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5" rupBuild="14420"/>
  <workbookPr codeName="ThisWorkbook" defaultThemeVersion="124226"/>
  <mc:AlternateContent xmlns:mc="http://schemas.openxmlformats.org/markup-compatibility/2006">
    <mc:Choice Requires="x15">
      <x15ac:absPath xmlns:x15ac="http://schemas.microsoft.com/office/spreadsheetml/2010/11/ac" url="C:\Users\msalem\Documents\MTSU\Reseach\MicrRNA\Sci Rep\sci rep submission_revision2\"/>
    </mc:Choice>
  </mc:AlternateContent>
  <bookViews>
    <workbookView xWindow="0" yWindow="0" windowWidth="28800" windowHeight="12300" firstSheet="4" activeTab="4"/>
  </bookViews>
  <sheets>
    <sheet name="mir-target 3' UTR with flank" sheetId="34" r:id="rId1"/>
    <sheet name="target recognition in allele A" sheetId="33" r:id="rId2"/>
    <sheet name="Target recognition in allele B" sheetId="32" r:id="rId3"/>
    <sheet name="SNPs destroying target_all" sheetId="31" r:id="rId4"/>
    <sheet name="Allele freq ratio of SNPs" sheetId="23" r:id="rId5"/>
    <sheet name="SNP-phenotype association" sheetId="27" r:id="rId6"/>
  </sheets>
  <calcPr calcId="162913"/>
</workbook>
</file>

<file path=xl/sharedStrings.xml><?xml version="1.0" encoding="utf-8"?>
<sst xmlns="http://schemas.openxmlformats.org/spreadsheetml/2006/main" count="10787" uniqueCount="3001">
  <si>
    <t>Target mRNA/gene ID</t>
  </si>
  <si>
    <t xml:space="preserve">Gene name </t>
  </si>
  <si>
    <t>Blast 2Go annotation of gene</t>
  </si>
  <si>
    <t>MicroRNA ID</t>
  </si>
  <si>
    <t>MicroRNA Name</t>
  </si>
  <si>
    <t>MicroRNA Sequence</t>
  </si>
  <si>
    <t>Target spy prediction statistics</t>
  </si>
  <si>
    <t>Pita prediction statistics</t>
  </si>
  <si>
    <t>Miranda prediction statistics</t>
  </si>
  <si>
    <t>Energy</t>
  </si>
  <si>
    <t>Target Start</t>
  </si>
  <si>
    <t>Target End</t>
  </si>
  <si>
    <t>Score</t>
  </si>
  <si>
    <t xml:space="preserve">Score </t>
  </si>
  <si>
    <t>omy-miR-XXXX-5p</t>
  </si>
  <si>
    <t>GSONMT00009409001</t>
  </si>
  <si>
    <t>wolframin</t>
  </si>
  <si>
    <t>F:molecular_function; P:biological_process; C:cellular_component; F:ubiquitin protein ligase binding; F:activating transcription factor binding; P:negative regulation of type B pancreatic cell apoptotic process; F:ATPase binding; P:polyubiquitinated misfolded protein transport; P:ER-associated ubiquitin-dependent protein catabolic process; P:negative regulation of sequence-specific DNA binding transcription factor activity; F:transporter activity; P:calcium ion homeostasis; P:protein stabilization; P:kidney development; P:endoplasmic reticulum calcium ion homeostasis; P:sensory perception of sound; P:negative regulation of neuron apoptotic process; C:endoplasmic reticulum; P:visual perception; P:renal water homeostasis; P:glucose homeostasis; P:positive regulation of protein metabolic process; P:positive regulation of protein ubiquitination; P:positive regulation of proteolysis; C:integral component of endoplasmic reticulum membrane; P:response to endoplasmic reticulum stress; P:endoplasmic reticulum unfolded protein response; P:positive regulation of calcium ion transport; P:positive regulation of growth; P:neurological system process; P:negative regulation of programmed cell death; P:negative regulation of apoptotic process; P:negative regulation of intrinsic apoptotic signaling pathway in response to endoplasmic reticulum stress; P:protein maturation by protein folding; P:cellular protein metabolic process; C:endoplasmic reticulum membrane; P:activation of signaling protein activity involved in unfolded protein response; P:ER overload response; C:dendrite</t>
  </si>
  <si>
    <t>omy-miR-XXXX-3p</t>
  </si>
  <si>
    <t>GSONMT00037152001</t>
  </si>
  <si>
    <t>radixin isoform x3</t>
  </si>
  <si>
    <t>C:cytoplasm; C:extrinsic component of membrane; C:cytoskeleton; F:actin binding; F:cytoskeletal protein binding; C:cleavage furrow; P:microvillus assembly; C:focal adhesion; C:lamellipodium; C:apical part of cell; P:apical protein localization; F:protein binding; C:filopodium; C:ruffle; P:actin filament capping; C:stereocilium; C:plasma membrane</t>
  </si>
  <si>
    <t>F:ornithine decarboxylase inhibitor activity; P:negative regulation of catalytic activity; F:enzyme inhibitor activity</t>
  </si>
  <si>
    <t>GCTACATGTAGTCTCTGGGATGC</t>
  </si>
  <si>
    <t>GSONMT00067230001</t>
  </si>
  <si>
    <t>gamma-aminobutyric acid receptor-associated protein</t>
  </si>
  <si>
    <t>P:autophagy; P:brain development</t>
  </si>
  <si>
    <t>omy-mir-196-5p</t>
  </si>
  <si>
    <t>GSONMT00071651001</t>
  </si>
  <si>
    <t>long-chain-fatty-acid-- ligase acsbg2-like</t>
  </si>
  <si>
    <t>P:metabolic process; F:catalytic activity; F:ligase activity; P:fatty acid metabolic process; P:lipid metabolic process; F:nucleotide binding; C:cytoplasm; F:ATP binding; P:long-chain fatty acid metabolic process; F:long-chain fatty acid-CoA ligase activity</t>
  </si>
  <si>
    <t>GSONMT00079098001</t>
  </si>
  <si>
    <t>phosphorylase b kinase gamma catalytic skeletal muscle heart isoform isoform x1</t>
  </si>
  <si>
    <t>F:transferase activity; P:phosphorylation; F:protein serine/threonine kinase activity; F:protein kinase activity; F:nucleotide binding; P:protein phosphorylation; P:glycogen biosynthetic process; F:ATP binding; F:kinase activity; F:phosphorylase kinase activity; F:calmodulin binding; F:transferase activity, transferring phosphorus-containing groups; C:phosphorylase kinase complex; F:tau-protein kinase activity; F:enzyme binding; P:glycogen catabolic process; P:carbohydrate metabolic process; P:glucose metabolic process; P:small molecule metabolic process; C:cytosol</t>
  </si>
  <si>
    <t>TACTGGAGATCTTGAGAGCAGGG</t>
  </si>
  <si>
    <t>miRNA_1679</t>
  </si>
  <si>
    <t>TGTTCCATTTATTCCATTCCAGC</t>
  </si>
  <si>
    <t>GSONMT00019296001</t>
  </si>
  <si>
    <t>collagen alpha-1 chain-like</t>
  </si>
  <si>
    <t>P:skeletal muscle tissue development; P:protein heterotrimerization; P:extracellular matrix organization; P:cellular response to amino acid stimulus; C:collagen type VI; P:axon guidance; C:sarcolemma; C:lysosomal membrane; P:extracellular matrix disassembly; C:extracellular matrix; C:protein complex; C:extracellular region; C:endoplasmic reticulum lumen; F:platelet-derived growth factor binding; P:collagen catabolic process; P:cell adhesion; C:collagen; C:proteinaceous extracellular matrix</t>
  </si>
  <si>
    <t>GCTGTGGAGACAACTGGTACATCC</t>
  </si>
  <si>
    <t>GSONMT00079101001</t>
  </si>
  <si>
    <t>protein nap homolog 2-like</t>
  </si>
  <si>
    <t>C:mitochondrion</t>
  </si>
  <si>
    <t>omy-mir-489-3p</t>
  </si>
  <si>
    <t>TGACATCATATGTACGGCTGCT</t>
  </si>
  <si>
    <t>atp synthase lipid-binding mitochondrial precursor</t>
  </si>
  <si>
    <t>P:ATP synthesis coupled proton transport; C:proton-transporting ATP synthase complex, coupling factor F(o); C:integral component of membrane; C:membrane; P:ion transport; P:transport; F:hydrogen ion transmembrane transporter activity; F:lipid binding; P:proton transport; P:ATP hydrolysis coupled proton transport; C:proton-transporting two-sector ATPase complex, proton-transporting domain; F:hydrolase activity; P:oxidation-reduction process; F:oxidoreductase activity; F:isocitrate dehydrogenase (NADP+) activity; F:hydrogen-exporting ATPase activity, phosphorylative mechanism</t>
  </si>
  <si>
    <t>GSONMT00058932001</t>
  </si>
  <si>
    <t>histone-lysine n-methyltransferase setd7-like</t>
  </si>
  <si>
    <t>P:regulation of transcription, DNA-templated; C:chromosome; F:histone-lysine N-methyltransferase activity; P:histone lysine methylation; P:peptidyl-lysine dimethylation; P:peptidyl-lysine monomethylation; F:p53 binding; C:nucleus; F:protein-lysine N-methyltransferase activity; P:chromatin modification; F:protein binding; P:transcription, DNA-templated</t>
  </si>
  <si>
    <t>GSONMT00082003001</t>
  </si>
  <si>
    <t>calcineurin subunit b type 1</t>
  </si>
  <si>
    <t>F:calcium ion binding; P:protein localization to nucleus; F:phosphoprotein phosphatase activity; F:enzyme binding; C:sarcolemma; P:protein dephosphorylation; P:heart development; P:epithelial to mesenchymal transition; C:cell; C:intracellular; F:protein binding; P:lung epithelial cell differentiation; P:NFAT protein import into nucleus; F:metal ion binding; F:protein domain specific binding; P:patterning of blood vessels; P:positive regulation of protein insertion into mitochondrial membrane involved in apoptotic signaling pathway; F:calcium-dependent protein serine/threonine phosphatase activity; C:calcineurin complex; P:apoptotic process; C:nucleoplasm; F:calmodulin binding; P:innate immune response; P:Fc-epsilon receptor signaling pathway; P:intrinsic apoptotic signaling pathway; C:cytosol; C:cellular_component</t>
  </si>
  <si>
    <t>miRNA_1567</t>
  </si>
  <si>
    <t>TCGTCTGTGGACCTATTTGGGCGG</t>
  </si>
  <si>
    <t>GSONMT00058025001</t>
  </si>
  <si>
    <t>gamma-adducin-like isoform x6</t>
  </si>
  <si>
    <t>C:cytoskeleton; C:condensed nuclear chromosome; C:cytoplasm; C:cell cortex; F:structural molecule activity; C:membrane; C:cell-cell junction</t>
  </si>
  <si>
    <t>GSONMT00064157001</t>
  </si>
  <si>
    <t>phosphorylase b kinase regulatory subunit beta isoform x2</t>
  </si>
  <si>
    <t>F:hydrolase activity, hydrolyzing O-glycosyl compounds; P:glycogen metabolic process; P:polysaccharide metabolic process; F:catalytic activity; F:calmodulin binding</t>
  </si>
  <si>
    <t>GSONMT00076212001</t>
  </si>
  <si>
    <t>perilipin-2 isoform x3</t>
  </si>
  <si>
    <t>-</t>
  </si>
  <si>
    <t xml:space="preserve">miRNA_2504 </t>
  </si>
  <si>
    <t>TCTAGCAGCTCTGGACAGACGG</t>
  </si>
  <si>
    <t>GSONMT00002736001</t>
  </si>
  <si>
    <t>5 -amp-activated protein kinase subunit beta-2-like</t>
  </si>
  <si>
    <t>F:molecular_function; P:biological_process; C:cellular_component; F:AMP-activated protein kinase activity; C:AMP-activated protein kinase complex; F:identical protein binding; F:kinase activity; P:phosphorylation</t>
  </si>
  <si>
    <t xml:space="preserve">miRNA_2256 </t>
  </si>
  <si>
    <t>TAAACGTGGACTTTGGAGATCAGG</t>
  </si>
  <si>
    <t>GSONMT00003898001</t>
  </si>
  <si>
    <t>cd59 glyco</t>
  </si>
  <si>
    <t>P:negative regulation of activation of membrane attack complex</t>
  </si>
  <si>
    <t>GSONMT00006895001</t>
  </si>
  <si>
    <t>beta-sarcoglycan</t>
  </si>
  <si>
    <t>C:sarcolemma; P:muscle organ development; C:sarcoglycan complex; C:dystrophin-associated glycoprotein complex; C:integral component of membrane; P:cardiocyte differentiation; C:cytoplasm; C:integral component of plasma membrane; C:cytoskeleton; C:membrane; C:plasma membrane</t>
  </si>
  <si>
    <t xml:space="preserve">miRNA_1596 </t>
  </si>
  <si>
    <t>CAACTTTGTATACGTGGATGAGGC</t>
  </si>
  <si>
    <t>GSONMT00008396001</t>
  </si>
  <si>
    <t>calmodulin</t>
  </si>
  <si>
    <t>P:positive regulation of cyclic-nucleotide phosphodiesterase activity; P:fibroblast growth factor receptor signaling pathway; P:muscle contraction; C:cytosol; F:calcium ion binding; P:glucose metabolic process; P:glycogen catabolic process; P:epidermal growth factor receptor signaling pathway; C:plasma membrane; P:Fc-epsilon receptor signaling pathway; F:ion channel binding; P:rhodopsin mediated signaling pathway; P:response to calcium ion; P:regulation of cytokinesis; F:N-terminal myristoylation domain binding; F:thioesterase binding; P:regulation of nitric-oxide synthase activity; F:phospholipase binding; P:synaptic transmission; P:positive regulation of ryanodine-sensitive calcium-release channel activity; P:activation of phospholipase C activity; P:negative regulation of ryanodine-sensitive calcium-release channel activity; P:carbohydrate metabolic process; C:nucleoplasm; P:small molecule metabolic process; P:signal transduction; C:centrosome; F:calcium-dependent protein binding; C:spindle microtubule; C:sarcomere; P:regulation of cell communication by electrical coupling involved in cardiac conduction; P:positive regulation of protein dephosphorylation; P:regulation of rhodopsin mediated signaling pathway; P:neurotrophin TRK receptor signaling pathway; P:platelet degranulation; C:calcium channel complex; F:protein phosphatase activator activity; P:platelet activation; P:positive regulation of phosphoprotein phosphatase activity; P:response to amphetamine; P:nitric oxide metabolic process; P:inositol phosphate metabolic process; P:G-protein coupled receptor signaling pathway; P:regulation of heart rate; F:protein binding; P:detection of calcium ion; C:extracellular region; F:titin binding; P:phototransduction, visible light; P:regulation of cardiac muscle contraction; F:phosphatidylinositol 3-kinase binding; P:regulation of cardiac muscle contraction by regulation of the release of sequestered calcium ion; P:regulation of release of sequestered calcium ion into cytosol by sarcoplasmic reticulum; C:cytoplasm; P:response to corticosterone; P:positive regulation of cyclic nucleotide metabolic process; P:innate immune response; C:spindle pole; P:blood coagulation; F:protein domain specific binding; F:kinase activity; F:metal ion binding</t>
  </si>
  <si>
    <t xml:space="preserve">miRNA_1762 </t>
  </si>
  <si>
    <t>omy-mir-199-5p</t>
  </si>
  <si>
    <t>GAACAGGTAGTCTGAACACTGGG</t>
  </si>
  <si>
    <t>GSONMT00008753001</t>
  </si>
  <si>
    <t>factor inhibiting hypoxia-inducible factor 1 alpha</t>
  </si>
  <si>
    <t>C:nucleus; C:cytoplasm; C:perinuclear region of cytoplasm; F:peptidyl-histidine dioxygenase activity; P:oxidation-reduction process; P:peptidyl-histidine hydroxylation; F:peptidyl-asparagine 3-dioxygenase activity; F:oxidoreductase activity; P:regulation of transcription, DNA-templated; F:dioxygenase activity; P:peptidyl-asparagine hydroxylation; F:metal ion binding; P:transcription, DNA-templated; P:peptidyl-aspartic acid hydroxylation; F:carboxylic acid binding; F:protein homodimerization activity; F:ankyrin repeat binding; F:oxidoreductase activity, acting on paired donors, with incorporation or reduction of molecular oxygen, 2-oxoglutarate as one donor, and incorporation of one atom each of oxygen into both donors; P:negative regulation of Notch signaling pathway; F:iron ion binding; P:positive regulation of myoblast differentiation; F:cofactor binding; P:negative regulation of transcription from RNA polymerase II promoter in response to hypoxia; F:Notch binding; F:zinc ion binding; F:NF-kappaB binding</t>
  </si>
  <si>
    <t xml:space="preserve">miRNA_2673 </t>
  </si>
  <si>
    <t>omy-mir-883-3p</t>
  </si>
  <si>
    <t>AGTACTACACAGTCACTAGCTA</t>
  </si>
  <si>
    <t>GSONMT00009283001</t>
  </si>
  <si>
    <t>muscle-related coiled-coil</t>
  </si>
  <si>
    <t>F:molecular_function; P:biological_process; C:cellular_component</t>
  </si>
  <si>
    <t xml:space="preserve">miRNA_1932 </t>
  </si>
  <si>
    <t>ATAGTGCAGTATATATGGAATA</t>
  </si>
  <si>
    <t xml:space="preserve">miRNA_1829 </t>
  </si>
  <si>
    <t>TGATTTGAAGTTGTCAACTGGAG</t>
  </si>
  <si>
    <t>GSONMT00012271001</t>
  </si>
  <si>
    <t>myocyte-specific enhancer factor 2c-like isoform x2</t>
  </si>
  <si>
    <t>P:regulation of transcription, DNA-templated; P:transcription, DNA-templated; F:protein dimerization activity; C:nucleus; F:DNA binding; P:cardiac muscle cell development; P:embryonic heart tube morphogenesis; P:heart formation; P:heart development; P:cardiac muscle cell differentiation</t>
  </si>
  <si>
    <t xml:space="preserve">miRNA_585 </t>
  </si>
  <si>
    <t>AGCCTTCAGGGAGCTGCTCATCCA</t>
  </si>
  <si>
    <t>glycogen muscle form-like isoform x1</t>
  </si>
  <si>
    <t>F:phosphorylase activity; F:transferase activity; P:carbohydrate metabolic process; F:pyridoxal phosphate binding; F:glycogen phosphorylase activity; F:transferase activity, transferring glycosyl groups; C:cellular_component</t>
  </si>
  <si>
    <t xml:space="preserve">miRNA_1895 </t>
  </si>
  <si>
    <t>GSONMT00014544001</t>
  </si>
  <si>
    <t>omy-mir-139-5p</t>
  </si>
  <si>
    <t xml:space="preserve">miRNA_1379 </t>
  </si>
  <si>
    <t>GTTTCTGTACAGCACTTTGAGATA</t>
  </si>
  <si>
    <t>GSONMT00018145001</t>
  </si>
  <si>
    <t>heat shock cognate 70 kda protein</t>
  </si>
  <si>
    <t>F:ATP binding; P:response to stress; F:nucleotide binding; P:chaperone mediated protein folding requiring cofactor; C:synaptic vesicle; F:unfolded protein binding; C:protein complex; P:ATP catabolic process; C:nucleus; P:chaperone-mediated protein folding; C:ribonucleoprotein complex; P:regulation of transcription, DNA-templated; P:transcription, DNA-templated; F:receptor binding; C:Prp19 complex; C:extracellular vesicular exosome; P:mRNA processing; C:neuronal cell body; C:cytoplasm; P:RNA splicing; C:nucleolus; P:regulation of cell cycle; P:negative regulation of transcription, DNA-templated; C:cytosol; P:protein folding; F:ADP binding; F:ATPase activity, coupled; C:intracellular; F:protein binding; C:spliceosomal complex; C:neuron projection; P:mRNA metabolic process; P:RNA metabolic process; C:clathrin-sculpted gamma-aminobutyric acid transport vesicle membrane; P:neurotransmitter secretion; P:synaptic transmission; P:modulation by virus of host morphology or physiology; P:post-Golgi vesicle-mediated transport; C:melanosome; P:response to unfolded protein; P:axon guidance; P:gene expression; C:plasma membrane; C:cell surface; P:fin regeneration</t>
  </si>
  <si>
    <t>GSONMT00020623001</t>
  </si>
  <si>
    <t>mhc class i alpha chain</t>
  </si>
  <si>
    <t>P:antigen processing and presentation of peptide antigen via MHC class I; F:peptide antigen binding; P:positive regulation of T cell mediated cytotoxicity; C:membrane; C:MHC class I protein complex; P:antigen processing and presentation; P:immune response</t>
  </si>
  <si>
    <t>GSONMT00020817001</t>
  </si>
  <si>
    <t>medium-chain specific acyl- mitochondrial</t>
  </si>
  <si>
    <t>P:oxidation-reduction process; F:oxidoreductase activity; F:acyl-CoA dehydrogenase activity; P:metabolic process; F:oxidoreductase activity, acting on the CH-CH group of donors; F:flavin adenine dinucleotide binding; P:fatty acid beta-oxidation; P:fatty acid beta-oxidation using acyl-CoA dehydrogenase; P:medium-chain fatty acid metabolic process; P:glycogen biosynthetic process; P:response to starvation; P:cardiac muscle cell differentiation; P:post-embryonic development; P:carnitine metabolic process, CoA-linked; C:mitochondrial matrix; P:response to cold; F:medium-chain-acyl-CoA dehydrogenase activity; P:regulation of gluconeogenesis; P:liver development</t>
  </si>
  <si>
    <t xml:space="preserve">miRNA_15 </t>
  </si>
  <si>
    <t>TTAGATTGTAGGATGGCTGGGGT</t>
  </si>
  <si>
    <t>GSONMT00022459001</t>
  </si>
  <si>
    <t>nexilin isoform x1</t>
  </si>
  <si>
    <t>P:regulation of cell migration; C:Z disc; F:actin filament binding; P:cardiac muscle fiber development</t>
  </si>
  <si>
    <t xml:space="preserve">miRNA_2218 </t>
  </si>
  <si>
    <t>TCAGGACAGACGGGAGACTCTAGC</t>
  </si>
  <si>
    <t>GSONMT00023528001</t>
  </si>
  <si>
    <t>troponin fast skeletal muscle isoforms-like isoform x2</t>
  </si>
  <si>
    <t>C:troponin complex; P:sarcomere organization; P:regulation of muscle contraction; P:myofibril assembly; P:regulation of striated muscle contraction</t>
  </si>
  <si>
    <t xml:space="preserve">miRNA_422 </t>
  </si>
  <si>
    <t>TCAGGACAGACGGGAGACTCTGGC</t>
  </si>
  <si>
    <t xml:space="preserve">miRNA_1026 </t>
  </si>
  <si>
    <t>TCAGGACAGACGGGAGACTCTG</t>
  </si>
  <si>
    <t xml:space="preserve">miRNA_1413 </t>
  </si>
  <si>
    <t>TCAGGACAGACGGGAGACTCTGG</t>
  </si>
  <si>
    <t xml:space="preserve">miRNA_1447 </t>
  </si>
  <si>
    <t>omy-mir-21-5p</t>
  </si>
  <si>
    <t>GCCAACACCAGTCTGATAAGCTA</t>
  </si>
  <si>
    <t>GSONMT00023920001</t>
  </si>
  <si>
    <t>small edrk-rich factor 2</t>
  </si>
  <si>
    <t>F:molecular_function; C:cytosol; P:biological_process; C:cellular_component; C:nucleus</t>
  </si>
  <si>
    <t xml:space="preserve">miRNA_1781 </t>
  </si>
  <si>
    <t>TCTACAGTGCATGTGTCTCCAGT</t>
  </si>
  <si>
    <t>GSONMT00027418001</t>
  </si>
  <si>
    <t>protein tob1-like</t>
  </si>
  <si>
    <t>P:negative regulation of cell proliferation; P:negative regulation of translation; P:negative regulation of nuclear-transcribed mRNA poly(A) tail shortening; F:receptor tyrosine kinase binding; F:SMAD binding; C:cytoplasm; F:transcription corepressor activity; P:negative regulation of osteoblast differentiation; P:negative regulation of BMP signaling pathway; P:SMAD protein import into nucleus; P:dorsal/ventral pattern formation; P:BMP signaling pathway; P:Wnt signaling pathway; F:protein binding; P:canonical Wnt signaling pathway; C:nucleus</t>
  </si>
  <si>
    <t xml:space="preserve">miRNA_2 </t>
  </si>
  <si>
    <t>TCAGGTCTGGACTTTGACTTGGC</t>
  </si>
  <si>
    <t>GSONMT00027468001</t>
  </si>
  <si>
    <t>malate cytoplasmic-like</t>
  </si>
  <si>
    <t>F:L-malate dehydrogenase activity; P:cellular carbohydrate metabolic process; P:tricarboxylic acid cycle; P:oxidation-reduction process; P:carbohydrate metabolic process; F:oxidoreductase activity, acting on the CH-OH group of donors, NAD or NADP as acceptor; F:oxidoreductase activity; F:malate dehydrogenase activity; F:catalytic activity; P:malate metabolic process; C:cellular_component</t>
  </si>
  <si>
    <t xml:space="preserve">miRNA_2455 </t>
  </si>
  <si>
    <t>TTCAGGTCTGGACTTTGACTTGG</t>
  </si>
  <si>
    <t xml:space="preserve">miRNA_1054 </t>
  </si>
  <si>
    <t>TCAGGTGGTCCACCTTCCCTGTG</t>
  </si>
  <si>
    <t xml:space="preserve">miRNA_2552 </t>
  </si>
  <si>
    <t>TTGGTGATGGTGAATTCAGGTGC</t>
  </si>
  <si>
    <t xml:space="preserve">miRNA_2298 </t>
  </si>
  <si>
    <t>CCTGAATGATGATTGGCTGACAGC</t>
  </si>
  <si>
    <t>GSONMT00034100001</t>
  </si>
  <si>
    <t>troponin slow skeletal muscle-like</t>
  </si>
  <si>
    <t>C:troponin complex; F:molecular_function; P:biological_process</t>
  </si>
  <si>
    <t xml:space="preserve">miRNA_3065 </t>
  </si>
  <si>
    <t>CGTCCTCTGGGGTGTCCACGTCCT</t>
  </si>
  <si>
    <t>GSONMT00034470001</t>
  </si>
  <si>
    <t>obscurin-like protein 1-like isoform x8</t>
  </si>
  <si>
    <t xml:space="preserve">miRNA_188 </t>
  </si>
  <si>
    <t>TTCTGAAGCTCTGCTTGATGAGGC</t>
  </si>
  <si>
    <t>GSONMT00035503001</t>
  </si>
  <si>
    <t>carnitine o-acetyltransferase isoform x1</t>
  </si>
  <si>
    <t>F:transferase activity; F:transferase activity, transferring acyl groups; C:peroxisome; C:mitochondrion; P:carnitine metabolic process, CoA-linked; F:receptor binding; F:carnitine O-acetyltransferase activity</t>
  </si>
  <si>
    <t xml:space="preserve">miRNA_3203 </t>
  </si>
  <si>
    <t>TGTTTTTCCTGGAGAGAAGTGGC</t>
  </si>
  <si>
    <t>GSONMT00036127001</t>
  </si>
  <si>
    <t>40s ribosomal protein s27</t>
  </si>
  <si>
    <t>F:metal ion binding; F:structural constituent of ribosome; P:translation; C:ribonucleoprotein complex; C:ribosome; C:intracellular; C:nucleus</t>
  </si>
  <si>
    <t xml:space="preserve">miRNA_2172 </t>
  </si>
  <si>
    <t>CATAATACGCTATTCTGAGCT</t>
  </si>
  <si>
    <t>GSONMT00037024001</t>
  </si>
  <si>
    <t>72 kda type iv collagenase precursor</t>
  </si>
  <si>
    <t>F:metal ion binding; P:proteolysis; F:metallopeptidase activity; C:collagen; C:extracellular matrix; F:zinc ion binding; F:metalloendopeptidase activity; F:hydrolase activity; F:peptidase activity; P:collagen catabolic process; P:face morphogenesis; C:nucleus; C:sarcomere; P:extracellular matrix disassembly; P:cellular protein metabolic process; P:extracellular matrix organization; C:extracellular space; F:serine-type endopeptidase activity; P:response to hypoxia; C:mitochondrion; P:angiogenesis; P:cellular response to amino acid stimulus; P:bone trabecula formation; P:intramembranous ossification; C:proteinaceous extracellular matrix; P:embryo implantation; P:blood vessel maturation; F:protein binding; C:plasma membrane; C:extracellular region; C:membrane</t>
  </si>
  <si>
    <t xml:space="preserve">miRNA_2806 </t>
  </si>
  <si>
    <t>CCGTCTGTCCTGAGCTGCCAGA</t>
  </si>
  <si>
    <t xml:space="preserve">miRNA_1633 </t>
  </si>
  <si>
    <t>CCAACTGTGAAGCTAGCTGTAGC</t>
  </si>
  <si>
    <t>GSONMT00038850001</t>
  </si>
  <si>
    <t>3-methyl-2-oxobutanoate dehydrogenase</t>
  </si>
  <si>
    <t>F:ATP binding; P:phosphorylation; F:transferase activity, transferring phosphorus-containing groups; F:kinase activity; F:transferase activity; F:[3-methyl-2-oxobutanoate dehydrogenase (acetyl-transferring)] kinase activity; F:protein serine/threonine kinase activity; F:protein kinase activity; P:branched-chain amino acid catabolic process; C:mitochondrion; P:protein phosphorylation; F:nucleotide binding; C:mitochondrial alpha-ketoglutarate dehydrogenase complex</t>
  </si>
  <si>
    <t xml:space="preserve">miRNA_2416 </t>
  </si>
  <si>
    <t>GTTCAGTTTGTCTCAGTTGTTGAA</t>
  </si>
  <si>
    <t>GSONMT00039917001</t>
  </si>
  <si>
    <t>glycerol-3-phosphate dehydrogenase</t>
  </si>
  <si>
    <t>F:NAD binding; F:coenzyme binding; F:protein homodimerization activity; P:glycerol-3-phosphate catabolic process; C:cytoplasm; P:glycerol-3-phosphate metabolic process; P:oxidation-reduction process; P:carbohydrate metabolic process; F:oxidoreductase activity, acting on the CH-OH group of donors, NAD or NADP as acceptor; F:oxidoreductase activity; F:glycerol-3-phosphate dehydrogenase [NAD+] activity; C:glycerol-3-phosphate dehydrogenase complex</t>
  </si>
  <si>
    <t xml:space="preserve">miRNA_1509 </t>
  </si>
  <si>
    <t>GGAGTGAATGTAATGGTATCAA</t>
  </si>
  <si>
    <t>GSONMT00040281001</t>
  </si>
  <si>
    <t>aspartyl asparaginyl beta-hydroxylase</t>
  </si>
  <si>
    <t>C:membrane</t>
  </si>
  <si>
    <t xml:space="preserve">miRNA_2435 </t>
  </si>
  <si>
    <t>GGCATCCTATTCCTTATATGGT</t>
  </si>
  <si>
    <t>GSONMT00040586001</t>
  </si>
  <si>
    <t>collagen type i alpha 1</t>
  </si>
  <si>
    <t>F:extracellular matrix structural constituent; C:collagen; P:fin morphogenesis; P:fin regeneration; C:cytoplasm; P:fin development; P:pectoral fin development; P:regulation of ossification</t>
  </si>
  <si>
    <t xml:space="preserve">miRNA_1884 </t>
  </si>
  <si>
    <t>TTGGATGGAGAGCATTTGTGAAC</t>
  </si>
  <si>
    <t>GSONMT00040857001</t>
  </si>
  <si>
    <t>cytochrome b-c1 complex subunit mitochondrial precursor</t>
  </si>
  <si>
    <t>F:ubiquinol-cytochrome-c reductase activity; P:oxidation-reduction process; C:mitochondrion; P:mitochondrial electron transport, ubiquinol to cytochrome c; C:membrane; C:mitochondrial inner membrane; C:respiratory chain; P:transport; F:oxidoreductase activity</t>
  </si>
  <si>
    <t>GSONMT00040877001</t>
  </si>
  <si>
    <t>novel protein vertebrate nebulin</t>
  </si>
  <si>
    <t>F:actin binding; P:muscle fiber development; P:muscle organ development; C:actin cytoskeleton; P:muscle filament sliding; C:Z disc; F:protein binding; F:structural constituent of muscle; P:regulation of actin filament length; C:cytosol; P:somatic muscle development; C:protein complex; P:sarcomere organization; C:contractile fiber; C:myofibril; C:striated muscle thin filament</t>
  </si>
  <si>
    <t xml:space="preserve">miRNA_1132 </t>
  </si>
  <si>
    <t>TTGCACTGTTCGTAACCTGGC</t>
  </si>
  <si>
    <t>GSONMT00043150001</t>
  </si>
  <si>
    <t>aminoacyl trna synthase complex-interacting multifunctional protein 2-like isoform x2</t>
  </si>
  <si>
    <t>F:molecular_function; P:biological_process; C:cellular_component; F:aminoacyl-tRNA ligase activity</t>
  </si>
  <si>
    <t xml:space="preserve">miRNA_710 </t>
  </si>
  <si>
    <t>omy-mir-221-3p</t>
  </si>
  <si>
    <t>AGCTACATCTGATTACTGGGTCA</t>
  </si>
  <si>
    <t>GSONMT00044781001</t>
  </si>
  <si>
    <t>b-cell receptor-associated protein 29-like</t>
  </si>
  <si>
    <t>C:integral component of membrane; C:endoplasmic reticulum; P:intracellular protein transport</t>
  </si>
  <si>
    <t xml:space="preserve">miRNA_3058 </t>
  </si>
  <si>
    <t>AGCTACATCTGGCTACTGGGTCT</t>
  </si>
  <si>
    <t xml:space="preserve">miRNA_688 </t>
  </si>
  <si>
    <t>GCACAGTGGCTTCATTGGACATTG</t>
  </si>
  <si>
    <t>GSONMT00045337001</t>
  </si>
  <si>
    <t>phosphorylase b kinase regulatory subunit skeletal muscle isoform-like</t>
  </si>
  <si>
    <t xml:space="preserve">miRNA_1761 </t>
  </si>
  <si>
    <t>omy-mir-214-5p</t>
  </si>
  <si>
    <t>GCACAGCAAGTGTAGACAGGCA</t>
  </si>
  <si>
    <t>GSONMT00048664001</t>
  </si>
  <si>
    <t>smoothelin-like protein 2-like</t>
  </si>
  <si>
    <t>F:actin binding; P:chordate embryonic development; F:DNA binding</t>
  </si>
  <si>
    <t xml:space="preserve">miRNA_3027 </t>
  </si>
  <si>
    <t>CCCAGTGTTCAGACTACCTGTTC</t>
  </si>
  <si>
    <t>GSONMT00049260001</t>
  </si>
  <si>
    <t>muscleblind-like protein 1-like isoform x5</t>
  </si>
  <si>
    <t>F:metal ion binding; P:biological_process; C:cellular_component</t>
  </si>
  <si>
    <t xml:space="preserve">miRNA_567 </t>
  </si>
  <si>
    <t>AGAATACTCATGGGCGAAGGAGC</t>
  </si>
  <si>
    <t>GSONMT00053544001</t>
  </si>
  <si>
    <t>very-long-chain -3-hydroxyacyl-</t>
  </si>
  <si>
    <t>P:fatty acid biosynthetic process; F:protein tyrosine phosphatase activity; C:integral component of membrane; P:peptidyl-tyrosine dephosphorylation; P:protein dephosphorylation; P:multicellular organismal development; F:lyase activity; C:endoplasmic reticulum membrane; P:signal transduction</t>
  </si>
  <si>
    <t xml:space="preserve">miRNA_3033 </t>
  </si>
  <si>
    <t>ATGGATAGTAGCCCAACAAGGCAT</t>
  </si>
  <si>
    <t>GSONMT00053606001</t>
  </si>
  <si>
    <t>ranbp-type and c3hc4-type zinc finger-containing protein 1-like</t>
  </si>
  <si>
    <t>P:protein linear polyubiquitination; F:metal ion binding; F:ligase activity; C:LUBAC complex; P:positive regulation of I-kappaB kinase/NF-kappaB signaling; F:zinc ion binding; F:ubiquitin binding; F:DNA binding; P:embryonic cranial skeleton morphogenesis; F:ubiquitin-protein ligase activity; P:transcription, DNA-templated; P:otic vesicle morphogenesis; P:protein ubiquitination</t>
  </si>
  <si>
    <t xml:space="preserve">miRNA_726 </t>
  </si>
  <si>
    <t>TGGATAGTAGGACAGAACTCTGCA</t>
  </si>
  <si>
    <t>GSONMT00055970001</t>
  </si>
  <si>
    <t>nfu1 iron-sulfur cluster scaffold mitochondrial-like</t>
  </si>
  <si>
    <t>P:iron-sulfur cluster assembly; C:cytoplasm; F:iron ion binding; F:iron-sulfur cluster binding; C:nucleus; C:mitochondrion; F:4 iron, 4 sulfur cluster binding; C:centrosome; C:cytosol</t>
  </si>
  <si>
    <t xml:space="preserve">miRNA_2646 </t>
  </si>
  <si>
    <t>omy-mir-23-3p</t>
  </si>
  <si>
    <t>ATCACATTGCCAGGGATTACC</t>
  </si>
  <si>
    <t>GSONMT00057475001</t>
  </si>
  <si>
    <t>low quality protein: migration and invasion enhancer 1-like</t>
  </si>
  <si>
    <t>F:selenium binding; P:cell redox homeostasis; P:negative regulation of apoptotic process; C:intrinsic component of the cytoplasmic side of the plasma membrane; C:membrane; P:apoptotic process; C:cytoplasm; P:positive regulation of filopodium assembly; P:positive regulation of cell migration; F:protein binding; C:cytosol; C:plasma membrane</t>
  </si>
  <si>
    <t xml:space="preserve">miRNA_1306 </t>
  </si>
  <si>
    <t>ATCACATTGCCAGGGATTTCCA</t>
  </si>
  <si>
    <t xml:space="preserve">miRNA_1820 </t>
  </si>
  <si>
    <t>GAGAGGGGTGGTTGTGTATTCTGA</t>
  </si>
  <si>
    <t xml:space="preserve">miRNA_1060 </t>
  </si>
  <si>
    <t>TACCAAAGAGTTGACAAGACAG</t>
  </si>
  <si>
    <t>GSONMT00060203001</t>
  </si>
  <si>
    <t>atlastin-2 isoform 1</t>
  </si>
  <si>
    <t>F:GTP binding; F:GTPase activity; P:GTP catabolic process; C:integral component of membrane; P:protein homooligomerization; C:membrane; F:identical protein binding; F:hydrolase activity; F:nucleotide binding; P:endoplasmic reticulum organization; P:Golgi organization; F:protein binding; C:endoplasmic reticulum; P:ER to Golgi vesicle-mediated transport; C:endoplasmic reticulum membrane</t>
  </si>
  <si>
    <t xml:space="preserve">miRNA_2770 </t>
  </si>
  <si>
    <t>TGTGCTGTTGGAGAGCAGATGC</t>
  </si>
  <si>
    <t xml:space="preserve">miRNA_2026 </t>
  </si>
  <si>
    <t>GTTTCTACACTGTCCCATACGAGA</t>
  </si>
  <si>
    <t>GSONMT00062360001</t>
  </si>
  <si>
    <t>phosphatidylinositol 3-kinase regulatory subunit alpha-like isoform x2</t>
  </si>
  <si>
    <t>C:phosphatidylinositol 3-kinase complex; F:phosphatidylinositol 3-kinase regulator activity; P:regulation of phosphatidylinositol 3-kinase activity; P:signal transduction; C:intracellular; P:positive regulation of apoptotic process; F:protein phosphatase binding; P:negative regulation of osteoclast differentiation; P:insulin receptor signaling pathway; P:protein phosphorylation; P:NFAT protein import into nucleus; P:cellular response to UV; F:ErbB-3 class receptor binding; P:B cell differentiation; P:phosphatidylinositol 3-kinase signaling; F:neurotrophin TRKA receptor binding; F:insulin binding; C:membrane; P:growth hormone receptor signaling pathway; P:positive regulation of cell migration; P:insulin-like growth factor receptor signaling pathway; P:positive regulation of transcription from RNA polymerase II promoter; F:insulin receptor substrate binding; P:negative regulation of cell-matrix adhesion; F:insulin-like growth factor receptor binding; F:insulin receptor binding; P:negative regulation of apoptotic process</t>
  </si>
  <si>
    <t xml:space="preserve">miRNA_2704 </t>
  </si>
  <si>
    <t>omy-miR-3618-5p</t>
  </si>
  <si>
    <t>ACTGTCTCAATTACTGGAAATCA</t>
  </si>
  <si>
    <t xml:space="preserve">miRNA_951 </t>
  </si>
  <si>
    <t>omy-miR-729-3p</t>
  </si>
  <si>
    <t>TATGGGTATGATACGACCTGGG</t>
  </si>
  <si>
    <t>GSONMT00062421001</t>
  </si>
  <si>
    <t>profilin-2-like isoform x1</t>
  </si>
  <si>
    <t>F:actin binding; P:actin cytoskeleton organization</t>
  </si>
  <si>
    <t xml:space="preserve">miRNA_2398 </t>
  </si>
  <si>
    <t>GCTTGCTTCAGTGCAGTCAATGAA</t>
  </si>
  <si>
    <t>GSONMT00064578001</t>
  </si>
  <si>
    <t>lim domain-binding protein 3-like isoform x2</t>
  </si>
  <si>
    <t>F:metal ion binding; F:zinc ion binding; P:somitogenesis; P:heart development</t>
  </si>
  <si>
    <t xml:space="preserve">miRNA_169 </t>
  </si>
  <si>
    <t>GCTGCTCCAGTTTCAACTGTTCT</t>
  </si>
  <si>
    <t>GSONMT00067138001</t>
  </si>
  <si>
    <t>ankyrin repeat and socs box protein 10-like isoform x2</t>
  </si>
  <si>
    <t>P:intracellular signal transduction; P:protein ubiquitination; F:molecular_function</t>
  </si>
  <si>
    <t xml:space="preserve">miRNA_3181 </t>
  </si>
  <si>
    <t>GCTGCTCCAGTTTCAACTGTTCTG</t>
  </si>
  <si>
    <t>TCTTCAGCCTAGTGAACTCTGG</t>
  </si>
  <si>
    <t>GSONMT00067274001</t>
  </si>
  <si>
    <t>alpha-aminoadipic semialdehyde dehydrogenase-like</t>
  </si>
  <si>
    <t>P:oxidation-reduction process; F:oxidoreductase activity; F:oxidoreductase activity, acting on the aldehyde or oxo group of donors, NAD or NADP as acceptor; P:metabolic process; F:nucleotide binding; F:betaine-aldehyde dehydrogenase activity; C:mitochondrion; C:cytosol; P:glycine betaine biosynthetic process from choline; F:L-aminoadipate-semialdehyde dehydrogenase activity; C:nucleus</t>
  </si>
  <si>
    <t xml:space="preserve">miRNA_1184 </t>
  </si>
  <si>
    <t>TTGGAGTTAGAGCTACAGGATGC</t>
  </si>
  <si>
    <t>GSONMT00067434001</t>
  </si>
  <si>
    <t>arrestin domain-containing protein 2</t>
  </si>
  <si>
    <t xml:space="preserve">miRNA_2833 </t>
  </si>
  <si>
    <t>ATCAGTCAGACGGAAGACTCGACA</t>
  </si>
  <si>
    <t>GSONMT00067632001</t>
  </si>
  <si>
    <t>cofilin-2</t>
  </si>
  <si>
    <t>F:actin binding; P:actin filament depolymerization; C:actin cytoskeleton; C:intracellular; C:cytoplasm; C:nuclear matrix; C:nucleus; F:protein binding</t>
  </si>
  <si>
    <t xml:space="preserve">miRNA_132 </t>
  </si>
  <si>
    <t>omy-mir-181-5p</t>
  </si>
  <si>
    <t>AACATTCAACGCTGTCGGTGAGT</t>
  </si>
  <si>
    <t>GSONMT00068107001</t>
  </si>
  <si>
    <t>lysosomal-associated transmembrane protein 4a</t>
  </si>
  <si>
    <t>C:integral component of membrane; C:membrane</t>
  </si>
  <si>
    <t>6- muscle type-like</t>
  </si>
  <si>
    <t>F:transferase activity; P:phosphorylation; F:nucleotide binding; C:cytoplasm; F:ATP binding; F:kinase activity; C:6-phosphofructokinase complex; P:glycolysis; P:fructose 6-phosphate metabolic process; F:6-phosphofructokinase activity</t>
  </si>
  <si>
    <t xml:space="preserve">miRNA_2644 </t>
  </si>
  <si>
    <t>TAGGTAGTTTCAAGTTGTTGGG</t>
  </si>
  <si>
    <t>TTGAGGACAGAATCTGGGAGGTGC</t>
  </si>
  <si>
    <t>GSONMT00072640001</t>
  </si>
  <si>
    <t>kelch-like protein 31-like</t>
  </si>
  <si>
    <t xml:space="preserve">miRNA_3246 </t>
  </si>
  <si>
    <t>TGTGATGTGAGGGTAGGACTCCTC</t>
  </si>
  <si>
    <t>GSONMT00073829001</t>
  </si>
  <si>
    <t>probable bax inhibitor 1</t>
  </si>
  <si>
    <t>C:integral component of membrane; C:membrane; P:negative regulation of apoptotic process; F:molecular_function; P:biological_process; C:endoplasmic reticulum membrane; P:apoptotic process; P:response to unfolded protein; C:endoplasmic reticulum</t>
  </si>
  <si>
    <t xml:space="preserve">miRNA_2005 </t>
  </si>
  <si>
    <t>AAAAGTGCTGTTTGTGCAGGTAG</t>
  </si>
  <si>
    <t xml:space="preserve">miRNA_2745 </t>
  </si>
  <si>
    <t>GAGGTCTACCTGTGTCGATTCTAA</t>
  </si>
  <si>
    <t>GSONMT00077754001</t>
  </si>
  <si>
    <t>nadh dehydrogenase</t>
  </si>
  <si>
    <t>P:nucleobase-containing compound metabolic process; F:ATP binding; F:phosphotransferase activity, alcohol group as acceptor</t>
  </si>
  <si>
    <t xml:space="preserve">miRNA_1005 </t>
  </si>
  <si>
    <t>CTCCTCTCAGGCTCTACATGCGAA</t>
  </si>
  <si>
    <t xml:space="preserve">miRNA_1047 </t>
  </si>
  <si>
    <t>omy-mir-204-5p</t>
  </si>
  <si>
    <t>TTCCCTTTGTCATCCTATGCCT</t>
  </si>
  <si>
    <t>GSONMT00080054001</t>
  </si>
  <si>
    <t>microtubule-associated proteins 1a 1b light chain 3b</t>
  </si>
  <si>
    <t>P:autophagy; C:cytosol; F:molecular_function</t>
  </si>
  <si>
    <t xml:space="preserve">miRNA_2239 </t>
  </si>
  <si>
    <t>TATTGAACTGCTGCGTGGAAGAGC</t>
  </si>
  <si>
    <t>GSONMT00081283001</t>
  </si>
  <si>
    <t>u6 snrna-associated sm-like protein lsm4</t>
  </si>
  <si>
    <t>F:molecular_function</t>
  </si>
  <si>
    <t>miRNA_1080</t>
  </si>
  <si>
    <t>GCCCCAGAGGCTCGTCCGTACCAG</t>
  </si>
  <si>
    <t>GSONMT00004885001</t>
  </si>
  <si>
    <t>miRNA_3268</t>
  </si>
  <si>
    <t>omy-mir-29-5p</t>
  </si>
  <si>
    <t>TCTAAACCACCATAGGAAACCAG</t>
  </si>
  <si>
    <t>miRNA_557</t>
  </si>
  <si>
    <t>GCTACAGCCGGCTCGTCAGGCT</t>
  </si>
  <si>
    <t>GSONMT00005011001</t>
  </si>
  <si>
    <t>F:metal ion binding; P:cellular iron ion homeostasis; F:ferric iron binding; P:iron ion transport; P:oxidation-reduction process; F:oxidoreductase activity; F:ferroxidase activity</t>
  </si>
  <si>
    <t>miRNA_942</t>
  </si>
  <si>
    <t>CTACAGCAGAGTCTCACAACTCAA</t>
  </si>
  <si>
    <t>miRNA_1094</t>
  </si>
  <si>
    <t>omy-MIR439-3p</t>
  </si>
  <si>
    <t>ATGAACATGTACCTGTGGAACGGT</t>
  </si>
  <si>
    <t>GSONMT00006716001</t>
  </si>
  <si>
    <t>voltage-dependent anion-selective channel protein 2</t>
  </si>
  <si>
    <t>C:mitochondrial outer membrane; P:anion transport; F:voltage-gated anion channel activity; P:transmembrane transport; P:regulation of anion transport; P:fin regeneration</t>
  </si>
  <si>
    <t>miRNA_1210</t>
  </si>
  <si>
    <t>GGCCCCTGGGATGATCTTGATTTA</t>
  </si>
  <si>
    <t>GSONMT00009227001</t>
  </si>
  <si>
    <t>phosphoglucose isomerase-2</t>
  </si>
  <si>
    <t>F:glucose-6-phosphate isomerase activity; P:glycolysis; F:isomerase activity; P:gluconeogenesis</t>
  </si>
  <si>
    <t>miRNA_1267</t>
  </si>
  <si>
    <t>TGTGACACGCAGTGACACGCCTA</t>
  </si>
  <si>
    <t>miRNA_1012</t>
  </si>
  <si>
    <t>TAGCAGAGACTTGTAGATGACCTG</t>
  </si>
  <si>
    <t>GSONMT00016221001</t>
  </si>
  <si>
    <t>protein tyrosine phosphatase type iva 3-like isoform x1</t>
  </si>
  <si>
    <t>F:phosphatase activity; P:dephosphorylation; P:protein dephosphorylation; F:protein tyrosine/serine/threonine phosphatase activity; F:protein tyrosine phosphatase activity; C:cellular_component; P:peptidyl-tyrosine dephosphorylation; C:cytoplasm; C:early endosome; C:plasma membrane</t>
  </si>
  <si>
    <t>miRNA_484</t>
  </si>
  <si>
    <t>GSONMT00016227001</t>
  </si>
  <si>
    <t>calsequestrin-1-like</t>
  </si>
  <si>
    <t>F:calcium ion binding; C:cellular_component</t>
  </si>
  <si>
    <t>miRNA_1861</t>
  </si>
  <si>
    <t>TGGTCAGGACCTGGCAGACGG</t>
  </si>
  <si>
    <t>GSONMT00018656001</t>
  </si>
  <si>
    <t>nucleolin-like isoform x2</t>
  </si>
  <si>
    <t>F:nucleic acid binding; F:nucleotide binding</t>
  </si>
  <si>
    <t>miRNA_132</t>
  </si>
  <si>
    <t>GSONMT00023015001</t>
  </si>
  <si>
    <t>protein fam13a-like</t>
  </si>
  <si>
    <t>F:molecular_function; P:signal transduction; C:intracellular</t>
  </si>
  <si>
    <t>miRNA_2833</t>
  </si>
  <si>
    <t>GSONMT00025071001</t>
  </si>
  <si>
    <t>transcription cofactor vestigial-like protein 2-like</t>
  </si>
  <si>
    <t>P:regulation of transcription, DNA-templated; C:nucleus; P:positive regulation of transcription from RNA polymerase II promoter; C:cytoplasm; F:transcription coactivator activity; P:skeletal muscle tissue development</t>
  </si>
  <si>
    <t>miRNA_382</t>
  </si>
  <si>
    <t>TAGAAATGCTCTGGATTTGCAGGC</t>
  </si>
  <si>
    <t>GSONMT00026647001</t>
  </si>
  <si>
    <t>f-actin-capping protein subunit alpha-1</t>
  </si>
  <si>
    <t>C:F-actin capping protein complex; F:actin binding; C:WASH complex; P:actin cytoskeleton organization; C:Z disc; C:actin cytoskeleton; P:blood coagulation; C:extracellular region; P:protein complex assembly; F:protein binding; P:innate immune response; P:actin filament capping; C:cytosol; P:cellular component movement; C:cytoskeleton; C:membrane; P:barbed-end actin filament capping; F:actin filament binding; C:cortical cytoskeleton</t>
  </si>
  <si>
    <t>miRNA_2433</t>
  </si>
  <si>
    <t>TAGTAGGACGGTGACGACGAC</t>
  </si>
  <si>
    <t>miRNA_1232</t>
  </si>
  <si>
    <t>TGGATGAGCAGCTCCCTGAAGGC</t>
  </si>
  <si>
    <t>GSONMT00027836001</t>
  </si>
  <si>
    <t>alpha-actinin-3-like isoform x2</t>
  </si>
  <si>
    <t>F:calcium ion binding; F:actin binding; C:cellular_component</t>
  </si>
  <si>
    <t>miRNA_1912</t>
  </si>
  <si>
    <t>TGGATGAGCAGCTCCCTGAAGG</t>
  </si>
  <si>
    <t>miRNA_1430</t>
  </si>
  <si>
    <t>TGTTGTCAAGAGACTGGACATTGG</t>
  </si>
  <si>
    <t>GSONMT00028219001</t>
  </si>
  <si>
    <t>solute carrier family 41 member 1-like isoform x2</t>
  </si>
  <si>
    <t>F:cation transmembrane transporter activity; P:cation transport</t>
  </si>
  <si>
    <t>miRNA_1028</t>
  </si>
  <si>
    <t>TGGATAGACCGGACCGTGCAGGCG</t>
  </si>
  <si>
    <t>GSONMT00031599001</t>
  </si>
  <si>
    <t>14-3-3 protein beta alpha-2</t>
  </si>
  <si>
    <t>F:protein domain specific binding; F:monooxygenase activity; C:cytoplasm; P:phagocytosis, engulfment; C:protein complex; C:nucleus; P:cytoplasmic sequestering of protein; P:negative regulation of protein dephosphorylation; P:protein targeting; C:perinuclear region of cytoplasm; F:enzyme binding; C:transcriptional repressor complex; F:protein complex binding; C:extracellular vesicular exosome; P:protein heterooligomerization; F:phosphoprotein binding; P:positive regulation of catalytic activity; F:transcription corepressor activity; P:oxidation-reduction process; P:negative regulation of transcription, DNA-templated; C:cell; C:intracellular; F:phosphoserine binding; F:protein binding; F:histone deacetylase binding; F:oxidoreductase activity; F:protein C-terminus binding</t>
  </si>
  <si>
    <t>miRNA_212</t>
  </si>
  <si>
    <t>CCCTTTCGATGGCAGAGAACAACA</t>
  </si>
  <si>
    <t>GSONMT00039009001</t>
  </si>
  <si>
    <t>60s acidic ribosomal protein p2</t>
  </si>
  <si>
    <t>P:translational elongation; F:structural constituent of ribosome; C:ribonucleoprotein complex; C:ribosome; C:intracellular; P:translation</t>
  </si>
  <si>
    <t>miRNA_1536</t>
  </si>
  <si>
    <t>TGGGCCAGACTACACTCAATCATA</t>
  </si>
  <si>
    <t>GSONMT00040684001</t>
  </si>
  <si>
    <t>nad-dependent malic mitochondrial</t>
  </si>
  <si>
    <t>F:metal ion binding; F:malic enzyme activity; P:oxidation-reduction process; F:oxidoreductase activity; P:malate metabolic process; F:NAD binding; F:malate dehydrogenase (decarboxylating) (NAD+) activity; F:oxidoreductase activity, acting on the CH-OH group of donors, NAD or NADP as acceptor; C:mitochondrion; C:intracellular membrane-bounded organelle</t>
  </si>
  <si>
    <t>miRNA_691</t>
  </si>
  <si>
    <t>TTTGGATGCCGTTGTTTCTCAGA</t>
  </si>
  <si>
    <t>miRNA_2338</t>
  </si>
  <si>
    <t>TCTTAGTAGAACCTTTCAACTGGC</t>
  </si>
  <si>
    <t>GSONMT00041882001</t>
  </si>
  <si>
    <t>nexilin-like isoform x2</t>
  </si>
  <si>
    <t>miRNA_1314</t>
  </si>
  <si>
    <t>TGAAGTCTGGAAGCTCTGCCAGTC</t>
  </si>
  <si>
    <t>GSONMT00042786001</t>
  </si>
  <si>
    <t>dcn1-like protein 2</t>
  </si>
  <si>
    <t>miRNA_2323</t>
  </si>
  <si>
    <t>omy-mir-460-5p</t>
  </si>
  <si>
    <t>CCTGCATTGTACACACTGTGCG</t>
  </si>
  <si>
    <t>miRNA_1743</t>
  </si>
  <si>
    <t>TGAGAAGGACTGTCACCAGGAAG</t>
  </si>
  <si>
    <t>GSONMT00043755001</t>
  </si>
  <si>
    <t>parvalbumin-7-like isoform x2</t>
  </si>
  <si>
    <t>F:metal ion binding; F:calcium ion binding; C:cellular_component</t>
  </si>
  <si>
    <t>miRNA_2327</t>
  </si>
  <si>
    <t>TGAGAAGGACTGTCACCAGGAAGG</t>
  </si>
  <si>
    <t>miRNA_2501</t>
  </si>
  <si>
    <t>omy-mir-30-5p</t>
  </si>
  <si>
    <t>GCTGAGAGTGTAGGATGTTTACA</t>
  </si>
  <si>
    <t>GSONMT00044696001</t>
  </si>
  <si>
    <t>retinoic acid receptor rxr-beta-a-like isoform x3</t>
  </si>
  <si>
    <t>F:sequence-specific DNA binding; P:steroid hormone mediated signaling pathway; F:sequence-specific DNA binding transcription factor activity; F:DNA binding; C:nucleus; F:zinc ion binding; P:regulation of transcription, DNA-templated; F:metal ion binding; P:transcription, DNA-templated; F:steroid hormone receptor activity; P:negative regulation of transcription, DNA-templated; F:sequence-specific DNA binding RNA polymerase II transcription factor activity</t>
  </si>
  <si>
    <t>miRNA_1328</t>
  </si>
  <si>
    <t>TTGTAGCTTACCTCTGGGCAGGTG</t>
  </si>
  <si>
    <t>GSONMT00045304001</t>
  </si>
  <si>
    <t>e3 ubiquitin-protein ligase trip12 isoform x2</t>
  </si>
  <si>
    <t>F:ligase activity; F:ubiquitin-protein ligase activity; P:protein ubiquitination</t>
  </si>
  <si>
    <t>GSONMT00045863001</t>
  </si>
  <si>
    <t>aspartate mitochondrial-like</t>
  </si>
  <si>
    <t>P:biosynthetic process; P:cellular amino acid metabolic process; F:transferase activity; F:L-aspartate:2-oxoglutarate aminotransferase activity; F:catalytic activity; F:L-phenylalanine:2-oxoglutarate aminotransferase activity; F:pyridoxal phosphate binding; F:transaminase activity; C:mitochondrial inner membrane; P:response to ethanol; P:glutamate catabolic process to 2-oxoglutarate; P:glutamate catabolic process to aspartate; P:fatty acid transport; P:oxaloacetate metabolic process; P:aspartate catabolic process; C:plasma membrane; P:aspartate biosynthetic process; F:kynurenine-oxoglutarate transaminase activity; C:cell surface; C:perikaryon; C:protein complex; F:carboxylic acid binding; F:protein homodimerization activity; P:lipid transport; F:amino acid binding; C:membrane; F:enzyme binding; P:dicarboxylic acid metabolic process; C:mitochondrion; P:aspartate metabolic process; P:transport; F:phospholipid binding</t>
  </si>
  <si>
    <t>miRNA_2109</t>
  </si>
  <si>
    <t>ATTAGATCGATTGGGCTGTCACCG</t>
  </si>
  <si>
    <t>GSONMT00048949001</t>
  </si>
  <si>
    <t>eh domain-binding protein 1-like protein 1-like isoform x2</t>
  </si>
  <si>
    <t>miRNA_2092</t>
  </si>
  <si>
    <t>omy-mir-143-3p</t>
  </si>
  <si>
    <t>TGTTAACAACACTGTCATCTCAGA</t>
  </si>
  <si>
    <t>GSONMT00050693001</t>
  </si>
  <si>
    <t>creatine kinase m-type-like</t>
  </si>
  <si>
    <t>F:kinase activity; F:ATP binding; P:phosphorylation; F:transferase activity; F:nucleotide binding; F:catalytic activity; F:transferase activity, transferring phosphorus-containing groups</t>
  </si>
  <si>
    <t>GSONMT00053040001</t>
  </si>
  <si>
    <t>phosducin-like protein 3</t>
  </si>
  <si>
    <t>C:cytoplasm; P:apoptotic process</t>
  </si>
  <si>
    <t>miRNA_226</t>
  </si>
  <si>
    <t>TCAGTCTGGAAGGGTGACTCGGC</t>
  </si>
  <si>
    <t>miRNA_1009</t>
  </si>
  <si>
    <t>CCAGAGCTGCCAGTCAGCATGGA</t>
  </si>
  <si>
    <t>GSONMT00056411001</t>
  </si>
  <si>
    <t>dnaj homolog subfamily c member 7-like</t>
  </si>
  <si>
    <t>C:cytoplasm; P:chaperone cofactor-dependent protein refolding; F:heat shock protein binding; C:nucleus</t>
  </si>
  <si>
    <t>miRNA_2203</t>
  </si>
  <si>
    <t>TGGATACAATTGAGTTTTGGAT</t>
  </si>
  <si>
    <t>GSONMT00057153001</t>
  </si>
  <si>
    <t>synaptopodin</t>
  </si>
  <si>
    <t>F:actin binding; C:stress fiber; P:regulation of stress fiber assembly; C:actin cytoskeleton; P:positive regulation of actin filament bundle assembly; C:dendritic spine; C:tight junction; C:cytoplasm; C:perikaryon; F:protein binding; C:postsynaptic membrane; C:postsynaptic density</t>
  </si>
  <si>
    <t>miRNA_1609</t>
  </si>
  <si>
    <t>TTCACGTTTGGCTGAGAAATCGCC</t>
  </si>
  <si>
    <t>miRNA_1105</t>
  </si>
  <si>
    <t>GTAGTGCTCTATATAGGGAATA</t>
  </si>
  <si>
    <t>miRNA_2065</t>
  </si>
  <si>
    <t>ACCCCAGATCTGCTTGTGCTG</t>
  </si>
  <si>
    <t>miRNA_759</t>
  </si>
  <si>
    <t>TCTAAACACCAGAGGAAATCAGT</t>
  </si>
  <si>
    <t>GSONMT00063815001</t>
  </si>
  <si>
    <t>type i cytoskeletal 13-like</t>
  </si>
  <si>
    <t>C:intermediate filament; F:structural molecule activity; P:biological_process</t>
  </si>
  <si>
    <t>miRNA_1532</t>
  </si>
  <si>
    <t>TGAAACTGGAGCAGCAGCACGG</t>
  </si>
  <si>
    <t>miRNA_2124</t>
  </si>
  <si>
    <t>CCTGTCTGGTGCAGAGATCAACA</t>
  </si>
  <si>
    <t>miRNA_961</t>
  </si>
  <si>
    <t>TTGTCAGTCAGCTGGACGCTCGGC</t>
  </si>
  <si>
    <t>miRNA_1292</t>
  </si>
  <si>
    <t>TCATCATGTCAGGTAGTCCTGAGG</t>
  </si>
  <si>
    <t>miRNA_1364</t>
  </si>
  <si>
    <t>TCTTTCTGTGGGCAGCTGTGGGC</t>
  </si>
  <si>
    <t>GSONMT00072004001</t>
  </si>
  <si>
    <t>nuclear receptor subfamily 1 group d member 2-like</t>
  </si>
  <si>
    <t>F:sequence-specific DNA binding; P:steroid hormone mediated signaling pathway; F:sequence-specific DNA binding transcription factor activity; F:DNA binding; C:nucleus; F:zinc ion binding; P:regulation of transcription, DNA-templated; F:metal ion binding; P:transcription, DNA-templated; F:steroid hormone receptor activity; F:thyroid hormone receptor activity; P:retinoic acid receptor signaling pathway; F:retinoic acid receptor activity; P:regulation of energy homeostasis; F:ligand-activated sequence-specific DNA binding RNA polymerase II transcription factor activity; P:intracellular receptor signaling pathway; P:regulation of lipid metabolic process; P:regulation of circadian rhythm; P:lipid homeostasis; F:core promoter sequence-specific DNA binding; P:transcription initiation from RNA polymerase II promoter; P:regulation of inflammatory response; P:positive regulation of transcription, DNA-templated; P:negative regulation of transcription, DNA-templated; C:nucleoplasm; P:gene expression; F:protein binding; P:regulation of skeletal muscle cell differentiation</t>
  </si>
  <si>
    <t>miRNA_1652</t>
  </si>
  <si>
    <t>GGCCTAGTATGGTTCTCAATCAGA</t>
  </si>
  <si>
    <t>GSONMT00072118001</t>
  </si>
  <si>
    <t>plasminogen activator inhibitor 1 rna-binding protein</t>
  </si>
  <si>
    <t>F:mRNA 3'-UTR binding; P:biological_process; C:cellular_component; C:cytoplasm</t>
  </si>
  <si>
    <t>miRNA_145</t>
  </si>
  <si>
    <t>GCTTCTCCTCCTCCTACAGACGAA</t>
  </si>
  <si>
    <t>GSONMT00072218001</t>
  </si>
  <si>
    <t>laminin subunit alpha-2-like</t>
  </si>
  <si>
    <t>P:muscle organ development; P:muscle attachment; C:laminin-1 complex; F:receptor binding; C:basement membrane; P:regulation of embryonic development; P:regulation of cell adhesion; P:skeletal muscle organ development; P:regulation of cell migration; P:cell adhesion</t>
  </si>
  <si>
    <t>miRNA_1167</t>
  </si>
  <si>
    <t>TGATTGAGAACCATACCAGGC</t>
  </si>
  <si>
    <t>miRNA_2088</t>
  </si>
  <si>
    <t>omy-mir-132-5p</t>
  </si>
  <si>
    <t>GTAAGCAGTCTAGAGCCAAGGT</t>
  </si>
  <si>
    <t>miRNA_1975</t>
  </si>
  <si>
    <t>omy-mir-24-3p</t>
  </si>
  <si>
    <t>GTTCCTGCTGAACTGAGCCA</t>
  </si>
  <si>
    <t>GSONMT00074225001</t>
  </si>
  <si>
    <t>spectrin beta non-erythrocytic 1 isoform x1</t>
  </si>
  <si>
    <t>F:phospholipid binding; F:structural constituent of cytoskeleton; F:actin binding; C:spectrin; P:plasma membrane organization; P:Golgi to plasma membrane protein transport; P:protein targeting to plasma membrane; C:nucleus; C:spectrin-associated cytoskeleton; P:membrane assembly; P:SMAD protein import into nucleus; C:M band; C:cuticular plate; P:common-partner SMAD protein phosphorylation; F:ankyrin binding; C:cytoplasm; C:axolemma; P:actin filament capping; P:axon guidance; C:nucleolus; C:cytosol; F:calmodulin binding; F:protein binding; P:mitotic cytokinesis; C:membrane; C:cortical cytoskeleton; C:plasma membrane</t>
  </si>
  <si>
    <t>miRNA_1276</t>
  </si>
  <si>
    <t>TTGGACTAGTAACCAGCAGGTAGC</t>
  </si>
  <si>
    <t>GSONMT00076252001</t>
  </si>
  <si>
    <t>miRNA_1707</t>
  </si>
  <si>
    <t>TGCCATTTGCAGTCATCATCAT</t>
  </si>
  <si>
    <t>GSONMT00076299001</t>
  </si>
  <si>
    <t>transposase domain containing protein</t>
  </si>
  <si>
    <t>F:transposase activity; P:DNA integration; P:transposition, DNA-mediated; F:DNA binding</t>
  </si>
  <si>
    <t>miRNA_148</t>
  </si>
  <si>
    <t>GCCATCTCAGTCGCCGGACCTCAA</t>
  </si>
  <si>
    <t>miRNA_2766</t>
  </si>
  <si>
    <t>omy-mir-166-3p</t>
  </si>
  <si>
    <t>TGCAGCTGTAGAACCTTTTGAGGA</t>
  </si>
  <si>
    <t>miRNA_3140</t>
  </si>
  <si>
    <t>CCTGTATCCTGCATAACTTCATGA</t>
  </si>
  <si>
    <t>GSONMT00081015001</t>
  </si>
  <si>
    <t>fk506-binding protein 1a</t>
  </si>
  <si>
    <t>F:peptidyl-prolyl cis-trans isomerase activity; P:protein folding; P:protein peptidyl-prolyl isomerization; F:isomerase activity; C:sarcoplasmic reticulum membrane; F:FK506 binding; P:peptidyl-proline modification</t>
  </si>
  <si>
    <t>miRNA_1164</t>
  </si>
  <si>
    <t>omy-mir-598-3p</t>
  </si>
  <si>
    <t>TGATGTTATGGAAGATGACCAGG</t>
  </si>
  <si>
    <t>GSONMT00082382001</t>
  </si>
  <si>
    <t>electron transfer flavoprotein subunit beta</t>
  </si>
  <si>
    <t>F:electron carrier activity; C:mitochondrion; P:oxidation-reduction process; F:molecular_function; C:intracellular membrane-bounded organelle; C:mitochondrial matrix; P:biological_process; C:cellular_component; C:mitochondrial electron transfer flavoprotein complex; P:transport</t>
  </si>
  <si>
    <t>TTCGTCTGTAGGAGGAGAAGC</t>
  </si>
  <si>
    <t>TTCGTCTGTAGGAGGAGGAGAAGC</t>
  </si>
  <si>
    <t>omy-mir-210-5p</t>
  </si>
  <si>
    <t>TCAGATATCGGTAAGTGGACTGGA</t>
  </si>
  <si>
    <t>TCAGATATCGGTAAGTGGACTGG</t>
  </si>
  <si>
    <t xml:space="preserve">miRNA_1529 </t>
  </si>
  <si>
    <t>GAGCAACCTTAGTTGATCATGTCA</t>
  </si>
  <si>
    <t>GSONMT00000751001</t>
  </si>
  <si>
    <t>myosin light chain 3</t>
  </si>
  <si>
    <t>F:calcium ion binding</t>
  </si>
  <si>
    <t xml:space="preserve">miRNA_3206 </t>
  </si>
  <si>
    <t>GCTTCCAGTCAAGGATGTTTACA</t>
  </si>
  <si>
    <t>GSONMT00002188001</t>
  </si>
  <si>
    <t>phosphate carrier mitochondrial precursor</t>
  </si>
  <si>
    <t>C:integral component of membrane; C:membrane; P:transport; F:symporter activity; C:mitochondrion; F:protein complex binding; C:mitochondrial inner membrane</t>
  </si>
  <si>
    <t xml:space="preserve">miRNA_82 </t>
  </si>
  <si>
    <t>CTCATATGGATCTGACTTCTGATA</t>
  </si>
  <si>
    <t>GSONMT00002551001</t>
  </si>
  <si>
    <t>deoxyhypusine synthase</t>
  </si>
  <si>
    <t>P:peptidyl-lysine modification to hypusine; F:molecular_function; C:cellular_component; F:transferase activity; F:hydrolase activity; F:deoxyhypusine synthase activity; P:deoxyhypusine biosynthetic process from spermidine; P:protein homotetramerization</t>
  </si>
  <si>
    <t xml:space="preserve">miRNA_1292 </t>
  </si>
  <si>
    <t xml:space="preserve">miRNA_1737 </t>
  </si>
  <si>
    <t>CTGCTGCTCCAGTTTCAACTGTTC</t>
  </si>
  <si>
    <t>GSONMT00004624001</t>
  </si>
  <si>
    <t>sarcosine mitochondrial-like</t>
  </si>
  <si>
    <t>P:glycine catabolic process; P:oxidation-reduction process; F:oxidoreductase activity; C:cytoplasm; F:aminomethyltransferase activity; F:sarcosine dehydrogenase activity; C:mitochondrion; C:mitochondrial matrix; P:biological_process; F:flavin adenine dinucleotide binding; P:tetrahydrofolate interconversion; F:folic acid binding</t>
  </si>
  <si>
    <t xml:space="preserve">miRNA_1118 </t>
  </si>
  <si>
    <t>TACAGATCTATGGACTGCACAGC</t>
  </si>
  <si>
    <t>GSONMT00007574001</t>
  </si>
  <si>
    <t xml:space="preserve">miRNA_870 </t>
  </si>
  <si>
    <t>TACCCTGTAGAACCGAATTTGT</t>
  </si>
  <si>
    <t>GSONMT00009297001</t>
  </si>
  <si>
    <t>myosin regulatory light chain smooth muscle isoform</t>
  </si>
  <si>
    <t xml:space="preserve">miRNA_1616 </t>
  </si>
  <si>
    <t>CGTCTCTGATTGGGAACCATAT</t>
  </si>
  <si>
    <t xml:space="preserve">miRNA_2137 </t>
  </si>
  <si>
    <t>TCGTCTGTGGACCTATTTGGGC</t>
  </si>
  <si>
    <t xml:space="preserve">miRNA_1443 </t>
  </si>
  <si>
    <t>TTCGTCTGTAGAAGGAGAAGCGGA</t>
  </si>
  <si>
    <t xml:space="preserve">miRNA_1236 </t>
  </si>
  <si>
    <t>TTCGTCTGTAGAAGGAGAAGC</t>
  </si>
  <si>
    <t xml:space="preserve">miRNA_1033 </t>
  </si>
  <si>
    <t xml:space="preserve">miRNA_2072 </t>
  </si>
  <si>
    <t xml:space="preserve">miRNA_3221 </t>
  </si>
  <si>
    <t>TACCTGGTTGATCCTGCCAGTAGC</t>
  </si>
  <si>
    <t>GSONMT00010625001</t>
  </si>
  <si>
    <t>oxidation resistance protein 1-like</t>
  </si>
  <si>
    <t>F:molecular_function; P:cell wall macromolecule catabolic process; C:cellular_component</t>
  </si>
  <si>
    <t>GSONMT00012098001</t>
  </si>
  <si>
    <t>transforming growth factor-beta-induced protein ig-h3-like</t>
  </si>
  <si>
    <t>P:response to chemical; P:muscle fiber development; P:cellular response to xenobiotic stimulus</t>
  </si>
  <si>
    <t xml:space="preserve">miRNA_2301 </t>
  </si>
  <si>
    <t>omy-mir-8-3p</t>
  </si>
  <si>
    <t>TCATCATTACCAGGCAGTATTA</t>
  </si>
  <si>
    <t xml:space="preserve">miRNA_1173 </t>
  </si>
  <si>
    <t>TCTTGTAGAATACTGGTTGAGGGG</t>
  </si>
  <si>
    <t xml:space="preserve">miRNA_1298 </t>
  </si>
  <si>
    <t>TCCATGCTGACTGGCAGCTCTGGC</t>
  </si>
  <si>
    <t>GSONMT00019175001</t>
  </si>
  <si>
    <t>low quality protein: ornithine decarboxylase antizyme 1-like</t>
  </si>
  <si>
    <t xml:space="preserve">miRNA_2647 </t>
  </si>
  <si>
    <t>omy-mir-27-3p</t>
  </si>
  <si>
    <t>TTCACAGTGGCTAAGTTCTGC</t>
  </si>
  <si>
    <t xml:space="preserve">miRNA_1121 </t>
  </si>
  <si>
    <t xml:space="preserve">miRNA_1067 </t>
  </si>
  <si>
    <t xml:space="preserve">miRNA_3082 </t>
  </si>
  <si>
    <t>omy-mir-16-5p</t>
  </si>
  <si>
    <t>CTCCAATATTTACGTGCTGCTA</t>
  </si>
  <si>
    <t>GSONMT00023044001</t>
  </si>
  <si>
    <t>telethonin</t>
  </si>
  <si>
    <t>C:Z disc; P:muscle cell development; P:heart contraction; P:T-tubule organization; P:cardiac muscle contraction; F:titin Z domain binding; P:otic vesicle formation; P:adult heart development; F:titin binding; F:FATZ binding; P:skeletal muscle contraction; F:ion channel binding; P:skeletal muscle myosin thick filament assembly; P:skeletal muscle thin filament assembly; P:cardiac muscle fiber development; P:sarcomerogenesis; F:protein binding, bridging; P:cardiac muscle hypertrophy in response to stress; P:detection of muscle stretch; P:somitogenesis; P:cardiac muscle tissue morphogenesis; F:structural constituent of muscle; P:cardiac myofibril assembly; P:cardiac muscle hypertrophy; C:I band</t>
  </si>
  <si>
    <t xml:space="preserve">miRNA_1241 </t>
  </si>
  <si>
    <t>CACCGTGTTATGCTGTGGAGCGC</t>
  </si>
  <si>
    <t>GSONMT00023603001</t>
  </si>
  <si>
    <t>microsomal glutathione s-transferase 3</t>
  </si>
  <si>
    <t>F:transferase activity</t>
  </si>
  <si>
    <t>GSONMT00024594001</t>
  </si>
  <si>
    <t>mid1-interacting protein 1</t>
  </si>
  <si>
    <t>C:cytoplasm; C:cytoskeleton; C:microtubule; C:nucleus</t>
  </si>
  <si>
    <t xml:space="preserve">miRNA_1366 </t>
  </si>
  <si>
    <t>TTTGGAGTTAGAGCTACAGGATGC</t>
  </si>
  <si>
    <t xml:space="preserve">miRNA_1087 </t>
  </si>
  <si>
    <t>TATACCACGGATAAGGGCTGTT</t>
  </si>
  <si>
    <t>GSONMT00024730001</t>
  </si>
  <si>
    <t>succinate dehydrogenase</t>
  </si>
  <si>
    <t>P:oxidation-reduction process; F:oxidoreductase activity; P:tricarboxylic acid cycle; P:electron transport chain; F:oxidoreductase activity, acting on the CH-CH group of donors; F:flavin adenine dinucleotide binding; C:membrane; C:mitochondrial inner membrane; C:mitochondrion; P:transport; F:succinate dehydrogenase activity; P:respiratory electron transport chain; F:succinate dehydrogenase (ubiquinone) activity; P:succinate metabolic process</t>
  </si>
  <si>
    <t xml:space="preserve">miRNA_1609 </t>
  </si>
  <si>
    <t>GSONMT00025051001</t>
  </si>
  <si>
    <t>cyclin-i</t>
  </si>
  <si>
    <t>GSONMT00026983001</t>
  </si>
  <si>
    <t>tektin-3 isoform x2</t>
  </si>
  <si>
    <t>P:microtubule cytoskeleton organization; C:integral component of membrane; C:microtubule; C:cytoplasm</t>
  </si>
  <si>
    <t xml:space="preserve">miRNA_1956 </t>
  </si>
  <si>
    <t>ACTCAATCACAAATGTACAGTAT</t>
  </si>
  <si>
    <t>GSONMT00028411001</t>
  </si>
  <si>
    <t>fatty acid-binding intestinal</t>
  </si>
  <si>
    <t>F:lipid binding; P:transport; F:transporter activity</t>
  </si>
  <si>
    <t xml:space="preserve">miRNA_2343 </t>
  </si>
  <si>
    <t>ACTTTCTTAGCTACAGTATACATA</t>
  </si>
  <si>
    <t>GSONMT00029545001</t>
  </si>
  <si>
    <t>sparc precursor</t>
  </si>
  <si>
    <t>F:calcium ion binding; C:extracellular space; P:signal transduction; C:proteinaceous extracellular matrix; P:otolith morphogenesis; P:otic vesicle formation; P:cartilage development; P:pharyngeal system development; P:semicircular canal morphogenesis</t>
  </si>
  <si>
    <t>TGGACTGCGAGGCGCACTATAGGC</t>
  </si>
  <si>
    <t xml:space="preserve">miRNA_2986 </t>
  </si>
  <si>
    <t>TCTGACATTATCATGTAGGAGCGC</t>
  </si>
  <si>
    <t xml:space="preserve">miRNA_2721 </t>
  </si>
  <si>
    <t>TTCTTTGTCATGTGCGACGTGAAG</t>
  </si>
  <si>
    <t xml:space="preserve">miRNA_1460 </t>
  </si>
  <si>
    <t>TCAAAGGAATTCTGTAGAAGCAGC</t>
  </si>
  <si>
    <t>GSONMT00045118001</t>
  </si>
  <si>
    <t>ring finger protein 10</t>
  </si>
  <si>
    <t>F:metal ion binding; F:zinc ion binding; F:transcription regulatory region DNA binding; P:positive regulation of transcription from RNA polymerase II promoter; F:DNA binding; C:nucleus; P:positive regulation of transcription, DNA-templated; C:cytoplasm; P:regulation of transcription, DNA-templated; P:positive regulation of myelination; P:negative regulation of Schwann cell proliferation; P:transcription, DNA-templated</t>
  </si>
  <si>
    <t xml:space="preserve">miRNA_225 </t>
  </si>
  <si>
    <t>CCAGACTAAGCATACTCTTGGA</t>
  </si>
  <si>
    <t xml:space="preserve">miRNA_1252 </t>
  </si>
  <si>
    <t>GCCAGACTACACTCAATCATATGA</t>
  </si>
  <si>
    <t xml:space="preserve">miRNA_3231 </t>
  </si>
  <si>
    <t>AATGCGTCTTTAAGTCACTATCCT</t>
  </si>
  <si>
    <t xml:space="preserve">miRNA_1284 </t>
  </si>
  <si>
    <t>GGCACACTATTCCCTATATAGT</t>
  </si>
  <si>
    <t>GSONMT00047883001</t>
  </si>
  <si>
    <t>complement c4-a-like</t>
  </si>
  <si>
    <t>P:negative regulation of endopeptidase activity; C:extracellular space; C:extracellular region; F:endopeptidase inhibitor activity</t>
  </si>
  <si>
    <t xml:space="preserve">miRNA_709 </t>
  </si>
  <si>
    <t>omy-mir-192-5p</t>
  </si>
  <si>
    <t>ATGACCTATGAATTGACAGCC</t>
  </si>
  <si>
    <t>GSONMT00048437001</t>
  </si>
  <si>
    <t>f-actin-capping protein subunit alpha-2</t>
  </si>
  <si>
    <t>C:F-actin capping protein complex; F:actin binding; C:WASH complex; P:actin cytoskeleton organization; C:membrane; C:Z disc; C:cortical cytoskeleton; P:actin filament capping; C:cytosol</t>
  </si>
  <si>
    <t xml:space="preserve">miRNA_355 </t>
  </si>
  <si>
    <t>omy-mir-124-5p</t>
  </si>
  <si>
    <t>ATCAAGGTCCGCTGTGAACACG</t>
  </si>
  <si>
    <t>GSONMT00049198001</t>
  </si>
  <si>
    <t>dimethyladenosine transferase mitochondrial-like</t>
  </si>
  <si>
    <t>P:regulation of transcription, DNA-templated; C:mitochondrion; F:rRNA (adenine-N6,N6-)-dimethyltransferase activity; P:rRNA modification; P:rRNA methylation; F:rRNA methyltransferase activity; F:transcription cofactor activity; F:transferase activity; P:positive regulation of transcription, DNA-templated; C:mitochondrial nucleoid; P:transcription initiation from mitochondrial promoter; P:transcription from mitochondrial promoter; C:mitochondrial matrix</t>
  </si>
  <si>
    <t xml:space="preserve">miRNA_2716 </t>
  </si>
  <si>
    <t>TGCATACATACTGGACTGATAAGG</t>
  </si>
  <si>
    <t xml:space="preserve">miRNA_1283 </t>
  </si>
  <si>
    <t>TAGTGCACTGCTTTTGACCAGA</t>
  </si>
  <si>
    <t>GSONMT00050253001</t>
  </si>
  <si>
    <t>inactive dual specificity phosphatase 27</t>
  </si>
  <si>
    <t>F:phosphatase activity; P:dephosphorylation; P:protein dephosphorylation; F:protein tyrosine/serine/threonine phosphatase activity; C:cellular_component</t>
  </si>
  <si>
    <t xml:space="preserve">miRNA_409 </t>
  </si>
  <si>
    <t>GCCATGGTATTCTCATTTTCCTTA</t>
  </si>
  <si>
    <t>GSONMT00052561001</t>
  </si>
  <si>
    <t xml:space="preserve">miRNA_1428 </t>
  </si>
  <si>
    <t>ACCCGTCTCCTCGAGTTTCTTTT</t>
  </si>
  <si>
    <t>GSONMT00056341001</t>
  </si>
  <si>
    <t>cytochrome b-c1 complex subunit 8</t>
  </si>
  <si>
    <t>F:ubiquinol-cytochrome-c reductase activity; C:cellular_component; P:midbrain development; C:mitochondrial inner membrane; P:hippocampus development; P:thalamus development; C:mitochondrion; P:pons development; P:cerebellar Purkinje cell layer development; P:pyramidal neuron development; P:subthalamus development; P:hypothalamus development</t>
  </si>
  <si>
    <t xml:space="preserve">miRNA_1111 </t>
  </si>
  <si>
    <t>GCACTATATAGGGAATAGGATG</t>
  </si>
  <si>
    <t>GSONMT00058371001</t>
  </si>
  <si>
    <t>b-cell lymphoma 6 protein homolog</t>
  </si>
  <si>
    <t>F:metal ion binding; F:nucleic acid binding; C:nucleus; P:negative regulation of intrinsic apoptotic signaling pathway by p53 class mediator; P:retina morphogenesis in camera-type eye</t>
  </si>
  <si>
    <t xml:space="preserve">miRNA_1151 </t>
  </si>
  <si>
    <t>CCCAACAACTTGAAACTACCTA</t>
  </si>
  <si>
    <t xml:space="preserve">miRNA_1530 </t>
  </si>
  <si>
    <t>TTGACTGTAGACCCTGCCACATAC</t>
  </si>
  <si>
    <t>GSONMT00059526001</t>
  </si>
  <si>
    <t>short-chain specific acyl- mitochondrial</t>
  </si>
  <si>
    <t>P:oxidation-reduction process; F:oxidoreductase activity; F:acyl-CoA dehydrogenase activity; P:metabolic process; F:oxidoreductase activity, acting on the CH-CH group of donors; F:flavin adenine dinucleotide binding; C:mitochondrion</t>
  </si>
  <si>
    <t>GCACACCTGATTCTACTTGTCA</t>
  </si>
  <si>
    <t xml:space="preserve">miRNA_1147 </t>
  </si>
  <si>
    <t>CGTACAGGTCGCAATGGTGGGT</t>
  </si>
  <si>
    <t>GSONMT00059904001</t>
  </si>
  <si>
    <t>monocarboxylate transporter 9</t>
  </si>
  <si>
    <t>C:integral component of membrane; P:transmembrane transport; P:urate metabolic process</t>
  </si>
  <si>
    <t xml:space="preserve">miRNA_3045 </t>
  </si>
  <si>
    <t>TACCTTTCACTGGTCATCTACA</t>
  </si>
  <si>
    <t>GSONMT00062625001</t>
  </si>
  <si>
    <t>ubiquitin carboxyl-terminal hydrolase 2-like isoform x1</t>
  </si>
  <si>
    <t>F:ubiquitin thiolesterase activity; P:ubiquitin-dependent protein catabolic process; P:proteolysis; F:hydrolase activity; F:cysteine-type peptidase activity; F:peptidase activity; C:cellular_component</t>
  </si>
  <si>
    <t xml:space="preserve">miRNA_17 </t>
  </si>
  <si>
    <t>TGGAGAGCATTTGTGAACAGCAG</t>
  </si>
  <si>
    <t xml:space="preserve">miRNA_1082 </t>
  </si>
  <si>
    <t>TGGAGAGCATTTGTGAACAGCAGT</t>
  </si>
  <si>
    <t xml:space="preserve">miRNA_559 </t>
  </si>
  <si>
    <t>TTGAACAAGACTGAATGCTACT</t>
  </si>
  <si>
    <t>GSONMT00065897001</t>
  </si>
  <si>
    <t>troponin fast skeletal muscle-like</t>
  </si>
  <si>
    <t>C:troponin complex; F:molecular_function; P:myofibril assembly</t>
  </si>
  <si>
    <t xml:space="preserve">miRNA_3254 </t>
  </si>
  <si>
    <t>omy-mir-29-3p</t>
  </si>
  <si>
    <t>AACACTGATTTCAAATGGTGCTA</t>
  </si>
  <si>
    <t>GSONMT00067125001</t>
  </si>
  <si>
    <t>low quality protein: obscurin</t>
  </si>
  <si>
    <t>F:ATP binding; F:protein kinase activity; P:protein phosphorylation; F:Rho guanyl-nucleotide exchange factor activity; F:protein tyrosine kinase activity; P:regulation of Rho protein signal transduction; F:transferase activity, transferring phosphorus-containing groups; F:protein serine/threonine kinase activity</t>
  </si>
  <si>
    <t xml:space="preserve">miRNA_1220 </t>
  </si>
  <si>
    <t>CTGTTCTGAGGACAAAAGGAGG</t>
  </si>
  <si>
    <t>GSONMT00070560001</t>
  </si>
  <si>
    <t>profilin-2-like isoform x2</t>
  </si>
  <si>
    <t>F:actin binding; P:actin cytoskeleton organization; C:terminal bouton; P:regulation of synaptic vesicle exocytosis; C:cytoplasm; P:positive regulation of actin filament polymerization; P:negative regulation of actin filament polymerization; F:protein binding; P:regulation of actin filament polymerization; C:cytoskeleton</t>
  </si>
  <si>
    <t xml:space="preserve">miRNA_2184 </t>
  </si>
  <si>
    <t>GGCATTCAGTTGAAGGCATTCAG</t>
  </si>
  <si>
    <t xml:space="preserve">miRNA_1533 </t>
  </si>
  <si>
    <t>CCCGTCTGTCCTGAGCTGCCAGA</t>
  </si>
  <si>
    <t>GSONMT00071424001</t>
  </si>
  <si>
    <t>phosphoglycerate kinase 1</t>
  </si>
  <si>
    <t>F:kinase activity; P:phosphorylation; F:transferase activity; F:phosphoglycerate kinase activity; P:glycolysis; P:response to hypoxia; C:chromosome; F:ATP binding; P:carbohydrate metabolic process; P:gluconeogenesis; P:small molecule metabolic process; C:cytosol</t>
  </si>
  <si>
    <t xml:space="preserve">miRNA_1364 </t>
  </si>
  <si>
    <t xml:space="preserve">miRNA_2088 </t>
  </si>
  <si>
    <t xml:space="preserve">miRNA_2630 </t>
  </si>
  <si>
    <t>ACACCTGTTGTATTCAGCATTTCA</t>
  </si>
  <si>
    <t>GSONMT00075887001</t>
  </si>
  <si>
    <t>ATP-dependent 6-phosphofructokinase, muscle type</t>
  </si>
  <si>
    <t xml:space="preserve">miRNA_772 </t>
  </si>
  <si>
    <t>GACATGACTGGATAGGTGAAAGC</t>
  </si>
  <si>
    <t xml:space="preserve">miRNA_902 </t>
  </si>
  <si>
    <t>GSONMT00078158001</t>
  </si>
  <si>
    <t>atp synthase subunit mitochondrial-like</t>
  </si>
  <si>
    <t>F:hydrogen ion transmembrane transporter activity; P:ATP synthesis coupled proton transport; C:mitochondrial proton-transporting ATP synthase complex, coupling factor F(o)</t>
  </si>
  <si>
    <t xml:space="preserve">miRNA_1160 </t>
  </si>
  <si>
    <t>TATGTACACCTCTGAACACCCTTT</t>
  </si>
  <si>
    <t xml:space="preserve">miRNA_1270 </t>
  </si>
  <si>
    <t>TTTTAGTTTCTGTCTGTAGGCAG</t>
  </si>
  <si>
    <t>GSONMT00080995001</t>
  </si>
  <si>
    <t>pancreatic progenitor cell differentiation and proliferation factor a-like</t>
  </si>
  <si>
    <t>P:cell differentiation; P:multicellular organismal development; P:exocrine pancreas development; P:cell proliferation; P:cell fate specification</t>
  </si>
  <si>
    <t>GSONMT00081494001</t>
  </si>
  <si>
    <t>protein pbdc1-like</t>
  </si>
  <si>
    <t xml:space="preserve">miRNA_2533 </t>
  </si>
  <si>
    <t>CAATGTACGTTAGTCAGTGGCT</t>
  </si>
  <si>
    <t>GSONMT00081546001</t>
  </si>
  <si>
    <t>60s ribosomal protein l17</t>
  </si>
  <si>
    <t>F:structural constituent of ribosome; P:translation; C:large ribosomal subunit; C:ribonucleoprotein complex; C:ribosome; C:intracellular; F:molecular_function; C:cytosolic large ribosomal subunit</t>
  </si>
  <si>
    <t>miRNA_2482</t>
  </si>
  <si>
    <t>TTATGACGATGTTGGATGCTGCAG</t>
  </si>
  <si>
    <t>miRNA_2984</t>
  </si>
  <si>
    <t>GAACAGTTGAAACTGGAGCAGC</t>
  </si>
  <si>
    <t>miRNA_1670</t>
  </si>
  <si>
    <t>TGAGGTAGTAGGTTGTATAGTT</t>
  </si>
  <si>
    <t>miRNA_3037</t>
  </si>
  <si>
    <t>TGAGGTAGTAGGTTGTATGGTT</t>
  </si>
  <si>
    <t>miRNA_1181</t>
  </si>
  <si>
    <t>GCTGATGCTGTCTGGACAAAAA</t>
  </si>
  <si>
    <t>GSONMT00005723001</t>
  </si>
  <si>
    <t>s-formylglutathione hydrolase</t>
  </si>
  <si>
    <t>P:formaldehyde catabolic process; F:hydrolase activity; F:S-formylglutathione hydrolase activity; C:cytoplasm; F:hydrolase activity, acting on ester bonds; C:Golgi apparatus; C:nucleus</t>
  </si>
  <si>
    <t>miRNA_3250</t>
  </si>
  <si>
    <t>GSONMT00007397001</t>
  </si>
  <si>
    <t>integrin-linked protein kinase-like</t>
  </si>
  <si>
    <t>P:integrin-mediated signaling pathway; F:protein serine/threonine kinase activity; P:phosphorylation; F:protein kinase activity; P:protein phosphorylation; F:ATP binding; F:kinase activity; P:regulation of signal transduction; F:transferase activity, transferring phosphorus-containing groups; P:muscle attachment; P:heart contraction; C:sarcolemma; C:cytoplasm; C:Z disc; P:regulation of heart contraction; P:cell-matrix adhesion; P:blood vessel development; F:transferase activity; F:protein kinase binding; C:lamellipodium; P:positive regulation of phosphorylation; P:positive regulation of transcription, DNA-templated; P:positive regulation of osteoblast differentiation; P:positive regulation of BMP signaling pathway; P:positive regulation of canonical Wnt signaling pathway</t>
  </si>
  <si>
    <t>miRNA_2159</t>
  </si>
  <si>
    <t>TAGTAGAGCTGTGTTGTGATGGGC</t>
  </si>
  <si>
    <t>miRNA_104</t>
  </si>
  <si>
    <t>miRNA_709</t>
  </si>
  <si>
    <t>GSONMT00015190001</t>
  </si>
  <si>
    <t>protein af1q</t>
  </si>
  <si>
    <t>P:apoptotic signaling pathway; P:intrinsic apoptotic signaling pathway; P:positive regulation of apoptotic process; P:positive regulation of mitochondrial depolarization; P:extrinsic apoptotic signaling pathway; P:positive regulation of release of cytochrome c from mitochondria; P:positive regulation of transcription, DNA-templated; C:intracellular; F:molecular_function; C:cellular_component; P:biological_process</t>
  </si>
  <si>
    <t>miRNA_528</t>
  </si>
  <si>
    <t>TCTTGTAGAATACTGGTTGAGGG</t>
  </si>
  <si>
    <t>miRNA_1200</t>
  </si>
  <si>
    <t>TGATTGACTGTAGACCCTGCCACA</t>
  </si>
  <si>
    <t>GSONMT00016876001</t>
  </si>
  <si>
    <t>palladin-like isoform x2</t>
  </si>
  <si>
    <t>miRNA_1671</t>
  </si>
  <si>
    <t>TCAGCCACTCCTGGGCTACAATCA</t>
  </si>
  <si>
    <t>GSONMT00017148001</t>
  </si>
  <si>
    <t>ankyrin repeat and socs box protein 5</t>
  </si>
  <si>
    <t>miRNA_1198</t>
  </si>
  <si>
    <t>ACCATAGACTTCCAGTCACTG</t>
  </si>
  <si>
    <t>GSONMT00017776001</t>
  </si>
  <si>
    <t>manganese superoxide dismutase</t>
  </si>
  <si>
    <t>F:metal ion binding; P:oxidation-reduction process; F:oxidoreductase activity; P:superoxide metabolic process; F:superoxide dismutase activity; P:response to cadmium ion; P:response to methylmercury</t>
  </si>
  <si>
    <t>miRNA_2373</t>
  </si>
  <si>
    <t>GCCTGCATAGTTCTGTCCTACTA</t>
  </si>
  <si>
    <t>GSONMT00022703001</t>
  </si>
  <si>
    <t>mitotic-spindle organizing protein 2-like</t>
  </si>
  <si>
    <t>F:molecular_function; C:cytoplasm; C:gamma-tubulin ring complex; C:cytoskeleton; C:spindle; P:biological_process; C:centrosome; C:microtubule organizing center</t>
  </si>
  <si>
    <t>GSONMT00023678001</t>
  </si>
  <si>
    <t>miRNA_1484</t>
  </si>
  <si>
    <t>GCGGTCATCGTCACCGGTCTACTA</t>
  </si>
  <si>
    <t>miRNA_1329</t>
  </si>
  <si>
    <t>TGGACTGGGAGTCTACAAACTTA</t>
  </si>
  <si>
    <t>miRNA_1054</t>
  </si>
  <si>
    <t>miRNA_2492</t>
  </si>
  <si>
    <t>GCCCATCCACGAACTTGCTGTTCA</t>
  </si>
  <si>
    <t>GSONMT00028101001</t>
  </si>
  <si>
    <t>heat shock protein hsp 90-beta</t>
  </si>
  <si>
    <t>F:unfolded protein binding; F:ATP binding; P:response to stress; P:protein folding; P:muscle organ development; C:cytoplasm; F:nucleotide binding; F:protein binding; C:melanosome; P:regulation of type I interferon-mediated signaling pathway; C:mitochondrion; P:negative regulation of proteasomal ubiquitin-dependent protein catabolic process; P:cellular response to interleukin-4; P:regulation of interferon-gamma-mediated signaling pathway; F:nitric-oxide synthase regulator activity; P:positive regulation of nitric oxide biosynthetic process; F:TPR domain binding; P:placenta development; C:COP9 signalosome; P:response to salt stress; F:protein kinase binding; C:cytosol; F:dATP binding; P:positive regulation of protein serine/threonine kinase activity; F:ion channel binding; F:sulfonylurea receptor binding; F:CTP binding; F:UTP binding; C:intracellular; F:double-stranded RNA binding; P:response to unfolded protein; F:GTP binding; P:negative regulation of neuron apoptotic process; C:inclusion body; P:cellular response to organic cyclic compound; C:cell surface; P:positive regulation of protein binding; C:apical plasma membrane; C:basolateral plasma membrane; P:positive regulation of cell size; C:brush border membrane; P:positive regulation of protein import into nucleus, translocation</t>
  </si>
  <si>
    <t>miRNA_1592</t>
  </si>
  <si>
    <t>GTTGAAACTGGAGCAGCAGCACGG</t>
  </si>
  <si>
    <t>GSONMT00028841001</t>
  </si>
  <si>
    <t>stress-induced-phosphoprotein 1</t>
  </si>
  <si>
    <t>P:biological_process; P:response to stress; C:cytoplasm; C:nucleus</t>
  </si>
  <si>
    <t>miRNA_1991</t>
  </si>
  <si>
    <t>GSONMT00031154001</t>
  </si>
  <si>
    <t>tropomyosin alpha-3 chain isoform x6</t>
  </si>
  <si>
    <t>C:basement membrane; P:cell adhesion; C:cytoplasm; C:stress fiber; C:actin cytoskeleton; C:cleavage furrow; C:podosome; C:neuron projection; C:growth cone; F:actin binding; F:molecular_function; C:filamentous actin; C:cellular_component; C:cortical cytoskeleton; P:brain development; C:cytoskeleton; F:protein binding</t>
  </si>
  <si>
    <t>GSONMT00033312001</t>
  </si>
  <si>
    <t>superoxide dismutase</t>
  </si>
  <si>
    <t>F:metal ion binding; P:oxidation-reduction process; F:oxidoreductase activity; P:superoxide metabolic process; F:superoxide dismutase activity; P:response to metal ion; P:neuron cellular homeostasis; P:response to methylmercury; P:response to xenobiotic stimulus</t>
  </si>
  <si>
    <t>miRNA_1243</t>
  </si>
  <si>
    <t>TACCGGTACAGAGTCAATGTGGA</t>
  </si>
  <si>
    <t>GSONMT00036122001</t>
  </si>
  <si>
    <t>e3 ubiquitin-protein ligase rnf115-like</t>
  </si>
  <si>
    <t>F:metal ion binding; F:zinc ion binding; P:protein autoubiquitination; C:cytosol; F:ubiquitin-protein ligase activity</t>
  </si>
  <si>
    <t>miRNA_307</t>
  </si>
  <si>
    <t>omy-mir-202-5p</t>
  </si>
  <si>
    <t>AAAGAGGTATATGCATAGGAA</t>
  </si>
  <si>
    <t>miRNA_1162</t>
  </si>
  <si>
    <t>AGGTCTGGACTTTGACTTGGC</t>
  </si>
  <si>
    <t>miRNA_1780</t>
  </si>
  <si>
    <t>GCCAGACTACACTCAATCATA</t>
  </si>
  <si>
    <t>miRNA_1539</t>
  </si>
  <si>
    <t>TGTAACTGAGTCAGGTTTGTAGGC</t>
  </si>
  <si>
    <t>GSONMT00049493001</t>
  </si>
  <si>
    <t>miRNA_1131</t>
  </si>
  <si>
    <t>TGGCACTGTTCGTAACCTGGC</t>
  </si>
  <si>
    <t>miRNA_3234</t>
  </si>
  <si>
    <t>GCCATCGTGAGAGTCCTTTCTTCA</t>
  </si>
  <si>
    <t>GSONMT00056226001</t>
  </si>
  <si>
    <t>cyclic amp-dependent transcription factor atf-4-like</t>
  </si>
  <si>
    <t>P:regulation of transcription, DNA-templated; F:sequence-specific DNA binding; F:sequence-specific DNA binding transcription factor activity; C:membrane; C:nucleus; F:DNA binding; C:cytoplasm; P:transcription, DNA-templated; C:plasma membrane; C:transcription factor complex; P:positive regulation of transcription from RNA polymerase II promoter; P:response to endoplasmic reticulum stress; P:positive regulation of neuron apoptotic process; P:regulation of transcription from RNA polymerase II promoter; P:gluconeogenesis; P:intrinsic apoptotic signaling pathway in response to endoplasmic reticulum stress</t>
  </si>
  <si>
    <t>miRNA_884</t>
  </si>
  <si>
    <t>omy-mir-130-5p</t>
  </si>
  <si>
    <t>ACTCTTTCCCTGTTGCACTACT</t>
  </si>
  <si>
    <t>miRNA_2680</t>
  </si>
  <si>
    <t>GCTGATCCCTCCTGACGACCTG</t>
  </si>
  <si>
    <t>miRNA_1151</t>
  </si>
  <si>
    <t>miRNA_2502</t>
  </si>
  <si>
    <t>GSONMT00059294001</t>
  </si>
  <si>
    <t>mitochondrial dynamic protein mid51-like</t>
  </si>
  <si>
    <t>F:molecular_function; P:biological_process; C:cellular_component; C:peroxisome; C:integral component of membrane; F:identical protein binding; C:mitochondrion; C:mitochondrial outer membrane; P:positive regulation of mitochondrial fission; P:mitochondrial fusion; P:mitochondrial fission; F:protein binding; P:positive regulation of protein targeting to membrane; C:membrane</t>
  </si>
  <si>
    <t>miRNA_2704</t>
  </si>
  <si>
    <t>miRNA_1705</t>
  </si>
  <si>
    <t>GACAGCTCCACAGATGTCAACAA</t>
  </si>
  <si>
    <t>GSONMT00064572001</t>
  </si>
  <si>
    <t>synaptopodin 2-like</t>
  </si>
  <si>
    <t>P:cardiac muscle tissue development; P:skeletal muscle tissue development; F:molecular_function; C:cellular_component</t>
  </si>
  <si>
    <t>miRNA_2641</t>
  </si>
  <si>
    <t>CTCGGCCTTTTGGCTAAGATCAAG</t>
  </si>
  <si>
    <t>GSONMT00064576001</t>
  </si>
  <si>
    <t>lim-domain binding factor 3</t>
  </si>
  <si>
    <t>miRNA_1013</t>
  </si>
  <si>
    <t>omy-mir-194-5p</t>
  </si>
  <si>
    <t>TGTAACAGTATCTCCATATGGA</t>
  </si>
  <si>
    <t>GSONMT00066389001</t>
  </si>
  <si>
    <t>P:ATP synthesis coupled proton transport; C:proton-transporting ATP synthase complex, catalytic core F(1); P:ion transport; P:transport; F:proton-transporting ATP synthase activity, rotational mechanism; P:ATP metabolic process; F:nucleotide binding; F:proton-transporting ATPase activity, rotational mechanism; F:ATP binding; P:ATP biosynthetic process; P:proton transport; C:proton-transporting two-sector ATPase complex, catalytic domain; F:hydrolase activity, acting on acid anhydrides, catalyzing transmembrane movement of substances; P:ATP hydrolysis coupled proton transport</t>
  </si>
  <si>
    <t>miRNA_1910</t>
  </si>
  <si>
    <t>ACGTTTGCCATGTTTTCAGTCGAT</t>
  </si>
  <si>
    <t>GSONMT00066947001</t>
  </si>
  <si>
    <t>dna-directed rna polymerase ii subunit rpb2</t>
  </si>
  <si>
    <t>F:nucleotidyltransferase activity; F:transferase activity; P:transcription, DNA-templated; F:DNA-directed RNA polymerase activity; F:ribonucleoside binding; F:DNA binding; C:DNA-directed RNA polymerase II, core complex; F:RNA polymerase II activity; F:chromatin binding; P:transcription from RNA polymerase II promoter; C:nucleus; P:7-methylguanosine mRNA capping; F:molecular_function; F:metal ion binding; P:positive regulation of viral transcription; P:transcription elongation from RNA polymerase II promoter; P:biological_process; P:transcription initiation from RNA polymerase II promoter; P:viral process; P:nucleotide-excision repair; P:mRNA splicing, via spliceosome; P:RNA splicing; C:nucleolus; P:transcription-coupled nucleotide-excision repair; C:nucleoplasm; P:DNA repair; P:gene expression; F:protein binding; C:cellular_component</t>
  </si>
  <si>
    <t>miRNA_1055</t>
  </si>
  <si>
    <t>TTGATGTCACTTGTAGATGAAGGG</t>
  </si>
  <si>
    <t>GSONMT00067514001</t>
  </si>
  <si>
    <t>nucleolar gtp-binding protein 1</t>
  </si>
  <si>
    <t>F:GTP binding; F:nucleotide binding; P:ribosome biogenesis; C:nucleolus; C:nucleus; P:protein stabilization; P:negative regulation of protein ubiquitination; P:negative regulation of cell-cell adhesion; C:perinuclear region of cytoplasm; P:negative regulation of cell migration; P:negative regulation of collagen binding; P:negative regulation of DNA replication; P:regulation of cyclin-dependent protein serine/threonine kinase activity; F:GTPase activity; P:negative regulation of cell proliferation; P:GTP catabolic process</t>
  </si>
  <si>
    <t>miRNA_1175</t>
  </si>
  <si>
    <t>TAACGTAGTCTCTAATTTGTAGG</t>
  </si>
  <si>
    <t>GSONMT00069417001</t>
  </si>
  <si>
    <t>fun14 domain-containing protein 1</t>
  </si>
  <si>
    <t>F:molecular_function; P:biological_process; P:mitochondrion degradation; P:response to hypoxia; C:integral component of mitochondrial outer membrane</t>
  </si>
  <si>
    <t>miRNA_1236</t>
  </si>
  <si>
    <t>miRNA_1443</t>
  </si>
  <si>
    <t>miRNA_2137</t>
  </si>
  <si>
    <t>miRNA_2644</t>
  </si>
  <si>
    <t>miRNA_2027</t>
  </si>
  <si>
    <t>TTAATGTTACTACTTAGCTTCGGC</t>
  </si>
  <si>
    <t>miRNA_1231</t>
  </si>
  <si>
    <t>GCTGTCTGAAGTGGTTCTCAATCA</t>
  </si>
  <si>
    <t>miRNA_2249</t>
  </si>
  <si>
    <t>TTTGACATGAAGGCAGGAGTATC</t>
  </si>
  <si>
    <t>GSONMT00077589001</t>
  </si>
  <si>
    <t>miRNA_2341</t>
  </si>
  <si>
    <t>miRNA_1132</t>
  </si>
  <si>
    <t>miRNA_1930</t>
  </si>
  <si>
    <t>GSONMT00080933001</t>
  </si>
  <si>
    <t>citrate synthase</t>
  </si>
  <si>
    <t>F:transferase activity; F:transferase activity, transferring acyl groups, acyl groups converted into alkyl on transfer; C:mitochondrion; P:response to activity; F:citrate (Si)-synthase activity; P:cellular carbohydrate metabolic process; P:tricarboxylic acid cycle; P:carbohydrate metabolic process; C:mitochondrial matrix</t>
  </si>
  <si>
    <t>miRNA_1313</t>
  </si>
  <si>
    <t>GSONMT00081520001</t>
  </si>
  <si>
    <t>atp synthase subunit mitochondrial</t>
  </si>
  <si>
    <t>F:hydrogen ion transmembrane transporter activity; P:ATP synthesis coupled proton transport; C:mitochondrial proton-transporting ATP synthase complex, coupling factor F(o); F:hydrolase activity; P:response to hypoxia; F:ATPase activity; C:mitochondrial proton-transporting ATP synthase complex; C:mitochondrion; P:ATP catabolic process</t>
  </si>
  <si>
    <t>GSONMT00082782001</t>
  </si>
  <si>
    <t>protein phosphatase ptc7 homolog</t>
  </si>
  <si>
    <t>P:metabolic process; F:catalytic activity; C:mitochondrion</t>
  </si>
  <si>
    <t>ferritin-H subunit</t>
  </si>
  <si>
    <t>omy-mir-222-3p</t>
  </si>
  <si>
    <t>omy-mir-93-5p</t>
  </si>
  <si>
    <t>omy-mir-23a-5p</t>
  </si>
  <si>
    <t>omy-mir-196b-5p</t>
  </si>
  <si>
    <t>omy-mir-10b-5p</t>
  </si>
  <si>
    <t>omy-let-7c-5p</t>
  </si>
  <si>
    <t>omy-let-7a-5p</t>
  </si>
  <si>
    <t>chrUn</t>
  </si>
  <si>
    <t>chrUn_7</t>
  </si>
  <si>
    <t>chrUn_2</t>
  </si>
  <si>
    <t>chrUn_4</t>
  </si>
  <si>
    <t>chrUn_27</t>
  </si>
  <si>
    <t>chrUn_15</t>
  </si>
  <si>
    <t>chrUn_Sex</t>
  </si>
  <si>
    <t>G</t>
  </si>
  <si>
    <t>C</t>
  </si>
  <si>
    <t>T</t>
  </si>
  <si>
    <t>chrUn_18</t>
  </si>
  <si>
    <t>A</t>
  </si>
  <si>
    <t>chr_1</t>
  </si>
  <si>
    <t>chr_23</t>
  </si>
  <si>
    <t>chrUn_1</t>
  </si>
  <si>
    <t>chrUn_26</t>
  </si>
  <si>
    <t>chrUn_3</t>
  </si>
  <si>
    <t>chrUn_13</t>
  </si>
  <si>
    <t>chr_5</t>
  </si>
  <si>
    <t>chrUn_10</t>
  </si>
  <si>
    <t>chrUn_6</t>
  </si>
  <si>
    <t>chrUn_22</t>
  </si>
  <si>
    <t>chrUn_8</t>
  </si>
  <si>
    <t>chrUn_24</t>
  </si>
  <si>
    <t>chrUn_12</t>
  </si>
  <si>
    <t>chrUn_9</t>
  </si>
  <si>
    <t>chrUn_5</t>
  </si>
  <si>
    <t>chrUn_16</t>
  </si>
  <si>
    <t>chrUn_29</t>
  </si>
  <si>
    <t>chrUn_11</t>
  </si>
  <si>
    <t>chrUn_19</t>
  </si>
  <si>
    <t>chrUn_17</t>
  </si>
  <si>
    <t>chrUn_28</t>
  </si>
  <si>
    <t>chr_6</t>
  </si>
  <si>
    <t>chrUn_23</t>
  </si>
  <si>
    <t>chr_4</t>
  </si>
  <si>
    <t>chrUn_14</t>
  </si>
  <si>
    <t>chrUn_21</t>
  </si>
  <si>
    <t>Allele B (MRESS destroying allele)</t>
  </si>
  <si>
    <t>Chromosome</t>
  </si>
  <si>
    <t>Chromosome position</t>
  </si>
  <si>
    <t>Affx-277290823</t>
  </si>
  <si>
    <t>Affx-277290963</t>
  </si>
  <si>
    <t>Affx-277291333</t>
  </si>
  <si>
    <t>Affx-277291516</t>
  </si>
  <si>
    <t>Affx-277291664</t>
  </si>
  <si>
    <t>8.8(1/0)</t>
  </si>
  <si>
    <t>25/(1/0)</t>
  </si>
  <si>
    <t>Affx-277292259</t>
  </si>
  <si>
    <t>Affx-277292746</t>
  </si>
  <si>
    <t>Affx-277293241</t>
  </si>
  <si>
    <t>Affx-277293259</t>
  </si>
  <si>
    <t>Affx-277293423</t>
  </si>
  <si>
    <t>Affx-277293486</t>
  </si>
  <si>
    <t>Affx-277294556</t>
  </si>
  <si>
    <t>Affx-277295502</t>
  </si>
  <si>
    <t>Affx-277295605</t>
  </si>
  <si>
    <t>Affx-277296104</t>
  </si>
  <si>
    <t>Affx-277296173</t>
  </si>
  <si>
    <t>Affx-277296622</t>
  </si>
  <si>
    <t>Affx-277296976</t>
  </si>
  <si>
    <t>Affx-277297349</t>
  </si>
  <si>
    <t>0/0.08</t>
  </si>
  <si>
    <t>0/0.18</t>
  </si>
  <si>
    <t>Affx-277297450</t>
  </si>
  <si>
    <t>Affx-277298244</t>
  </si>
  <si>
    <t>Affx-277298430</t>
  </si>
  <si>
    <t>Affx-277298861</t>
  </si>
  <si>
    <t>(1/0)/2.25</t>
  </si>
  <si>
    <t>Affx-277299516</t>
  </si>
  <si>
    <t>Affx-277299533</t>
  </si>
  <si>
    <t>Affx-277299630</t>
  </si>
  <si>
    <t>0/0.19</t>
  </si>
  <si>
    <t>Affx-277299808</t>
  </si>
  <si>
    <t>Affx-277299823</t>
  </si>
  <si>
    <t>Affx-277300683</t>
  </si>
  <si>
    <t>0.83/0</t>
  </si>
  <si>
    <t>Affx-277300780</t>
  </si>
  <si>
    <t>Affx-277300923</t>
  </si>
  <si>
    <t>Affx-277301164</t>
  </si>
  <si>
    <t>Affx-277301230</t>
  </si>
  <si>
    <t>Affx-277301875</t>
  </si>
  <si>
    <t>Affx-277302503</t>
  </si>
  <si>
    <t>Affx-277302521</t>
  </si>
  <si>
    <t>Affx-277302751</t>
  </si>
  <si>
    <t>Affx-277302817</t>
  </si>
  <si>
    <t>0.24/0</t>
  </si>
  <si>
    <t>Affx-277304104</t>
  </si>
  <si>
    <t>Affx-277304368</t>
  </si>
  <si>
    <t>(1/0)/25</t>
  </si>
  <si>
    <t>(1/0)/9</t>
  </si>
  <si>
    <t>Affx-277304419</t>
  </si>
  <si>
    <t>Affx-277304620</t>
  </si>
  <si>
    <t>Affx-277304978</t>
  </si>
  <si>
    <t>Affx-277306378</t>
  </si>
  <si>
    <t>Affx-277306936</t>
  </si>
  <si>
    <t>0/0.25</t>
  </si>
  <si>
    <t>Affx-277307131</t>
  </si>
  <si>
    <t>Affx-277307435</t>
  </si>
  <si>
    <t>(1/0)/0/1)</t>
  </si>
  <si>
    <t>Affx-277307782</t>
  </si>
  <si>
    <t>Affx-277308276</t>
  </si>
  <si>
    <t>0/0.04</t>
  </si>
  <si>
    <t>Affx-277308307</t>
  </si>
  <si>
    <t>Affx-277308451</t>
  </si>
  <si>
    <t>Affx-277308637</t>
  </si>
  <si>
    <t>Affx-277308971</t>
  </si>
  <si>
    <t>Affx-277309111</t>
  </si>
  <si>
    <t>Affx-277309317</t>
  </si>
  <si>
    <t>Affx-277309323</t>
  </si>
  <si>
    <t>Affx-277309488</t>
  </si>
  <si>
    <t>Affx-277309642</t>
  </si>
  <si>
    <t>Affx-277309847</t>
  </si>
  <si>
    <t>Affx-277309856</t>
  </si>
  <si>
    <t>Affx-277309969</t>
  </si>
  <si>
    <t>Affx-277310348</t>
  </si>
  <si>
    <t>Affx-277310386</t>
  </si>
  <si>
    <t>Affx-277311225</t>
  </si>
  <si>
    <t>0/0.3</t>
  </si>
  <si>
    <t>Affx-277311366</t>
  </si>
  <si>
    <t>Affx-277311467</t>
  </si>
  <si>
    <t>0/1</t>
  </si>
  <si>
    <t>Affx-277311685</t>
  </si>
  <si>
    <t>Affx-277312529</t>
  </si>
  <si>
    <t>Affx-277312961</t>
  </si>
  <si>
    <t>Affx-277313312</t>
  </si>
  <si>
    <t>Affx-277313586</t>
  </si>
  <si>
    <t>(1/0)/0.04</t>
  </si>
  <si>
    <t>35/(1/0)</t>
  </si>
  <si>
    <t>Affx-277313591</t>
  </si>
  <si>
    <t>Affx-277313712</t>
  </si>
  <si>
    <t>Affx-277314075</t>
  </si>
  <si>
    <t>Affx-277314643</t>
  </si>
  <si>
    <t>Affx-277314785</t>
  </si>
  <si>
    <t>12/(1/0)</t>
  </si>
  <si>
    <t>17/(1/0)</t>
  </si>
  <si>
    <t>1/0/17</t>
  </si>
  <si>
    <t>Affx-277314845</t>
  </si>
  <si>
    <t>Affx-277315447</t>
  </si>
  <si>
    <t>Affx-277316620</t>
  </si>
  <si>
    <t>Affx-277316657</t>
  </si>
  <si>
    <t>Affx-277316971</t>
  </si>
  <si>
    <t>Affx-277317181</t>
  </si>
  <si>
    <t>Affx-277317378</t>
  </si>
  <si>
    <t>(1/0)/1</t>
  </si>
  <si>
    <t>Affx-277318888</t>
  </si>
  <si>
    <t>Affx-277319636</t>
  </si>
  <si>
    <t>0/0.083</t>
  </si>
  <si>
    <t>Affx-277320934</t>
  </si>
  <si>
    <t>Affx-277320969</t>
  </si>
  <si>
    <t>Affx-277321967</t>
  </si>
  <si>
    <t>Affx-277322317</t>
  </si>
  <si>
    <t>Affx-277322532</t>
  </si>
  <si>
    <t>Affx-277322581</t>
  </si>
  <si>
    <t>Affx-277322691</t>
  </si>
  <si>
    <t>7.5/(1/0)</t>
  </si>
  <si>
    <t>Affx-277323313</t>
  </si>
  <si>
    <t>Affx-277323428</t>
  </si>
  <si>
    <t>2.71/(1/0)</t>
  </si>
  <si>
    <t>Affx-277323550</t>
  </si>
  <si>
    <t>0/0.03</t>
  </si>
  <si>
    <t>Affx-277323635</t>
  </si>
  <si>
    <t>Affx-277323707</t>
  </si>
  <si>
    <t>Affx-277323756</t>
  </si>
  <si>
    <t>Affx-277323832</t>
  </si>
  <si>
    <t>Affx-277325458</t>
  </si>
  <si>
    <t>1.83/(1/0)</t>
  </si>
  <si>
    <t>1.90/(1/0)</t>
  </si>
  <si>
    <t>Affx-277325966</t>
  </si>
  <si>
    <t>Affx-277326513</t>
  </si>
  <si>
    <t>Affx-277327114</t>
  </si>
  <si>
    <t>Affx-277327306</t>
  </si>
  <si>
    <t>Affx-277327619</t>
  </si>
  <si>
    <t>Affx-277327756</t>
  </si>
  <si>
    <t>Affx-277327912</t>
  </si>
  <si>
    <t>Affx-277328055</t>
  </si>
  <si>
    <t>Affx-277329594</t>
  </si>
  <si>
    <t>Affx-277329606</t>
  </si>
  <si>
    <t>Affx-277330221</t>
  </si>
  <si>
    <t>Affx-277330680</t>
  </si>
  <si>
    <t>Affx-277330691</t>
  </si>
  <si>
    <t>Affx-277330720</t>
  </si>
  <si>
    <t>Affx-277330813</t>
  </si>
  <si>
    <t>Affx-277330819</t>
  </si>
  <si>
    <t>(1/0)/2.67</t>
  </si>
  <si>
    <t>Affx-277331069</t>
  </si>
  <si>
    <t>Affx-277331568</t>
  </si>
  <si>
    <t>Affx-277332264</t>
  </si>
  <si>
    <t>Affx-277332546</t>
  </si>
  <si>
    <t>0.15/0</t>
  </si>
  <si>
    <t>Affx-277332622</t>
  </si>
  <si>
    <t>Affx-277332711</t>
  </si>
  <si>
    <t>Affx-277333197</t>
  </si>
  <si>
    <t>Affx-277333291</t>
  </si>
  <si>
    <t>Affx-277333373</t>
  </si>
  <si>
    <t>0.52/0</t>
  </si>
  <si>
    <t>0.5/0</t>
  </si>
  <si>
    <t>Affx-277333451</t>
  </si>
  <si>
    <t>Affx-277333515</t>
  </si>
  <si>
    <t>1.36/(1/0)</t>
  </si>
  <si>
    <t>Affx-277334427</t>
  </si>
  <si>
    <t>Affx-277334509</t>
  </si>
  <si>
    <t>Affx-277335204</t>
  </si>
  <si>
    <t>Affx-277335737</t>
  </si>
  <si>
    <t>Affx-277335883</t>
  </si>
  <si>
    <t>(1/0)/2.2</t>
  </si>
  <si>
    <t>Affx-277336131</t>
  </si>
  <si>
    <t>Affx-277336552</t>
  </si>
  <si>
    <t>Affx-277337154</t>
  </si>
  <si>
    <t>Affx-277337200</t>
  </si>
  <si>
    <t>Affx-277337506</t>
  </si>
  <si>
    <t>Affx-277338021</t>
  </si>
  <si>
    <t>0.05/0</t>
  </si>
  <si>
    <t>Affx-277338127</t>
  </si>
  <si>
    <t>Affx-277338723</t>
  </si>
  <si>
    <t>Affx-277338850</t>
  </si>
  <si>
    <t>0.04/0</t>
  </si>
  <si>
    <t>0.26/0</t>
  </si>
  <si>
    <t>0/0.05</t>
  </si>
  <si>
    <t>0.22/0</t>
  </si>
  <si>
    <t>Affx-277338923</t>
  </si>
  <si>
    <t>Affx-277338973</t>
  </si>
  <si>
    <t>Affx-277339340</t>
  </si>
  <si>
    <t>Affx-277340040</t>
  </si>
  <si>
    <t>Affx-277340274</t>
  </si>
  <si>
    <t>Affx-277340677</t>
  </si>
  <si>
    <t>Affx-277340763</t>
  </si>
  <si>
    <t>Affx-277341059</t>
  </si>
  <si>
    <t>Affx-277341081</t>
  </si>
  <si>
    <t>Affx-277341231</t>
  </si>
  <si>
    <t>Affx-277341340</t>
  </si>
  <si>
    <t>Affx-277341497</t>
  </si>
  <si>
    <t>Affx-277342284</t>
  </si>
  <si>
    <t>21/0</t>
  </si>
  <si>
    <t>Affx-277342403</t>
  </si>
  <si>
    <t>Affx-277342727</t>
  </si>
  <si>
    <t>Affx-277342794</t>
  </si>
  <si>
    <t>Affx-277342820</t>
  </si>
  <si>
    <t>0.08/0</t>
  </si>
  <si>
    <t>Affx-277343624</t>
  </si>
  <si>
    <t>Affx-277343908</t>
  </si>
  <si>
    <t>Affx-277345449</t>
  </si>
  <si>
    <t>Affx-277345812</t>
  </si>
  <si>
    <t>Affx-277346008</t>
  </si>
  <si>
    <t>Affx-277346073</t>
  </si>
  <si>
    <t>Affx-277346352</t>
  </si>
  <si>
    <t>Affx-277346460</t>
  </si>
  <si>
    <t>Affx-277346462</t>
  </si>
  <si>
    <t>Affx-277346847</t>
  </si>
  <si>
    <t>0.63/0</t>
  </si>
  <si>
    <t>0/0.625</t>
  </si>
  <si>
    <t>Affx-277347119</t>
  </si>
  <si>
    <t>Affx-277347224</t>
  </si>
  <si>
    <t>Affx-277347521</t>
  </si>
  <si>
    <t>Affx-277347641</t>
  </si>
  <si>
    <t>Affx-277347650</t>
  </si>
  <si>
    <t>Affx-277347904</t>
  </si>
  <si>
    <t>Affx-277348147</t>
  </si>
  <si>
    <t>Affx-277348788</t>
  </si>
  <si>
    <t>Affx-277349365</t>
  </si>
  <si>
    <t>Affx-277349755</t>
  </si>
  <si>
    <t>2.14/(1/0)</t>
  </si>
  <si>
    <t>Affx-277350590</t>
  </si>
  <si>
    <t>Affx-277350663</t>
  </si>
  <si>
    <t>Affx-277350917</t>
  </si>
  <si>
    <t>Affx-277351523</t>
  </si>
  <si>
    <t>23/(1/0)</t>
  </si>
  <si>
    <t>Affx-277351748</t>
  </si>
  <si>
    <t>0/0.043</t>
  </si>
  <si>
    <t>0.03/(0/1)</t>
  </si>
  <si>
    <t>0.06/0</t>
  </si>
  <si>
    <t>Affx-277351904</t>
  </si>
  <si>
    <t>Affx-277351990</t>
  </si>
  <si>
    <t>Affx-277352309</t>
  </si>
  <si>
    <t>Affx-277353009</t>
  </si>
  <si>
    <t>Affx-277353158</t>
  </si>
  <si>
    <t>Affx-277354143</t>
  </si>
  <si>
    <t>Affx-277355134</t>
  </si>
  <si>
    <t>Affx-277355804</t>
  </si>
  <si>
    <t>Affx-277355955</t>
  </si>
  <si>
    <t>Affx-277355979</t>
  </si>
  <si>
    <t>0.13/0</t>
  </si>
  <si>
    <t>Affx-277356397</t>
  </si>
  <si>
    <t>Affx-277357114</t>
  </si>
  <si>
    <t>Affx-88905013</t>
  </si>
  <si>
    <t>Affx-88915208</t>
  </si>
  <si>
    <t>Affx-88915964</t>
  </si>
  <si>
    <t>Affx-88921706</t>
  </si>
  <si>
    <t>0/0.53</t>
  </si>
  <si>
    <t>Affx-88923573</t>
  </si>
  <si>
    <t>Affx-88933998</t>
  </si>
  <si>
    <t>Affx-88945302</t>
  </si>
  <si>
    <t>Affx-88947717</t>
  </si>
  <si>
    <t>Affx-88954860</t>
  </si>
  <si>
    <t>Formatted microRNA name</t>
  </si>
  <si>
    <t>MicroRNA sequence</t>
  </si>
  <si>
    <t>Muscle allelic ratio</t>
  </si>
  <si>
    <t>WBW allelic ratio</t>
  </si>
  <si>
    <t>Shear allelic ratio</t>
  </si>
  <si>
    <t>Fat allelic ratio</t>
  </si>
  <si>
    <t>whiteness allelic ratio</t>
  </si>
  <si>
    <t>oha-miR-204-5p	-like</t>
  </si>
  <si>
    <r>
      <t>CAGTTGAGGACAGCA</t>
    </r>
    <r>
      <rPr>
        <sz val="10"/>
        <color rgb="FFFF0000"/>
        <rFont val="Times New Roman"/>
        <family val="1"/>
      </rPr>
      <t>AAAG[G/A]GAA</t>
    </r>
  </si>
  <si>
    <t>nve-miR-2035-3p	-like</t>
  </si>
  <si>
    <r>
      <t>ACAATTAACCCTAACA</t>
    </r>
    <r>
      <rPr>
        <sz val="10"/>
        <color rgb="FFFF0000"/>
        <rFont val="Times New Roman"/>
        <family val="1"/>
      </rPr>
      <t>CGGTC[T/A]AAA</t>
    </r>
  </si>
  <si>
    <t>gga-miR-1697-like</t>
  </si>
  <si>
    <r>
      <t>TGGGGTAGTTAGCTG</t>
    </r>
    <r>
      <rPr>
        <sz val="10"/>
        <color rgb="FFFF0000"/>
        <rFont val="Times New Roman"/>
        <family val="1"/>
      </rPr>
      <t>TGTA[A/G]AAAT</t>
    </r>
  </si>
  <si>
    <t>ssa-miR-196b-5p -like</t>
  </si>
  <si>
    <r>
      <t>TAGGTGCTTAATCGTA</t>
    </r>
    <r>
      <rPr>
        <sz val="10"/>
        <color rgb="FFFF0000"/>
        <rFont val="Times New Roman"/>
        <family val="1"/>
      </rPr>
      <t>GT[A/T]GTTGTT</t>
    </r>
  </si>
  <si>
    <r>
      <t>GT[A/T]GTTGTTGTTG</t>
    </r>
    <r>
      <rPr>
        <sz val="10"/>
        <color rgb="FFFF0000"/>
        <rFont val="Times New Roman"/>
        <family val="1"/>
      </rPr>
      <t>TTGTTGTTGGG</t>
    </r>
  </si>
  <si>
    <t>atr-miR8553b	-like</t>
  </si>
  <si>
    <r>
      <t>CAATCTGAATGTGATC</t>
    </r>
    <r>
      <rPr>
        <sz val="10"/>
        <color rgb="FFFF0000"/>
        <rFont val="Times New Roman"/>
        <family val="1"/>
      </rPr>
      <t>ACC[A/G]CCTGT</t>
    </r>
  </si>
  <si>
    <t>ahy-miR3520-5p	-like</t>
  </si>
  <si>
    <r>
      <t>CAATCTGAATGTG</t>
    </r>
    <r>
      <rPr>
        <sz val="10"/>
        <color rgb="FFFF0000"/>
        <rFont val="Times New Roman"/>
        <family val="1"/>
      </rPr>
      <t>ATCACC[A/G]C</t>
    </r>
  </si>
  <si>
    <t>atr-miR8553b -like</t>
  </si>
  <si>
    <t>tgu-miR-2995 -like</t>
  </si>
  <si>
    <r>
      <t>ATTTTGTTTGGAATGG</t>
    </r>
    <r>
      <rPr>
        <sz val="10"/>
        <color rgb="FFFF0000"/>
        <rFont val="Times New Roman"/>
        <family val="1"/>
      </rPr>
      <t>C[G/A]GTGCCA</t>
    </r>
  </si>
  <si>
    <t>ptc-miR6479 -like</t>
  </si>
  <si>
    <r>
      <t>TGTTTGGAATGGCGG</t>
    </r>
    <r>
      <rPr>
        <sz val="10"/>
        <color rgb="FFFF0000"/>
        <rFont val="Times New Roman"/>
        <family val="1"/>
      </rPr>
      <t>TGCCA[C/T]GGC</t>
    </r>
  </si>
  <si>
    <t>eca-miR-9005 -like</t>
  </si>
  <si>
    <r>
      <t>CTTCTTACTGCCTGT</t>
    </r>
    <r>
      <rPr>
        <sz val="10"/>
        <color rgb="FFFF0000"/>
        <rFont val="Times New Roman"/>
        <family val="1"/>
      </rPr>
      <t>CATG[G/T]GAAA</t>
    </r>
  </si>
  <si>
    <t>dvi-miR-1010-3p -like</t>
  </si>
  <si>
    <r>
      <t>TATTTCCTTCTTACTGCC</t>
    </r>
    <r>
      <rPr>
        <sz val="10"/>
        <color rgb="FFFF0000"/>
        <rFont val="Times New Roman"/>
        <family val="1"/>
      </rPr>
      <t>TGTCATG[G/T]G</t>
    </r>
  </si>
  <si>
    <t>mdo-miR-7386c-5p -like</t>
  </si>
  <si>
    <r>
      <t>GAGAAATACAAAGAGT</t>
    </r>
    <r>
      <rPr>
        <sz val="10"/>
        <color rgb="FFFF0000"/>
        <rFont val="Times New Roman"/>
        <family val="1"/>
      </rPr>
      <t>GCAGTC[T/C]A</t>
    </r>
  </si>
  <si>
    <t>hsa-miR-4648	-like</t>
  </si>
  <si>
    <r>
      <t>GAGGTGAAGACTTTTGGAG</t>
    </r>
    <r>
      <rPr>
        <sz val="10"/>
        <color rgb="FFFF0000"/>
        <rFont val="Times New Roman"/>
        <family val="1"/>
      </rPr>
      <t>[A/G]ATGGCC</t>
    </r>
  </si>
  <si>
    <t>oha-miR-26-5p-like</t>
  </si>
  <si>
    <r>
      <t>ACGACAAGCTAGATCAA</t>
    </r>
    <r>
      <rPr>
        <sz val="10"/>
        <color rgb="FFFF0000"/>
        <rFont val="Times New Roman"/>
        <family val="1"/>
      </rPr>
      <t>GGATA[C/A]GGT</t>
    </r>
  </si>
  <si>
    <t>eca-miR-9011-like</t>
  </si>
  <si>
    <r>
      <t>CTGGACCTTAT</t>
    </r>
    <r>
      <rPr>
        <sz val="10"/>
        <color rgb="FFFF0000"/>
        <rFont val="Times New Roman"/>
        <family val="1"/>
      </rPr>
      <t>[T/A]CCTGTACA</t>
    </r>
  </si>
  <si>
    <t>miRNA_1159</t>
  </si>
  <si>
    <t>pma-miR-7a-3p	-like</t>
  </si>
  <si>
    <t>TCTGGACAGACGGGAGACTCTAGC</t>
  </si>
  <si>
    <r>
      <t>TTGTCTGTCTTAGTA</t>
    </r>
    <r>
      <rPr>
        <sz val="10"/>
        <color rgb="FFFF0000"/>
        <rFont val="Times New Roman"/>
        <family val="1"/>
      </rPr>
      <t>TGTC[C/T]GGG</t>
    </r>
  </si>
  <si>
    <t>miRNA_1257</t>
  </si>
  <si>
    <t>ssa-miR-2188-5p	-like</t>
  </si>
  <si>
    <t>AGGACATGTGAGGTTGGACCTT</t>
  </si>
  <si>
    <r>
      <t>TTTGTCTGTCTTAGT</t>
    </r>
    <r>
      <rPr>
        <sz val="10"/>
        <color rgb="FFFF0000"/>
        <rFont val="Times New Roman"/>
        <family val="1"/>
      </rPr>
      <t>ATGTC[C/T]G</t>
    </r>
  </si>
  <si>
    <t>miRNA_1067</t>
  </si>
  <si>
    <t>sme-miR-2151-5p-like</t>
  </si>
  <si>
    <r>
      <t>TTTTGTCTGTCTTAGT</t>
    </r>
    <r>
      <rPr>
        <sz val="10"/>
        <color rgb="FFFF0000"/>
        <rFont val="Times New Roman"/>
        <family val="1"/>
      </rPr>
      <t>ATGTC[C/T]GG</t>
    </r>
  </si>
  <si>
    <t>miRNA_1121</t>
  </si>
  <si>
    <r>
      <t>TTTGTCTGTCTTAGT</t>
    </r>
    <r>
      <rPr>
        <sz val="10"/>
        <color rgb="FFFF0000"/>
        <rFont val="Times New Roman"/>
        <family val="1"/>
      </rPr>
      <t>ATGTC[C/T]GG</t>
    </r>
  </si>
  <si>
    <t>oha-miR-365a-2-5p	-like</t>
  </si>
  <si>
    <r>
      <t>ATTAACAACTCCC</t>
    </r>
    <r>
      <rPr>
        <sz val="10"/>
        <color rgb="FFFF0000"/>
        <rFont val="Times New Roman"/>
        <family val="1"/>
      </rPr>
      <t>CAGAA[G/A]GA</t>
    </r>
  </si>
  <si>
    <t>oha-miR-365a-2-5p -like</t>
  </si>
  <si>
    <t>chi-miR-542-5p	-like</t>
  </si>
  <si>
    <r>
      <t>GTGAGATACTACCA</t>
    </r>
    <r>
      <rPr>
        <sz val="10"/>
        <color rgb="FFFF0000"/>
        <rFont val="Times New Roman"/>
        <family val="1"/>
      </rPr>
      <t>A[C/A]GTGATGT</t>
    </r>
  </si>
  <si>
    <t>hsa-miR-6082 -like</t>
  </si>
  <si>
    <t>cin-miR-5603-5p -like</t>
  </si>
  <si>
    <r>
      <t>TTATTTATGTTTCTAG</t>
    </r>
    <r>
      <rPr>
        <sz val="10"/>
        <color rgb="FFFF0000"/>
        <rFont val="Times New Roman"/>
        <family val="1"/>
      </rPr>
      <t>[C/T]GACACCAA</t>
    </r>
  </si>
  <si>
    <t>hsa-miR-6747-3p	-like</t>
  </si>
  <si>
    <r>
      <t>ATCAGATTTTTATTG</t>
    </r>
    <r>
      <rPr>
        <sz val="10"/>
        <color rgb="FFFF0000"/>
        <rFont val="Times New Roman"/>
        <family val="1"/>
      </rPr>
      <t>[C/G]GGACAGC</t>
    </r>
  </si>
  <si>
    <t>efu-miR-1193 -like</t>
  </si>
  <si>
    <r>
      <t>TTACCCATTATTGAAA</t>
    </r>
    <r>
      <rPr>
        <sz val="10"/>
        <color rgb="FFFF0000"/>
        <rFont val="Times New Roman"/>
        <family val="1"/>
      </rPr>
      <t>GATGACC[A/G]G</t>
    </r>
  </si>
  <si>
    <t>ssa-miR-21b-5p	-like</t>
  </si>
  <si>
    <r>
      <t>CAGTTTGTAATATTTT</t>
    </r>
    <r>
      <rPr>
        <sz val="10"/>
        <color rgb="FFFF0000"/>
        <rFont val="Times New Roman"/>
        <family val="1"/>
      </rPr>
      <t>GTG[T/G]TGGT</t>
    </r>
  </si>
  <si>
    <t>ppc-miR-8304a-3p	-like</t>
  </si>
  <si>
    <r>
      <t>ACTGTAATTAAACTG</t>
    </r>
    <r>
      <rPr>
        <sz val="10"/>
        <color rgb="FFFF0000"/>
        <rFont val="Times New Roman"/>
        <family val="1"/>
      </rPr>
      <t>[C/A]TTTGG</t>
    </r>
  </si>
  <si>
    <t>dsi-miR-2494-5p-like</t>
  </si>
  <si>
    <r>
      <t>TTTTCTCGTAATAC</t>
    </r>
    <r>
      <rPr>
        <sz val="10"/>
        <color rgb="FFFF0000"/>
        <rFont val="Times New Roman"/>
        <family val="1"/>
      </rPr>
      <t>AGCA[C/A]TGA</t>
    </r>
  </si>
  <si>
    <t>oan-miR-7422b-5p	-like</t>
  </si>
  <si>
    <r>
      <t>TGTTTTTCTCGTAAT</t>
    </r>
    <r>
      <rPr>
        <sz val="10"/>
        <color rgb="FFFF0000"/>
        <rFont val="Times New Roman"/>
        <family val="1"/>
      </rPr>
      <t>ACAGCA[C/A]T</t>
    </r>
  </si>
  <si>
    <t>ppc-miR-8304a-3p -like</t>
  </si>
  <si>
    <r>
      <t>ATGTAATGTGCCTAACTG</t>
    </r>
    <r>
      <rPr>
        <sz val="10"/>
        <color rgb="FFFF0000"/>
        <rFont val="Times New Roman"/>
        <family val="1"/>
      </rPr>
      <t>CTT[C/T]GGTT</t>
    </r>
  </si>
  <si>
    <t>hsa-miR-2277-5p -like</t>
  </si>
  <si>
    <r>
      <t>AAACGAGTTACATGAGTATG</t>
    </r>
    <r>
      <rPr>
        <sz val="10"/>
        <color rgb="FFFF0000"/>
        <rFont val="Times New Roman"/>
        <family val="1"/>
      </rPr>
      <t>C[T/A]GCATGGA</t>
    </r>
  </si>
  <si>
    <t>rlcv-miR-rL1-27-5p-like</t>
  </si>
  <si>
    <r>
      <t>ACGAGTTACATGAG</t>
    </r>
    <r>
      <rPr>
        <sz val="10"/>
        <color rgb="FFFF0000"/>
        <rFont val="Times New Roman"/>
        <family val="1"/>
      </rPr>
      <t>TATGC[T/A]GCA</t>
    </r>
  </si>
  <si>
    <t>mmu-miR-6989-like</t>
  </si>
  <si>
    <r>
      <t>GGCTTAGGTATCATCT</t>
    </r>
    <r>
      <rPr>
        <sz val="10"/>
        <color rgb="FFFF0000"/>
        <rFont val="Times New Roman"/>
        <family val="1"/>
      </rPr>
      <t>GCAACT[C/T]CAA</t>
    </r>
  </si>
  <si>
    <t>ssa-miR-194b-5p -like</t>
  </si>
  <si>
    <r>
      <t>TCTATTGGGAAATAT</t>
    </r>
    <r>
      <rPr>
        <sz val="10"/>
        <color rgb="FFFF0000"/>
        <rFont val="Times New Roman"/>
        <family val="1"/>
      </rPr>
      <t>CTGT[C/T]GCC</t>
    </r>
  </si>
  <si>
    <t>ssa-miR-146b-3p -like</t>
  </si>
  <si>
    <t>gga-miR-222b-3p	-like</t>
  </si>
  <si>
    <t>gga-miR-7454-5p	-like</t>
  </si>
  <si>
    <r>
      <t>CTGAACACATGTGACTG</t>
    </r>
    <r>
      <rPr>
        <sz val="10"/>
        <color rgb="FFFF0000"/>
        <rFont val="Times New Roman"/>
        <family val="1"/>
      </rPr>
      <t>ACTGAA[G/A]</t>
    </r>
  </si>
  <si>
    <t>cel-miR-8203-5p	-like</t>
  </si>
  <si>
    <r>
      <t>GGCTACACCAAGTCTGTA</t>
    </r>
    <r>
      <rPr>
        <sz val="10"/>
        <color rgb="FFFF0000"/>
        <rFont val="Times New Roman"/>
        <family val="1"/>
      </rPr>
      <t>[C/T]ATTCAGT</t>
    </r>
  </si>
  <si>
    <r>
      <t>GGCTACACCAAGTCTGTA</t>
    </r>
    <r>
      <rPr>
        <sz val="10"/>
        <color rgb="FFFF0000"/>
        <rFont val="Times New Roman"/>
        <family val="1"/>
      </rPr>
      <t>CATT[C/T]AGT</t>
    </r>
  </si>
  <si>
    <t>mdm-miR171o	-like</t>
  </si>
  <si>
    <r>
      <t>TAATGGTTGAGTC</t>
    </r>
    <r>
      <rPr>
        <sz val="10"/>
        <color rgb="FFFF0000"/>
        <rFont val="Times New Roman"/>
        <family val="1"/>
      </rPr>
      <t>CTCAG[T/C]CT</t>
    </r>
  </si>
  <si>
    <t>oha-miR-212-5p	-like</t>
  </si>
  <si>
    <r>
      <t>AACTTGATTGGAGT</t>
    </r>
    <r>
      <rPr>
        <sz val="10"/>
        <color rgb="FFFF0000"/>
        <rFont val="Times New Roman"/>
        <family val="1"/>
      </rPr>
      <t>CTGCTT[G/A]T</t>
    </r>
  </si>
  <si>
    <t>oha-miR-212-5p -like</t>
  </si>
  <si>
    <t>mml-miR-7189-3p	-like</t>
  </si>
  <si>
    <r>
      <t>CAGTCTCATCAGTAAA</t>
    </r>
    <r>
      <rPr>
        <sz val="10"/>
        <color rgb="FFFF0000"/>
        <rFont val="Times New Roman"/>
        <family val="1"/>
      </rPr>
      <t>CTG[C/T]TAGT</t>
    </r>
  </si>
  <si>
    <t>ggo-miR-4738 -like</t>
  </si>
  <si>
    <r>
      <t>GTCTCATCAGTA</t>
    </r>
    <r>
      <rPr>
        <sz val="10"/>
        <color rgb="FFFF0000"/>
        <rFont val="Times New Roman"/>
        <family val="1"/>
      </rPr>
      <t>AACTG[C/T]TA</t>
    </r>
  </si>
  <si>
    <t>eca-miR-9070	-like</t>
  </si>
  <si>
    <r>
      <t>TAACATGAAAAGGGG</t>
    </r>
    <r>
      <rPr>
        <sz val="10"/>
        <color rgb="FFFF0000"/>
        <rFont val="Times New Roman"/>
        <family val="1"/>
      </rPr>
      <t>[C/T]GTGTTCAG</t>
    </r>
  </si>
  <si>
    <t>ssa-miR-139-5p	-like</t>
  </si>
  <si>
    <r>
      <t>AATGTATAAATAC</t>
    </r>
    <r>
      <rPr>
        <sz val="10"/>
        <color rgb="FFFF0000"/>
        <rFont val="Times New Roman"/>
        <family val="1"/>
      </rPr>
      <t>C[A/T]CTGTAGA</t>
    </r>
  </si>
  <si>
    <t>ipu-miR-202 -like</t>
  </si>
  <si>
    <r>
      <t>CTGAAATGTATAAA</t>
    </r>
    <r>
      <rPr>
        <sz val="10"/>
        <color rgb="FFFF0000"/>
        <rFont val="Times New Roman"/>
        <family val="1"/>
      </rPr>
      <t>TACC[A/T]CTGT</t>
    </r>
  </si>
  <si>
    <r>
      <t>AATGTATAAATAC</t>
    </r>
    <r>
      <rPr>
        <sz val="10"/>
        <color rgb="FFFF0000"/>
        <rFont val="Times New Roman"/>
        <family val="1"/>
      </rPr>
      <t>CA[C/A]TGTAGA</t>
    </r>
  </si>
  <si>
    <r>
      <t>AATGTATAAATAC</t>
    </r>
    <r>
      <rPr>
        <sz val="10"/>
        <color rgb="FFFF0000"/>
        <rFont val="Times New Roman"/>
        <family val="1"/>
      </rPr>
      <t>CACT[G/A]TAGA</t>
    </r>
  </si>
  <si>
    <t>mmu-miR-6992-5p -like</t>
  </si>
  <si>
    <r>
      <t>GGATATTTCCATTATT</t>
    </r>
    <r>
      <rPr>
        <sz val="10"/>
        <color rgb="FFFF0000"/>
        <rFont val="Times New Roman"/>
        <family val="1"/>
      </rPr>
      <t>AAAC[A/G]TGAA</t>
    </r>
  </si>
  <si>
    <t>oha-miR-181a-5p	-like</t>
  </si>
  <si>
    <r>
      <t>AGTTCCGACTTGCACA</t>
    </r>
    <r>
      <rPr>
        <sz val="10"/>
        <color rgb="FFFF0000"/>
        <rFont val="Times New Roman"/>
        <family val="1"/>
      </rPr>
      <t>TGAA[T/C]GTG</t>
    </r>
  </si>
  <si>
    <t>hcmv-miR-US5-1	-like</t>
  </si>
  <si>
    <r>
      <t>CCTCCATTTTCTT</t>
    </r>
    <r>
      <rPr>
        <sz val="10"/>
        <color rgb="FFFF0000"/>
        <rFont val="Times New Roman"/>
        <family val="1"/>
      </rPr>
      <t>[G/A]CTGTAGT</t>
    </r>
  </si>
  <si>
    <t>mmu-miR-7017-5p	-like</t>
  </si>
  <si>
    <r>
      <t>TAGACCCTCCATTTTCT</t>
    </r>
    <r>
      <rPr>
        <sz val="10"/>
        <color rgb="FFFF0000"/>
        <rFont val="Times New Roman"/>
        <family val="1"/>
      </rPr>
      <t>T[G/A]CTGTAG</t>
    </r>
  </si>
  <si>
    <r>
      <t>GACCGTGGAGCATTAGA</t>
    </r>
    <r>
      <rPr>
        <sz val="10"/>
        <color rgb="FFFF0000"/>
        <rFont val="Times New Roman"/>
        <family val="1"/>
      </rPr>
      <t>T[G/T]AATGTT</t>
    </r>
  </si>
  <si>
    <t>oha-miR-23a-3p	-like</t>
  </si>
  <si>
    <r>
      <t>GGCAGCTCCTATGT</t>
    </r>
    <r>
      <rPr>
        <sz val="10"/>
        <color rgb="FFFF0000"/>
        <rFont val="Times New Roman"/>
        <family val="1"/>
      </rPr>
      <t>AATG[T/G]GAT</t>
    </r>
  </si>
  <si>
    <t>oha-miR-23b-3p	-like</t>
  </si>
  <si>
    <r>
      <t>GCAGCTCCTATGT</t>
    </r>
    <r>
      <rPr>
        <sz val="10"/>
        <color rgb="FFFF0000"/>
        <rFont val="Times New Roman"/>
        <family val="1"/>
      </rPr>
      <t>AATG[T/G]GAT</t>
    </r>
  </si>
  <si>
    <t>ata-miR390-5p -like</t>
  </si>
  <si>
    <r>
      <t>CAGCTCCTATGTAAT</t>
    </r>
    <r>
      <rPr>
        <sz val="10"/>
        <color rgb="FFFF0000"/>
        <rFont val="Times New Roman"/>
        <family val="1"/>
      </rPr>
      <t>G[T/G]GATCAGA</t>
    </r>
  </si>
  <si>
    <t>oha-miR-222a-3p	-like</t>
  </si>
  <si>
    <r>
      <t>CAGATGTAAAACAG</t>
    </r>
    <r>
      <rPr>
        <sz val="10"/>
        <color rgb="FFFF0000"/>
        <rFont val="Times New Roman"/>
        <family val="1"/>
      </rPr>
      <t>GATGT[A/T]GCA</t>
    </r>
  </si>
  <si>
    <r>
      <t>TACAGATGTAAAACAG</t>
    </r>
    <r>
      <rPr>
        <sz val="10"/>
        <color rgb="FFFF0000"/>
        <rFont val="Times New Roman"/>
        <family val="1"/>
      </rPr>
      <t>GATGT[A/T]GCA</t>
    </r>
  </si>
  <si>
    <t>eca-miR-1271b -like</t>
  </si>
  <si>
    <r>
      <t>CAGTACAGTATACGTAA</t>
    </r>
    <r>
      <rPr>
        <sz val="10"/>
        <color rgb="FFFF0000"/>
        <rFont val="Times New Roman"/>
        <family val="1"/>
      </rPr>
      <t>GACA[G/A]AGAT</t>
    </r>
  </si>
  <si>
    <t>mml-miR-6827-5p -like</t>
  </si>
  <si>
    <r>
      <t>ACATGGGTTTTATAGAG</t>
    </r>
    <r>
      <rPr>
        <sz val="10"/>
        <color rgb="FFFF0000"/>
        <rFont val="Times New Roman"/>
        <family val="1"/>
      </rPr>
      <t>CAGAGA[T/C]A</t>
    </r>
  </si>
  <si>
    <t>ppc-miR-8229a-5p-like</t>
  </si>
  <si>
    <r>
      <t>TATGTGAGAACTAA</t>
    </r>
    <r>
      <rPr>
        <sz val="10"/>
        <color rgb="FFFF0000"/>
        <rFont val="Times New Roman"/>
        <family val="1"/>
      </rPr>
      <t>GCT[A/G]AGGA</t>
    </r>
  </si>
  <si>
    <r>
      <t>TATGTGAGAACTAA</t>
    </r>
    <r>
      <rPr>
        <sz val="10"/>
        <color rgb="FFFF0000"/>
        <rFont val="Times New Roman"/>
        <family val="1"/>
      </rPr>
      <t>GCTGAGG[A/T]</t>
    </r>
  </si>
  <si>
    <t>oha-miR-221-5p -like</t>
  </si>
  <si>
    <r>
      <t>TGGAACCACTACATGTTT</t>
    </r>
    <r>
      <rPr>
        <sz val="10"/>
        <color rgb="FFFF0000"/>
        <rFont val="Times New Roman"/>
        <family val="1"/>
      </rPr>
      <t>TCTAC[T/A]GGT</t>
    </r>
  </si>
  <si>
    <r>
      <t>AACCACTACATGTTT</t>
    </r>
    <r>
      <rPr>
        <sz val="10"/>
        <color rgb="FFFF0000"/>
        <rFont val="Times New Roman"/>
        <family val="1"/>
      </rPr>
      <t>TCTAC[T/A]GGT</t>
    </r>
  </si>
  <si>
    <r>
      <t>TTCGCATTCTTCTCA</t>
    </r>
    <r>
      <rPr>
        <sz val="10"/>
        <color rgb="FFFF0000"/>
        <rFont val="Times New Roman"/>
        <family val="1"/>
      </rPr>
      <t>TGTC[C/T]TGT</t>
    </r>
  </si>
  <si>
    <r>
      <t>ATTCGCATTCTTCTCA</t>
    </r>
    <r>
      <rPr>
        <sz val="10"/>
        <color rgb="FFFF0000"/>
        <rFont val="Times New Roman"/>
        <family val="1"/>
      </rPr>
      <t>TGTC[C/T]TGT</t>
    </r>
  </si>
  <si>
    <r>
      <t>CATTCGCATTCTTCTCA</t>
    </r>
    <r>
      <rPr>
        <sz val="10"/>
        <color rgb="FFFF0000"/>
        <rFont val="Times New Roman"/>
        <family val="1"/>
      </rPr>
      <t>TGTC[C/T]TGT</t>
    </r>
  </si>
  <si>
    <t>cfa-miR-8804-like</t>
  </si>
  <si>
    <r>
      <t>GAATTGCACTGTTAA</t>
    </r>
    <r>
      <rPr>
        <sz val="10"/>
        <color rgb="FFFF0000"/>
        <rFont val="Times New Roman"/>
        <family val="1"/>
      </rPr>
      <t>TCTA[T/C]CTA</t>
    </r>
  </si>
  <si>
    <t xml:space="preserve">miRNA_113 </t>
  </si>
  <si>
    <t>ppc-miR-8298-3p -like</t>
  </si>
  <si>
    <t>TAAGTATGATTCTCAATCAGAG</t>
  </si>
  <si>
    <r>
      <t>TCTTGATTGTGGTGAAA</t>
    </r>
    <r>
      <rPr>
        <sz val="10"/>
        <color rgb="FFFF0000"/>
        <rFont val="Times New Roman"/>
        <family val="1"/>
      </rPr>
      <t>CATA[A/C]TTC</t>
    </r>
  </si>
  <si>
    <t>GSONMT00056923001</t>
  </si>
  <si>
    <t>api-miR-3027	-like</t>
  </si>
  <si>
    <r>
      <t>CTTGGAATTGTAGAACC</t>
    </r>
    <r>
      <rPr>
        <sz val="10"/>
        <color rgb="FFFF0000"/>
        <rFont val="Times New Roman"/>
        <family val="1"/>
      </rPr>
      <t>[T/G]GGAACA</t>
    </r>
  </si>
  <si>
    <t>oha-miR-27b-3p -like</t>
  </si>
  <si>
    <r>
      <t>TGGGAATTATGGA</t>
    </r>
    <r>
      <rPr>
        <sz val="10"/>
        <color rgb="FFFF0000"/>
        <rFont val="Times New Roman"/>
        <family val="1"/>
      </rPr>
      <t>ACTG[G/T]GAA</t>
    </r>
  </si>
  <si>
    <t>ghr-miR2949a-3p	-like</t>
  </si>
  <si>
    <r>
      <t>GCCCTACACAATT</t>
    </r>
    <r>
      <rPr>
        <sz val="10"/>
        <color rgb="FFFF0000"/>
        <rFont val="Times New Roman"/>
        <family val="1"/>
      </rPr>
      <t>[C/A]ATTTCTA</t>
    </r>
  </si>
  <si>
    <t>stu-miR397-3p	-like</t>
  </si>
  <si>
    <r>
      <t>TCTCATTCAATGATTATGT</t>
    </r>
    <r>
      <rPr>
        <sz val="10"/>
        <color rgb="FFFF0000"/>
        <rFont val="Times New Roman"/>
        <family val="1"/>
      </rPr>
      <t>[T/C]GGCCCA</t>
    </r>
  </si>
  <si>
    <t>osa-miR5816 -like</t>
  </si>
  <si>
    <r>
      <t>GGTCTCATTCAATGATT</t>
    </r>
    <r>
      <rPr>
        <sz val="10"/>
        <color rgb="FFFF0000"/>
        <rFont val="Times New Roman"/>
        <family val="1"/>
      </rPr>
      <t>ATGT[T/C]GGC</t>
    </r>
  </si>
  <si>
    <t>chi-miR-542-5p -like</t>
  </si>
  <si>
    <r>
      <t>TC</t>
    </r>
    <r>
      <rPr>
        <sz val="10"/>
        <color rgb="FFFF0000"/>
        <rFont val="Times New Roman"/>
        <family val="1"/>
      </rPr>
      <t>A[C/T]ATGATGC</t>
    </r>
    <r>
      <rPr>
        <sz val="10"/>
        <color theme="1"/>
        <rFont val="Times New Roman"/>
        <family val="1"/>
      </rPr>
      <t>ATCATCATGATGA</t>
    </r>
  </si>
  <si>
    <t>ssa-miR-301b-5p -like</t>
  </si>
  <si>
    <r>
      <t>ACGCAGAGACAGATCACT</t>
    </r>
    <r>
      <rPr>
        <sz val="10"/>
        <color rgb="FFFF0000"/>
        <rFont val="Times New Roman"/>
        <family val="1"/>
      </rPr>
      <t>GTCA[C/T]AT</t>
    </r>
  </si>
  <si>
    <t>sbi-miR6221-5p -like</t>
  </si>
  <si>
    <r>
      <t>ACGCAGAGACAGATCACTGT</t>
    </r>
    <r>
      <rPr>
        <sz val="10"/>
        <color rgb="FFFF0000"/>
        <rFont val="Times New Roman"/>
        <family val="1"/>
      </rPr>
      <t>CA[C/T]ATGAT</t>
    </r>
  </si>
  <si>
    <r>
      <t>TTTCTGTGTACTAGT</t>
    </r>
    <r>
      <rPr>
        <sz val="10"/>
        <color rgb="FFFF0000"/>
        <rFont val="Times New Roman"/>
        <family val="1"/>
      </rPr>
      <t>AC[T/C]GTAGT</t>
    </r>
  </si>
  <si>
    <r>
      <t>CATTTCTGTGTACTAGT</t>
    </r>
    <r>
      <rPr>
        <sz val="10"/>
        <color rgb="FFFF0000"/>
        <rFont val="Times New Roman"/>
        <family val="1"/>
      </rPr>
      <t>ACT[G/T]TAGT</t>
    </r>
  </si>
  <si>
    <t>gma-miR-4371b-like</t>
  </si>
  <si>
    <r>
      <t>ATGTACAATATGTA</t>
    </r>
    <r>
      <rPr>
        <sz val="10"/>
        <color rgb="FFFF0000"/>
        <rFont val="Times New Roman"/>
        <family val="1"/>
      </rPr>
      <t>CCTGA[C/A]CA</t>
    </r>
  </si>
  <si>
    <t>stu-miR397-3p -like</t>
  </si>
  <si>
    <r>
      <t>CAATGAGCTTCTAT</t>
    </r>
    <r>
      <rPr>
        <sz val="10"/>
        <color rgb="FFFF0000"/>
        <rFont val="Times New Roman"/>
        <family val="1"/>
      </rPr>
      <t>TAGTCTG[T/G]G</t>
    </r>
  </si>
  <si>
    <r>
      <t>ATGAGCTTCTAT</t>
    </r>
    <r>
      <rPr>
        <sz val="10"/>
        <color rgb="FFFF0000"/>
        <rFont val="Times New Roman"/>
        <family val="1"/>
      </rPr>
      <t>TAGTCTG[T/G]G</t>
    </r>
  </si>
  <si>
    <t>mmu-miR-190b-3p -like</t>
  </si>
  <si>
    <r>
      <t>TCCAATGAGCTTCTA</t>
    </r>
    <r>
      <rPr>
        <sz val="10"/>
        <color rgb="FFFF0000"/>
        <rFont val="Times New Roman"/>
        <family val="1"/>
      </rPr>
      <t>TTAGTCTG[T/G]</t>
    </r>
  </si>
  <si>
    <t>nta-miR6146b	-like</t>
  </si>
  <si>
    <r>
      <t>CTGTGCCTGACATGAACAAT</t>
    </r>
    <r>
      <rPr>
        <sz val="10"/>
        <color rgb="FFFF0000"/>
        <rFont val="Times New Roman"/>
        <family val="1"/>
      </rPr>
      <t>C[A/G]CTGTGA</t>
    </r>
  </si>
  <si>
    <t>ssa-miR-489-3p -like</t>
  </si>
  <si>
    <r>
      <t>TATAGACGTCAGGG</t>
    </r>
    <r>
      <rPr>
        <sz val="10"/>
        <color rgb="FFFF0000"/>
        <rFont val="Times New Roman"/>
        <family val="1"/>
      </rPr>
      <t>TGGTG[C/T]CT</t>
    </r>
  </si>
  <si>
    <t>hsa-miR-2277-5p	-like</t>
  </si>
  <si>
    <r>
      <t>CATCTCCTGGTAGTG</t>
    </r>
    <r>
      <rPr>
        <sz val="10"/>
        <color rgb="FFFF0000"/>
        <rFont val="Times New Roman"/>
        <family val="1"/>
      </rPr>
      <t>GCT[C/T]TGA</t>
    </r>
  </si>
  <si>
    <t>mdo-miR-7246-3p -like</t>
  </si>
  <si>
    <r>
      <t>GGAGATGGATAAGCTTT</t>
    </r>
    <r>
      <rPr>
        <sz val="10"/>
        <color rgb="FFFF0000"/>
        <rFont val="Times New Roman"/>
        <family val="1"/>
      </rPr>
      <t>GGTTGC[C/T]G</t>
    </r>
  </si>
  <si>
    <t>osa-miR5526-like</t>
  </si>
  <si>
    <t>ssa-miR-29b-2-5p	-like</t>
  </si>
  <si>
    <r>
      <t>CGTAACGATGTGTG</t>
    </r>
    <r>
      <rPr>
        <sz val="10"/>
        <color rgb="FFFF0000"/>
        <rFont val="Times New Roman"/>
        <family val="1"/>
      </rPr>
      <t>GTGTTTG[G/C]G</t>
    </r>
  </si>
  <si>
    <t>bmo-miR-3362	-like</t>
  </si>
  <si>
    <r>
      <t>AAAATAATGACAACATTG</t>
    </r>
    <r>
      <rPr>
        <sz val="10"/>
        <color rgb="FFFF0000"/>
        <rFont val="Times New Roman"/>
        <family val="1"/>
      </rPr>
      <t>TT[C/A]AAATCT</t>
    </r>
  </si>
  <si>
    <t>hsa-miR-7106-3p	-like</t>
  </si>
  <si>
    <r>
      <t>TAAATGGAGAATCTCCAT</t>
    </r>
    <r>
      <rPr>
        <sz val="10"/>
        <color rgb="FFFF0000"/>
        <rFont val="Times New Roman"/>
        <family val="1"/>
      </rPr>
      <t>TGAAGG[C/T]G</t>
    </r>
  </si>
  <si>
    <r>
      <t>AGAATCTCCATTGA</t>
    </r>
    <r>
      <rPr>
        <sz val="10"/>
        <color rgb="FFFF0000"/>
        <rFont val="Times New Roman"/>
        <family val="1"/>
      </rPr>
      <t>AGG[C/T]GTGT</t>
    </r>
  </si>
  <si>
    <t>mtr-miR5257	-like</t>
  </si>
  <si>
    <r>
      <t>ACCAGGTGAGTGCAATTAA</t>
    </r>
    <r>
      <rPr>
        <sz val="10"/>
        <color rgb="FFFF0000"/>
        <rFont val="Times New Roman"/>
        <family val="1"/>
      </rPr>
      <t>CT[A/G]CTAGGT</t>
    </r>
  </si>
  <si>
    <t>cbn-miR-7616 -like</t>
  </si>
  <si>
    <r>
      <t>CAAACCAAAGGGT</t>
    </r>
    <r>
      <rPr>
        <sz val="10"/>
        <color rgb="FFFF0000"/>
        <rFont val="Times New Roman"/>
        <family val="1"/>
      </rPr>
      <t>CTG[A/C]GTTA</t>
    </r>
  </si>
  <si>
    <t xml:space="preserve">miRNA_2502 </t>
  </si>
  <si>
    <t>ssa-miR-489-3p	-like</t>
  </si>
  <si>
    <r>
      <t>CACTGTTGTATTC</t>
    </r>
    <r>
      <rPr>
        <sz val="10"/>
        <color rgb="FFFF0000"/>
        <rFont val="Times New Roman"/>
        <family val="1"/>
      </rPr>
      <t>T[G/T]ATGTCA</t>
    </r>
  </si>
  <si>
    <t>GSONMT00043181001</t>
  </si>
  <si>
    <t>dehydrogenase reductase sdr family member 7c-a-like</t>
  </si>
  <si>
    <t>P:oxidation-reduction process; F:oxidoreductase activity; P:metabolic process; C:extracellular region</t>
  </si>
  <si>
    <t xml:space="preserve">miRNA_2705 </t>
  </si>
  <si>
    <t>TGACATGATCAACTAAGGTTGCTC</t>
  </si>
  <si>
    <r>
      <t>TTGTATTC</t>
    </r>
    <r>
      <rPr>
        <sz val="10"/>
        <color rgb="FFFF0000"/>
        <rFont val="Times New Roman"/>
        <family val="1"/>
      </rPr>
      <t>T[G/T]ATGTCA</t>
    </r>
    <r>
      <rPr>
        <sz val="10"/>
        <color theme="1"/>
        <rFont val="Times New Roman"/>
        <family val="1"/>
      </rPr>
      <t>TGTCT</t>
    </r>
  </si>
  <si>
    <t>ppc-miR-8258-3p	-like</t>
  </si>
  <si>
    <r>
      <t>TTTGTTCTTTGGAACA</t>
    </r>
    <r>
      <rPr>
        <sz val="10"/>
        <color rgb="FFFF0000"/>
        <rFont val="Times New Roman"/>
        <family val="1"/>
      </rPr>
      <t>CAGGG[G/T]CA</t>
    </r>
  </si>
  <si>
    <t>oha-miR-10c-5p -like</t>
  </si>
  <si>
    <r>
      <t>TGTTCTTTGGAAC</t>
    </r>
    <r>
      <rPr>
        <sz val="10"/>
        <color rgb="FFFF0000"/>
        <rFont val="Times New Roman"/>
        <family val="1"/>
      </rPr>
      <t>ACAGGG[G/T]C</t>
    </r>
  </si>
  <si>
    <t>osa-miR5790	-like</t>
  </si>
  <si>
    <r>
      <t>GACAGCTTAAGACC</t>
    </r>
    <r>
      <rPr>
        <sz val="10"/>
        <color rgb="FFFF0000"/>
        <rFont val="Times New Roman"/>
        <family val="1"/>
      </rPr>
      <t>GCTT[C/T]AGAT</t>
    </r>
  </si>
  <si>
    <t>oan-miR-7415-5p	-like</t>
  </si>
  <si>
    <r>
      <t>GGTTTTTCAACCTCTAA</t>
    </r>
    <r>
      <rPr>
        <sz val="10"/>
        <color rgb="FFFF0000"/>
        <rFont val="Times New Roman"/>
        <family val="1"/>
      </rPr>
      <t>C[G/A]GAAGGA</t>
    </r>
  </si>
  <si>
    <r>
      <t>GTCAAATTCCTGCT</t>
    </r>
    <r>
      <rPr>
        <sz val="10"/>
        <color rgb="FFFF0000"/>
        <rFont val="Times New Roman"/>
        <family val="1"/>
      </rPr>
      <t>CTGCT[A/T]GA</t>
    </r>
  </si>
  <si>
    <t>hsa-miR-541-3p -like</t>
  </si>
  <si>
    <r>
      <t>GCACTTAAAAAACGTCC</t>
    </r>
    <r>
      <rPr>
        <sz val="10"/>
        <color rgb="FFFF0000"/>
        <rFont val="Times New Roman"/>
        <family val="1"/>
      </rPr>
      <t>GTCCTC[G/A]G</t>
    </r>
  </si>
  <si>
    <t>miRNA_1794</t>
  </si>
  <si>
    <t>ssa-miR-727-5p	-like</t>
  </si>
  <si>
    <t>TCAGTCTTCAATTCCTCCCAGC</t>
  </si>
  <si>
    <r>
      <t>CTTGGGAAACGAAA</t>
    </r>
    <r>
      <rPr>
        <sz val="10"/>
        <color rgb="FFFF0000"/>
        <rFont val="Times New Roman"/>
        <family val="1"/>
      </rPr>
      <t>A[A/G]GACTGA</t>
    </r>
  </si>
  <si>
    <t>miRNA_1909</t>
  </si>
  <si>
    <t>cbn-miR-7620a -like</t>
  </si>
  <si>
    <t>GCAGTCCTACAATCTAAGCTAGA</t>
  </si>
  <si>
    <r>
      <t>ACTTGGGAAACGAAA</t>
    </r>
    <r>
      <rPr>
        <sz val="10"/>
        <color rgb="FFFF0000"/>
        <rFont val="Times New Roman"/>
        <family val="1"/>
      </rPr>
      <t>A[A/G]GACTGA</t>
    </r>
  </si>
  <si>
    <t>mmu-miR-3547-3p	-like</t>
  </si>
  <si>
    <r>
      <t>ATAAAATAAGAGGGT</t>
    </r>
    <r>
      <rPr>
        <sz val="10"/>
        <color rgb="FFFF0000"/>
        <rFont val="Times New Roman"/>
        <family val="1"/>
      </rPr>
      <t>CCCC[T/C]CTT</t>
    </r>
  </si>
  <si>
    <t>mmu-miR-6989-5p-like</t>
  </si>
  <si>
    <r>
      <t>GTGCCTTGAATTTTTA</t>
    </r>
    <r>
      <rPr>
        <sz val="10"/>
        <color rgb="FFFF0000"/>
        <rFont val="Times New Roman"/>
        <family val="1"/>
      </rPr>
      <t>TAACTC[A/C]AA</t>
    </r>
  </si>
  <si>
    <t>bdi-miR5169b -like</t>
  </si>
  <si>
    <r>
      <t>AATTTTTATAACT</t>
    </r>
    <r>
      <rPr>
        <sz val="10"/>
        <color rgb="FFFF0000"/>
        <rFont val="Times New Roman"/>
        <family val="1"/>
      </rPr>
      <t>C[A/C]AAGTCCT</t>
    </r>
  </si>
  <si>
    <r>
      <t>GTGCCTTGAATTTTTAT</t>
    </r>
    <r>
      <rPr>
        <sz val="10"/>
        <color rgb="FFFF0000"/>
        <rFont val="Times New Roman"/>
        <family val="1"/>
      </rPr>
      <t>AACTC[A/C]AAG</t>
    </r>
  </si>
  <si>
    <t>chi-miR-16a-5p -like</t>
  </si>
  <si>
    <r>
      <t>AACAAACAGTATG</t>
    </r>
    <r>
      <rPr>
        <sz val="10"/>
        <color rgb="FFFF0000"/>
        <rFont val="Times New Roman"/>
        <family val="1"/>
      </rPr>
      <t>A[C/T]ATTGGAC</t>
    </r>
  </si>
  <si>
    <t>mdv2-miR-M19-5p-like</t>
  </si>
  <si>
    <r>
      <t>TACCAAGAGCCTCTTT</t>
    </r>
    <r>
      <rPr>
        <sz val="10"/>
        <color rgb="FFFF0000"/>
        <rFont val="Times New Roman"/>
        <family val="1"/>
      </rPr>
      <t>A[G/C]AGGACA</t>
    </r>
  </si>
  <si>
    <t>sja-miR-3505 -like</t>
  </si>
  <si>
    <r>
      <t>CAGCTCACAAGGC</t>
    </r>
    <r>
      <rPr>
        <sz val="10"/>
        <color rgb="FFFF0000"/>
        <rFont val="Times New Roman"/>
        <family val="1"/>
      </rPr>
      <t>[A/G]CATCAGG</t>
    </r>
  </si>
  <si>
    <t xml:space="preserve">miRNA_1145 </t>
  </si>
  <si>
    <t>eca-miR-1271b	-like</t>
  </si>
  <si>
    <t>CTTCACGTCGCACATGACAAAGAA</t>
  </si>
  <si>
    <r>
      <t>TGATTGGTCTCTT</t>
    </r>
    <r>
      <rPr>
        <sz val="10"/>
        <color rgb="FFFF0000"/>
        <rFont val="Times New Roman"/>
        <family val="1"/>
      </rPr>
      <t>GAC[G/A]TGAAC</t>
    </r>
  </si>
  <si>
    <t>mmu-miR-6992-5p	-like</t>
  </si>
  <si>
    <r>
      <t>TCTGATTGGTCTCTTG</t>
    </r>
    <r>
      <rPr>
        <sz val="10"/>
        <color rgb="FFFF0000"/>
        <rFont val="Times New Roman"/>
        <family val="1"/>
      </rPr>
      <t>AC[G/A]TGAA</t>
    </r>
  </si>
  <si>
    <t xml:space="preserve">miRNA_2100 </t>
  </si>
  <si>
    <t>aly-miR3440-3p -like</t>
  </si>
  <si>
    <t>GGTCAAGAGAAGTGCACTATA</t>
  </si>
  <si>
    <r>
      <t>CATCTGATTGGT</t>
    </r>
    <r>
      <rPr>
        <sz val="10"/>
        <color rgb="FFFF0000"/>
        <rFont val="Times New Roman"/>
        <family val="1"/>
      </rPr>
      <t>CTCTTGAC[G/A]</t>
    </r>
  </si>
  <si>
    <t>pma-miR-4543 -like</t>
  </si>
  <si>
    <r>
      <t>TGTGTAGGGAACAGG</t>
    </r>
    <r>
      <rPr>
        <sz val="10"/>
        <color rgb="FFFF0000"/>
        <rFont val="Times New Roman"/>
        <family val="1"/>
      </rPr>
      <t>G[T/C]TCTATTG</t>
    </r>
  </si>
  <si>
    <t>mmu-miR-6975-3p -like</t>
  </si>
  <si>
    <r>
      <t>TTAATGCAGTTT</t>
    </r>
    <r>
      <rPr>
        <sz val="10"/>
        <color rgb="FFFF0000"/>
        <rFont val="Times New Roman"/>
        <family val="1"/>
      </rPr>
      <t>[G/A]CAGACGAC</t>
    </r>
  </si>
  <si>
    <t>chi-miR-376a -like</t>
  </si>
  <si>
    <t>ata-miR399b-5p -like</t>
  </si>
  <si>
    <r>
      <t>AGGTTAATGCAGTTT</t>
    </r>
    <r>
      <rPr>
        <sz val="10"/>
        <color rgb="FFFF0000"/>
        <rFont val="Times New Roman"/>
        <family val="1"/>
      </rPr>
      <t>[G/A]CAGACGAC</t>
    </r>
  </si>
  <si>
    <t>mmu-miR-6919-3p -like</t>
  </si>
  <si>
    <r>
      <t>GGTTAATGCAGTTT</t>
    </r>
    <r>
      <rPr>
        <sz val="10"/>
        <color rgb="FFFF0000"/>
        <rFont val="Times New Roman"/>
        <family val="1"/>
      </rPr>
      <t>[G/A]CAGACGAC</t>
    </r>
  </si>
  <si>
    <t>bta-miR-2364-like</t>
  </si>
  <si>
    <r>
      <t>AGGTTAATGCAGTTT</t>
    </r>
    <r>
      <rPr>
        <sz val="10"/>
        <color rgb="FFFF0000"/>
        <rFont val="Times New Roman"/>
        <family val="1"/>
      </rPr>
      <t>[G/A]CAGACGA</t>
    </r>
  </si>
  <si>
    <t>miRNA_766</t>
  </si>
  <si>
    <t>oha-miR-18a-5p	-like</t>
  </si>
  <si>
    <t>CTATCTGCACTAGATGCACCTTA</t>
  </si>
  <si>
    <r>
      <t>TCAGGTTAATGCAGT</t>
    </r>
    <r>
      <rPr>
        <sz val="10"/>
        <color rgb="FFFF0000"/>
        <rFont val="Times New Roman"/>
        <family val="1"/>
      </rPr>
      <t>TTGCAGA[T/C]GA</t>
    </r>
  </si>
  <si>
    <t>miRNA_1033</t>
  </si>
  <si>
    <r>
      <t>TTAATGCAGTTTG</t>
    </r>
    <r>
      <rPr>
        <sz val="10"/>
        <color rgb="FFFF0000"/>
        <rFont val="Times New Roman"/>
        <family val="1"/>
      </rPr>
      <t>CAGA[T/C]GAC</t>
    </r>
  </si>
  <si>
    <r>
      <t>AGGTTAATGCAGTTTG</t>
    </r>
    <r>
      <rPr>
        <sz val="10"/>
        <color rgb="FFFF0000"/>
        <rFont val="Times New Roman"/>
        <family val="1"/>
      </rPr>
      <t>CAGA[T/C]GAC</t>
    </r>
  </si>
  <si>
    <r>
      <t>TCAGGTTAATGCAGTTTG</t>
    </r>
    <r>
      <rPr>
        <sz val="10"/>
        <color rgb="FFFF0000"/>
        <rFont val="Times New Roman"/>
        <family val="1"/>
      </rPr>
      <t>CAGA[T/C]GA</t>
    </r>
  </si>
  <si>
    <t>miRNA_2072</t>
  </si>
  <si>
    <t>oha-miR-133b-5p -like</t>
  </si>
  <si>
    <r>
      <t>AATGGAAAAGGGGAAAT</t>
    </r>
    <r>
      <rPr>
        <sz val="10"/>
        <color rgb="FFFF0000"/>
        <rFont val="Times New Roman"/>
        <family val="1"/>
      </rPr>
      <t>GTGCAC[G/T]T</t>
    </r>
  </si>
  <si>
    <t>oha-miR-199c-5p	-like</t>
  </si>
  <si>
    <r>
      <t>GACTGAGTTTGGGAA</t>
    </r>
    <r>
      <rPr>
        <sz val="10"/>
        <color rgb="FFFF0000"/>
        <rFont val="Times New Roman"/>
        <family val="1"/>
      </rPr>
      <t>AC[C/T]TGTTT</t>
    </r>
  </si>
  <si>
    <r>
      <t>AACAGATGAAAAAA</t>
    </r>
    <r>
      <rPr>
        <sz val="10"/>
        <color rgb="FFFF0000"/>
        <rFont val="Times New Roman"/>
        <family val="1"/>
      </rPr>
      <t>A[A/C]CACCTGT</t>
    </r>
  </si>
  <si>
    <t>ahy-miR3520-5p -like</t>
  </si>
  <si>
    <r>
      <t>ATAAGAATATTTTC</t>
    </r>
    <r>
      <rPr>
        <sz val="10"/>
        <color rgb="FFFF0000"/>
        <rFont val="Times New Roman"/>
        <family val="1"/>
      </rPr>
      <t>CATCA[A/C]CAA</t>
    </r>
  </si>
  <si>
    <t>oha-miR-124-5p -like</t>
  </si>
  <si>
    <r>
      <t>GAAAGTAATAGCAGA</t>
    </r>
    <r>
      <rPr>
        <sz val="10"/>
        <color rgb="FFFF0000"/>
        <rFont val="Times New Roman"/>
        <family val="1"/>
      </rPr>
      <t>AC[T/C]TTGAA</t>
    </r>
  </si>
  <si>
    <t>oha-miR-30c-5p	-like</t>
  </si>
  <si>
    <r>
      <t>GCGTAACATGTCTG</t>
    </r>
    <r>
      <rPr>
        <sz val="10"/>
        <color rgb="FFFF0000"/>
        <rFont val="Times New Roman"/>
        <family val="1"/>
      </rPr>
      <t>ACTTTCA[G/T]C</t>
    </r>
  </si>
  <si>
    <t>ssa-miR-200a-1-5p-like</t>
  </si>
  <si>
    <r>
      <t>ATCTAATAAATCGACTGTG</t>
    </r>
    <r>
      <rPr>
        <sz val="10"/>
        <color rgb="FFFF0000"/>
        <rFont val="Times New Roman"/>
        <family val="1"/>
      </rPr>
      <t>TG[T/C]ATCCG</t>
    </r>
  </si>
  <si>
    <t>tgu-miR-2995	-like</t>
  </si>
  <si>
    <r>
      <t>TTTTCGTTCTGAGC</t>
    </r>
    <r>
      <rPr>
        <sz val="10"/>
        <color rgb="FFFF0000"/>
        <rFont val="Times New Roman"/>
        <family val="1"/>
      </rPr>
      <t>ACAG[T/A]GCAG</t>
    </r>
  </si>
  <si>
    <t>ssa-miR-460-5p	-like</t>
  </si>
  <si>
    <r>
      <t>TTCGTTCTGAGCA</t>
    </r>
    <r>
      <rPr>
        <sz val="10"/>
        <color rgb="FFFF0000"/>
        <rFont val="Times New Roman"/>
        <family val="1"/>
      </rPr>
      <t>CAG[T/A]GCAGA</t>
    </r>
  </si>
  <si>
    <r>
      <t>AAAAGCATAGTGTGCC</t>
    </r>
    <r>
      <rPr>
        <sz val="10"/>
        <color rgb="FFFF0000"/>
        <rFont val="Times New Roman"/>
        <family val="1"/>
      </rPr>
      <t>A[G/T]ATCTGA</t>
    </r>
  </si>
  <si>
    <r>
      <t>AAAGCATAGTGTGCC</t>
    </r>
    <r>
      <rPr>
        <sz val="10"/>
        <color rgb="FFFF0000"/>
        <rFont val="Times New Roman"/>
        <family val="1"/>
      </rPr>
      <t>A[G/T]ATCTGA</t>
    </r>
  </si>
  <si>
    <t>bta-miR-2425-3p -like</t>
  </si>
  <si>
    <r>
      <t>TGCAGTGTAGTGTTGC</t>
    </r>
    <r>
      <rPr>
        <sz val="10"/>
        <color rgb="FFFF0000"/>
        <rFont val="Times New Roman"/>
        <family val="1"/>
      </rPr>
      <t>ACAGTC[T/A]C</t>
    </r>
  </si>
  <si>
    <t>ppc-miR-8238-3p -like</t>
  </si>
  <si>
    <r>
      <t>ACGGTATAGTGTG</t>
    </r>
    <r>
      <rPr>
        <sz val="10"/>
        <color rgb="FFFF0000"/>
        <rFont val="Times New Roman"/>
        <family val="1"/>
      </rPr>
      <t>AGGAAA[A/G]AAACG</t>
    </r>
  </si>
  <si>
    <t>nve-miR-9455	-like</t>
  </si>
  <si>
    <r>
      <t>AAAAAAAAAAATGTT</t>
    </r>
    <r>
      <rPr>
        <sz val="10"/>
        <color rgb="FFFF0000"/>
        <rFont val="Times New Roman"/>
        <family val="1"/>
      </rPr>
      <t>AGACC[T/C]GA</t>
    </r>
  </si>
  <si>
    <r>
      <t>AAAAAAAAAATGTT</t>
    </r>
    <r>
      <rPr>
        <sz val="10"/>
        <color rgb="FFFF0000"/>
        <rFont val="Times New Roman"/>
        <family val="1"/>
      </rPr>
      <t>AGACC[T/C]GAG</t>
    </r>
  </si>
  <si>
    <t>cgr-miR-598-like</t>
  </si>
  <si>
    <r>
      <t>GTGATCACCACCTGTAA</t>
    </r>
    <r>
      <rPr>
        <sz val="10"/>
        <color rgb="FFFF0000"/>
        <rFont val="Times New Roman"/>
        <family val="1"/>
      </rPr>
      <t>TCCTAC[T/G]A</t>
    </r>
  </si>
  <si>
    <t>bta-miR-7863	-like</t>
  </si>
  <si>
    <r>
      <t>AGATCTAGGATCA</t>
    </r>
    <r>
      <rPr>
        <sz val="10"/>
        <color rgb="FFFF0000"/>
        <rFont val="Times New Roman"/>
        <family val="1"/>
      </rPr>
      <t>CCTTC[T/C]CC</t>
    </r>
  </si>
  <si>
    <r>
      <t>CAGATCTAGGATCA</t>
    </r>
    <r>
      <rPr>
        <sz val="10"/>
        <color rgb="FFFF0000"/>
        <rFont val="Times New Roman"/>
        <family val="1"/>
      </rPr>
      <t>CCTTC[T/C]CC</t>
    </r>
  </si>
  <si>
    <t>api-miR-3015a -like</t>
  </si>
  <si>
    <r>
      <t>TATATGTCCTGTTTTGAT</t>
    </r>
    <r>
      <rPr>
        <sz val="10"/>
        <color rgb="FFFF0000"/>
        <rFont val="Times New Roman"/>
        <family val="1"/>
      </rPr>
      <t>TTGAAAAC[C/A]</t>
    </r>
  </si>
  <si>
    <t>ppc-miR-8229a-3p -like</t>
  </si>
  <si>
    <r>
      <t>ATCAGGGTTCTATTTA</t>
    </r>
    <r>
      <rPr>
        <sz val="10"/>
        <color rgb="FFFF0000"/>
        <rFont val="Times New Roman"/>
        <family val="1"/>
      </rPr>
      <t>ACG[C/A]TGGG</t>
    </r>
  </si>
  <si>
    <t>asu-miR-184-3p	-like</t>
  </si>
  <si>
    <r>
      <t>TGTTCTGTGTTCTGTGA</t>
    </r>
    <r>
      <rPr>
        <sz val="10"/>
        <color rgb="FFFF0000"/>
        <rFont val="Times New Roman"/>
        <family val="1"/>
      </rPr>
      <t>TGAC[T/C]GGC</t>
    </r>
  </si>
  <si>
    <r>
      <t>TGTTCTGTGTTCTGTGA</t>
    </r>
    <r>
      <rPr>
        <sz val="10"/>
        <color rgb="FFFF0000"/>
        <rFont val="Times New Roman"/>
        <family val="1"/>
      </rPr>
      <t>TGACT[G/T]GC</t>
    </r>
  </si>
  <si>
    <r>
      <t>TCTAAAAGCGTTATA</t>
    </r>
    <r>
      <rPr>
        <sz val="10"/>
        <color rgb="FFFF0000"/>
        <rFont val="Times New Roman"/>
        <family val="1"/>
      </rPr>
      <t>[C/A]ACCAGGTT</t>
    </r>
  </si>
  <si>
    <t>ssy-miR-508 -like</t>
  </si>
  <si>
    <r>
      <t>GTGTATAAATTAATCT</t>
    </r>
    <r>
      <rPr>
        <sz val="10"/>
        <color rgb="FFFF0000"/>
        <rFont val="Times New Roman"/>
        <family val="1"/>
      </rPr>
      <t>GT[A/G]GCTGG</t>
    </r>
  </si>
  <si>
    <r>
      <t>ACCCTTTGTTGGTTGA</t>
    </r>
    <r>
      <rPr>
        <sz val="10"/>
        <color rgb="FFFF0000"/>
        <rFont val="Times New Roman"/>
        <family val="1"/>
      </rPr>
      <t>AGTTTC[G/A]GT</t>
    </r>
  </si>
  <si>
    <t>api-miR-3015a	-like</t>
  </si>
  <si>
    <r>
      <t>AGAATGCAGAGTGGGGC</t>
    </r>
    <r>
      <rPr>
        <sz val="10"/>
        <color rgb="FFFF0000"/>
        <rFont val="Times New Roman"/>
        <family val="1"/>
      </rPr>
      <t>TTGGCAA[C/T]A</t>
    </r>
  </si>
  <si>
    <t>hsa-miR-4477b -like</t>
  </si>
  <si>
    <r>
      <t>GTACATGGGGCTTAGA</t>
    </r>
    <r>
      <rPr>
        <sz val="10"/>
        <color rgb="FFFF0000"/>
        <rFont val="Times New Roman"/>
        <family val="1"/>
      </rPr>
      <t>GA[A/T]TGAGG</t>
    </r>
  </si>
  <si>
    <t>cel-miR-791-5p-like</t>
  </si>
  <si>
    <r>
      <t>CATAAATACTATA</t>
    </r>
    <r>
      <rPr>
        <sz val="10"/>
        <color rgb="FFFF0000"/>
        <rFont val="Times New Roman"/>
        <family val="1"/>
      </rPr>
      <t>CGTGG[A/T]ATA</t>
    </r>
  </si>
  <si>
    <t>mmu-miR-7039-5p	-like</t>
  </si>
  <si>
    <r>
      <t>TCTGTCAAATAAAG</t>
    </r>
    <r>
      <rPr>
        <sz val="10"/>
        <color rgb="FFFF0000"/>
        <rFont val="Times New Roman"/>
        <family val="1"/>
      </rPr>
      <t>TCCA[T/C]CCAG</t>
    </r>
  </si>
  <si>
    <t>bmo-miR-3415-like</t>
  </si>
  <si>
    <r>
      <t>TCTGTCAAATAAAGTC</t>
    </r>
    <r>
      <rPr>
        <sz val="10"/>
        <color rgb="FFFF0000"/>
        <rFont val="Times New Roman"/>
        <family val="1"/>
      </rPr>
      <t>CA[T/C]CCAGC</t>
    </r>
  </si>
  <si>
    <t>bdi-miR7726a-5p	-like</t>
  </si>
  <si>
    <r>
      <t>CAATTACGCAATATTT</t>
    </r>
    <r>
      <rPr>
        <sz val="10"/>
        <color rgb="FFFF0000"/>
        <rFont val="Times New Roman"/>
        <family val="1"/>
      </rPr>
      <t>T[T/G]TGGGGG</t>
    </r>
  </si>
  <si>
    <r>
      <t>CAATTACGCAATATTT</t>
    </r>
    <r>
      <rPr>
        <sz val="10"/>
        <color rgb="FFFF0000"/>
        <rFont val="Times New Roman"/>
        <family val="1"/>
      </rPr>
      <t>TT[T/G]GGGGG</t>
    </r>
  </si>
  <si>
    <t>oha-let-7a-5p -like</t>
  </si>
  <si>
    <r>
      <t>GGGTTTCCAAG</t>
    </r>
    <r>
      <rPr>
        <sz val="10"/>
        <color rgb="FFFF0000"/>
        <rFont val="Times New Roman"/>
        <family val="1"/>
      </rPr>
      <t>ACTACCT[A/C]A</t>
    </r>
  </si>
  <si>
    <t>oha-let-7c-5p -like</t>
  </si>
  <si>
    <t>cgr-miR-29b-5p	-like</t>
  </si>
  <si>
    <r>
      <t>TATACTGTTTATAT</t>
    </r>
    <r>
      <rPr>
        <sz val="10"/>
        <color rgb="FFFF0000"/>
        <rFont val="Times New Roman"/>
        <family val="1"/>
      </rPr>
      <t>TGG[T/G]TTGGG</t>
    </r>
  </si>
  <si>
    <t>ath-miR833b -like</t>
  </si>
  <si>
    <r>
      <t>TCACTGCCTATTTGC</t>
    </r>
    <r>
      <rPr>
        <sz val="10"/>
        <color rgb="FFFF0000"/>
        <rFont val="Times New Roman"/>
        <family val="1"/>
      </rPr>
      <t>GGAG[T/C]TGAT</t>
    </r>
  </si>
  <si>
    <t>efu-miR-9341 -like</t>
  </si>
  <si>
    <r>
      <t>CGTGGTTTAAAATATGTGTC</t>
    </r>
    <r>
      <rPr>
        <sz val="10"/>
        <color rgb="FFFF0000"/>
        <rFont val="Times New Roman"/>
        <family val="1"/>
      </rPr>
      <t>AG[A/G]CCGAA</t>
    </r>
  </si>
  <si>
    <t>bbe-miR-2076-3p	-like</t>
  </si>
  <si>
    <r>
      <t>TATATTGCTGATA</t>
    </r>
    <r>
      <rPr>
        <sz val="10"/>
        <color rgb="FFFF0000"/>
        <rFont val="Times New Roman"/>
        <family val="1"/>
      </rPr>
      <t>AAGCAA[G/A]A</t>
    </r>
  </si>
  <si>
    <t>eca-miR-9171	-like</t>
  </si>
  <si>
    <r>
      <t>TGCAAGGCTTCTATACAA</t>
    </r>
    <r>
      <rPr>
        <sz val="10"/>
        <color rgb="FFFF0000"/>
        <rFont val="Times New Roman"/>
        <family val="1"/>
      </rPr>
      <t>CAG[A/G]CTGT</t>
    </r>
  </si>
  <si>
    <t>bta-miR-2373-3p	-like</t>
  </si>
  <si>
    <r>
      <t>AACCGAAATTTGAGA</t>
    </r>
    <r>
      <rPr>
        <sz val="10"/>
        <color rgb="FFFF0000"/>
        <rFont val="Times New Roman"/>
        <family val="1"/>
      </rPr>
      <t>AGTT[C/A]AATG</t>
    </r>
  </si>
  <si>
    <t>hsa-miR-3682-5p	-like</t>
  </si>
  <si>
    <r>
      <t>GCTGAAGTGAATGA</t>
    </r>
    <r>
      <rPr>
        <sz val="10"/>
        <color rgb="FFFF0000"/>
        <rFont val="Times New Roman"/>
        <family val="1"/>
      </rPr>
      <t>GT[A/G]GACCTG</t>
    </r>
  </si>
  <si>
    <t>hsa-miR-3682-5p -like</t>
  </si>
  <si>
    <t>oha-miR-24-3p	-like</t>
  </si>
  <si>
    <r>
      <t>GGGGATGAGAA</t>
    </r>
    <r>
      <rPr>
        <sz val="10"/>
        <color rgb="FFFF0000"/>
        <rFont val="Times New Roman"/>
        <family val="1"/>
      </rPr>
      <t>AGCAG[G/A]AAA</t>
    </r>
  </si>
  <si>
    <t>miRNA_1153</t>
  </si>
  <si>
    <t>cgr-miR-410-5p	-like</t>
  </si>
  <si>
    <t>AGGTCTGTGATGAGAAATCATGC</t>
  </si>
  <si>
    <r>
      <t>AGCTGAATCATTAAGA</t>
    </r>
    <r>
      <rPr>
        <sz val="10"/>
        <color rgb="FFFF0000"/>
        <rFont val="Times New Roman"/>
        <family val="1"/>
      </rPr>
      <t>ACAGAC[C/A]G</t>
    </r>
  </si>
  <si>
    <t>miRNA_111</t>
  </si>
  <si>
    <t>ipu-miR-203b -like</t>
  </si>
  <si>
    <t>GCTGTCTGGAGTGGTTCTCAATCA</t>
  </si>
  <si>
    <r>
      <t>CATAGCTGAATCATTAAGAA</t>
    </r>
    <r>
      <rPr>
        <sz val="10"/>
        <color rgb="FFFF0000"/>
        <rFont val="Times New Roman"/>
        <family val="1"/>
      </rPr>
      <t>CAGAC[C/A]GA</t>
    </r>
  </si>
  <si>
    <t>prd-miR-7896-5p	-like</t>
  </si>
  <si>
    <r>
      <t>TTAAAAACCTAGTCACAGA</t>
    </r>
    <r>
      <rPr>
        <sz val="10"/>
        <color rgb="FFFF0000"/>
        <rFont val="Times New Roman"/>
        <family val="1"/>
      </rPr>
      <t>[T/A]AGTCCAA</t>
    </r>
  </si>
  <si>
    <t>chi-miR-214-5p	-like</t>
  </si>
  <si>
    <r>
      <t>GTCTTGTCATGTAATAATG</t>
    </r>
    <r>
      <rPr>
        <sz val="10"/>
        <color rgb="FFFF0000"/>
        <rFont val="Times New Roman"/>
        <family val="1"/>
      </rPr>
      <t>TGCT[G/A]TGC</t>
    </r>
  </si>
  <si>
    <r>
      <t>AACTTGTTAGTTGTAC</t>
    </r>
    <r>
      <rPr>
        <sz val="10"/>
        <color rgb="FFFF0000"/>
        <rFont val="Times New Roman"/>
        <family val="1"/>
      </rPr>
      <t>[A/G]CACTGGT</t>
    </r>
  </si>
  <si>
    <t>cin-miR-5612-3p -like</t>
  </si>
  <si>
    <r>
      <t>GTATTCCCAGTCATGTGAAA</t>
    </r>
    <r>
      <rPr>
        <sz val="10"/>
        <color rgb="FFFF0000"/>
        <rFont val="Times New Roman"/>
        <family val="1"/>
      </rPr>
      <t>TCCA[T/C]AGA</t>
    </r>
  </si>
  <si>
    <r>
      <t>TGGAAGTTAAGA</t>
    </r>
    <r>
      <rPr>
        <sz val="10"/>
        <color rgb="FFFF0000"/>
        <rFont val="Times New Roman"/>
        <family val="1"/>
      </rPr>
      <t>ACAGAGC[T/A]A</t>
    </r>
  </si>
  <si>
    <r>
      <t>AAAGCCGCCCTCATA</t>
    </r>
    <r>
      <rPr>
        <sz val="10"/>
        <color rgb="FFFF0000"/>
        <rFont val="Times New Roman"/>
        <family val="1"/>
      </rPr>
      <t>CTCAT[C/T]CG</t>
    </r>
  </si>
  <si>
    <r>
      <t>AAGCCGCCCTCATA</t>
    </r>
    <r>
      <rPr>
        <sz val="10"/>
        <color rgb="FFFF0000"/>
        <rFont val="Times New Roman"/>
        <family val="1"/>
      </rPr>
      <t>CTCAT[C/T]CG</t>
    </r>
  </si>
  <si>
    <t>bta-miR-2403	-like</t>
  </si>
  <si>
    <r>
      <t>TCTACAGTGATAAATTG</t>
    </r>
    <r>
      <rPr>
        <sz val="10"/>
        <color rgb="FFFF0000"/>
        <rFont val="Times New Roman"/>
        <family val="1"/>
      </rPr>
      <t>[A/G]CAGTTGG</t>
    </r>
  </si>
  <si>
    <r>
      <t>CTGCATTAATATATT</t>
    </r>
    <r>
      <rPr>
        <sz val="10"/>
        <color rgb="FFFF0000"/>
        <rFont val="Times New Roman"/>
        <family val="1"/>
      </rPr>
      <t>GAT[G/C]TGTA</t>
    </r>
  </si>
  <si>
    <t>glycogen phosphorylase muscle form-like isoform x1</t>
  </si>
  <si>
    <t>tch-miR-200b-3p -like</t>
  </si>
  <si>
    <r>
      <t>GGACACTAGATTTGGC</t>
    </r>
    <r>
      <rPr>
        <sz val="10"/>
        <color rgb="FFFF0000"/>
        <rFont val="Times New Roman"/>
        <family val="1"/>
      </rPr>
      <t>AATGA[G/T]GA</t>
    </r>
  </si>
  <si>
    <t>pma-miR-4614-like</t>
  </si>
  <si>
    <r>
      <t>CAACAGTCCAATGT</t>
    </r>
    <r>
      <rPr>
        <sz val="10"/>
        <color rgb="FFFF0000"/>
        <rFont val="Times New Roman"/>
        <family val="1"/>
      </rPr>
      <t>TC[T/C]CCAGTC</t>
    </r>
  </si>
  <si>
    <t>mdo-miR-7398d-5p -like</t>
  </si>
  <si>
    <r>
      <t>CCCCCTTCTACCATAG</t>
    </r>
    <r>
      <rPr>
        <sz val="10"/>
        <color rgb="FFFF0000"/>
        <rFont val="Times New Roman"/>
        <family val="1"/>
      </rPr>
      <t>TC[A/C]TTTGT</t>
    </r>
  </si>
  <si>
    <r>
      <t>TAGTCTACTACTGT</t>
    </r>
    <r>
      <rPr>
        <sz val="10"/>
        <color rgb="FFFF0000"/>
        <rFont val="Times New Roman"/>
        <family val="1"/>
      </rPr>
      <t>ACA[C/G]ACGGC</t>
    </r>
  </si>
  <si>
    <t>has-miR-486-5p-like</t>
  </si>
  <si>
    <r>
      <t>CTAGTCTACTACTGT</t>
    </r>
    <r>
      <rPr>
        <sz val="10"/>
        <color rgb="FFFF0000"/>
        <rFont val="Times New Roman"/>
        <family val="1"/>
      </rPr>
      <t>ACA[C/G]ACGGC</t>
    </r>
  </si>
  <si>
    <r>
      <t>CTAGTCTACTACTGT</t>
    </r>
    <r>
      <rPr>
        <sz val="10"/>
        <color rgb="FFFF0000"/>
        <rFont val="Times New Roman"/>
        <family val="1"/>
      </rPr>
      <t>ACA[C/G]ACGG</t>
    </r>
  </si>
  <si>
    <r>
      <t>AGTCTACTACTGT</t>
    </r>
    <r>
      <rPr>
        <sz val="10"/>
        <color rgb="FFFF0000"/>
        <rFont val="Times New Roman"/>
        <family val="1"/>
      </rPr>
      <t>ACA[C/G]ACGG</t>
    </r>
  </si>
  <si>
    <r>
      <t>GAAAGCAACATGGGGG</t>
    </r>
    <r>
      <rPr>
        <sz val="10"/>
        <color rgb="FFFF0000"/>
        <rFont val="Times New Roman"/>
        <family val="1"/>
      </rPr>
      <t>ACTAGG[T/C]T</t>
    </r>
  </si>
  <si>
    <t>ipu-miR-34b	-like</t>
  </si>
  <si>
    <r>
      <t>CAATAACCAACAGTGTTGGCCAA</t>
    </r>
    <r>
      <rPr>
        <sz val="10"/>
        <color rgb="FFFF0000"/>
        <rFont val="Times New Roman"/>
        <family val="1"/>
      </rPr>
      <t>TGTT[A/C]ACT</t>
    </r>
  </si>
  <si>
    <t>mmu-miR-463-3p	-like</t>
  </si>
  <si>
    <r>
      <t>GAGGTATACTGTAGT</t>
    </r>
    <r>
      <rPr>
        <sz val="10"/>
        <color rgb="FFFF0000"/>
        <rFont val="Times New Roman"/>
        <family val="1"/>
      </rPr>
      <t>T[A/G]GGATGCA</t>
    </r>
  </si>
  <si>
    <r>
      <t>GAGGTATACTGTAGT</t>
    </r>
    <r>
      <rPr>
        <sz val="10"/>
        <color rgb="FFFF0000"/>
        <rFont val="Times New Roman"/>
        <family val="1"/>
      </rPr>
      <t>TA[G/A]GATGCA</t>
    </r>
  </si>
  <si>
    <t xml:space="preserve">miRNA_1166 </t>
  </si>
  <si>
    <t>bta-miR-489	-like</t>
  </si>
  <si>
    <t>GGCACATATATGGAATAGGGTG</t>
  </si>
  <si>
    <r>
      <t>AACCGTAAGCTTG</t>
    </r>
    <r>
      <rPr>
        <sz val="10"/>
        <color rgb="FFFF0000"/>
        <rFont val="Times New Roman"/>
        <family val="1"/>
      </rPr>
      <t>[T/A]ATGTGCA</t>
    </r>
  </si>
  <si>
    <t>oha-miR-181a-5p -like</t>
  </si>
  <si>
    <r>
      <t>TAAAACCGTAAGC</t>
    </r>
    <r>
      <rPr>
        <sz val="10"/>
        <color rgb="FFFF0000"/>
        <rFont val="Times New Roman"/>
        <family val="1"/>
      </rPr>
      <t>TTG[T/A]ATGTG</t>
    </r>
  </si>
  <si>
    <t xml:space="preserve">miRNA_866 </t>
  </si>
  <si>
    <t>oha-miR-181b-5p -like</t>
  </si>
  <si>
    <t>AACATTCATTGCTGTCGGTGG</t>
  </si>
  <si>
    <r>
      <t>AAACCGTAAGCT</t>
    </r>
    <r>
      <rPr>
        <sz val="10"/>
        <color rgb="FFFF0000"/>
        <rFont val="Times New Roman"/>
        <family val="1"/>
      </rPr>
      <t>TG[T/A]ATGTG</t>
    </r>
  </si>
  <si>
    <t xml:space="preserve">miRNA_2037 </t>
  </si>
  <si>
    <t>oha-miR-194-5p	-like</t>
  </si>
  <si>
    <t>TGAAGAGTTGCTGTTGAACCTGGC</t>
  </si>
  <si>
    <r>
      <t>AGAGGGTCCTGACTTCTA</t>
    </r>
    <r>
      <rPr>
        <sz val="10"/>
        <color rgb="FFFF0000"/>
        <rFont val="Times New Roman"/>
        <family val="1"/>
      </rPr>
      <t>AA[C/G]TCTTCT</t>
    </r>
  </si>
  <si>
    <t>GSONMT00032278001</t>
  </si>
  <si>
    <t>nadh dehydrogenase 1 alpha subcomplex subunit 4</t>
  </si>
  <si>
    <t>P:oxidation-reduction process; F:oxidoreductase activity; F:NADH dehydrogenase (ubiquinone) activity; C:mitochondrion; C:mitochondrial respiratory chain complex IV; F:cytochrome-c oxidase activity; C:membrane; C:mitochondrial inner membrane; P:transport; C:respiratory chain</t>
  </si>
  <si>
    <t xml:space="preserve">miRNA_1626 </t>
  </si>
  <si>
    <t>cel-miR-52-3p -like</t>
  </si>
  <si>
    <t>TAGACTTTGAAAGGGTAGACATGC</t>
  </si>
  <si>
    <r>
      <t>AAAGAGGGTCCTGACTTCT</t>
    </r>
    <r>
      <rPr>
        <sz val="10"/>
        <color rgb="FFFF0000"/>
        <rFont val="Times New Roman"/>
        <family val="1"/>
      </rPr>
      <t>AAA[C/G]TCTT</t>
    </r>
  </si>
  <si>
    <t>prd-miR-7946-5p -like</t>
  </si>
  <si>
    <r>
      <t>GGTTTAAACAGGAAT</t>
    </r>
    <r>
      <rPr>
        <sz val="10"/>
        <color rgb="FFFF0000"/>
        <rFont val="Times New Roman"/>
        <family val="1"/>
      </rPr>
      <t>AGACGG[A/G]G</t>
    </r>
  </si>
  <si>
    <t>chi-miR-130b-5p -like</t>
  </si>
  <si>
    <r>
      <t>CAGGAATAGACGG</t>
    </r>
    <r>
      <rPr>
        <sz val="10"/>
        <color rgb="FFFF0000"/>
        <rFont val="Times New Roman"/>
        <family val="1"/>
      </rPr>
      <t>[A/G]GAGAGAGA</t>
    </r>
  </si>
  <si>
    <t>stu-miR6149-3p -like</t>
  </si>
  <si>
    <r>
      <t>CAGACAAACATACTTTA</t>
    </r>
    <r>
      <rPr>
        <sz val="10"/>
        <color rgb="FFFF0000"/>
        <rFont val="Times New Roman"/>
        <family val="1"/>
      </rPr>
      <t>CAGTTG[T/C]T</t>
    </r>
  </si>
  <si>
    <t>mmu-miR-7241-3p	-like</t>
  </si>
  <si>
    <r>
      <t>GCTATTCCGGCGATGTT</t>
    </r>
    <r>
      <rPr>
        <sz val="10"/>
        <color rgb="FFFF0000"/>
        <rFont val="Times New Roman"/>
        <family val="1"/>
      </rPr>
      <t>AGTATT[C/T]G</t>
    </r>
  </si>
  <si>
    <t>mmu-miR-672-3p	-like</t>
  </si>
  <si>
    <r>
      <t>TAGCAACAGTTAG</t>
    </r>
    <r>
      <rPr>
        <sz val="10"/>
        <color rgb="FFFF0000"/>
        <rFont val="Times New Roman"/>
        <family val="1"/>
      </rPr>
      <t>TGTA[G/A]TACT</t>
    </r>
  </si>
  <si>
    <t>pma-miR-4571-3p	-like</t>
  </si>
  <si>
    <r>
      <t>CAGTTAGTGTAGTA</t>
    </r>
    <r>
      <rPr>
        <sz val="10"/>
        <color rgb="FFFF0000"/>
        <rFont val="Times New Roman"/>
        <family val="1"/>
      </rPr>
      <t>CTGCA[C/T]TGA</t>
    </r>
  </si>
  <si>
    <t>efu-miR-9203a-like</t>
  </si>
  <si>
    <r>
      <t>TATCATAATTGGACTG</t>
    </r>
    <r>
      <rPr>
        <sz val="10"/>
        <color rgb="FFFF0000"/>
        <rFont val="Times New Roman"/>
        <family val="1"/>
      </rPr>
      <t>ACTATC[C/T]AA</t>
    </r>
  </si>
  <si>
    <t>cfa-miR-8821-like</t>
  </si>
  <si>
    <r>
      <t>ATCATAATTGGACTG</t>
    </r>
    <r>
      <rPr>
        <sz val="10"/>
        <color rgb="FFFF0000"/>
        <rFont val="Times New Roman"/>
        <family val="1"/>
      </rPr>
      <t>ACTATC[C/T]A</t>
    </r>
  </si>
  <si>
    <t>mdo-miR-7369-5p -like</t>
  </si>
  <si>
    <r>
      <t>CTGTGTTAGGTAGGTAAT</t>
    </r>
    <r>
      <rPr>
        <sz val="10"/>
        <color rgb="FFFF0000"/>
        <rFont val="Times New Roman"/>
        <family val="1"/>
      </rPr>
      <t>CATGTA[T/G]A</t>
    </r>
  </si>
  <si>
    <t>osa-miR2871b -like</t>
  </si>
  <si>
    <r>
      <t>CTGCCTCAATCTCC</t>
    </r>
    <r>
      <rPr>
        <sz val="10"/>
        <color rgb="FFFF0000"/>
        <rFont val="Times New Roman"/>
        <family val="1"/>
      </rPr>
      <t>AACTAAA[C/G</t>
    </r>
  </si>
  <si>
    <t>mghv-miR-M1-12-3p	-like</t>
  </si>
  <si>
    <r>
      <t>TATTAGTCTCAATTATG</t>
    </r>
    <r>
      <rPr>
        <sz val="10"/>
        <color rgb="FFFF0000"/>
        <rFont val="Times New Roman"/>
        <family val="1"/>
      </rPr>
      <t>ACAT[C/G]ACA</t>
    </r>
  </si>
  <si>
    <t>ppc-miR-8339-3p -like</t>
  </si>
  <si>
    <r>
      <t>GTAAAGTATGTATC</t>
    </r>
    <r>
      <rPr>
        <sz val="10"/>
        <color rgb="FFFF0000"/>
        <rFont val="Times New Roman"/>
        <family val="1"/>
      </rPr>
      <t>A[T/A]CAGGTGT</t>
    </r>
  </si>
  <si>
    <t>dvi-miR-968-5p -like</t>
  </si>
  <si>
    <r>
      <t>AACGATGTAAAGTATG</t>
    </r>
    <r>
      <rPr>
        <sz val="10"/>
        <color rgb="FFFF0000"/>
        <rFont val="Times New Roman"/>
        <family val="1"/>
      </rPr>
      <t>TATCAT[C/T]AG</t>
    </r>
  </si>
  <si>
    <t>mmu-miR-8106 -like</t>
  </si>
  <si>
    <r>
      <t>TACATGTAGA</t>
    </r>
    <r>
      <rPr>
        <sz val="10"/>
        <color rgb="FFFF0000"/>
        <rFont val="Times New Roman"/>
        <family val="1"/>
      </rPr>
      <t>GTACC[A/G]GTC</t>
    </r>
  </si>
  <si>
    <t>hsa-miR-7846-3p	-like</t>
  </si>
  <si>
    <r>
      <t>ACCATTTTACTTTA</t>
    </r>
    <r>
      <rPr>
        <sz val="10"/>
        <color rgb="FFFF0000"/>
        <rFont val="Times New Roman"/>
        <family val="1"/>
      </rPr>
      <t>GAAAAAC[A/G]</t>
    </r>
  </si>
  <si>
    <r>
      <t>TATTTGAAAGCAAAG</t>
    </r>
    <r>
      <rPr>
        <sz val="10"/>
        <color rgb="FFFF0000"/>
        <rFont val="Times New Roman"/>
        <family val="1"/>
      </rPr>
      <t>CACAG[A/G]CGT</t>
    </r>
  </si>
  <si>
    <t>rno-miR-486-like</t>
  </si>
  <si>
    <r>
      <t>TTTGAAAGCAAAGC</t>
    </r>
    <r>
      <rPr>
        <sz val="10"/>
        <color rgb="FFFF0000"/>
        <rFont val="Times New Roman"/>
        <family val="1"/>
      </rPr>
      <t>ACAG[A/G]CGT</t>
    </r>
  </si>
  <si>
    <t>miRNA_2806</t>
  </si>
  <si>
    <t>hsa-miR-486-5p-like</t>
  </si>
  <si>
    <t>ssa-miR-499a-3p	-like</t>
  </si>
  <si>
    <r>
      <t>GGGGAAATTTAA</t>
    </r>
    <r>
      <rPr>
        <sz val="10"/>
        <color rgb="FFFF0000"/>
        <rFont val="Times New Roman"/>
        <family val="1"/>
      </rPr>
      <t>[C/T]TCTGCTT</t>
    </r>
  </si>
  <si>
    <t>ssa-miR-192a-5p -like</t>
  </si>
  <si>
    <r>
      <t>CCCTTCGAGGTTGTAT</t>
    </r>
    <r>
      <rPr>
        <sz val="10"/>
        <color rgb="FFFF0000"/>
        <rFont val="Times New Roman"/>
        <family val="1"/>
      </rPr>
      <t>TAGGTC[G/A]A</t>
    </r>
  </si>
  <si>
    <r>
      <t>AATTAGGTTTTTCATA</t>
    </r>
    <r>
      <rPr>
        <sz val="10"/>
        <color rgb="FFFF0000"/>
        <rFont val="Times New Roman"/>
        <family val="1"/>
      </rPr>
      <t>TGAC[T/G]GAC</t>
    </r>
  </si>
  <si>
    <t>mmu-miR-7029-5p	-like</t>
  </si>
  <si>
    <r>
      <t>TTAGGTTTTTCATAT</t>
    </r>
    <r>
      <rPr>
        <sz val="10"/>
        <color rgb="FFFF0000"/>
        <rFont val="Times New Roman"/>
        <family val="1"/>
      </rPr>
      <t>GAC[T/G]GACGT</t>
    </r>
  </si>
  <si>
    <t>has-miR-3174-like</t>
  </si>
  <si>
    <r>
      <t>TTATTAATGATTCAG</t>
    </r>
    <r>
      <rPr>
        <sz val="10"/>
        <color rgb="FFFF0000"/>
        <rFont val="Times New Roman"/>
        <family val="1"/>
      </rPr>
      <t>AGACG[T/C]GTA</t>
    </r>
  </si>
  <si>
    <t>dre-miR-192-like</t>
  </si>
  <si>
    <r>
      <t>AATTGTTTTTCTT</t>
    </r>
    <r>
      <rPr>
        <sz val="10"/>
        <color rgb="FFFF0000"/>
        <rFont val="Times New Roman"/>
        <family val="1"/>
      </rPr>
      <t>TAGG[G/T]CAA</t>
    </r>
  </si>
  <si>
    <t>gga-miR-7480-5p-like</t>
  </si>
  <si>
    <r>
      <t>TTTATAATTCAGAT</t>
    </r>
    <r>
      <rPr>
        <sz val="10"/>
        <color rgb="FFFF0000"/>
        <rFont val="Times New Roman"/>
        <family val="1"/>
      </rPr>
      <t>TTGTT[T/C]AT</t>
    </r>
  </si>
  <si>
    <t>oha-miR-30e-5p -like</t>
  </si>
  <si>
    <r>
      <t>TAAGAGAAAGAGAG</t>
    </r>
    <r>
      <rPr>
        <sz val="10"/>
        <color rgb="FFFF0000"/>
        <rFont val="Times New Roman"/>
        <family val="1"/>
      </rPr>
      <t>AC[C/T]GGAAGG</t>
    </r>
  </si>
  <si>
    <t>bta-miR-2473	-like</t>
  </si>
  <si>
    <r>
      <t>GTGGGCCAGAATGAA</t>
    </r>
    <r>
      <rPr>
        <sz val="10"/>
        <color rgb="FFFF0000"/>
        <rFont val="Times New Roman"/>
        <family val="1"/>
      </rPr>
      <t>CAG[A/C]CTTTC</t>
    </r>
  </si>
  <si>
    <t>hsa-miR-8058 -like</t>
  </si>
  <si>
    <r>
      <t>GACTTGGTACACA</t>
    </r>
    <r>
      <rPr>
        <sz val="10"/>
        <color rgb="FFFF0000"/>
        <rFont val="Times New Roman"/>
        <family val="1"/>
      </rPr>
      <t>CCAGA[A/C]CT</t>
    </r>
  </si>
  <si>
    <t>mdo-miR-7278-5p	-like</t>
  </si>
  <si>
    <r>
      <t>CCAAATGTGTGCTCTC</t>
    </r>
    <r>
      <rPr>
        <sz val="10"/>
        <color rgb="FFFF0000"/>
        <rFont val="Times New Roman"/>
        <family val="1"/>
      </rPr>
      <t>AGCTACA[A/C]</t>
    </r>
  </si>
  <si>
    <t>cel-miR-4813-5p-like</t>
  </si>
  <si>
    <r>
      <t>TCTATTTTGGCACCA</t>
    </r>
    <r>
      <rPr>
        <sz val="10"/>
        <color rgb="FFFF0000"/>
        <rFont val="Times New Roman"/>
        <family val="1"/>
      </rPr>
      <t>AG[G/T]GTGCT</t>
    </r>
  </si>
  <si>
    <r>
      <t>AACATTGAACTGTTAC</t>
    </r>
    <r>
      <rPr>
        <sz val="10"/>
        <color rgb="FFFF0000"/>
        <rFont val="Times New Roman"/>
        <family val="1"/>
      </rPr>
      <t>CCACC[C/T]GA</t>
    </r>
  </si>
  <si>
    <t>bdi-miR7731-3p	-like</t>
  </si>
  <si>
    <r>
      <t>ACTCATGACCTGTGAG</t>
    </r>
    <r>
      <rPr>
        <sz val="10"/>
        <color rgb="FFFF0000"/>
        <rFont val="Times New Roman"/>
        <family val="1"/>
      </rPr>
      <t>CAC[G/A]TTTC</t>
    </r>
  </si>
  <si>
    <t>efu-miR-9297 -like</t>
  </si>
  <si>
    <r>
      <t>AACAGGTGAATGA</t>
    </r>
    <r>
      <rPr>
        <sz val="10"/>
        <color rgb="FFFF0000"/>
        <rFont val="Times New Roman"/>
        <family val="1"/>
      </rPr>
      <t>GAAAGG[C/T]T</t>
    </r>
  </si>
  <si>
    <t>bdi-miR7717c-5p	-like</t>
  </si>
  <si>
    <r>
      <t>TCCAGGTCCTAAGAAGAGG</t>
    </r>
    <r>
      <rPr>
        <sz val="10"/>
        <color rgb="FFFF0000"/>
        <rFont val="Times New Roman"/>
        <family val="1"/>
      </rPr>
      <t>[G/A]AGGTGGG</t>
    </r>
  </si>
  <si>
    <r>
      <t>GTGTTAAATGTGT</t>
    </r>
    <r>
      <rPr>
        <sz val="10"/>
        <color rgb="FFFF0000"/>
        <rFont val="Times New Roman"/>
        <family val="1"/>
      </rPr>
      <t>ACG[G/T]CTGCA</t>
    </r>
  </si>
  <si>
    <t>cgr-miR-29a-5p -like</t>
  </si>
  <si>
    <r>
      <t>CAATGGTGTTAAAT</t>
    </r>
    <r>
      <rPr>
        <sz val="10"/>
        <color rgb="FFFF0000"/>
        <rFont val="Times New Roman"/>
        <family val="1"/>
      </rPr>
      <t>GTGTACG[G/T]C</t>
    </r>
  </si>
  <si>
    <t>hsa-miR-4268	-like</t>
  </si>
  <si>
    <r>
      <t>ATTTCCTTTAAAAAC</t>
    </r>
    <r>
      <rPr>
        <sz val="10"/>
        <color rgb="FFFF0000"/>
        <rFont val="Times New Roman"/>
        <family val="1"/>
      </rPr>
      <t>T[G/C]AGAGGAT</t>
    </r>
  </si>
  <si>
    <t>ssa-miR-93a-5p -like</t>
  </si>
  <si>
    <r>
      <t>TCTCTTTCAAAAC</t>
    </r>
    <r>
      <rPr>
        <sz val="10"/>
        <color rgb="FFFF0000"/>
        <rFont val="Times New Roman"/>
        <family val="1"/>
      </rPr>
      <t>AGCA[T/C]TTTG</t>
    </r>
  </si>
  <si>
    <t>hsa-miR-8086 -like</t>
  </si>
  <si>
    <r>
      <t>ACTAAACAGTCAAGC</t>
    </r>
    <r>
      <rPr>
        <sz val="10"/>
        <color rgb="FFFF0000"/>
        <rFont val="Times New Roman"/>
        <family val="1"/>
      </rPr>
      <t>ATGTAT[T/G]CC</t>
    </r>
  </si>
  <si>
    <t>ppc-miR-42b-like</t>
  </si>
  <si>
    <r>
      <t>TGTTTCCACGTTTACTG</t>
    </r>
    <r>
      <rPr>
        <sz val="10"/>
        <color rgb="FFFF0000"/>
        <rFont val="Times New Roman"/>
        <family val="1"/>
      </rPr>
      <t>AAC[T/A]CGGTC</t>
    </r>
  </si>
  <si>
    <t>bta-miR-2488 -like</t>
  </si>
  <si>
    <r>
      <t>TTTCTTATCTTA</t>
    </r>
    <r>
      <rPr>
        <sz val="10"/>
        <color rgb="FFFF0000"/>
        <rFont val="Times New Roman"/>
        <family val="1"/>
      </rPr>
      <t>ATATAGT[A/G]A</t>
    </r>
  </si>
  <si>
    <t>ccr-miR-729	-like</t>
  </si>
  <si>
    <r>
      <t>AAGGCAGCCTGTC</t>
    </r>
    <r>
      <rPr>
        <sz val="10"/>
        <color rgb="FFFF0000"/>
        <rFont val="Times New Roman"/>
        <family val="1"/>
      </rPr>
      <t>TACCCA[T/C]C</t>
    </r>
  </si>
  <si>
    <t>oha-miR-29b-3p -like</t>
  </si>
  <si>
    <r>
      <t>ATCCCTTATTGATGTCA</t>
    </r>
    <r>
      <rPr>
        <sz val="10"/>
        <color rgb="FFFF0000"/>
        <rFont val="Times New Roman"/>
        <family val="1"/>
      </rPr>
      <t>ATCA[C/G]TGTC</t>
    </r>
  </si>
  <si>
    <t>mtr-miR2650 -like</t>
  </si>
  <si>
    <r>
      <t>GAGTACTGGGATTATATGAAT</t>
    </r>
    <r>
      <rPr>
        <sz val="10"/>
        <color rgb="FFFF0000"/>
        <rFont val="Times New Roman"/>
        <family val="1"/>
      </rPr>
      <t>GCAAG[A/C]GG</t>
    </r>
  </si>
  <si>
    <t>mmu-miR-7017-5p -like</t>
  </si>
  <si>
    <r>
      <t>GAAGACCCTATGATG</t>
    </r>
    <r>
      <rPr>
        <sz val="10"/>
        <color rgb="FFFF0000"/>
        <rFont val="Times New Roman"/>
        <family val="1"/>
      </rPr>
      <t>[C/T]GCTGTAG</t>
    </r>
  </si>
  <si>
    <t>mmu-miR-7004-5p	-like</t>
  </si>
  <si>
    <r>
      <t>ACCCTTGAATCGTACT</t>
    </r>
    <r>
      <rPr>
        <sz val="10"/>
        <color rgb="FFFF0000"/>
        <rFont val="Times New Roman"/>
        <family val="1"/>
      </rPr>
      <t>CAAAGTT[T/G]</t>
    </r>
  </si>
  <si>
    <t>mdo-miR-7277-3p	-like</t>
  </si>
  <si>
    <r>
      <t>GGTTCTTATTTACACA</t>
    </r>
    <r>
      <rPr>
        <sz val="10"/>
        <color rgb="FFFF0000"/>
        <rFont val="Times New Roman"/>
        <family val="1"/>
      </rPr>
      <t>T[A/G]GCATCC</t>
    </r>
  </si>
  <si>
    <t>mmu-miR-6919-3p	-like</t>
  </si>
  <si>
    <r>
      <t>GCCATCTGATTTAGCATGAG</t>
    </r>
    <r>
      <rPr>
        <sz val="10"/>
        <color rgb="FFFF0000"/>
        <rFont val="Times New Roman"/>
        <family val="1"/>
      </rPr>
      <t>GGA[G/T]AGGT</t>
    </r>
  </si>
  <si>
    <t>ppc-miR-8298-3p	-like</t>
  </si>
  <si>
    <r>
      <t>TCACATTGTTATCAGTA</t>
    </r>
    <r>
      <rPr>
        <sz val="10"/>
        <color rgb="FFFF0000"/>
        <rFont val="Times New Roman"/>
        <family val="1"/>
      </rPr>
      <t>[T/A]ACTGGGCT</t>
    </r>
  </si>
  <si>
    <r>
      <t>CGGGGGATATAATTTCA</t>
    </r>
    <r>
      <rPr>
        <sz val="10"/>
        <color rgb="FFFF0000"/>
        <rFont val="Times New Roman"/>
        <family val="1"/>
      </rPr>
      <t>[A/C]ACAGACGT</t>
    </r>
  </si>
  <si>
    <t>ggo-miR-4738	-like</t>
  </si>
  <si>
    <r>
      <t>AGGATAATGGATCCA</t>
    </r>
    <r>
      <rPr>
        <sz val="10"/>
        <color rgb="FFFF0000"/>
        <rFont val="Times New Roman"/>
        <family val="1"/>
      </rPr>
      <t>GGAGC[A/G]GT</t>
    </r>
  </si>
  <si>
    <r>
      <t>GAGGATAATGGATCCA</t>
    </r>
    <r>
      <rPr>
        <sz val="10"/>
        <color rgb="FFFF0000"/>
        <rFont val="Times New Roman"/>
        <family val="1"/>
      </rPr>
      <t>GGAGC[A/G]GT</t>
    </r>
  </si>
  <si>
    <t>prd-miR-7957d-3p -like</t>
  </si>
  <si>
    <r>
      <t>GAGCATGTTGTTA</t>
    </r>
    <r>
      <rPr>
        <sz val="10"/>
        <color rgb="FFFF0000"/>
        <rFont val="Times New Roman"/>
        <family val="1"/>
      </rPr>
      <t>TC[T/A]GGACAT</t>
    </r>
  </si>
  <si>
    <t>tca-miR-309b-5p -like</t>
  </si>
  <si>
    <r>
      <t>TCTGGGAGGGGAAA</t>
    </r>
    <r>
      <rPr>
        <sz val="10"/>
        <color rgb="FFFF0000"/>
        <rFont val="Times New Roman"/>
        <family val="1"/>
      </rPr>
      <t>CTG[C/A]ATGCA</t>
    </r>
  </si>
  <si>
    <r>
      <t>CCCCATAATATCTGT</t>
    </r>
    <r>
      <rPr>
        <sz val="10"/>
        <color rgb="FFFF0000"/>
        <rFont val="Times New Roman"/>
        <family val="1"/>
      </rPr>
      <t>GTCAAT[T/C]A</t>
    </r>
  </si>
  <si>
    <t>mmu-miR-7241-3p -like</t>
  </si>
  <si>
    <r>
      <t>GATGTGGGGTTCA</t>
    </r>
    <r>
      <rPr>
        <sz val="10"/>
        <color rgb="FFFF0000"/>
        <rFont val="Times New Roman"/>
        <family val="1"/>
      </rPr>
      <t>GAGTAT[C/T]CC</t>
    </r>
  </si>
  <si>
    <t>mghv-miR-M1-12-3p -like</t>
  </si>
  <si>
    <r>
      <t>ATCTGGATGTCAAAA</t>
    </r>
    <r>
      <rPr>
        <sz val="10"/>
        <color rgb="FFFF0000"/>
        <rFont val="Times New Roman"/>
        <family val="1"/>
      </rPr>
      <t>CACAT[T/C]ACT</t>
    </r>
  </si>
  <si>
    <t>ssa-miR-210-5p -like</t>
  </si>
  <si>
    <r>
      <t>GCAAGATGACTTGA</t>
    </r>
    <r>
      <rPr>
        <sz val="10"/>
        <color rgb="FFFF0000"/>
        <rFont val="Times New Roman"/>
        <family val="1"/>
      </rPr>
      <t>[T/G]TACATTA</t>
    </r>
  </si>
  <si>
    <r>
      <t>GTAAAGCTTGAGAAT</t>
    </r>
    <r>
      <rPr>
        <sz val="10"/>
        <color rgb="FFFF0000"/>
        <rFont val="Times New Roman"/>
        <family val="1"/>
      </rPr>
      <t>AGCAGC[G/A]T</t>
    </r>
  </si>
  <si>
    <t>hsa-miR-1295b-5p	-like</t>
  </si>
  <si>
    <r>
      <t>TGGTACGCGCTTCAT</t>
    </r>
    <r>
      <rPr>
        <sz val="10"/>
        <color rgb="FFFF0000"/>
        <rFont val="Times New Roman"/>
        <family val="1"/>
      </rPr>
      <t>TC[T/C]GGGGA</t>
    </r>
  </si>
  <si>
    <t>ipu-miR-3618	-like</t>
  </si>
  <si>
    <r>
      <t>AACTTTGCAGAAATAAGG</t>
    </r>
    <r>
      <rPr>
        <sz val="10"/>
        <color rgb="FFFF0000"/>
        <rFont val="Times New Roman"/>
        <family val="1"/>
      </rPr>
      <t>GAGAC[A/G]GA</t>
    </r>
  </si>
  <si>
    <t>ipu-miR-3618 -like</t>
  </si>
  <si>
    <t>osa-miR818f	-like</t>
  </si>
  <si>
    <r>
      <t>ACAACAGTATGC</t>
    </r>
    <r>
      <rPr>
        <sz val="10"/>
        <color rgb="FFFF0000"/>
        <rFont val="Times New Roman"/>
        <family val="1"/>
      </rPr>
      <t>ACAATCT[A/G]T</t>
    </r>
  </si>
  <si>
    <t>mdo-miR-7278-5p -like</t>
  </si>
  <si>
    <r>
      <t>AAACAGATCATCACGC</t>
    </r>
    <r>
      <rPr>
        <sz val="10"/>
        <color rgb="FFFF0000"/>
        <rFont val="Times New Roman"/>
        <family val="1"/>
      </rPr>
      <t>AGCTAC[G/A]A</t>
    </r>
  </si>
  <si>
    <t>bbe-miR-92d-5p-like</t>
  </si>
  <si>
    <r>
      <t>GCAACAGGATTTT</t>
    </r>
    <r>
      <rPr>
        <sz val="10"/>
        <color rgb="FFFF0000"/>
        <rFont val="Times New Roman"/>
        <family val="1"/>
      </rPr>
      <t>GTATTAT[A/G]</t>
    </r>
  </si>
  <si>
    <t>ssa-miR-196b-5p	-like</t>
  </si>
  <si>
    <r>
      <t>TGAAACAACAAAGAC</t>
    </r>
    <r>
      <rPr>
        <sz val="10"/>
        <color rgb="FFFF0000"/>
        <rFont val="Times New Roman"/>
        <family val="1"/>
      </rPr>
      <t>ACT[A/G]CCTT</t>
    </r>
  </si>
  <si>
    <r>
      <t>ACAACAAAGAC</t>
    </r>
    <r>
      <rPr>
        <sz val="10"/>
        <color rgb="FFFF0000"/>
        <rFont val="Times New Roman"/>
        <family val="1"/>
      </rPr>
      <t>ACT[A/G]CCTT</t>
    </r>
  </si>
  <si>
    <t>miRNA_3102</t>
  </si>
  <si>
    <t>ssa-miR-22a-3p	-like</t>
  </si>
  <si>
    <t>ACAGTTCTTCAGCTGGCAGCTT</t>
  </si>
  <si>
    <r>
      <t>TATTTGTTGAATGGG</t>
    </r>
    <r>
      <rPr>
        <sz val="10"/>
        <color rgb="FFFF0000"/>
        <rFont val="Times New Roman"/>
        <family val="1"/>
      </rPr>
      <t>GA[A/G]CTGT</t>
    </r>
  </si>
  <si>
    <t>GSONMT00070684001</t>
  </si>
  <si>
    <t>glutathione peroxidase 1</t>
  </si>
  <si>
    <t>P:oxidation-reduction process; F:oxidoreductase activity; P:response to oxidative stress; F:glutathione peroxidase activity; F:peroxidase activity; C:cellular_component</t>
  </si>
  <si>
    <t>miRNA_1193</t>
  </si>
  <si>
    <t>ssa-miR-22b-3p -like</t>
  </si>
  <si>
    <t>ACAGCTCTTCAACTGGCAGCTT</t>
  </si>
  <si>
    <r>
      <t>ACTCATCTTTATCC</t>
    </r>
    <r>
      <rPr>
        <sz val="10"/>
        <color rgb="FFFF0000"/>
        <rFont val="Times New Roman"/>
        <family val="1"/>
      </rPr>
      <t>TTGAATG[T/G]T</t>
    </r>
  </si>
  <si>
    <t>ptc-miR6461-like</t>
  </si>
  <si>
    <r>
      <t>ATTACTGACACGGTGT</t>
    </r>
    <r>
      <rPr>
        <sz val="10"/>
        <color rgb="FFFF0000"/>
        <rFont val="Times New Roman"/>
        <family val="1"/>
      </rPr>
      <t>TGGGT[T/G]GGT</t>
    </r>
  </si>
  <si>
    <t>efu-miR-9186e -like</t>
  </si>
  <si>
    <r>
      <t>TTTAGACTGAATATTC</t>
    </r>
    <r>
      <rPr>
        <sz val="10"/>
        <color rgb="FFFF0000"/>
        <rFont val="Times New Roman"/>
        <family val="1"/>
      </rPr>
      <t>TCT[C/A]TGGTA</t>
    </r>
  </si>
  <si>
    <t>cin-miR-4117-5p	-like</t>
  </si>
  <si>
    <r>
      <t>ATGATGCTAAACTC</t>
    </r>
    <r>
      <rPr>
        <sz val="10"/>
        <color rgb="FFFF0000"/>
        <rFont val="Times New Roman"/>
        <family val="1"/>
      </rPr>
      <t>TTCAC[T/A]CC</t>
    </r>
  </si>
  <si>
    <t>miRNA_1421</t>
  </si>
  <si>
    <t>ssa-miR-8162-5p	-like</t>
  </si>
  <si>
    <t>TCCCAGATCTGTTTGTGCTGTC</t>
  </si>
  <si>
    <r>
      <t>GATTGGTCAGTGCT</t>
    </r>
    <r>
      <rPr>
        <sz val="10"/>
        <color rgb="FFFF0000"/>
        <rFont val="Times New Roman"/>
        <family val="1"/>
      </rPr>
      <t>ATC[T/C]GGGA</t>
    </r>
  </si>
  <si>
    <t>GSONMT00079263001</t>
  </si>
  <si>
    <t>amp deaminase 1</t>
  </si>
  <si>
    <t>P:IMP biosynthetic process; F:AMP deaminase activity; F:deaminase activity; P:purine ribonucleoside monophosphate biosynthetic process; C:cellular_component</t>
  </si>
  <si>
    <t>miRNA_726</t>
  </si>
  <si>
    <r>
      <t>TATAGTGATTGGTCAG</t>
    </r>
    <r>
      <rPr>
        <sz val="10"/>
        <color rgb="FFFF0000"/>
        <rFont val="Times New Roman"/>
        <family val="1"/>
      </rPr>
      <t>TGCTATC[T/C]G</t>
    </r>
  </si>
  <si>
    <r>
      <t>AATGGCATCTGTTCT</t>
    </r>
    <r>
      <rPr>
        <sz val="10"/>
        <color rgb="FFFF0000"/>
        <rFont val="Times New Roman"/>
        <family val="1"/>
      </rPr>
      <t>C[G/A]GTTTCA</t>
    </r>
  </si>
  <si>
    <t xml:space="preserve">miRNA_2509 </t>
  </si>
  <si>
    <t>oha-miR-1388-3p	-like</t>
  </si>
  <si>
    <t>ATGAAACCGTCAGCCCAACAG</t>
  </si>
  <si>
    <r>
      <t>GGCATCTGTTCT</t>
    </r>
    <r>
      <rPr>
        <sz val="10"/>
        <color rgb="FFFF0000"/>
        <rFont val="Times New Roman"/>
        <family val="1"/>
      </rPr>
      <t>C[G/A]GTTTCAG</t>
    </r>
  </si>
  <si>
    <t xml:space="preserve">miRNA_1532 </t>
  </si>
  <si>
    <t>nve-miR-2035-3p -like</t>
  </si>
  <si>
    <r>
      <t>ACATCGTAGGGCACT</t>
    </r>
    <r>
      <rPr>
        <sz val="10"/>
        <color rgb="FFFF0000"/>
        <rFont val="Times New Roman"/>
        <family val="1"/>
      </rPr>
      <t>[T/C]GATCTGAT</t>
    </r>
  </si>
  <si>
    <t>0.12/(0/1)</t>
  </si>
  <si>
    <t>(1/0)/12</t>
  </si>
  <si>
    <t>(1/0)/0.18</t>
  </si>
  <si>
    <t>0.3/0</t>
  </si>
  <si>
    <t>(1/0)/8.33</t>
  </si>
  <si>
    <t>0/0.5</t>
  </si>
  <si>
    <t>(1/0)/0.37</t>
  </si>
  <si>
    <t>2.12/(1/0)</t>
  </si>
  <si>
    <t>33/(1/0)</t>
  </si>
  <si>
    <t>8.5/(1/0)</t>
  </si>
  <si>
    <t>5.5/(1/0)</t>
  </si>
  <si>
    <t>5.67/(1/0)</t>
  </si>
  <si>
    <t>0.3/(0/1)</t>
  </si>
  <si>
    <t>0.1/(0/1)</t>
  </si>
  <si>
    <t>0/0.43</t>
  </si>
  <si>
    <t>0/0.16</t>
  </si>
  <si>
    <t>0.05/(0/1)</t>
  </si>
  <si>
    <t>0.04/(0/1)</t>
  </si>
  <si>
    <t>(1/0)/(1/0)</t>
  </si>
  <si>
    <t>0.73/(0/1)</t>
  </si>
  <si>
    <t>0/0.45</t>
  </si>
  <si>
    <t>(1/0)/23</t>
  </si>
  <si>
    <t>16/(1/0)</t>
  </si>
  <si>
    <t>Allelic frequency ratio of MRESS destroying SNP in high vs low ranked family (High ranked family/Low ranked family)</t>
  </si>
  <si>
    <t>MicroRNA target sequence (MRESS sequence with SNP in red)</t>
  </si>
  <si>
    <t>Affymetrix SNP ID</t>
  </si>
  <si>
    <t>SNP Allele creating/retaining MRESS</t>
  </si>
  <si>
    <t>SNP Allele destroying MRESS</t>
  </si>
  <si>
    <t>Target gene ID</t>
  </si>
  <si>
    <t>GO annotation of target gene</t>
  </si>
  <si>
    <t>Crude fat content (%)</t>
  </si>
  <si>
    <t>Fillet whiteness index</t>
  </si>
  <si>
    <t>R2</t>
  </si>
  <si>
    <t>FDR-BH p value</t>
  </si>
  <si>
    <t>chr_7</t>
  </si>
  <si>
    <t>Gene</t>
  </si>
  <si>
    <t>2711191913</t>
  </si>
  <si>
    <t>2711191976</t>
  </si>
  <si>
    <t>2711192056</t>
  </si>
  <si>
    <t>2711192504</t>
  </si>
  <si>
    <t>2711192577</t>
  </si>
  <si>
    <t>2711192683</t>
  </si>
  <si>
    <t>2711193114</t>
  </si>
  <si>
    <t>2711194185</t>
  </si>
  <si>
    <t>2711194285</t>
  </si>
  <si>
    <t>2711194472</t>
  </si>
  <si>
    <t>2711194737</t>
  </si>
  <si>
    <t>2711194742</t>
  </si>
  <si>
    <t>2711194746</t>
  </si>
  <si>
    <t>2711195787</t>
  </si>
  <si>
    <t>2711196369</t>
  </si>
  <si>
    <t>2711196634</t>
  </si>
  <si>
    <t>2711196880</t>
  </si>
  <si>
    <t>2711197638</t>
  </si>
  <si>
    <t>2711197860</t>
  </si>
  <si>
    <t>2711197937</t>
  </si>
  <si>
    <t>2711198125</t>
  </si>
  <si>
    <t>2711198247</t>
  </si>
  <si>
    <t>2711198401</t>
  </si>
  <si>
    <t>2711198442</t>
  </si>
  <si>
    <t>2711198793</t>
  </si>
  <si>
    <t>2711198913</t>
  </si>
  <si>
    <t>2711198998</t>
  </si>
  <si>
    <t>2711199704</t>
  </si>
  <si>
    <t>2711199928</t>
  </si>
  <si>
    <t>2711200001</t>
  </si>
  <si>
    <t>2711200454</t>
  </si>
  <si>
    <t>2711200555</t>
  </si>
  <si>
    <t>2711200775</t>
  </si>
  <si>
    <t>2711200858</t>
  </si>
  <si>
    <t>2711200870</t>
  </si>
  <si>
    <t>2711201210</t>
  </si>
  <si>
    <t>2711201262</t>
  </si>
  <si>
    <t>2711201355</t>
  </si>
  <si>
    <t>2711201485</t>
  </si>
  <si>
    <t>2711201612</t>
  </si>
  <si>
    <t>2711201691</t>
  </si>
  <si>
    <t>2711201724</t>
  </si>
  <si>
    <t>2711202022</t>
  </si>
  <si>
    <t>2711202031</t>
  </si>
  <si>
    <t>2711202074</t>
  </si>
  <si>
    <t>2711202238</t>
  </si>
  <si>
    <t>2711202727</t>
  </si>
  <si>
    <t>2711203239</t>
  </si>
  <si>
    <t>GSONMT00001837001</t>
  </si>
  <si>
    <t>2711203456</t>
  </si>
  <si>
    <t>2711203988</t>
  </si>
  <si>
    <t>2711204524</t>
  </si>
  <si>
    <t>2711206328</t>
  </si>
  <si>
    <t>GSONMT00017767001</t>
  </si>
  <si>
    <t>2711206586</t>
  </si>
  <si>
    <t>GSONMT00069078001</t>
  </si>
  <si>
    <t>2711206876</t>
  </si>
  <si>
    <t>2711207113</t>
  </si>
  <si>
    <t>2711207137</t>
  </si>
  <si>
    <t>2711207216</t>
  </si>
  <si>
    <t>2711207693</t>
  </si>
  <si>
    <t>2711209073</t>
  </si>
  <si>
    <t>2711209368</t>
  </si>
  <si>
    <t>GSONMT00060484001</t>
  </si>
  <si>
    <t>2711209740</t>
  </si>
  <si>
    <t>GSONMT00016195001</t>
  </si>
  <si>
    <t>2711209976</t>
  </si>
  <si>
    <t>2711210196</t>
  </si>
  <si>
    <t>2711210286</t>
  </si>
  <si>
    <t>2711210452</t>
  </si>
  <si>
    <t>2711210896</t>
  </si>
  <si>
    <t>2711211305</t>
  </si>
  <si>
    <t>2711211419</t>
  </si>
  <si>
    <t>2711211990</t>
  </si>
  <si>
    <t>2711212075</t>
  </si>
  <si>
    <t>2711213166</t>
  </si>
  <si>
    <t>2711213366</t>
  </si>
  <si>
    <t>2711213850</t>
  </si>
  <si>
    <t>2711215284</t>
  </si>
  <si>
    <t>2711215540</t>
  </si>
  <si>
    <t>2711216056</t>
  </si>
  <si>
    <t>2711216960</t>
  </si>
  <si>
    <t>2711218655</t>
  </si>
  <si>
    <t>2711218855</t>
  </si>
  <si>
    <t>2711219744</t>
  </si>
  <si>
    <t>2711221663</t>
  </si>
  <si>
    <t>2711221961</t>
  </si>
  <si>
    <t>2711222176</t>
  </si>
  <si>
    <t>2711222620</t>
  </si>
  <si>
    <t>2711222648</t>
  </si>
  <si>
    <t>GSONMT00023619001</t>
  </si>
  <si>
    <t>2711224068</t>
  </si>
  <si>
    <t>2711224239</t>
  </si>
  <si>
    <t>2711224500</t>
  </si>
  <si>
    <t>2711225165</t>
  </si>
  <si>
    <t>2711225442</t>
  </si>
  <si>
    <t>2711225704</t>
  </si>
  <si>
    <t>GSONMT00059916001</t>
  </si>
  <si>
    <t>2711228680</t>
  </si>
  <si>
    <t>2711229280</t>
  </si>
  <si>
    <t>2711230233</t>
  </si>
  <si>
    <t>2711230982</t>
  </si>
  <si>
    <t>2711232638</t>
  </si>
  <si>
    <t>2711232971</t>
  </si>
  <si>
    <t>2711233777</t>
  </si>
  <si>
    <t>2711234974</t>
  </si>
  <si>
    <t>2711235305</t>
  </si>
  <si>
    <t>2711235646</t>
  </si>
  <si>
    <t>2711236583</t>
  </si>
  <si>
    <t>2711236748</t>
  </si>
  <si>
    <t>2711237511</t>
  </si>
  <si>
    <t>2711237842</t>
  </si>
  <si>
    <t>2711237958</t>
  </si>
  <si>
    <t>2711238674</t>
  </si>
  <si>
    <t>2711239104</t>
  </si>
  <si>
    <t>2711239438</t>
  </si>
  <si>
    <t>2711239550</t>
  </si>
  <si>
    <t>2711240052</t>
  </si>
  <si>
    <t>2711240153</t>
  </si>
  <si>
    <t>2711240228</t>
  </si>
  <si>
    <t>2711241066</t>
  </si>
  <si>
    <t>2711241394</t>
  </si>
  <si>
    <t>2711241499</t>
  </si>
  <si>
    <t>2711241732</t>
  </si>
  <si>
    <t>2711242044</t>
  </si>
  <si>
    <t>2711243652</t>
  </si>
  <si>
    <t>2711244085</t>
  </si>
  <si>
    <t>2711244331</t>
  </si>
  <si>
    <t>2711244497</t>
  </si>
  <si>
    <t>2711245122</t>
  </si>
  <si>
    <t>2711245289</t>
  </si>
  <si>
    <t>2711245532</t>
  </si>
  <si>
    <t>2711247380</t>
  </si>
  <si>
    <t>2711247473</t>
  </si>
  <si>
    <t>2711247534</t>
  </si>
  <si>
    <t>2711247993</t>
  </si>
  <si>
    <t>2711248375</t>
  </si>
  <si>
    <t>2711249398</t>
  </si>
  <si>
    <t>2711249814</t>
  </si>
  <si>
    <t>2711250331</t>
  </si>
  <si>
    <t>2711250837</t>
  </si>
  <si>
    <t>2711251522</t>
  </si>
  <si>
    <t>2711251935</t>
  </si>
  <si>
    <t>2711252071</t>
  </si>
  <si>
    <t>2711252153</t>
  </si>
  <si>
    <t>2711252758</t>
  </si>
  <si>
    <t>2711253700</t>
  </si>
  <si>
    <t>2711253893</t>
  </si>
  <si>
    <t>2711254153</t>
  </si>
  <si>
    <t>2711254544</t>
  </si>
  <si>
    <t>2711255553</t>
  </si>
  <si>
    <t>2711255675</t>
  </si>
  <si>
    <t>GSONMT00059660001</t>
  </si>
  <si>
    <t>2711255707</t>
  </si>
  <si>
    <t>2711255843</t>
  </si>
  <si>
    <t>2711256010</t>
  </si>
  <si>
    <t>2711256029</t>
  </si>
  <si>
    <t>2711256208</t>
  </si>
  <si>
    <t>2711256633</t>
  </si>
  <si>
    <t>2711256922</t>
  </si>
  <si>
    <t>2711257068</t>
  </si>
  <si>
    <t>GSONMT00058315001</t>
  </si>
  <si>
    <t>2711257906</t>
  </si>
  <si>
    <t>2711258556</t>
  </si>
  <si>
    <t>2711258583</t>
  </si>
  <si>
    <t>2711260618</t>
  </si>
  <si>
    <t>2711260667</t>
  </si>
  <si>
    <t>2711261064</t>
  </si>
  <si>
    <t>2711261474</t>
  </si>
  <si>
    <t>2711261612</t>
  </si>
  <si>
    <t>2711262824</t>
  </si>
  <si>
    <t>GSONMT00014794001</t>
  </si>
  <si>
    <t>2711263432</t>
  </si>
  <si>
    <t>2711263512</t>
  </si>
  <si>
    <t>2711263652</t>
  </si>
  <si>
    <t>2711263991</t>
  </si>
  <si>
    <t>2711264034</t>
  </si>
  <si>
    <t>2711264756</t>
  </si>
  <si>
    <t>2711265241</t>
  </si>
  <si>
    <t>GSONMT00069910001</t>
  </si>
  <si>
    <t>2711265305</t>
  </si>
  <si>
    <t>2711265327</t>
  </si>
  <si>
    <t>2711265328</t>
  </si>
  <si>
    <t>2711265797</t>
  </si>
  <si>
    <t>2711266515</t>
  </si>
  <si>
    <t>2711266691</t>
  </si>
  <si>
    <t>2711266726</t>
  </si>
  <si>
    <t>2711266825</t>
  </si>
  <si>
    <t>2711267453</t>
  </si>
  <si>
    <t>2711267634</t>
  </si>
  <si>
    <t>2711267804</t>
  </si>
  <si>
    <t>2711268056</t>
  </si>
  <si>
    <t>2711268945</t>
  </si>
  <si>
    <t>2711269234</t>
  </si>
  <si>
    <t>2711270480</t>
  </si>
  <si>
    <t>2711270807</t>
  </si>
  <si>
    <t>2711270900</t>
  </si>
  <si>
    <t>GSONMT00074714001</t>
  </si>
  <si>
    <t>2711271462</t>
  </si>
  <si>
    <t>2711271866</t>
  </si>
  <si>
    <t>2711272269</t>
  </si>
  <si>
    <t>2711272436</t>
  </si>
  <si>
    <t>2711273512</t>
  </si>
  <si>
    <t>2711273537</t>
  </si>
  <si>
    <t>GSONMT00013796001</t>
  </si>
  <si>
    <t>2711274065</t>
  </si>
  <si>
    <t>2711274107</t>
  </si>
  <si>
    <t>2711274157</t>
  </si>
  <si>
    <t>2711274238</t>
  </si>
  <si>
    <t>2711274522</t>
  </si>
  <si>
    <t>2711274530</t>
  </si>
  <si>
    <t>2711274677</t>
  </si>
  <si>
    <t>2711274929</t>
  </si>
  <si>
    <t>2711274983</t>
  </si>
  <si>
    <t>2711274994</t>
  </si>
  <si>
    <t>2711275155</t>
  </si>
  <si>
    <t>2711275288</t>
  </si>
  <si>
    <t>2711275523</t>
  </si>
  <si>
    <t>2711275717</t>
  </si>
  <si>
    <t>2711276104</t>
  </si>
  <si>
    <t>2711276131</t>
  </si>
  <si>
    <t>GSONMT00078681001</t>
  </si>
  <si>
    <t>2711276440</t>
  </si>
  <si>
    <t>GSONMT00005310001</t>
  </si>
  <si>
    <t>2711276534</t>
  </si>
  <si>
    <t>2711276567</t>
  </si>
  <si>
    <t>2711277451</t>
  </si>
  <si>
    <t>2711277723</t>
  </si>
  <si>
    <t>2711277934</t>
  </si>
  <si>
    <t>2711278237</t>
  </si>
  <si>
    <t>2711278279</t>
  </si>
  <si>
    <t>2711278459</t>
  </si>
  <si>
    <t>2711278957</t>
  </si>
  <si>
    <t>2711279443</t>
  </si>
  <si>
    <t>2711280297</t>
  </si>
  <si>
    <t>2711280481</t>
  </si>
  <si>
    <t>2711280556</t>
  </si>
  <si>
    <t>2711280644</t>
  </si>
  <si>
    <t>2711280737</t>
  </si>
  <si>
    <t>2711280997</t>
  </si>
  <si>
    <t>2711281551</t>
  </si>
  <si>
    <t>2711282948</t>
  </si>
  <si>
    <t>GSONMT00081709001</t>
  </si>
  <si>
    <t>2711283499</t>
  </si>
  <si>
    <t>2711283561</t>
  </si>
  <si>
    <t>2711283637</t>
  </si>
  <si>
    <t>2711284611</t>
  </si>
  <si>
    <t>2711284763</t>
  </si>
  <si>
    <t>2711284820</t>
  </si>
  <si>
    <t>2711285364</t>
  </si>
  <si>
    <t>2711285472</t>
  </si>
  <si>
    <t>2711285879</t>
  </si>
  <si>
    <t>2711286307</t>
  </si>
  <si>
    <t>2711286437</t>
  </si>
  <si>
    <t>2711286493</t>
  </si>
  <si>
    <t>2711286496</t>
  </si>
  <si>
    <t>NCBI-Sr.</t>
  </si>
  <si>
    <t>CCTGTCTCACGACGGTCTAAACC</t>
  </si>
  <si>
    <t>peptidyl-prolyl cis-trans isomerase fkbp1b</t>
  </si>
  <si>
    <t>F:peptidyl-prolyl cis-trans isomerase activity; P:protein folding; P:protein peptidyl-prolyl isomerization; F:isomerase activity; C:sarcoplasmic reticulum membrane; F:FK506 binding; P:positive regulation of sequestering of calcium ion; F:calcium channel inhibitor activity; P:negative regulation of release of sequestered calcium ion into cytosol; P:positive regulation of cytosolic calcium ion concentration; P:release of sequestered calcium ion into cytosol; P:insulin secretion; P:negative regulation of protein phosphatase type 2B activity; C:membrane; C:calcium channel complex; F:receptor binding; F:ion channel binding; P:negative regulation of heart rate; P:response to redox state; P:response to glucose; P:release of sequestered calcium ion into cytosol by sarcoplasmic reticulum; C:cytoplasm; P:negative regulation of insulin secretion involved in cellular response to glucose stimulus; P:negative regulation of ryanodine-sensitive calcium-release channel activity; P:neuronal action potential propagation; P:regulation of ryanodine-sensitive calcium-release channel activity; P:T cell proliferation; P:smooth muscle contraction; P:regulation of cardiac muscle contraction by regulation of the release of sequestered calcium ion; C:sarcoplasmic reticulum; P:regulation of release of sequestered calcium ion into cytosol by sarcoplasmic reticulum; P:regulation of heart rate; C:cell; C:intracellular; P:peptidyl-proline modification; C:Z disc; P:cytosolic calcium ion homeostasis; F:protein binding; P:response to organic substance; P:response to hydrogen peroxide; P:positive regulation of axon regeneration; C:intracellular membrane-bounded organelle; F:cyclic nucleotide binding; P:response to vitamin E; P:muscle contraction; C:cytosol; F:ryanodine-sensitive calcium-release channel activity; P:protein maturation by protein folding; P:calcium-mediated signaling using intracellular calcium source; P:protein refolding; P:cell communication by electrical coupling involved in cardiac conduction; P:'de novo' protein folding</t>
  </si>
  <si>
    <t>omy-miR-18a-5p</t>
  </si>
  <si>
    <t>miRNA_1754</t>
  </si>
  <si>
    <t>GCTACTGGCAGGATCAACCAGGTA</t>
  </si>
  <si>
    <t>omy-miR-727-5p</t>
  </si>
  <si>
    <t>miRNA_1358</t>
  </si>
  <si>
    <t>CCCACTGGCTCCAGGTCATCTACA</t>
  </si>
  <si>
    <t>lymphocyte g0 g1 switch protein 2</t>
  </si>
  <si>
    <t>C:mitochondrion; P:extrinsic apoptotic signaling pathway; P:positive regulation of extrinsic apoptotic signaling pathway</t>
  </si>
  <si>
    <t>omy-miR-2188-5p</t>
  </si>
  <si>
    <t>omy-mir-22-3p</t>
  </si>
  <si>
    <t>omy-miR-8162-5p</t>
  </si>
  <si>
    <t xml:space="preserve">miRNA_2061 </t>
  </si>
  <si>
    <t>CAGAGACAGGTAGACCTTGATC</t>
  </si>
  <si>
    <t xml:space="preserve">miRNA_1042 </t>
  </si>
  <si>
    <t>ACCCAAACTGCTACAGACCTATA</t>
  </si>
  <si>
    <t xml:space="preserve">miRNA_1185 </t>
  </si>
  <si>
    <t>CCGTTCTGGCTCCTTGGCATCAGA</t>
  </si>
  <si>
    <t>cytochrome b-c1 complex subunit mitochondrial-like</t>
  </si>
  <si>
    <t>F:metal ion binding; P:metabolic process; F:catalytic activity</t>
  </si>
  <si>
    <t>myosin-binding protein fast-type-like</t>
  </si>
  <si>
    <t>miRNA_1661</t>
  </si>
  <si>
    <t>TAATGGATTGTGCTGTGACAAGCA</t>
  </si>
  <si>
    <t>f-box only protein 46</t>
  </si>
  <si>
    <t>P:intracellular signal transduction; F:protein binding</t>
  </si>
  <si>
    <t>miRNA_3108</t>
  </si>
  <si>
    <t>GATCAAGGTCTACCTGTCTCTG</t>
  </si>
  <si>
    <t>miRNA_1723</t>
  </si>
  <si>
    <t>TTCTGACGTTGAGCAGTGAGGC</t>
  </si>
  <si>
    <t>clusterin precursor</t>
  </si>
  <si>
    <t>P:cell death</t>
  </si>
  <si>
    <t>miRNA_1192</t>
  </si>
  <si>
    <t>TTGTTGACATCTGTGGAGCTGTC</t>
  </si>
  <si>
    <t>ATP-dependent 6-phosphofructokinase, muscle type-like</t>
  </si>
  <si>
    <t>miRNA_3059</t>
  </si>
  <si>
    <t>AGCTACATTGTCTGCTGGGTTT</t>
  </si>
  <si>
    <t>miRNA_710</t>
  </si>
  <si>
    <t>miRNA_1552</t>
  </si>
  <si>
    <t>omy-mir-24-5p</t>
  </si>
  <si>
    <t>TGCCTGCTGTGCTGATAATCAGT</t>
  </si>
  <si>
    <t>miRNA_911</t>
  </si>
  <si>
    <t>AGCCACTGACTAACGTACATTG</t>
  </si>
  <si>
    <t xml:space="preserve">miRNA_1373 </t>
  </si>
  <si>
    <t>GCCCTCTCCTGTACTCCCTGTTCA</t>
  </si>
  <si>
    <t>alpha-actinin-3-like isoform x1</t>
  </si>
  <si>
    <t>F:calcium ion binding; F:actin binding; C:cellular_component; C:Z disc; P:muscle contraction; F:actin filament binding; C:sarcomere</t>
  </si>
  <si>
    <t xml:space="preserve">miRNA_1003 </t>
  </si>
  <si>
    <t>TTGGAAAGTCATAACTGCAGAGGC</t>
  </si>
  <si>
    <t xml:space="preserve">miRNA_1627 </t>
  </si>
  <si>
    <t>TGGGTTTGTTGCAGCAGAAGCTGG</t>
  </si>
  <si>
    <t>ring finger protein 11</t>
  </si>
  <si>
    <t>F:metal ion binding; F:zinc ion binding; P:protein ubiquitination involved in ubiquitin-dependent protein catabolic process; C:early endosome; F:DNA binding; C:nucleus; C:recycling endosome; P:ubiquitin-dependent protein catabolic process; F:protein binding; C:ubiquitin ligase complex; C:endosome; C:cytoplasm</t>
  </si>
  <si>
    <t xml:space="preserve">miRNA_1161 </t>
  </si>
  <si>
    <t>omy-mir-205-5p</t>
  </si>
  <si>
    <t>TCCTTCATTCCACCGGAGTCTG</t>
  </si>
  <si>
    <t>dihydropyridine-sensitive l-type skeletal muscle calcium channel subunit alpha-1-like</t>
  </si>
  <si>
    <t>F:ion channel activity; F:voltage-gated calcium channel activity; P:calcium ion transport; F:voltage-gated ion channel activity; C:integral component of membrane; C:membrane; P:ion transport; P:transport; P:regulation of ion transmembrane transport; F:calcium channel activity; P:transmembrane transport; C:voltage-gated calcium channel complex; P:calcium ion transmembrane transport; F:calcium ion binding; F:metal ion binding; C:I band; P:muscle contraction; F:high voltage-gated calcium channel activity; C:T-tubule</t>
  </si>
  <si>
    <t xml:space="preserve">miRNA_2753 </t>
  </si>
  <si>
    <t>TTTCACATATGTTGATGTTGGG</t>
  </si>
  <si>
    <t>14-3-3 protein gamma</t>
  </si>
  <si>
    <t>F:protein domain specific binding; C:cytoplasm; P:brain development; P:heart development; P:protein targeting; P:regulation of synaptic plasticity; F:protein kinase C binding; P:regulation of neuron differentiation; F:insulin-like growth factor receptor binding; P:negative regulation of protein kinase activity; F:protein kinase C inhibitor activity; P:apoptotic process; P:intrinsic apoptotic signaling pathway; F:receptor tyrosine kinase binding; P:regulation of signal transduction; C:extracellular vesicular exosome; P:mitotic cell cycle; P:G2/M transition of mitotic cell cycle; C:cytosol; C:cytoplasmic vesicle membrane; F:protein binding; P:positive regulation of protein insertion into mitochondrial membrane involved in apoptotic signaling pathway; F:enzyme regulator activity; P:regulation of catalytic activity; P:cellular response to insulin stimulus; F:actin binding; C:membrane-bounded vesicle; P:signal transduction; P:oxidation-reduction process; C:cell; C:intracellular; F:monooxygenase activity; F:oxidoreductase activity</t>
  </si>
  <si>
    <t xml:space="preserve">miRNA_508 </t>
  </si>
  <si>
    <t>omy-miR-462b-5p</t>
  </si>
  <si>
    <t>CAGCTGCTTTATGGGTTCCGTTA</t>
  </si>
  <si>
    <t xml:space="preserve">miRNA_1991 </t>
  </si>
  <si>
    <t xml:space="preserve">miRNA_104 </t>
  </si>
  <si>
    <t>P:response to chemical; P:muscle fiber development; P:cellular response to xenobiotic stimulus; C:extracellular vesicular exosome; P:angiogenesis; P:extracellular matrix organization; P:cell adhesion; C:extracellular space; C:proteinaceous extracellular matrix; F:extracellular matrix binding</t>
  </si>
  <si>
    <t xml:space="preserve">miRNA_1086 </t>
  </si>
  <si>
    <t>TCTGGCTGCTCCATGCTGACTGGC</t>
  </si>
  <si>
    <t>glycine mitochondrial-like</t>
  </si>
  <si>
    <t>F:hydrolase activity, acting on carbon-nitrogen (but not peptide) bonds, in linear amidines; C:cytoplasm; F:transferase activity; C:mitochondrion; P:creatine biosynthetic process; C:membrane; C:mitochondrial inner membrane; F:glycine amidinotransferase activity; C:mitochondrial intermembrane space</t>
  </si>
  <si>
    <t xml:space="preserve">miRNA_810 </t>
  </si>
  <si>
    <t>TGCAATGTAGTCCGACTGCAAT</t>
  </si>
  <si>
    <t xml:space="preserve">miRNA_262 </t>
  </si>
  <si>
    <t>omy-mir-187-3p</t>
  </si>
  <si>
    <t>TCGTGTCTTGTGTTGCAGCCAGT</t>
  </si>
  <si>
    <t>mitochondrial carnitine acylcarnitine carrier protein</t>
  </si>
  <si>
    <t>C:integral component of membrane; C:membrane; P:transport; P:regulation of protein phosphorylation; C:cAMP-dependent protein kinase complex; F:cAMP-dependent protein kinase regulator activity; C:mitochondrion; C:mitochondrial inner membrane</t>
  </si>
  <si>
    <t>miRNA_1047</t>
  </si>
  <si>
    <t>miRNA_1030</t>
  </si>
  <si>
    <t>miRNA_802</t>
  </si>
  <si>
    <t>TACAAAGTAAACTATGGTCAGGGC</t>
  </si>
  <si>
    <t>miRNA_1244</t>
  </si>
  <si>
    <t>TTTTTGAAATCTGACATGGTGGC</t>
  </si>
  <si>
    <t>miRNA_585</t>
  </si>
  <si>
    <t>miRNA_1213</t>
  </si>
  <si>
    <t>TGCAGACTGGCAGCTCTGGCGGCT</t>
  </si>
  <si>
    <t>miRNA_205</t>
  </si>
  <si>
    <t>Allele A (MRESS creating allele)</t>
  </si>
  <si>
    <t>Predicted microRNA target site on 3' UTR SNP positions Note that SNP position in all these 3'UTR is 76th nucleotide; and in all predicted target this SNP position resides in potential microRNA recognition element seed site (MRESS)</t>
  </si>
  <si>
    <t>Gene name</t>
  </si>
  <si>
    <t>WBW</t>
  </si>
  <si>
    <t>Muscle yield</t>
  </si>
  <si>
    <t>MY</t>
  </si>
  <si>
    <t>CF</t>
  </si>
  <si>
    <t>FWI</t>
  </si>
  <si>
    <t>Target 3' UTR</t>
  </si>
  <si>
    <t xml:space="preserve">miRNA_1259 </t>
  </si>
  <si>
    <t>GGTAGAGTGGCCAGATGGAAGT</t>
  </si>
  <si>
    <t>GSONMT00009409001,3'UTR,chrUn,639900611,G,A,0.860,0.140,0.239,0.761,0.353,0.647|3,0.938,chrUn_p10,39906671,G,A,0.717,0.283,0.661,0.339,0.658,0.342|3,2.115,forward</t>
  </si>
  <si>
    <t xml:space="preserve">miRNA_3179 </t>
  </si>
  <si>
    <t>omy-mir-221-5p</t>
  </si>
  <si>
    <t>TGCTCAGTAGTCAGTGTAGATC</t>
  </si>
  <si>
    <t>GSONMT00033050001,3'UTR,chrUn,235735898,A,G,0.812,0.188,0.589,0.411,0.836,0.164,0.776,0.224|4,0.753,0.247,forward</t>
  </si>
  <si>
    <t>GSONMT00033050001</t>
  </si>
  <si>
    <t>elongation factor 1-beta</t>
  </si>
  <si>
    <t>P:translational elongation; F:translation elongation factor activity; P:translation; C:eukaryotic translation elongation factor 1 complex; P:cellular protein metabolic process; C:cytosol; P:gene expression; F:protein binding</t>
  </si>
  <si>
    <t xml:space="preserve">miRNA_1426 </t>
  </si>
  <si>
    <t>TGAATTCACCCGCTTAGACACAGC</t>
  </si>
  <si>
    <t>GSONMT00035582001,3'UTR,chrUn_20,25807520,A,T,0.654,0.346,0.871,0.129,0.821,0.179,0.619,0.381,|4,forward</t>
  </si>
  <si>
    <t>GSONMT00035582001</t>
  </si>
  <si>
    <t>eukaryotic elongation factor 2 kinase-like isoform x3</t>
  </si>
  <si>
    <t>F:ATP binding; P:protein phosphorylation; F:transferase activity, transferring phosphorus-containing groups; F:protein serine/threonine kinase activity; F:transferase activity; P:phosphorylation; P:translational elongation; P:translation; F:kinase activity; F:translation elongation factor activity; C:cellular_component; F:calmodulin binding; F:elongation factor-2 kinase activity; F:calcium ion binding</t>
  </si>
  <si>
    <t xml:space="preserve">miRNA_2354 </t>
  </si>
  <si>
    <t>GCTGTGCTGCTGCTCCAGTTTCA</t>
  </si>
  <si>
    <t>GSONMT00037152001,3'UTR,chrUn_18,16033158,A,G,0.364,0.636,0.000,1.000,0.000,1.000,|3,0.138,chrUn_18,16033158,A,G,0.000,1.000,0.500,0.500,0.455,0.545,0.000,1.000,|4,0.314,forward</t>
  </si>
  <si>
    <t xml:space="preserve">miRNA_2232 </t>
  </si>
  <si>
    <t>GCCTCAGGAGAGCTTCCGTCTTCA</t>
  </si>
  <si>
    <t>GSONMT00037544001,3'UTR,chrUn_27,18820758,A,G,0.625,0.375,0.562,0.438,0.176,0.824,|3,forward</t>
  </si>
  <si>
    <t>GSONMT00037544001</t>
  </si>
  <si>
    <t>delta( )-delta( )-dienoyl- mitochondrial</t>
  </si>
  <si>
    <t>P:metabolic process; F:catalytic activity; F:isomerase activity; C:mitochondrion; F:receptor binding</t>
  </si>
  <si>
    <t xml:space="preserve">miRNA_205 </t>
  </si>
  <si>
    <t>GSONMT00061053001,3'UTR,chrUn_12,33957956,C,A,0.000,1.000,0.750,0.250,0.000,1.000,|3,0.333,chrUn_12,33957956,C,A,0.000,1.000,0.273,0.727,0.000,1.000,0.000,1.000,0.000,1.000,|5,0.058,forward</t>
  </si>
  <si>
    <t>GSONMT00061053001</t>
  </si>
  <si>
    <t>ornithine decarboxylase antizyme 1</t>
  </si>
  <si>
    <t xml:space="preserve">miRNA_1930 </t>
  </si>
  <si>
    <t>GSONMT00065049001,3'UTR,chrUn_23,10728051,T,C,0.333,0.667,0.000,1.000,0.000,1.000,|3,0.125,chrUn_23,10728051,T,C,0.000,1.000,0.684,0.316,0.412,0.588,0.158,0.842,|4,0.458,forward</t>
  </si>
  <si>
    <t>GSONMT00065049001</t>
  </si>
  <si>
    <t>low quality protein: dystonin</t>
  </si>
  <si>
    <t>P:retrograde axon cargo transport; C:cytosol; F:calcium ion binding; P:hemidesmosome assembly; C:cytoskeleton; C:hemidesmosome; C:intermediate filament; C:intermediate filament cytoskeleton; C:cytoplasmic membrane-bounded vesicle; C:integral component of membrane; C:endoplasmic reticulum membrane; P:cytoskeleton organization; F:integrin binding; C:H zone; C:microtubule plus-end; F:protein C-terminus binding; P:response to wounding; C:neurofilament cytoskeleton; C:cell leading edge; F:microtubule plus-end binding; F:protein homodimerization activity; C:Z disc; P:intermediate filament cytoskeleton organization; P:cytoplasmic microtubule organization; P:maintenance of cell polarity; P:integrin-mediated signaling pathway; C:cell cortex; C:basal plasma membrane; P:cell motility; C:axon; F:actin binding; P:extracellular matrix organization; P:microtubule cytoskeleton organization; P:cell adhesion; F:protein binding; C:microtubule cytoskeleton; P:regulation of microtubule polymerization or depolymerization; C:cytoplasm; P:cell cycle arrest; P:axonogenesis; C:basement membrane; C:nuclear envelope; C:actin cytoskeleton; C:nucleus; C:perinuclear endoplasmic reticulum; C:perinuclear region of cytoplasm; C:plasma membrane; C:cell junction; C:intercalated disc; C:membrane; C:endoplasmic reticulum; C:cell; C:intracellular; C:cell projection; C:sarcolemma; C:cytoplasmic side of plasma membrane; C:microtubule; F:microtubule binding; C:stress fiber; F:metal ion binding; P:intracellular transport; C:focal adhesion</t>
  </si>
  <si>
    <t xml:space="preserve">miRNA_2033 </t>
  </si>
  <si>
    <t>TGAAACTGGAACAGCGGCAAGGCC</t>
  </si>
  <si>
    <t>GSONMT00067230001,3'UTR,chrUn_9,8842848,G,A,0.282,0.718,0.111,0.889,0.375,0.625,|3,0.344,chrUn_9,8842848,G,A,0.692,0.308,0.333,0.667,0.083,0.917,0.361,0.639,0.722,0.278,|5,0.779,forward</t>
  </si>
  <si>
    <t xml:space="preserve">miRNA_1106 </t>
  </si>
  <si>
    <t>CACATCTGAGGAGAATCTACATTA</t>
  </si>
  <si>
    <t>GSONMT00070099001,3'UTR,chr_23,943595,C,A,0.188,0.812,0.577,0.423,0.192,0.808,|3,0.468,chr_23,943595,C,A,0.389,0.611,0.154,0.846,0.037,0.963,0.029,0.971,0.294,0.706,|5,0.221,forward</t>
  </si>
  <si>
    <t>GSONMT00070099001</t>
  </si>
  <si>
    <t>brain protein 44-like protein</t>
  </si>
  <si>
    <t>P:mitochondrial pyruvate transport; C:mitochondrial inner membrane; F:molecular_function</t>
  </si>
  <si>
    <t xml:space="preserve">miRNA_1602 </t>
  </si>
  <si>
    <t>TAGGTAGTTTCATGTTGTTGGG</t>
  </si>
  <si>
    <t>GSONMT00071651001,3'UTR,chrUn_6,2510794,A,G,0.000,1.000,0.417,0.583,0.500,0.500,|3,0.441,chrUn_6,2510794,A,G,0.000,1.000,0.000,1.000,0.000,1.000,0.500,0.500,|4,0.143,forward</t>
  </si>
  <si>
    <t xml:space="preserve">miRNA_1467 </t>
  </si>
  <si>
    <t>GCGTACACAGTACGAGCTATTCTG</t>
  </si>
  <si>
    <t>GSONMT00079098001,3'UTR,chrUn_27,9580833,G,T,0.746,0.254,0.102,0.898,0.550,0.450,|3,0.873,chrUn_27,9580833,G,T,0.742,0.258,0.781,0.219,0.793,0.207,0.606,0.394,|4,2.717,forward</t>
  </si>
  <si>
    <t xml:space="preserve">miRNA_362 </t>
  </si>
  <si>
    <t>GCGTACACATCACAGACAAACTGA</t>
  </si>
  <si>
    <t>miRNA_1895</t>
  </si>
  <si>
    <t>GSONMT00017767001,3'UTR,chrUn_8,45210200,A,G,0.833,0.167,0.816,0.184,0.829,0.171,0.828,0.172,|4,forward</t>
  </si>
  <si>
    <t>GSONMT00019296001,3'UTR,chrUn,212885371,A,T,0.614,0.386,0.750,0.250,0.786,0.214,0.792,0.208,|4,forward</t>
  </si>
  <si>
    <t>miRNA_902</t>
  </si>
  <si>
    <t>GSONMT00079101001,3'UTR,chrUn_27,9609145,T,A,0.000,1.000,0.562,0.438,0.211,0.789,|3,0.348,chrUn_27,9609145,T,A,0.000,1.000,0.000,1.000,0.000,1.000,0.417,0.583,|4,0.116,forward</t>
  </si>
  <si>
    <t>GSONMT00032278001,3'UTR,chrUn_13,9514643,C,G,0.935,0.065,0.955,0.045,0.901,0.099|3,13.286,chrUn_13,9514643,C,G,0.795,0.205,0.831,0.169,0.609,0.391,0.875,0.125|4,3.484,forward</t>
  </si>
  <si>
    <t>GSONMT00043181001,3'UTR,chrUn,402769731,G,T,0.309,0.691,0.000,1.000,0.228,0.772,0.000,1.000,|4,0.155,chrUn,402769731,G,T,0.000,1.000,0.000,1.000,0.000,1.000,0.244,0.756,|4,0.065,forward</t>
  </si>
  <si>
    <t>GSONMT00058932001,3'UTR,chrUn,636937349,G,A,0.600,0.400,0.172,0.828,0.500,0.500,0.227,0.773,0.520,0.480|5,0.678,chrUn_p10,36943409,A,G,0.812,0.188,0.789,0.211,0.696,0.304|3,0.305,reverse,forward</t>
  </si>
  <si>
    <t>GSONMT00082003001,3'UTR,chrUn_13,2640281,T,A,0.417,0.583,0.812,0.188,0.368,0.632,|3,1.137,chrUn_13,2640281,T,A,0.500,0.500,0.188,0.812,0.375,0.625,0.238,0.762,0.087,0.913,|5,0.385,forward</t>
  </si>
  <si>
    <t>GSONMT00009409001,3'UTR,chrUn,639900686,T,C,0.647,0.353,0.364,0.636,0.412,0.588|3,0.901,chrUn_p10,39906746,C,T,0.838,0.162,0.846,0.154,0.542,0.458,0.688,0.312|4,0.374,reverse,forward</t>
  </si>
  <si>
    <t>GSONMT00058025001,3'UTR,chrUn,507114093,A,G,0.514,0.486,0.766,0.234,0.395,0.605,0.744,0.256|4,1.532,chrUn_p8,27128253,A,G,0.740,0.260,0.924,0.076,0.870,0.130,0.642,0.358|4,3.854,forward</t>
  </si>
  <si>
    <t>GSONMT00060484001,3'UTR,chrUn_7,28980452,G,A,0.583,0.417,0.767,0.233,0.688,0.312,0.800,0.200,|4,forward</t>
  </si>
  <si>
    <t>GSONMT00064157001,3'UTR,chrUn_26,2112789,C,T,0.698,0.302,0.578,0.422,0.656,0.344,0.220,0.780,|4,forward</t>
  </si>
  <si>
    <t>GSONMT00070684001,3'UTR,chrUn_7,24828000,A,G,0.726,0.274,0.629,0.371,0.478,0.522,0.750,0.250,|4,forward</t>
  </si>
  <si>
    <t>GSONMT00076212001,3'UTR,chrUn_1,6452350,C,A,0.581,0.419,0.221,0.779,0.517,0.483,0.163,0.837|4,0.588,chrUn_1,6452350,A,C,0.704,0.296,0.244,0.756,0.205,0.795,0.571,0.429|4,1.320,reverse,forward</t>
  </si>
  <si>
    <t>GSONMT00079263001,3'UTR,chrUn_9,3770156,T,C,0.446,0.554,0.000,1.000,0.000,1.000,|3,0.175,chrUn_9,3770156,T,C,0.013,0.987,0.476,0.524,0.148,0.852,0.401,0.599,|4,0.351,forward</t>
  </si>
  <si>
    <t>GSONMT00002736001,3'UTR,chrUn,1058299840,C,T,0.510,0.490,0.553,0.447,0.707,0.293|3,1.439,chrUn_p17,38301820,T,C,0.500,0.500,0.618,0.382,0.709,0.291|3,0.642,reverse,forward</t>
  </si>
  <si>
    <t>GSONMT00003898001,3'UTR,chrUn_26,6866523,G,A,0.783,0.217,0.500,0.500,0.636,0.364,0.286,0.714|4,0.551,0.449,forward</t>
  </si>
  <si>
    <t>GSONMT00006895001,3'UTR,chrUn,48724372,A,T,0.842,0.158,0.391,0.609,0.467,0.533,|3,forward</t>
  </si>
  <si>
    <t>GSONMT00008396001,3'UTR,chrUn_29,12300078,T,G,0.526,0.474,0.350,0.650,0.706,0.294,|3,1.114,chrUn_29,12300078,T,G,0.000,1.000,0.562,0.438,0.320,0.680,0.333,0.667,|4,0.437,forward</t>
  </si>
  <si>
    <t>GSONMT00008753001,3'UTR,chrUn,650855093,C,T,0.056,0.944,0.538,0.462,0.438,0.562,|3,0.524,chrUn,650855093,C,T,0.000,1.000,0.188,0.812,0.000,1.000,|3,0.067,forward</t>
  </si>
  <si>
    <t>GSONMT00009283001,3'UTR,chrUn_15,30542695,G,A,0.552,0.448,0.556,0.444,0.680,0.320,0.370,0.630,|4,forward</t>
  </si>
  <si>
    <t>GSONMT00009283001,3'UTR,chrUn_15,30542703,C,T,0.657,0.343,0.632,0.368,0.567,0.433,|3,forward</t>
  </si>
  <si>
    <t>GSONMT00012271001,3'UTR,chrUn,357715727,C,A,0.864,0.136,0.714,0.286,0.886,0.114,0.771,0.229|4,0.809,0.191,forward</t>
  </si>
  <si>
    <t>GSONMT00012271001,3'UTR,chrUn,357715967,C,T,0.853,0.147,0.758,0.242,0.432,0.568,0.808,0.192,|4,2.484,chrUn,357715967,C,T,0.552,0.448,0.407,0.593,0.138,0.862,0.595,0.405,|4,0.733,forward</t>
  </si>
  <si>
    <t>GSONMT00014544001,3'UTR,chrUn_11,20908035,T,C,0.895,0.105,0.755,0.245,0.600,0.400,0.650,0.350|4,2.636,chrUn_11,20908035,T,C,0.645,0.355,0.672,0.328,0.370,0.630|3,1.283,forward</t>
  </si>
  <si>
    <t>GSONMT00018145001,3'UTR,chrUn_12,12739036,A,C,0.832,0.168,0.685,0.315,0.424,0.576,0.681,0.319|4,1.904,chrUn_12,12739036,A,C,0.932,0.068,0.547,0.453,0.915,0.085|3,3.950,forward</t>
  </si>
  <si>
    <t>GSONMT00019296001,3'UTR,chrUn,212885248,C,T,0.162,0.838,0.344,0.656,0.000,1.000,|3,0.203,chrUn,212885248,C,T,0.429,0.571,0.378,0.622,0.818,0.182,0.689,0.311,0.536,0.464,|5,1.326,forward</t>
  </si>
  <si>
    <t>GSONMT00020817001,3'UTR,chrUn,81048859,T,C,0.688,0.312,0.739,0.261,0.703,0.297,0.412,0.588,0.838,0.162|5,2.086,chrUn_p1,21048979,T,C,0.604,0.396,0.129,0.871,0.670,0.330|3,0.880,forward</t>
  </si>
  <si>
    <t>GSONMT00022459001,3'UTR,chrUn_5,7493750,A,G,0.562,0.438,0.848,0.152,0.000,1.000,0.542,0.458,|4,0.953,chrUn_5,7493750,A,G,0.450,0.550,0.000,1.000,0.000,1.000,0.061,0.939,|4,0.147,forward</t>
  </si>
  <si>
    <t>GSONMT00023528001,3'UTR,chrUn,193385461,C,T,0.721,0.279,0.809,0.190,0.583,0.417,0.518,0.482|4,1.924,chrUn_p3,13373521,C,T,0.962,0.038,0.816,0.184,0.908,0.092|3,8.524,forward</t>
  </si>
  <si>
    <t>GSONMT00023920001,3'UTR,chr_1,3640795,T,G,0.438,0.562,0.113,0.887,0.016,0.984,0.324,0.676,|4,0.287,chr_1,3640795,T,G,0.179,0.821,0.012,0.988,0.246,0.754,0.000,1.000,|4,0.122,forward</t>
  </si>
  <si>
    <t>GSONMT00027418001,3'UTR,chrUn,242736540,T,C,0.541,0.459,0.312,0.688,0.375,0.625,|3,0.692,chrUn,242736540,T,C,0.743,0.257,0.692,0.308,0.750,0.250,0.694,0.306,0.591,0.409,|5,2.268,forward</t>
  </si>
  <si>
    <t>GSONMT00027418001,3'UTR,chrUn,242736541,G,T,0.541,0.459,0.312,0.688,0.394,0.606,|3,0.712,chrUn,242736541,G,T,0.735,0.265,0.692,0.308,0.750,0.250,0.694,0.306,0.591,0.409,|5,2.247,forward</t>
  </si>
  <si>
    <t>GSONMT00027468001,3'UTR,chrUn,843971758,T,C,0.886,0.114,0.801,0.199,0.961,0.039,0.900,0.100|4,0.887,0.113,forward</t>
  </si>
  <si>
    <t>GSONMT00027468001,3'UTR,chrUn,843972135,A,G,0.489,0.511,0.746,0.254,0.771,0.229,0.752,0.248,|4,forward</t>
  </si>
  <si>
    <t>GSONMT00034100001,3'UTR,chrUn,1023472416,C,T,0.603,0.397,0.459,0.541,0.731,0.269,0.603,0.397|4,1.494,chrUn_p17,3474396,T,C,0.571,0.429,0.600,0.400,0.574,0.426|3,0.718,reverse,forward</t>
  </si>
  <si>
    <t>GSONMT00034100001,3'UTR,chrUn,1023472420,C,T,0.731,0.269,0.595,0.405,0.846,0.154,0.678,0.322|4,2.476,chrUn_p17,3474400,C,T,0.622,0.378,0.521,0.479,0.517,0.483|3,1.237,forward</t>
  </si>
  <si>
    <t>GSONMT00034470001,3'UTR,chrUn,606773489,G,C,0.133,0.867,0.000,1.000,0.238,0.762,|3,0.142,chrUn,606773489,G,C,0.136,0.864,0.000,1.000,0.227,0.773,0.538,0.462,|4,0.290,forward</t>
  </si>
  <si>
    <t>GSONMT00035503001,3'UTR,chrUn,430249108,C,T,0.167,0.833,0.152,0.848,0.143,0.857,0.000,1.000,|4,0.130,chrUn,430249108,C,T,0.100,0.900,0.000,1.000,0.128,0.872,0.000,1.000,|4,0.060,forward</t>
  </si>
  <si>
    <t>GSONMT00036127001,3'UTR,chrUn_18,10384456,A,G,0.583,0.417,0.571,0.429,0.562,0.438,|3,1.336,chrUn_18,10384456,A,G,0.762,0.238,0.545,0.455,0.476,0.524,0.040,0.960,0.000,1.000,|5,0.575,forward</t>
  </si>
  <si>
    <t>GSONMT00037024001,3'UTR,chrUn_6,12110099,A,G,0.392,0.608,0.475,0.525,0.469,0.531,0.385,0.615,|4,0.754,chrUn_6,12110099,A,G,0.519,0.481,0.837,0.163,0.646,0.354,0.610,0.390,|4,1.882,forward</t>
  </si>
  <si>
    <t>GSONMT00038850001,3'UTR,chrUn_10,3747011,A,G,0.400,0.600,0.750,0.250,0.500,0.500,|3,forward</t>
  </si>
  <si>
    <t>GSONMT00039917001,3'UTR,chrUn,1009071633,G,A,0.818,0.182,0.359,0.641,0.280,0.720,0.228,0.772,|4,0.727,chrUn,1009071633,G,A,0.000,1.000,0.595,0.405,0.000,1.000,0.296,0.704,|4,0.287,forward</t>
  </si>
  <si>
    <t>GSONMT00040281001,3'UTR,chrUn_8,9220711,T,A,0.901,0.099,0.185,0.815,0.136,0.864,0.424,0.576|4,0.698,chrUn_8,9220711,A,T,0.821,0.179,0.798,0.202,0.925,0.075|3,0.179,reverse,forward</t>
  </si>
  <si>
    <t>GSONMT00040586001,3'UTR,chrUn_13,13598721,A,G,0.865,0.135,0.594,0.406,0.485,0.515,0.850,0.150|4,2.322,chrUn_13,13598721,A,G,0.989,0.011,0.888,0.112,0.866,0.134|3,10.628,forward</t>
  </si>
  <si>
    <t>GSONMT00040586001,3'UTR,chrUn_13,13598722,G,A,0.867,0.133,0.594,0.406,0.490,0.510,0.843,0.157|4,2.319,chrUn_13,13598722,G,A,0.989,0.011,0.884,0.116,0.872,0.128|3,10.765,forward</t>
  </si>
  <si>
    <t>GSONMT00040857001,3'UTR,chrUn,979421987,T,C,0.593,0.407,0.435,0.565,0.818,0.182,|3,1.597,chrUn,979421987,T,C,0.368,0.632,0.833,0.167,0.000,1.000,0.464,0.536,|4,0.712,forward</t>
  </si>
  <si>
    <t>GSONMT00040877001,3'UTR,chrUn,108147872,A,T,0.609,0.391,0.693,0.307,0.774,0.226,0.817,0.182|4,2.620,chrUn_p1,48147992,T,A,0.616,0.384,0.574,0.424,0.548,0.452,0.846,0.153|4,0.546,reverse,forward</t>
  </si>
  <si>
    <t>GSONMT00040877001,3'UTR,chrUn,108147873,C,A,0.612,0.388,0.702,0.297,0.777,0.223,0.818,0.182|4,2.663,chrUn_p1,48147993,A,C,0.614,0.386,0.572,0.428,0.536,0.461,0.848,0.151|4,0.556,reverse,forward</t>
  </si>
  <si>
    <t>GSONMT00040877001,3'UTR,chrUn,108147875,G,A,0.627,0.373,0.708,0.292,0.783,0.217,0.825,0.175|4,2.788,chrUn_p1,48147995,A,G,0.606,0.394,0.562,0.438,0.535,0.465,0.847,0.153|4,0.569,reverse,forward</t>
  </si>
  <si>
    <t>GSONMT00043150001,3'UTR,chrUn,799685912,T,A,0.945,0.055,0.898,0.102,0.851,0.149|3,8.804,chrUn_p13,19687712,T,A,0.822,0.178,0.636,0.364,0.900,0.100|3,3.673,forward</t>
  </si>
  <si>
    <t>GSONMT00044781001,3'UTR,chrUn,14751506,A,T,0.600,0.400,0.000,1.000,0.000,1.000,|3,0.250,chrUn,14751506,A,T,0.379,0.621,0.233,0.767,0.846,0.154,0.296,0.704,|4,0.783,forward</t>
  </si>
  <si>
    <t>GSONMT00045337001,3'UTR,chrUn,308321328,A,G,0.117,0.883,0.574,0.426,0.000,1.000,|3,0.299,chrUn,308321328,A,G,0.579,0.421,0.500,0.500,0.453,0.547,0.489,0.511,0.471,0.529,|5,0.992,forward</t>
  </si>
  <si>
    <t>GSONMT00048664001,3'UTR,chrUn_10,1771599,G,A,0.400,0.600,0.000,1.000,0.000,1.000,|3,0.153,chrUn_10,1771599,G,A,0.500,0.500,0.105,0.895,0.071,0.929,0.000,1.000,0.647,0.353,|5,0.361,forward</t>
  </si>
  <si>
    <t>GSONMT00048664001,3'UTR,chrUn_10,1771906,A,G,0.250,0.750,0.062,0.938,0.000,1.000,|3,0.116,chrUn_10,1771906,A,G,0.800,0.200,0.158,0.842,0.048,0.952,0.000,1.000,0.789,0.211,|5,0.560,forward</t>
  </si>
  <si>
    <t>GSONMT00053544001,3'UTR,chrUn_15,2521930,C,T,0.706,0.294,0.609,0.391,0.729,0.271,0.490,0.510,|4,1.725,chrUn_15,2521930,C,T,0.800,0.200,0.744,0.256,0.883,0.117,0.824,0.176,0.812,0.188,|5,4.348,forward</t>
  </si>
  <si>
    <t>GSONMT00053606001,3'UTR,chrUn_15,959715,C,T,0.611,0.389,0.389,0.611,0.600,0.400|3,1.141,chrUn_15,959715,C,T,0.667,0.333,0.643,0.357,0.800,0.200|3,2.367,forward</t>
  </si>
  <si>
    <t>GSONMT00057475001,3'UTR,chrUn,136731075,T,G,0.176,0.824,0.250,0.750,0.417,0.583,|3,0.391,chrUn,136731075,T,G,0.000,1.000,0.000,1.000,0.000,1.000,0.357,0.643,|4,0.098,forward</t>
  </si>
  <si>
    <t>GSONMT00058025001,3'UTR,chrUn,507116638,T,C,0.727,0.273,0.788,0.212,0.629,0.371,0.558,0.442|4,2.077,chrUn_p8,27130798,C,T,0.524,0.476,0.516,0.484,0.394,0.606,0.552,0.448|4,1.012,reverse,forward</t>
  </si>
  <si>
    <t>GSONMT00058315001,3'UTR,chrUn,136406369,G,A,0.222,0.778,0.371,0.629,0.000,1.000,|3,0.247,chrUn,136406369,G,A,0.029,0.971,0.595,0.405,0.000,1.000,0.300,0.700,0.875,0.125,|5,0.562,forward</t>
  </si>
  <si>
    <t>GSONMT00060203001,3'UTR,chr_23,158225,C,A,0.714,0.286,0.750,0.250,0.722,0.278|3,0.729,0.271,forward</t>
  </si>
  <si>
    <t>GSONMT00060203001,3'UTR,chr_23,158615,C,A,0.786,0.214,0.273,0.727,0.714,0.286,0.250,0.750,|4,1.024,chr_23,158615,C,A,0.364,0.636,0.000,1.000,0.000,1.000,0.000,1.000,|4,0.100,forward</t>
  </si>
  <si>
    <t>GSONMT00062360001,3'UTR,chrUn_5,3820316,C,T,0.636,0.364,0.800,0.200,0.667,0.333,0.400,0.600|4,0.626,0.374,forward</t>
  </si>
  <si>
    <t>GSONMT00062360001,3'UTR,chrUn_5,3821692,A,G,0.800,0.200,0.714,0.286,0.667,0.333,|3,2.663,chrUn_5,3821692,A,G,0.667,0.333,0.364,0.636,0.417,0.583,0.600,0.400,|4,1.049,forward</t>
  </si>
  <si>
    <t>GSONMT00062421001,3'UTR,chrUn_28,18832490,T,C,0.667,0.333,0.500,0.500,0.400,0.600,0.500,0.500|4,0.517,0.483,forward</t>
  </si>
  <si>
    <t>GSONMT00064578001,3'UTR,chrUn_1,23901221,G,A,0.000,1.000,0.000,1.000,0.375,0.625,0.000,1.000,|4,forward</t>
  </si>
  <si>
    <t>GSONMT00067138001,3'UTR,chrUn_5,14899129,A,G,0.545,0.455,0.385,0.615,0.667,0.333,|3,forward</t>
  </si>
  <si>
    <t>GSONMT00067434001,3'UTR,chr_5,787077,C,T,0.300,0.700,0.000,1.000,0.077,0.923,|3,0.144,chr_5,787077,C,T,0.600,0.400,0.375,0.625,0.538,0.462,|3,1.016,forward</t>
  </si>
  <si>
    <t>GSONMT00067632001,3'UTR,chrUn_19,17278112,T,G,0.419,0.581,0.161,0.839,0.381,0.619,|3,0.471,chrUn_19,17278112,T,G,0.604,0.396,0.462,0.538,0.537,0.463,0.487,0.513,|4,1.094,forward</t>
  </si>
  <si>
    <t>GSONMT00068107001,3'UTR,chrUn_8,26572962,T,G,0.000,1.000,0.000,1.000,0.154,0.846,|3,0.054,chrUn_8,26572962,T,G,0.125,0.875,0.385,0.615,0.000,1.000,|3,0.205,forward</t>
  </si>
  <si>
    <t>GSONMT00073829001,3'UTR,chrUn_17,4116026,C,G,0.769,0.231,0.528,0.472,0.579,0.421,|3,forward</t>
  </si>
  <si>
    <t>GSONMT00074714001,3'UTR,chrUn_16,11047516,C,A,0.692,0.308,0.488,0.509,0.607,0.393,0.719,0.281|4,1.678,chrUn_16,11047516,C,A,0.989,0.011,0.892,0.108,0.688,0.312|3,5.944,forward</t>
  </si>
  <si>
    <t>GSONMT00077754001,3'UTR,chrUn_1,3428500,A,G,0.000,1.000,0.235,0.765,0.222,0.778,|3,0.179,chrUn_1,3428500,A,G,0.000,1.000,0.000,1.000,0.000,1.000,0.312,0.688,0.000,1.000,|5,0.066,forward</t>
  </si>
  <si>
    <t>GSONMT00079101001,3'UTR,chrUn_27,9609421,G,C,0.585,0.415,0.468,0.532,0.698,0.302,0.585,0.415|4,1.404,chrUn_27,9609421,G,C,0.815,0.185,0.625,0.375,0.864,0.136|3,3.310,forward</t>
  </si>
  <si>
    <t>GSONMT00080054001,3'UTR,chr_1,1923829,G,A,0.750,0.250,0.600,0.400,0.600,0.400,0.786,0.214|4,0.684,0.316,forward</t>
  </si>
  <si>
    <t>GSONMT00081283001,3'UTR,chrUn_1,2829926,C,A,0.545,0.455,0.059,0.941,0.533,0.467,|3,0.610,chrUn_1,2829926,C,A,0.615,0.385,0.571,0.429,0.714,0.286,0.765,0.235,|4,1.994,forward</t>
  </si>
  <si>
    <t>GSONMT00004885001,3'UTR,chrUn,992540777,T,G,0.972,0.023,0.302,0.698,0.568,0.432|3,1.599,chrUn_p16,32549537,T,G,0.558,0.442,0.255,0.745,0.532,0.468,0.406,0.594|4,0.779,forward</t>
  </si>
  <si>
    <t>GSONMT00004885001,3'UTR,chrUn,992540778,T,G,0.886,0.109,0.226,0.774,0.396,0.604|3,1.014,chrUn_p16,32549538,G,T,0.532,0.468,0.822,0.178,0.662,0.338|3,0.488,reverse,forward</t>
  </si>
  <si>
    <t>GSONMT00004885001,3'UTR,chrUn,992540845,T,G,0.500,0.500,0.523,0.477,0.048,0.949,0.524,0.476|4,0.664,chrUn_p16,32549605,T,G,0.590,0.410,0.544,0.456,0.776,0.224|3,1.755,forward</t>
  </si>
  <si>
    <t>GSONMT00005011001,3'UTR,chrUn,114515049,G,A,0.822,0.178,0.763,0.237,0.611,0.389,0.630,0.370,|4,forward</t>
  </si>
  <si>
    <t>GSONMT00006716001,3'UTR,chrUn,106368257,C,T,0.836,0.164,0.667,0.333,0.261,0.739,0.840,0.160,|4,1.865,chrUn,106368257,C,T,0.304,0.696,0.393,0.607,0.364,0.636,|3,0.548,forward</t>
  </si>
  <si>
    <t>GSONMT00006895001,3'UTR,chrUn,48724212,T,C,0.100,0.900,0.615,0.385,0.000,1.000,0.000,1.000,|4,0.218,chrUn,48724212,T,C,0.214,0.786,0.000,1.000,0.000,1.000,0.071,0.929,|4,0.076,forward</t>
  </si>
  <si>
    <t>GSONMT00009227001,3'UTR,chrUn,404715000,G,T,0.575,0.425,0.574,0.426,0.623,0.375,0.992,0.008|4,2.244,chrUn_p6,44716080,G,T,0.643,0.356,0.312,0.688,0.598,0.402|3,1.075,forward</t>
  </si>
  <si>
    <t>GSONMT00013796001,3'UTR,chrUn_4,11384378,G,T,0.538,0.462,0.083,0.917,0.000,1.000,|3,forward</t>
  </si>
  <si>
    <t>GSONMT00016221001,3'UTR,chrUn_18,16686150,C,T,0.739,0.261,0.667,0.333,0.722,0.278,0.639,0.361|4,2.247,chrUn_18,16686150,T,C,0.549,0.451,0.600,0.400,0.303,0.697|3,1.066,reverse,forward</t>
  </si>
  <si>
    <t>GSONMT00016227001,3'UTR,chrUn,164967789,A,T,0.901,0.098,0.530,0.470,0.544,0.456,0.990,0.009,0.609,0.391|5,2.509,chrUn_p2,44967369,A,T,0.740,0.260,0.995,0.005,0.855,0.145|3,6.299,forward</t>
  </si>
  <si>
    <t>GSONMT00018656001,3'UTR,chrUn,270128481,C,A,0.540,0.460,0.442,0.558,0.196,0.804,|3,0.647,chrUn,270128481,C,A,0.804,0.196,0.676,0.324,0.523,0.477,0.327,0.673,0.667,0.333,|5,1.494,forward</t>
  </si>
  <si>
    <t>GSONMT00019296001,3'UTR,chrUn,212885365,T,G,0.852,0.148,0.553,0.447,0.688,0.312,0.775,0.225|4,2.534,chrUn_p3,32873425,T,G,0.833,0.167,0.885,0.115,0.821,0.179,0.875,0.125|4,5.803,forward</t>
  </si>
  <si>
    <t>GSONMT00023015001,3'UTR,chrUn,1103897177,T,C,0.750,0.250,0.625,0.375,0.611,0.389|3,0.662,0.338,forward</t>
  </si>
  <si>
    <t>GSONMT00025071001,3'UTR,chrUn,906460314,T,C,0.000,1.000,0.562,0.438,0.269,0.731,0.364,0.636,|4,0.427,chrUn,906460314,T,C,0.824,0.176,0.333,0.667,0.278,0.722,0.760,0.240,|4,1.217,forward</t>
  </si>
  <si>
    <t>GSONMT00025071001,3'UTR,chrUn,906460315,G,T,0.000,1.000,0.562,0.438,0.269,0.731,0.364,0.636,|4,0.427,chrUn,906460315,G,T,0.824,0.176,0.333,0.667,0.278,0.722,0.760,0.240,|4,1.217,forward</t>
  </si>
  <si>
    <t>GSONMT00026647001,3'UTR,chrUn,215959220,C,A,0.027,0.973,0.590,0.410,0.609,0.391,|3,0.692,chrUn,215959220,C,A,0.286,0.714,0.000,1.000,0.478,0.522,0.000,1.000,|4,0.236,forward</t>
  </si>
  <si>
    <t>GSONMT00027468001,3'UTR,chrUn,843972149,T,G,0.810,0.190,0.900,0.100,0.549,0.451,0.720,0.280,0.954,0.046|5,3.695,chrUn_p14,3972809,T,G,0.606,0.394,0.704,0.296,0.282,0.718|3,1.132,forward</t>
  </si>
  <si>
    <t>GSONMT00027836001,3'UTR,chrUn_10,31919815,C,T,0.412,0.588,0.172,0.828,0.200,0.800,|3,0.353,chrUn_10,31919815,C,T,0.349,0.651,0.606,0.394,0.206,0.794,0.846,0.154,0.488,0.512,|5,0.996,forward</t>
  </si>
  <si>
    <t>GSONMT00028219001,3'UTR,chrUn,968186372,C,T,0.750,0.250,0.360,0.640,0.760,0.240,0.318,0.682,|4,1.208,chrUn,968186372,C,T,0.781,0.219,0.034,0.966,0.152,0.848,0.462,0.538,|4,0.555,forward</t>
  </si>
  <si>
    <t>GSONMT00031599001,3'UTR,chrUn,194317217,T,C,0.852,0.148,0.706,0.294,0.480,0.520,|3,2.115,chrUn,194317217,T,C,0.438,0.562,0.833,0.167,0.065,0.935,|3,0.802,forward</t>
  </si>
  <si>
    <t>GSONMT00039009001,3'UTR,chrUn,462168258,G,A,0.879,0.121,0.857,0.143,0.147,0.853,0.554,0.446|4,1.558,chrUn_p7,42168678,A,G,0.684,0.316,0.600,0.400,0.855,0.145|3,0.403,reverse,forward</t>
  </si>
  <si>
    <t>GSONMT00040684001,3'UTR,chrUn,231837483,T,C,0.700,0.300,0.600,0.400,0.667,0.333,|3,forward</t>
  </si>
  <si>
    <t>GSONMT00041882001,3'UTR,chrUn,379403448,A,G,0.625,0.375,0.840,0.160,0.526,0.474,|3,1.976,chrUn,379403448,A,G,0.364,0.636,0.733,0.267,0.167,0.833,0.722,0.278,0.364,0.636,|5,0.887,forward</t>
  </si>
  <si>
    <t>GSONMT00042786001,3'UTR,chrUn_22,18405563,A,C,0.412,0.588,0.500,0.500,0.593,0.407,|3,1.008,chrUn_22,18405563,A,C,0.364,0.636,0.375,0.625,0.316,0.684,0.100,0.900,|4,0.406,forward</t>
  </si>
  <si>
    <t>GSONMT00043755001,3'UTR,chrUn,873439504,T,C,0.027,0.973,0.000,1.000,0.339,0.661,0.000,1.000,|4,0.101,chrUn,873439504,T,C,0.188,0.812,0.152,0.848,0.424,0.576,0.000,1.000,|4,0.236,forward</t>
  </si>
  <si>
    <t>GSONMT00044696001,3'UTR,chrUn,742697318,G,T,0.909,0.091,0.849,0.151,0.923,0.077,0.900,0.100|4,8.524,chrUn_p12,22704938,G,T,0.776,0.224,0.516,0.484,0.887,0.097|3,2.709,forward</t>
  </si>
  <si>
    <t>GSONMT00045304001,3'UTR,chrUn_24,1733451,A,C,0.667,0.333,0.250,0.750,0.556,0.444,|3,0.965,chrUn_24,1733451,A,C,0.308,0.692,0.273,0.727,0.000,1.000,0.500,0.500,|4,0.370,forward</t>
  </si>
  <si>
    <t>GSONMT00045863001,3'UTR,chrUn_2,10808906,G,A,0.732,0.268,0.606,0.364,0.696,0.304|3,0.678,0.312,forward</t>
  </si>
  <si>
    <t>GSONMT00048949001,3'UTR,chrUn,324270021,T,A,0.526,0.474,0.643,0.357,0.719,0.281,0.719,0.281,|4,forward</t>
  </si>
  <si>
    <t>GSONMT00050693001,3'UTR,chrUn_12,43993091,A,C,0.500,0.500,0.114,0.886,0.596,0.404,|3,0.675,chrUn_12,43993091,A,C,0.864,0.136,0.605,0.395,0.581,0.419,|3,2.155,forward</t>
  </si>
  <si>
    <t>GSONMT00053040001,3'UTR,chrUn,115321941,G,T,0.000,1.000,0.000,1.000,0.667,0.333,|3,0.285,chrUn,115321941,G,T,0.300,0.700,0.562,0.438,0.357,0.643,0.300,0.700,|4,0.613,forward</t>
  </si>
  <si>
    <t>GSONMT00055970001,3'UTR,chrUn_1,28083909,A,G,0.667,0.333,0.682,0.318,0.000,1.000,|3,forward</t>
  </si>
  <si>
    <t>GSONMT00056411001,3'UTR,chrUn,313286411,C,T,0.667,0.333,0.625,0.375,0.471,0.529,|3,1.427,chrUn,313286411,C,T,0.100,0.900,0.462,0.538,0.462,0.538,0.286,0.714,|4,0.487,forward</t>
  </si>
  <si>
    <t>GSONMT00057153001,3'UTR,chrUn,7949499,T,C,0.734,0.266,0.576,0.424,0.865,0.135|3,2.636,chrUn_p0,7949499,C,T,0.622,0.378,0.381,0.619,0.338,0.662|3,1.237,reverse,forward</t>
  </si>
  <si>
    <t>GSONMT00062360001,3'UTR,chrUn_5,3820661,T,C,0.680,0.320,0.217,0.783,0.316,0.684|3,0.404,0.596,forward</t>
  </si>
  <si>
    <t>GSONMT00063815001,3'UTR,chrUn,332352932,G,C,0.947,0.053,0.900,0.100,0.857,0.143|3,9.101,chrUn_p5,32353592,G,C,0.857,0.143,0.675,0.325,0.778,0.222,0.760,0.240|4,3.310,forward</t>
  </si>
  <si>
    <t>GSONMT00067274001,3'UTR,chrUn_Sex,7440219,C,G,0.529,0.471,0.545,0.455,0.833,0.167,0.529,0.471|4,0.609,0.391,forward</t>
  </si>
  <si>
    <t>GSONMT00069078001,3'UTR,chrUn_8,36116392,A,G,0.692,0.308,0.588,0.412,0.500,0.500,0.714,0.286|4,0.623,0.377,forward</t>
  </si>
  <si>
    <t>GSONMT00069910001,3'UTR,chr_7,608537,C,A,0.913,0.087,0.615,0.385,0.893,0.107,0.593,0.407,0.772,0.228|5,3.115,chr_7,608537,C,A,0.558,0.442,0.682,0.318,0.516,0.484|3,1.410,forward</t>
  </si>
  <si>
    <t>GSONMT00069910001,3'UTR,chr_7,608548,T,A,0.945,0.055,0.716,0.284,0.936,0.064,0.712,0.288,0.861,0.139|5,5.024,chr_7,608548,T,A,0.688,0.312,0.784,0.216,0.613,0.387|3,2.279,forward</t>
  </si>
  <si>
    <t>GSONMT00071651001,3'UTR,chrUn_6,2510834,C,A,0.783,0.217,0.161,0.839,0.174,0.826,0.238,0.762|4,0.339,0.661,forward</t>
  </si>
  <si>
    <t>GSONMT00072004001,3'UTR,chrUn_3,14162276,G,A,0.818,0.182,0.800,0.200,0.800,0.200,0.700,0.300,|4,forward</t>
  </si>
  <si>
    <t>GSONMT00072118001,3'UTR,chrUn_4,4485694,T,A,0.663,0.337,0.817,0.183,0.708,0.292|3,2.690,chrUn_4,4485694,A,T,0.701,0.299,0.455,0.545,0.306,0.694|3,1.053,reverse,forward</t>
  </si>
  <si>
    <t>GSONMT00072218001,3'UTR,chrUn_4,30298443,G,T,0.111,0.889,0.600,0.400,0.111,0.889,0.000,1.000,|4,0.258,chrUn_4,30298443,G,T,0.483,0.517,0.129,0.871,0.647,0.353,|3,0.724,forward</t>
  </si>
  <si>
    <t>GSONMT00072640001,3'UTR,chrUn,1054404511,T,C,0.561,0.439,0.549,0.451,0.639,0.361,0.610,0.390|4,1.439,chrUn_p17,34406491,T,C,0.550,0.450,0.467,0.533,0.232,0.768|3,0.712,forward</t>
  </si>
  <si>
    <t>GSONMT00072640001,3'UTR,chrUn,1054405551,G,A,0.816,0.184,0.616,0.384,0.784,0.216,0.286,0.714,|4,forward</t>
  </si>
  <si>
    <t>GSONMT00074225001,3'UTR,chrUn_1,35337891,G,A,0.308,0.692,0.500,0.500,0.000,1.000,0.000,1.000,|4,0.253,chrUn_1,35337891,G,A,0.000,1.000,0.214,0.786,0.000,1.000,0.000,1.000,|4,0.056,forward</t>
  </si>
  <si>
    <t>GSONMT00074714001,3'UTR,chrUn_16,11047767,C,T,0.264,0.736,0.788,0.212,0.025,0.975,|3,0.560,chrUn_16,11047767,C,T,0.008,0.992,0.000,1.000,0.479,0.521,0.284,0.716,0.016,0.984,|5,0.186,forward</t>
  </si>
  <si>
    <t>GSONMT00076252001,3'UTR,chrUn_1,8172174,T,A,0.750,0.250,0.600,0.400,0.636,0.364,|3,1.959,chrUn_1,8172174,T,A,0.357,0.643,0.286,0.714,0.536,0.464,0.381,0.619,|4,0.639,forward</t>
  </si>
  <si>
    <t>GSONMT00076299001,3'UTR,chrUn_15,8651319,A,G,0.643,0.357,0.429,0.571,0.375,0.625,0.733,0.267|4,0.545,0.455,forward</t>
  </si>
  <si>
    <t>GSONMT00079098001,3'UTR,chrUn_27,9580755,G,A,0.189,0.811,0.523,0.477,0.556,0.444,|3,0.733,chrUn_27,9580755,G,A,0.400,0.600,0.712,0.288,0.717,0.283,0.672,0.328,|4,1.667,forward</t>
  </si>
  <si>
    <t>GSONMT00081015001,3'UTR,chrUn_16,4190683,C,A,0.000,1.000,0.000,1.000,0.182,0.818,|3,0.065,chrUn_16,4190683,C,A,0.000,1.000,0.632,0.368,0.000,1.000,|3,0.267,forward</t>
  </si>
  <si>
    <t>GSONMT00082382001,3'UTR,chrUn_3,11701853,A,G,0.000,1.000,0.583,0.417,0.850,0.150,|3,0.916,chrUn_3,11701853,A,G,0.067,0.933,0.000,1.000,0.350,0.650,0.300,0.700,|4,0.218,forward</t>
  </si>
  <si>
    <t>Predicted microRNA target site on 3' UTR SNP positions showing allele imbalance for growth and muscle quality traits. These UTR have second allele shown in previous tab. Note that SNP position in all these 3'UTR is 76th nucleotide; and in all predicted target this SNP position resides in potential microRNA recognition element seed site (MRESS). Presence of alternate allele in green highlighted targets destroy the microRNA binding potential; presence of alternate allele in yellow highlighted targets creates binding site for new microRNA; and presence of alternate in dark highlighted targets does not alter target recognition for that particular microRNA</t>
  </si>
  <si>
    <t>GSONMT00056923001,3'UTR,chrUn,209113512,A,C,0.739,0.261,0.837,0.163,0.757,0.243,0.544,0.456,|4,forward</t>
  </si>
  <si>
    <t>GSONMT00000751001,3'UTR,chrUn,318020746,C,T,0.113,0.887,0.034,0.966,0.095,0.905,|3,0.088,chrUn,318020746,C,T,0.038,0.962,0.174,0.826,0.281,0.719,0.211,0.789,0.141,0.859,|5,0.203,forward</t>
  </si>
  <si>
    <t>GSONMT00001837001,3'UTR,chrUn_9,13323029,A,G,0.781,0.219,0.133,0.867,0.749,0.251|3,1.242,chrUn_9,13323029,G,A,0.729,0.271,0.561,0.439,0.647,0.353|3,0.548,reverse,forward</t>
  </si>
  <si>
    <t>GSONMT00002188001,3'UTR,chrUn_21,14652644,C,T,0.800,0.200,0.286,0.714,0.615,0.385,|3,forward</t>
  </si>
  <si>
    <t>GSONMT00002551001,3'UTR,chrUn,236913687,C,T,0.250,0.750,0.286,0.714,0.154,0.846,0.800,0.200,|4,forward</t>
  </si>
  <si>
    <t>GSONMT00004624001,3'UTR,chrUn_5,27029451,G,A,0.190,0.810,0.000,1.000,0.100,0.900,|3,0.107,chrUn_5,27029451,G,A,0.214,0.786,0.056,0.944,0.400,0.600,0.167,0.833,|4,0.264,forward</t>
  </si>
  <si>
    <t>GSONMT00007574001,3'UTR,chrUn_10,9208860,G,C,0.934,0.066,0.796,0.204,0.688,0.312,0.985,0.015|4,5.711,chrUn_10,9208860,G,C,0.528,0.472,0.993,0.007,0.253,0.747,0.995,0.005|4,2.247,forward</t>
  </si>
  <si>
    <t>GSONMT00009297001,3'UTR,chrUn,153856736,T,C,0.824,0.176,0.889,0.111,0.535,0.465,0.174,0.826,|4,1.538,chrUn,153856736,T,C,0.889,0.111,0.776,0.224,0.794,0.206,0.571,0.429,|4,3.132,forward</t>
  </si>
  <si>
    <t>GSONMT00009297001,3'UTR,chrUn,153856824,T,C,0.040,0.960,0.203,0.797,0.000,1.000,|3,0.088,chrUn,153856824,T,C,0.000,1.000,0.306,0.694,0.000,1.000,0.000,1.000,0.569,0.431,|5,0.212,forward</t>
  </si>
  <si>
    <t>GSONMT00009409001,3'UTR,chrUn,639900681,G,A,0.605,0.395,0.211,0.789,0.358,0.642,0.241,0.759,0.261,0.739|5,0.504,chrUn_p10,39906741,G,A,0.521,0.479,0.341,0.659,0.838,0.162|3,1.309,forward</t>
  </si>
  <si>
    <t>GSONMT00010625001,3'UTR,chrUn,908659764,C,A,0.514,0.486,0.500,0.500,0.238,0.762,0.419,0.548,0.522,0.478|5,0.791,chrUn_p15,8662044,A,C,0.862,0.138,0.800,0.200,0.591,0.409|3,0.332,reverse,forward</t>
  </si>
  <si>
    <t>GSONMT00012098001,3'UTR,chrUn,691705148,A,C,0.542,0.458,0.659,0.341,0.898,0.102,|3,2.333,chrUn,691705148,A,C,0.270,0.730,0.200,0.800,0.288,0.712,0.465,0.535,|4,0.441,forward</t>
  </si>
  <si>
    <t>GSONMT00014544001,3'UTR,chrUn_11,20907904,G,T,0.644,0.356,0.500,0.500,0.333,0.667,|3,0.969,chrUn_11,20907904,G,T,0.000,1.000,0.231,0.769,0.206,0.794,|3,0.171,forward</t>
  </si>
  <si>
    <t>GSONMT00014794001,3'UTR,chrUn,844897535,A,C,0.235,0.765,0.688,0.312,0.312,0.688,0.143,0.857,|4,0.525,chrUn,844897535,A,C,0.762,0.238,0.385,0.615,0.500,0.500,0.667,0.333,|4,1.375,forward</t>
  </si>
  <si>
    <t>GSONMT00016195001,3'UTR,chrUn_7,28997506,A,G,0.663,0.337,0.589,0.411,0.441,0.559|3,1.294,chrUn_7,28997506,A,G,0.740,0.260,0.658,0.342,0.807,0.193|3,2.774,forward</t>
  </si>
  <si>
    <t>GSONMT00016227001,3'UTR,chrUn,164967909,T,A,0.864,0.136,0.209,0.791,0.031,0.969,0.472,0.527,0.474,0.526|5,0.695,chrUn_p2,44967489,A,T,0.994,0.005,0.722,0.277,0.995,0.005|3,0.106,reverse,forward</t>
  </si>
  <si>
    <t>GSONMT00019175001,3'UTR,chr_4,433932,T,A,0.567,0.433,0.686,0.314,0.540,0.460|3,1.488,chr_4,433932,T,A,0.733,0.267,0.895,0.105,0.788,0.212|3,4.128,forward</t>
  </si>
  <si>
    <t>GSONMT00019296001,3'UTR,chrUn,212885396,G,T,0.594,0.406,0.503,0.497,0.658,0.342,0.473,0.527,0.537,0.463|5,1.237,chrUn_p3,32873456,T,G,0.726,0.274,0.596,0.404,0.548,0.452,0.645,0.355|4,0.590,reverse,forward</t>
  </si>
  <si>
    <t>GSONMT00019296001,3'UTR,chrUn,212885441,G,A,0.944,0.056,0.940,0.060,0.962,0.038,0.943,0.057|4,0.947,0.053,forward</t>
  </si>
  <si>
    <t>GSONMT00020623001,3'UTR,chrUn,413836304,A,G,0.917,0.083,0.839,0.161,0.450,0.550,0.800,0.200|4,0.752,0.248,forward</t>
  </si>
  <si>
    <t>GSONMT00020817001,3'UTR,chrUn,81048812,G,T,0.000,1.000,0.400,0.600,0.479,0.521,|3,0.414,chrUn,81048812,G,T,0.000,1.000,0.107,0.893,0.000,1.000,0.254,0.746,0.000,1.000,|5,0.078,forward</t>
  </si>
  <si>
    <t>GSONMT00023044001,3'UTR,chrUn,557882668,C,T,0.706,0.294,0.343,0.657,0.610,0.390,|3,1.237,chrUn,557882668,C,T,0.783,0.217,0.814,0.186,0.659,0.341,|3,3.032,forward</t>
  </si>
  <si>
    <t>GSONMT00023603001,3'UTR,chrUn_28,15703863,T,A,0.286,0.714,0.667,0.333,0.077,0.923,|3,0.522,chrUn_28,15703863,T,A,0.300,0.700,0.765,0.235,0.812,0.188,0.423,0.577,|4,1.353,forward</t>
  </si>
  <si>
    <t>GSONMT00023619001,3'UTR,chrUn,672314587,C,T,0.615,0.385,0.684,0.316,0.571,0.429,0.333,0.667|4,0.551,0.449,forward</t>
  </si>
  <si>
    <t>GSONMT00023619001,3'UTR,chrUn,672315353,G,T,0.500,0.500,0.692,0.308,0.000,1.000,0.357,0.643,|4,0.631,chrUn,672315353,G,T,0.000,1.000,0.462,0.538,0.000,1.000,|3,0.182,forward</t>
  </si>
  <si>
    <t>GSONMT00024594001,3'UTR,chrUn,5257824,A,C,0.957,0.043,0.702,0.298,0.925,0.075,0.790,0.210|4,0.843,0.157,forward</t>
  </si>
  <si>
    <t>GSONMT00024730001,3'UTR,chrUn,977616494,A,T,0.517,0.483,0.360,0.640,0.625,0.375|3,1.004,chrUn_p16,17625254,T,A,0.773,0.227,0.739,0.217,0.800,0.200|3,0.279,reverse,forward</t>
  </si>
  <si>
    <t>GSONMT00025051001,3'UTR,chrUn,1086859660,A,G,0.513,0.487,0.309,0.691,0.152,0.848,0.101,0.886,0.155,0.845|5,0.328,chrUn_p18,6866680,G,A,0.748,0.252,0.761,0.239,0.634,0.366,0.256,0.744|4,0.667,reverse,forward</t>
  </si>
  <si>
    <t>GSONMT00026983001,3'UTR,chr_23,2007654,C,T,0.273,0.727,0.692,0.308,0.773,0.227,0.714,0.286,|4,forward</t>
  </si>
  <si>
    <t>GSONMT00028411001,3'UTR,chrUn,97441349,A,T,0.054,0.946,0.000,1.000,0.110,0.890,|3,0.058,chrUn,97441349,A,T,0.221,0.779,0.496,0.504,0.000,1.000,0.000,1.000,0.300,0.700,|5,0.255,forward</t>
  </si>
  <si>
    <t>GSONMT00029545001,3'UTR,chrUn,819741943,A,G,0.667,0.333,0.375,0.625,0.077,0.923,|3,0.595,chrUn,819741943,A,G,0.688,0.312,0.769,0.231,0.556,0.444,|3,2.040,forward</t>
  </si>
  <si>
    <t>GSONMT00040586001,3'UTR,chrUn_13,13598860,A,C,0.895,0.105,0.957,0.043,0.976,0.024,0.957,0.043|4,0.946,0.054,forward</t>
  </si>
  <si>
    <t>GSONMT00044781001,3'UTR,chrUn,14751833,G,A,0.650,0.350,0.000,1.000,0.000,1.000,|3,0.277,chrUn,14751833,G,A,0.533,0.467,0.250,0.750,0.853,0.147,0.257,0.743,|4,0.898,forward</t>
  </si>
  <si>
    <t>GSONMT00045118001,3'UTR,chrUn_11,24885058,A,C,0.000,1.000,0.000,1.000,0.111,0.889,0.533,0.467,|4,0.192,chrUn_11,24885058,A,C,0.692,0.308,0.550,0.450,0.000,1.000,|3,0.706,forward</t>
  </si>
  <si>
    <t>GSONMT00045337001,3'UTR,chrUn,308321189,T,G,0.129,0.871,0.795,0.205,0.094,0.906,|3,0.513,chrUn,308321189,T,G,0.875,0.125,0.461,0.539,0.348,0.652,0.892,0.108,0.587,0.413,|5,1.725,forward</t>
  </si>
  <si>
    <t>GSONMT00045863001,3'UTR,chrUn_2,10808676,T,C,0.438,0.562,0.149,0.851,0.000,1.000,|3,0.244,chrUn_2,10808676,T,C,0.000,1.000,0.018,0.982,0.310,0.690,0.000,1.000,|4,0.089,forward</t>
  </si>
  <si>
    <t>GSONMT00047883001,3'UTR,chrUn_24,2801126,G,T,0.375,0.625,0.333,0.667,0.091,0.909,|3,0.362,chrUn_24,2801126,G,T,0.350,0.650,0.667,0.333,0.769,0.231,0.400,0.600,0.429,0.571,|5,1.096,forward</t>
  </si>
  <si>
    <t>GSONMT00048437001,3'UTR,chrUn_2,18976644,G,T,0.351,0.649,0.000,1.000,0.585,0.415,|3,0.453,chrUn_2,18976644,G,T,0.128,0.872,0.000,1.000,0.000,1.000,0.489,0.511,0.000,1.000,|5,0.140,forward</t>
  </si>
  <si>
    <t>GSONMT00049198001,3'UTR,chrUn,697980044,T,C,0.810,0.190,0.714,0.286,0.773,0.227|3,0.766,0.234,forward</t>
  </si>
  <si>
    <t>GSONMT00049260001,3'UTR,chrUn_28,14463483,T,G,0.188,0.812,0.167,0.833,0.000,1.000,0.143,0.857,|4,0.142,chrUn_28,14463483,T,G,0.000,1.000,0.286,0.714,0.692,0.308,0.609,0.391,|4,0.658,forward</t>
  </si>
  <si>
    <t>GSONMT00050253001,3'UTR,chrUn,645024332,G,T,0.792,0.208,0.548,0.452,0.238,0.762,0.533,0.467,0.462,0.538|5,1.062,chrUn_p10,45030392,T,G,0.594,0.406,0.167,0.833,0.174,0.826|3,2.205,reverse,forward</t>
  </si>
  <si>
    <t>GSONMT00052561001,3'UTR,chrUn,957545716,C,T,0.386,0.614,0.553,0.447,0.573,0.427,0.778,0.222,|4,forward</t>
  </si>
  <si>
    <t>GSONMT00056341001,3'UTR,chrUn_14,12557874,A,G,0.688,0.312,0.000,1.000,0.000,1.000,|3,0.297,chrUn_14,12557874,A,G,0.300,0.700,0.350,0.650,0.600,0.400,0.600,0.400,|4,0.862,forward</t>
  </si>
  <si>
    <t>GSONMT00058371001,3'UTR,chrUn_28,18436598,A,G,0.500,0.500,0.231,0.769,0.385,0.615,|3,forward</t>
  </si>
  <si>
    <t>GSONMT00058932001,3'UTR,chrUn,636937839,A,T,0.542,0.458,0.375,0.625,0.462,0.538,0.647,0.353|4,0.506,0.493,forward</t>
  </si>
  <si>
    <t>GSONMT00059526001,3'UTR,chrUn,818549235,T,A,0.833,0.167,0.750,0.250,0.750,0.250,|3,3.505,chrUn,818549235,T,A,0.667,0.333,0.100,0.900,0.810,0.190,|3,1.110,forward</t>
  </si>
  <si>
    <t>GSONMT00059660001,3'UTR,chrUn,320588625,C,G,0.727,0.273,0.778,0.222,0.357,0.643|3,0.621,0.379,forward</t>
  </si>
  <si>
    <t>GSONMT00059904001,3'UTR,chrUn_23,18489593,T,A,0.500,0.500,0.000,1.000,0.455,0.545,0.500,0.500,|4,forward</t>
  </si>
  <si>
    <t>GSONMT00059916001,3'UTR,chrUn,406952855,T,C,0.397,0.603,0.409,0.591,0.206,0.794,|3,0.508,chrUn,406952855,T,C,0.561,0.439,0.588,0.412,0.571,0.429,0.574,0.426,|4,1.347,forward</t>
  </si>
  <si>
    <t>GSONMT00062360001,3'UTR,chrUn_5,3819928,T,C,0.000,1.000,0.000,1.000,0.273,0.727,|3,0.100,chrUn_5,3819928,T,C,0.111,0.889,0.769,0.231,0.000,1.000,0.000,1.000,|4,0.282,forward</t>
  </si>
  <si>
    <t>GSONMT00062625001,3'UTR,chrUn_27,4086422,C,T,0.059,0.941,0.000,1.000,0.190,0.810,0.000,1.000,|4,0.066,chrUn_27,4086422,C,T,0.000,1.000,0.500,0.500,0.000,1.000,0.080,0.920,|4,0.170,forward</t>
  </si>
  <si>
    <t>GSONMT00063815001,3'UTR,chrUn,332352898,G,T,0.273,0.727,0.486,0.514,0.000,1.000,|3,0.339,chrUn,332352898,G,T,0.444,0.556,0.571,0.429,0.594,0.406,0.500,0.500,0.844,0.156,|5,1.445,forward</t>
  </si>
  <si>
    <t>GSONMT00065897001,3'UTR,chrUn_2,23324430,T,C,0.250,0.750,0.000,1.000,0.391,0.609,0.500,0.500,|4,0.399,chrUn_2,23324430,T,C,0.154,0.846,0.091,0.909,0.000,1.000,|3,0.089,forward</t>
  </si>
  <si>
    <t>GSONMT00067125001,3'UTR,chrUn_28,2578509,C,G,0.067,0.933,0.128,0.872,0.000,1.000,|3,0.070,chrUn_28,2578509,C,G,0.030,0.970,0.295,0.705,0.083,0.917,0.000,1.000,0.488,0.512,|5,0.218,forward</t>
  </si>
  <si>
    <t>GSONMT00069910001,3'UTR,chr_7,608545,G,C,0.936,0.064,0.726,0.274,0.938,0.062,0.719,0.281,0.862,0.138|5,5.098,chr_7,608545,G,C,0.670,0.321,0.791,0.209,0.605,0.395|3,2.237,forward</t>
  </si>
  <si>
    <t>GSONMT00070560001,3'UTR,chrUn_5,16229032,T,A,0.462,0.538,0.029,0.971,0.500,0.500,|3,0.493,chrUn_5,16229032,T,A,0.421,0.579,0.000,1.000,0.000,1.000,0.031,0.969,|4,0.127,forward</t>
  </si>
  <si>
    <t>GSONMT00070560001,3'UTR,chrUn_5,16229250,C,A,0.862,0.138,0.302,0.698,0.636,0.364,0.708,0.292|4,1.681,chrUn_5,16229250,A,C,0.550,0.450,0.638,0.340,0.554,0.446|3,0.709,reverse,forward</t>
  </si>
  <si>
    <t>GSONMT00071424001,3'UTR,chrUn_12,18282196,C,G,0.191,0.809,0.000,1.000,0.508,0.492,|3,0.304,chrUn_12,18282196,C,G,0.012,0.988,0.373,0.627,0.012,0.988,|3,0.152,forward</t>
  </si>
  <si>
    <t>GSONMT00075887001,3'UTR,chrUn_17,6443301,T,A,0.869,0.129,0.608,0.390,0.592,0.408,0.856,0.144|4,2.728,chrUn_17,6443301,T,A,0.929,0.071,0.908,0.089,0.752,0.246|3,6.393,forward</t>
  </si>
  <si>
    <t>GSONMT00076212001,3'UTR,chrUn_1,6452474,G,T,0.609,0.391,0.684,0.316,0.861,0.139,0.778,0.222,|4,forward</t>
  </si>
  <si>
    <t>GSONMT00078158001,3'UTR,chrUn_10,27194234,T,C,0.000,1.000,0.000,1.000,0.000,1.000,0.385,0.615,|4,0.106,chrUn_10,27194234,T,C,0.583,0.417,0.500,0.500,0.067,0.933,|3,0.621,forward</t>
  </si>
  <si>
    <t>GSONMT00079101001,3'UTR,chrUn_27,9609980,T,C,0.000,1.000,0.218,0.782,0.000,1.000,|3,0.079,chrUn_27,9609980,T,C,0.424,0.576,0.581,0.419,0.000,1.000,0.298,0.702,|4,0.484,forward</t>
  </si>
  <si>
    <t>GSONMT00080995001,3'UTR,chrUn_16,3982139,C,G,0.061,0.939,0.811,0.189,0.707,0.293,|3,1.110,chrUn_16,3982139,C,G,0.800,0.200,0.556,0.444,0.783,0.217,|3,2.484,forward</t>
  </si>
  <si>
    <t>GSONMT00081494001,3'UTR,chrUn_5,21483633,C,T,0.476,0.524,0.300,0.700,0.222,0.778,|3,0.499,chrUn_5,21483633,C,T,0.750,0.250,0.600,0.400,0.440,0.560,0.722,0.278,|4,1.688,forward</t>
  </si>
  <si>
    <t>GSONMT00081546001,3'UTR,chrUn_5,22586936,T,G,0.560,0.440,0.524,0.476,0.000,1.000,0.409,0.591,|4,0.595,chrUn_5,22586936,T,G,0.636,0.364,0.000,1.000,0.000,1.000,0.048,0.952,|4,0.206,forward</t>
  </si>
  <si>
    <t>GSONMT00081709001,3'UTR,chrUn_17,15271760,A,G,0.588,0.412,0.200,0.800,0.000,1.000,|3,0.357,chrUn_17,15271760,A,G,0.680,0.320,0.435,0.565,0.615,0.385,|3,1.364,forward</t>
  </si>
  <si>
    <t>GSONMT00004885001,3'UTR,chrUn,992540800,A,C,0.667,0.333,0.185,0.815,0.961,0.039,0.460,0.540|4,1.315,chrUn_p16,32549560,C,A,0.723,0.277,0.559,0.441,0.814,0.186|3,0.431,reverse,forward</t>
  </si>
  <si>
    <t>GSONMT00005310001,3'UTR,chrUn_24,7615188,T,G,0.385,0.615,0.400,0.600,0.108,0.892,|3,0.425,chrUn_24,7615188,T,G,0.821,0.179,0.333,0.667,0.614,0.386,0.556,0.444,|4,1.387,forward</t>
  </si>
  <si>
    <t>GSONMT00005310001,3'UTR,chrUn_24,7615055,C,A,0.688,0.312,0.267,0.733,0.241,0.759,|3,0.664,chrUn_24,7615055,C,A,0.743,0.257,0.379,0.621,0.756,0.244,0.519,0.481,|4,1.494,forward</t>
  </si>
  <si>
    <t>GSONMT00005723001,3'UTR,chrUn,625757931,A,G,0.471,0.529,0.056,0.944,0.355,0.645,0.500,0.500,|4,0.529,chrUn,625757931,A,G,0.133,0.867,0.000,1.000,0.156,0.844,0.000,1.000,|4,0.078,forward</t>
  </si>
  <si>
    <t>GSONMT00006895001,3'UTR,chrUn,48724516,G,A,0.379,0.621,0.500,0.500,0.391,0.609,0.211,0.789,|4,0.587,chrUn,48724516,G,A,0.810,0.190,0.556,0.444,0.476,0.524,|3,1.591,forward</t>
  </si>
  <si>
    <t>GSONMT00007397001,3'UTR,chrUn,690844364,A,C,0.294,0.706,0.000,1.000,0.000,1.000,|3,0.109,chrUn,690844364,A,C,0.294,0.706,0.000,1.000,0.000,1.000,0.474,0.526,0.462,0.538,|5,0.326,forward</t>
  </si>
  <si>
    <t>GSONMT00008396001,3'UTR,chrUn_29,12299910,C,T,0.077,0.923,0.650,0.350,0.400,0.600,|3,0.603,chrUn_29,12299910,C,T,0.444,0.556,0.688,0.312,0.615,0.385,0.765,0.235,|4,1.688,forward</t>
  </si>
  <si>
    <t>GSONMT00008753001,3'UTR,chrUn,650855440,G,A,0.750,0.250,0.700,0.300,0.636,0.364,|3,2.279,chrUn,650855440,G,A,0.688,0.312,0.000,1.000,0.688,0.312,0.412,0.588,|4,0.808,forward</t>
  </si>
  <si>
    <t>GSONMT00009409001,3'UTR,chrUn,639899946,T,C,0.844,0.125,0.632,0.368,0.735,0.265|3,2.913,chrUn_p10,39906006,C,T,0.514,0.486,0.348,0.652,0.556,0.444|3,1.114,reverse,forward</t>
  </si>
  <si>
    <t>GSONMT00015190001,3'UTR,chrUn_18,3719044,G,A,0.647,0.353,0.278,0.722,0.476,0.524,|3,0.876,chrUn_18,3719044,G,A,0.235,0.765,0.000,1.000,0.433,0.567,0.667,0.333,0.167,0.833,|5,0.429,forward</t>
  </si>
  <si>
    <t>GSONMT00016227001,3'UTR,chrUn,164967785,A,G,0.866,0.134,0.184,0.815,0.038,0.962,0.465,0.535,0.449,0.551|5,0.668,chrUn_p2,44967365,G,A,0.995,0.005,0.697,0.303,0.997,0.003|3,0.116,reverse,forward</t>
  </si>
  <si>
    <t>GSONMT00016876001,3'UTR,chrUn_5,20130722,T,C,0.550,0.450,0.714,0.286,0.500,0.500|3,0.588,0.412,forward</t>
  </si>
  <si>
    <t>GSONMT00017148001,3'UTR,chrUn,956702466,A,G,0.067,0.933,0.333,0.667,0.000,1.000,|3,0.153,chrUn,956702466,A,G,0.000,1.000,0.333,0.667,0.500,0.500,|3,0.385,forward</t>
  </si>
  <si>
    <t>GSONMT00017776001,3'UTR,chrUn_8,45576635,C,A,0.818,0.182,0.869,0.131,0.373,0.627,0.311,0.689|4,1.457,chrUn_8,45576635,C,A,0.882,0.118,0.667,0.333,0.699,0.301|3,2.984,forward</t>
  </si>
  <si>
    <t>GSONMT00019296001,3'UTR,chrUn,212885377,A,C,0.917,0.083,0.944,0.049,0.936,0.064,0.938,0.062|4,0.934,0.065,forward</t>
  </si>
  <si>
    <t>GSONMT00022703001,3'UTR,chrUn_12,27191090,T,C,0.818,0.182,0.600,0.400,0.643,0.357,|3,forward</t>
  </si>
  <si>
    <t>GSONMT00023678001,3'UTR,chrUn_4,659594,A,C,0.667,0.333,0.211,0.789,0.618,0.382,|3,0.996,chrUn_4,659594,A,C,0.692,0.308,0.000,1.000,0.000,1.000,|3,0.300,forward</t>
  </si>
  <si>
    <t>GSONMT00023920001,3'UTR,chr_1,3640739,A,G,0.791,0.209,0.708,0.292,0.672,0.328,|3,2.623,chr_1,3640739,A,G,0.738,0.262,0.820,0.180,0.195,0.805,0.300,0.700,|4,1.053,forward</t>
  </si>
  <si>
    <t>GSONMT00028101001,3'UTR,chrUn_8,28492418,T,G,0.000,1.000,0.500,0.500,0.118,0.882,|3,0.259,chrUn_8,28492418,T,G,0.524,0.476,0.538,0.462,0.727,0.273,|3,1.475,forward</t>
  </si>
  <si>
    <t>GSONMT00028841001,3'UTR,chrUn,964677692,G,A,0.846,0.154,0.609,0.391,0.871,0.129|3,3.444,chrUn_p16,4686452,G,A,0.581,0.419,0.846,0.154,0.423,0.577|3,1.611,forward</t>
  </si>
  <si>
    <t>GSONMT00031154001,3'UTR,chrUn_14,4547616,T,C,0.758,0.242,0.943,0.057,0.583,0.417,0.891,0.109|4,0.794,0.206,forward</t>
  </si>
  <si>
    <t>GSONMT00033312001,3'UTR,chrUn_Sex,13451803,T,C,0.418,0.582,0.000,1.000,0.583,0.417,|3,forward</t>
  </si>
  <si>
    <t>GSONMT00036122001,3'UTR,chrUn_18,10297176,A,G,0.500,0.500,0.667,0.333,0.500,0.500|3,1.252,chrUn_18,10297176,G,A,0.529,0.471,0.737,0.263,0.667,0.333,0.714,0.286|4,0.511,reverse,forward</t>
  </si>
  <si>
    <t>GSONMT00042786001,3'UTR,chrUn_22,18405756,A,C,0.588,0.412,0.400,0.600,0.625,0.375,|3,1.165,chrUn_22,18405756,A,C,0.444,0.556,0.571,0.429,0.182,0.818,0.143,0.857,|4,0.504,forward</t>
  </si>
  <si>
    <t>GSONMT00043755001,3'UTR,chrUn,873439747,C,A,0.903,0.097,0.947,0.053,0.899,0.097,0.867,0.133|4,9.516,chrUn_p14,33440407,A,C,0.574,0.426,0.612,0.388,0.303,0.697|3,1.016,reverse,forward</t>
  </si>
  <si>
    <t>GSONMT00049493001,3'UTR,chrUn_14,14285945,T,C,0.750,0.250,0.000,1.000,0.600,0.400,|3,forward</t>
  </si>
  <si>
    <t>GSONMT00052561001,3'UTR,chrUn,957545709,G,A,0.368,0.632,0.521,0.479,0.554,0.446,0.750,0.250,|4,forward</t>
  </si>
  <si>
    <t>GSONMT00056226001,3'UTR,chrUn,894213679,C,A,0.800,0.200,0.735,0.265,0.714,0.286,0.786,0.214|4,3.149,chrUn_p14,54214339,A,C,0.630,0.370,0.188,0.812,0.405,0.595,0.364,0.636|4,1.519,reverse,forward</t>
  </si>
  <si>
    <t>GSONMT00059294001,3'UTR,chrUn,308447201,C,T,0.524,0.476,0.762,0.238,0.600,0.400,|3,1.695,chrUn,308447201,C,T,0.400,0.600,0.500,0.500,0.429,0.571,|3,0.795,forward</t>
  </si>
  <si>
    <t>GSONMT00064157001,3'UTR,chrUn_26,2112638,C,T,0.829,0.171,0.041,0.959,0.605,0.395,|3,0.969,chrUn_26,2112638,C,T,0.744,0.256,0.438,0.562,0.871,0.129,0.622,0.378,|4,2.021,forward</t>
  </si>
  <si>
    <t>GSONMT00064572001,3'UTR,chrUn_1,23598513,T,C,0.774,0.226,0.739,0.261,0.441,0.559|3,0.651,0.349,forward</t>
  </si>
  <si>
    <t>GSONMT00064576001,3'UTR,chrUn_1,23884617,A,G,0.398,0.602,0.259,0.741,0.257,0.743,|3,0.439,chrUn_1,23884617,A,G,0.439,0.561,0.672,0.328,0.466,0.534,0.532,0.468,0.734,0.266,|5,1.320,forward</t>
  </si>
  <si>
    <t>GSONMT00066389001,3'UTR,chr_6,3389622,C,T,0.793,0.207,0.850,0.150,0.656,0.344,|3,3.274,chr_6,3389622,C,T,0.526,0.474,0.853,0.147,0.076,0.924,0.242,0.758,0.792,0.208,|5,0.992,forward</t>
  </si>
  <si>
    <t>GSONMT00066947001,3'UTR,chrUn_29,11499729,A,C,0.308,0.692,0.250,0.750,0.400,0.600,|3,0.468,chrUn_29,11499729,A,C,0.333,0.667,0.684,0.316,0.647,0.353,0.533,0.467,0.400,0.600,|5,1.079,forward</t>
  </si>
  <si>
    <t>GSONMT00067514001,3'UTR,chrUn_8,32482870,C,T,0.583,0.417,0.762,0.238,0.400,0.600,0.850,0.150,|4,forward</t>
  </si>
  <si>
    <t>GSONMT00069417001,3'UTR,chrUn,387773208,A,C,0.080,0.920,0.483,0.517,0.000,1.000,|3,0.232,chrUn,387773208,A,C,0.138,0.862,0.000,1.000,0.000,1.000,0.259,0.741,0.000,1.000,|5,0.086,forward</t>
  </si>
  <si>
    <t>GSONMT00069910001,3'UTR,chr_7,608547,G,C,0.946,0.054,0.720,0.280,0.940,0.060,0.714,0.286,0.862,0.138|5,5.098,chr_7,608547,G,C,0.688,0.312,0.784,0.216,0.610,0.390|3,2.268,forward</t>
  </si>
  <si>
    <t>GSONMT00075887001,3'UTR,chrUn_17,6443302,C,T,0.873,0.127,0.607,0.393,0.599,0.401,0.859,0.141|4,2.759,chrUn_17,6443302,C,T,0.929,0.071,0.917,0.083,0.754,0.246|3,6.519,forward</t>
  </si>
  <si>
    <t>GSONMT00077589001,3'UTR,chrUn_10,25768253,C,T,0.156,0.844,0.160,0.840,0.000,1.000,|3,0.117,chrUn_10,25768253,C,T,0.006,0.994,0.396,0.604,0.285,0.715,0.128,0.872,|4,0.256,forward</t>
  </si>
  <si>
    <t>GSONMT00078158001,3'UTR,chrUn_10,27194483,T,A,0.150,0.850,0.000,1.000,0.050,0.950,|3,0.072,chrUn_10,27194483,T,A,0.200,0.800,0.375,0.625,0.000,1.000,0.000,1.000,|4,0.168,forward</t>
  </si>
  <si>
    <t>GSONMT00078681001,3'UTR,chrUn_24,13046704,G,C,0.560,0.440,0.444,0.556,0.690,0.310,0.500,0.500,0.556,0.444|5,1.222,chrUn_24,13046704,C,G,0.826,0.174,0.684,0.316,0.474,0.526|3,0.513,reverse,forward</t>
  </si>
  <si>
    <t>GSONMT00080933001,3'UTR,chrUn_16,3236588,T,G,0.174,0.826,0.000,1.000,0.000,1.000,|3,0.062,chrUn_16,3236588,T,G,0.423,0.577,0.640,0.360,0.000,1.000,|3,0.548,forward</t>
  </si>
  <si>
    <t>GSONMT00081520001,3'UTR,chrUn_5,22015650,T,C,0.439,0.561,0.436,0.564,0.615,0.385,|3,0.988,chrUn_5,22015650,T,C,0.577,0.423,0.892,0.108,0.750,0.250,|3,2.846,forward</t>
  </si>
  <si>
    <t>GSONMT00082782001,3'UTR,chrUn_5,8443344,G,A,0.400,0.600,0.731,0.269,0.750,0.250,0.724,0.276,|4,1.865,chrUn_5,8443344,G,A,0.200,0.800,0.438,0.562,0.579,0.421,|3,0.684,forward</t>
  </si>
  <si>
    <t>Target gene</t>
  </si>
  <si>
    <t>Target gene name</t>
  </si>
  <si>
    <t>Gos</t>
  </si>
  <si>
    <t>Allele A</t>
  </si>
  <si>
    <t>Predicted microRNA target site on 3' UTR SNP positions showing allele imbalance for growth and muscle quality traits. Note that SNP position in all these 3'UTR is 76th nucleotide; and in all predicted target this SNP position resides in potential microRNA recognition element seed site (MRESS). Presence of alternate allele in green highlighted targets destroy the microRNA binding potential; presence of alternate allele in yellow highlighted targets creates binding site for new microRNA; and presence of alternate in dark highlighted targets does not alter target recognition for that particular microRNA</t>
  </si>
  <si>
    <t>Allele B</t>
  </si>
  <si>
    <t>MRESS destroying allele</t>
  </si>
  <si>
    <t>none</t>
  </si>
  <si>
    <t>allele B</t>
  </si>
  <si>
    <t>allele A</t>
  </si>
  <si>
    <t>&gt;GSONMT00067434001,3'UTR,chr_5,787077,C,T,0.300,0.700,0.000,1.000,0.077,0.923,|3,0.144,chr_5,787077,C,T,0.600,0.400,0.375,0.625,0.538,0.462,|3,1.016,forward</t>
  </si>
  <si>
    <t>GCCTCAACATTAAACCAGCTGATTACTTCGTCATATCACATAGCATTCTTTAAGGCTTAGGTATCATCTGCAACT[C/T]CAACTCTCCCCCTTACAAAAATCAAGTGATTCTCCCCCAATATTTCCCCAAATTCAGTAAAAAACACAAAACATT</t>
  </si>
  <si>
    <t>&gt;GSONMT00079101001,3'UTR,chrUn_27,9609421,G,C,0.585,0.415,0.468,0.532,0.698,0.302,0.585,0.415|4,1.404,chrUn_27,9609421,G,C,0.815,0.185,0.625,0.375,0.864,0.136|3,3.310,forward</t>
  </si>
  <si>
    <t>GCTTAATGCAGATGATGGGAAAAAAATGGGGAGAGAATGCCCACAATTGCAATCAATACATTTCCTTTAAAAACT[G/C]AGAGGATATTTAGGGTTAAAATAGGCATGGCTTTAGCTCTGTATTCATACCAGTTCTCAAATAAATCAAAGTTTG</t>
  </si>
  <si>
    <t>&gt;GSONMT00037544001,3'UTR,chrUn_27,18820758,A,G,0.625,0.375,0.562,0.438,0.176,0.824,|3,forward</t>
  </si>
  <si>
    <t>CATGAAGTCAGCTGCAGCCTCCATGGAGAAGAAGAGTCCTAAAACAATAACTTTCTCCAAGCTCTGAACCTGAGG[A/G]GCAGAAACAGGCTGAAGTGCAGCTTTTCTTAGGCGAGGGGGAATGGATGGAGGGGATTATCTACGGAACTAGTGG</t>
  </si>
  <si>
    <t>&gt;GSONMT00079098001,3'UTR,chrUn_27,9580833,G,T,0.746,0.254,0.102,0.898,0.550,0.450,|3,0.873,chrUn_27,9580833,G,T,0.742,0.258,0.781,0.219,0.793,0.207,0.606,0.394,|4,2.717,forward</t>
  </si>
  <si>
    <t>GTGGGACTCTACATTAGCTTGCCATCTGTCTCAATTCTCTATCCTTTTAAAATCCAATGGTGTTAAATGTGTACG[G/T]CTGCACACATCTGGAGAAAGGACAGAATTGGGCTGGTATGTCATTAGGCTCAGCTCAGGATTTGACTCCATCTGT</t>
  </si>
  <si>
    <t>&gt;GSONMT00079101001,3'UTR,chrUn_27,9609145,T,A,0.000,1.000,0.562,0.438,0.211,0.789,|3,0.348,chrUn_27,9609145,T,A,0.000,1.000,0.000,1.000,0.000,1.000,0.417,0.583,|4,0.116,forward</t>
  </si>
  <si>
    <t>AAACTAGGATGAGGCATGCTACTACCAACACTGAAACCTCTTTAAATTCACAATGAGTAGCAGCATGACTCCACA[T/A]TTAGATTTTCATTTCAGTACATTGGTAGTTGTACCTGGGCACACAAATGTTCCATGACAGTATTAGATCAAATGT</t>
  </si>
  <si>
    <t>&gt;GSONMT00062625001,3'UTR,chrUn_27,4086422,C,T,0.059,0.941,0.000,1.000,0.190,0.810,0.000,1.000,|4,0.066,chrUn_27,4086422,C,T,0.000,1.000,0.500,0.500,0.000,1.000,0.080,0.920,|4,0.170,forward</t>
  </si>
  <si>
    <t>GAGAATGTACTATTACAGTGGTGCTGAAAAGACCTGTTAGTGTTTTCAGTTCATTTAACAGGTGAATGAGAAAGG[C/T]TCTTAATTATGCTTACAGGTGACTTACATGTGATACGAGTCGTACTTTTTAACAGTGGCAGTCAAAACACATGAA</t>
  </si>
  <si>
    <t>&gt;GSONMT00079098001,3'UTR,chrUn_27,9580755,G,A,0.189,0.811,0.523,0.477,0.556,0.444,|3,0.733,chrUn_27,9580755,G,A,0.400,0.600,0.712,0.288,0.717,0.283,0.672,0.328,|4,1.667,forward</t>
  </si>
  <si>
    <t>GGCTGCAGAGGCCGAGGACTCCTCCATGCACTCCTGGTAATGATGCTGTTTCTCAGTCCAGGTCCTAAGAAGAGG[G/A]AGGTGGGACTCTACATTAGCTTGCCATCTGTCTCAATTCTCTATCCTTTTAAAATCCAATGGTGTTAAATGTGTA</t>
  </si>
  <si>
    <t>&gt;GSONMT00079101001,3'UTR,chrUn_27,9609980,T,C,0.000,1.000,0.218,0.782,0.000,1.000,|3,0.079,chrUn_27,9609980,T,C,0.424,0.576,0.581,0.419,0.000,1.000,0.298,0.702,|4,0.484,forward</t>
  </si>
  <si>
    <t>ATAGTTGCCCAAAGCTCAATTCTTATTCACTGCAAACAGAACACACTGCTAGGCTAGCTCTCTTTCAAAACAGCA[T/C]TTTGGTTGTAAAAATAGACTAGATCAACTGTGGCAATGTGACCAGTGTTAATATGACCCAGTATGTTGGACATCA</t>
  </si>
  <si>
    <t>&gt;GSONMT00067632001,3'UTR,chrUn_19,17278112,T,G,0.419,0.581,0.161,0.839,0.381,0.619,|3,0.471,chrUn_19,17278112,T,G,0.604,0.396,0.462,0.538,0.537,0.463,0.487,0.513,|4,1.094,forward</t>
  </si>
  <si>
    <t>CCTTGACAGTCATATTCACTGCCCAGGTTACAGCTAAAAGCAAGTATTTTGCACTAATTAGGTTTTTCATATGAC[T/G]GACGTATTTATTTGAAGTGTTCTATCGTATCCAATATGTTATTCGACCTGGCAAAACACGTAATAGACTATGCAT</t>
  </si>
  <si>
    <t>&gt;GSONMT00071651001,3'UTR,chrUn_6,2510794,A,G,0.000,1.000,0.417,0.583,0.500,0.500,|3,0.441,chrUn_6,2510794,A,G,0.000,1.000,0.000,1.000,0.000,1.000,0.500,0.500,|4,0.143,forward</t>
  </si>
  <si>
    <t>AGCTGTCACATCACAGGCACCGTCCTCTGATGAGGAAATTCATAATTGCTGTTCAAATGAAACAACAAAGACACT[A/G]CCTTGGACAACAAGTAAGGTGCATGTGAGATACTACCAAAGTGATGTTTTTTGGGGGGGGTCCAGAACAGTTTGT</t>
  </si>
  <si>
    <t>&gt;GSONMT00071651001,3'UTR,chrUn_6,2510834,C,A,0.783,0.217,0.161,0.839,0.174,0.826,0.238,0.762|4,0.339,0.661,forward</t>
  </si>
  <si>
    <t>CATAATTGCTGTTCAAATGAAACAACAAAGACACTACCTTGGACAACAAGTAAGGTGCATGTGAGATACTACCAA[C/A]GTGATGTTTTTTGGGGGGGGTCCAGAACAGTTTGTTTGCTTTTATTGATCATGTTCATTTAACCCATAAAAATAA</t>
  </si>
  <si>
    <t>&gt;GSONMT00037024001,3'UTR,chrUn_6,12110099,A,G,0.392,0.608,0.475,0.525,0.469,0.531,0.385,0.615,|4,0.754,chrUn_6,12110099,A,G,0.519,0.481,0.837,0.163,0.646,0.354,0.610,0.390,|4,1.882,forward</t>
  </si>
  <si>
    <t>AAACTAAAGACACCCTCTAACACACCGTGGGACCATCTACACAGGCTGAACATAGGCAACAGGATTTTGTATTAT[A/G]TTACTGTGTGATATTATCAGTTTCTATGTTATGATGATGCAGATTTACTTGGATCTCTCCACCTCGTTGTTTGTT</t>
  </si>
  <si>
    <t>&gt;GSONMT00070099001,3'UTR,chr_23,943595,C,A,0.188,0.812,0.577,0.423,0.192,0.808,|3,0.468,chr_23,943595,C,A,0.389,0.611,0.154,0.846,0.037,0.963,0.029,0.971,0.294,0.706,|5,0.221,forward</t>
  </si>
  <si>
    <t>GAATAGATTGATTTTGCACCATGTATCATGCACAAACTTATGAAATGGAGTCTGTAGAGGCCCTTTTACAGATGT[C/A]TTTTAAAGAGATGGTCTGTGACACATGCACTCTAGGTTACGACCTCATTTTGGTAAATGTATTAGCTACCAATAA</t>
  </si>
  <si>
    <t>&gt;GSONMT00060203001,3'UTR,chr_23,158615,C,A,0.786,0.214,0.273,0.727,0.714,0.286,0.250,0.750,|4,1.024,chr_23,158615,C,A,0.364,0.636,0.000,1.000,0.000,1.000,0.000,1.000,|4,0.100,forward</t>
  </si>
  <si>
    <t>TTTCTAAAACCCACAAGTATAGTGGGAGTGATCAAAGGTATTGCAAATCTAGCATGTTTTTCTCGTAATACAGCA[C/A]TGATCATTTATGCCAACACCCTAGTACAAATTCCATCCACAGCTGTCTCGCCTAGGAACGTGCCAGTTTGTACAG</t>
  </si>
  <si>
    <t>&gt;GSONMT00060203001,3'UTR,chr_23,158225,C,A,0.714,0.286,0.750,0.250,0.722,0.278|3,0.729,0.271,forward</t>
  </si>
  <si>
    <t>ACCCAGGATTTTAAATTATGAAGAGTTGTCAGTTTTGCTGGCCCGGTTTTAGTTTCTAATACTGTAATTAAACTG[C/A]TTTGGTTTCAAGGGAAATTCAGGGAAATGCAGCTCTGACGCTGTGCCTTTGGAAGCAAGCTGAACTATCTGCATG</t>
  </si>
  <si>
    <t>&gt;GSONMT00026983001,3'UTR,chr_23,2007654,C,T,0.273,0.727,0.692,0.308,0.773,0.227,0.714,0.286,|4,forward</t>
  </si>
  <si>
    <t>AAATGTCTTGACTGATGAAGTAACTATAAATGTCAGGGTGAGAAGTAGACTTCAATGTAATGTGCCTAACTGCTT[C/T]GGTTTATAGAGATTTTTTTTAATTAAAAGCTTTAGAAAAACAGTCCACTGTGATTGTTCAGCTAAAAGGAGCGTT</t>
  </si>
  <si>
    <t>&gt;GSONMT00065049001,3'UTR,chrUn_23,10728051,T,C,0.333,0.667,0.000,1.000,0.000,1.000,|3,0.125,chrUn_23,10728051,T,C,0.000,1.000,0.684,0.316,0.412,0.588,0.158,0.842,|4,0.458,forward</t>
  </si>
  <si>
    <t>ATTATCTATTATCTATTTAAAGTGCAATGATGTACTGCCAAAATGCATTTAAAGGGCAATACAATATACATGTAG[T/C]CTACCACATAGTAAACACTGCAAAAAATTATGTTCTGACTGAGATGACTGTTGAAGGCAAGTTCACGCAGAAATC</t>
  </si>
  <si>
    <t>&gt;GSONMT00059904001,3'UTR,chrUn_23,18489593,T,A,0.500,0.500,0.000,1.000,0.455,0.545,0.500,0.500,|4,forward</t>
  </si>
  <si>
    <t>AGCCTGGTGAACAAATGCAGGAAAGGGGTCATGCCACAAAGAACCAACAAACTAGTTTAAGGAACTGGACCTTAT[T/A]CCTGTACAGTCTCTGGTATTTGCACAGCATATTATTCAGCAAGTTCTTAGTCCGGTCAAGACAGAGTGAGGTGTT</t>
  </si>
  <si>
    <t>&gt;GSONMT00056341001,3'UTR,chrUn_14,12557874,A,G,0.688,0.312,0.000,1.000,0.000,1.000,|3,0.297,chrUn_14,12557874,A,G,0.300,0.700,0.350,0.650,0.600,0.400,0.600,0.400,|4,0.862,forward</t>
  </si>
  <si>
    <t>TATAGGAAAAACATTCAGATAAATATTGTCTTTATTGACAAAACATACAGTGAAGGTTTAAACAGGAATAGACGG[A/G]GAGAGAGAGCAGCAAGATGGAAGGTTTCACTCTTCATTCTCGTAGTCTGCAGCAACCTTCCTCTTTCCTTCTGAG</t>
  </si>
  <si>
    <t>&gt;GSONMT00049493001,3'UTR,chrUn_14,14285945,T,C,0.750,0.250,0.000,1.000,0.600,0.400,|3,forward</t>
  </si>
  <si>
    <t>TTGCACTTAAAAAAAAGTATGTATAATAAAACTTTTCTGAGCTAAACTACTTCAGACAAACATACTTTACAGTTG[T/C]TATACACATAGTATTATAAATACATATATTCGCTGTTTTTAAAAAATGAGAAATGTTTAACGTTTTGCTGAAAAT</t>
  </si>
  <si>
    <t>&gt;GSONMT00031154001,3'UTR,chrUn_14,4547616,T,C,0.758,0.242,0.943,0.057,0.583,0.417,0.891,0.109|4,0.794,0.206,forward</t>
  </si>
  <si>
    <t>TTATATAGAATCACATGTAGAGAACAGGGTGAAACATGGGACAAGGCAAGATAGAGAAATACAAAGAGTGCAGTC[T/C]AGTGACCCAAAGAAACAAATAGTTGCCCGGGGGGGGGAGAGAGAGCGAGAAAGCGGGGCAAAGGACTAAGAGTGA</t>
  </si>
  <si>
    <t>&gt;GSONMT00076212001,3'UTR,chrUn_1,6452350,C,A,0.581,0.419,0.221,0.779,0.517,0.483,0.163,0.837|4,0.588,chrUn_1,6452350,A,C,0.704,0.296,0.244,0.756,0.205,0.795,0.571,0.429|4,1.320,reverse,forward</t>
  </si>
  <si>
    <t>TTGGCCAGAAACAATGTAAATATGTCTGTGCTCAATAGCTTTGCCTATAACATAGCTGAATCATTAAGAACAGAC[C/A]GATCAATGAAGTGACGCTGATCCTGTCCACATTGAGCTCTGTCTCTCTGTCATTAGAGGGATTCATAAATTGGAT</t>
  </si>
  <si>
    <t>&gt;GSONMT00074225001,3'UTR,chrUn_1,35337891,G,A,0.308,0.692,0.500,0.500,0.000,1.000,0.000,1.000,|4,0.253,chrUn_1,35337891,G,A,0.000,1.000,0.214,0.786,0.000,1.000,0.000,1.000,|4,0.056,forward</t>
  </si>
  <si>
    <t>CTACATACTATTACAAAAAGAACAGGGAAAAAACCACCAAAGCAACAAGTGAAAAGCAGGGGGATGAGAAAGCAG[G/A]AAAACAGAGAGAAAATACAAAGAAATCTTAACTGGAAACCCTGTCTTGTTTTTCAGCGGTGAATTATGGATGGTT</t>
  </si>
  <si>
    <t>&gt;GSONMT00076252001,3'UTR,chrUn_1,8172174,T,A,0.750,0.250,0.600,0.400,0.636,0.364,|3,1.959,chrUn_1,8172174,T,A,0.357,0.643,0.286,0.714,0.536,0.464,0.381,0.619,|4,0.639,forward</t>
  </si>
  <si>
    <t>GGGTAAAAAAAAAAAGATTCAAGAATTCCATGAATATTTTTTCAGGGAACCGCACATTAAAAACCTAGTCACAGA[T/A]AGTCCAACATACAATATCTAGACAATGCCAACAGAAAATTCAAAATAAAATAACCCTATGGTATCTTATTACATT</t>
  </si>
  <si>
    <t>&gt;GSONMT00064576001,3'UTR,chrUn_1,23884617,A,G,0.398,0.602,0.259,0.741,0.257,0.743,|3,0.439,chrUn_1,23884617,A,G,0.439,0.561,0.672,0.328,0.466,0.534,0.532,0.468,0.734,0.266,|5,1.320,forward</t>
  </si>
  <si>
    <t>AAAAATTGGCACAATGGCCTGTCTGCTCAAATCCTAAACCTGCCAGAAAAAGCCGTGGTTTAAAATATGTGTCAG[A/G]CCGAACGTAACTGTAGCAACCAGAGAAGTGCAGAGCAGGTAAAACAGTTGGACTGTGAGTGAGGAGAAGGTCAGG</t>
  </si>
  <si>
    <t>&gt;GSONMT00055970001,3'UTR,chrUn_1,28083909,A,G,0.667,0.333,0.682,0.318,0.000,1.000,|3,forward</t>
  </si>
  <si>
    <t>TATTTTAAAACATGAACATTGCACTAAGGTAGCGGAAGCAGTATCTACCTGGTTTGCAAGGCTTCTATACAACAG[A/G]CTGTTTATCTATAGGCCTGGGGGCTGACAGAAGTTTTATATGTCTCCTAACTTGCGTTCCAACTCGGTGAAAACC</t>
  </si>
  <si>
    <t>&gt;GSONMT00064572001,3'UTR,chrUn_1,23598513,T,C,0.774,0.226,0.739,0.261,0.441,0.559|3,0.651,0.349,forward</t>
  </si>
  <si>
    <t>GAGAAATGCTATCTGATTTGGCGGGGTTTGTAGTTAACAGGTGTTTTTCTAGCCAGTCACTGCCTATTTGCGGAG[T/C]TGATTAGACAGCCAACCAAATTGGATGAGCACAGCAACCCAGCCCTTCCCAGACTAGTGTGCCCTTTCTGAATGT</t>
  </si>
  <si>
    <t>&gt;GSONMT00076212001,3'UTR,chrUn_1,6452474,G,T,0.609,0.391,0.684,0.316,0.861,0.139,0.778,0.222,|4,forward</t>
  </si>
  <si>
    <t>GTCATTAGAGGGATTCATAAATTGGATTTGAGAAGAAACTCTAGGTACCATATTTCCTTCTTACTGCCTGTCATG[G/T]GAAAATGTTGAACAAAAGACTGTCTTGAAGAAATAACCCACATTCTATCACGATGAGGGACATGCATGACGTTAA</t>
  </si>
  <si>
    <t>&gt;GSONMT00081283001,3'UTR,chrUn_1,2829926,C,A,0.545,0.455,0.059,0.941,0.533,0.467,|3,0.610,chrUn_1,2829926,C,A,0.615,0.385,0.571,0.429,0.714,0.286,0.765,0.235,|4,1.994,forward</t>
  </si>
  <si>
    <t>TTCAATTTGGGCCACCGTCAGAAACATGTAATTATCGTCCACAAGAACTCAACAGTAACCGAAATTTGAGAAGTT[C/A]AATGTTATTGTTTTATTGTGCCCAGAGCAATCGACTACGTTGATTGTACCCAATTGTCTTCAGTGTAATATAAGC</t>
  </si>
  <si>
    <t>&gt;GSONMT00077754001,3'UTR,chrUn_1,3428500,A,G,0.000,1.000,0.235,0.765,0.222,0.778,|3,0.179,chrUn_1,3428500,A,G,0.000,1.000,0.000,1.000,0.000,1.000,0.312,0.688,0.000,1.000,|5,0.066,forward</t>
  </si>
  <si>
    <t>ATCCTGGGAAAGAAGTACGCTGCAGGTTATAATGCAGACATAGGAGACACGAACATCTGGCTGAAGTGAATGAGT[A/G]GACCTGACTACTCTGGAGCTGATTGCTGTAGATGAATGGTTCGTTCCTCATTCCCTCCCTCAACCCCCCCACATA</t>
  </si>
  <si>
    <t>&gt;GSONMT00064578001,3'UTR,chrUn_1,23901221,G,A,0.000,1.000,0.000,1.000,0.375,0.625,0.000,1.000,|4,forward</t>
  </si>
  <si>
    <t>CCGTTATATTATTTATTTACATAGAATCAAATGAAAGCATAACATCCATGGATGTTTATATTGCTGATAAAGCAA[G/A]AAAAGTTATATTGCCTTTTGTTGACAGCTGCATGATACAGAGGTTCATAGTATTATATGAAGTACATCACTCAAA</t>
  </si>
  <si>
    <t>&gt;GSONMT00066947001,3'UTR,chrUn_29,11499729,A,C,0.308,0.692,0.250,0.750,0.400,0.600,|3,0.468,chrUn_29,11499729,A,C,0.333,0.667,0.684,0.316,0.647,0.353,0.533,0.467,0.400,0.600,|5,1.079,forward</t>
  </si>
  <si>
    <t>CCCCAGACATCTGCCACGGTTTGGATTGGTAGCTAAACCCGTAGTATGCGAGTACTGGGATTATATGAATGCAAG[A/C]GGGTTCTGAGTTTGGTTTTCCTTCCTCTAATTCCTGATCACTCACTCCACACATTGGCTTTTGCAAAGGCATGTC</t>
  </si>
  <si>
    <t>&gt;GSONMT00008396001,3'UTR,chrUn_29,12300078,T,G,0.526,0.474,0.350,0.650,0.706,0.294,|3,1.114,chrUn_29,12300078,T,G,0.000,1.000,0.562,0.438,0.320,0.680,0.333,0.667,|4,0.437,forward</t>
  </si>
  <si>
    <t>AAAAAAACAAAGACTTCCCCTAGCAGGTAAAAAGATCTCCAGCCCACCTCCCACCCTTGAATCGTACTCAAAGTT[T/G]CACGCACAACAAGGAAACAGAACTCCAAATATTCCCAACATGCCAAACATAGTTCTAAATGTATTTATTTTGTAA</t>
  </si>
  <si>
    <t>&gt;GSONMT00008396001,3'UTR,chrUn_29,12299910,C,T,0.077,0.923,0.650,0.350,0.400,0.600,|3,0.603,chrUn_29,12299910,C,T,0.444,0.556,0.688,0.312,0.615,0.385,0.765,0.235,|4,1.688,forward</t>
  </si>
  <si>
    <t>CAACTTGGAATGAAGGTAAACTGAACTCAATATGGACAGTCTAGAGAAGACTCTGGTGTTGAAGACCCTATGATG[C/T]GCTGTAGGTCACTCAAAACCCACACGCAACCCTGGTCAGAGTCGAGACACAGAAGGTAGAAACATTGACGGTACA</t>
  </si>
  <si>
    <t>&gt;GSONMT00019175001,3'UTR,chr_4,433932,T,A,0.567,0.433,0.686,0.314,0.540,0.460|3,1.488,chr_4,433932,T,A,0.733,0.267,0.895,0.105,0.788,0.212|3,4.128,forward</t>
  </si>
  <si>
    <t>CACACTTTTTTTTTTAAACTAAACATGAAAATCAACTTGAAGTAGCCAGAAAAAAAACGAGTTACATGAGTATGC[T/A]GCATGGAAATTACCATATATATTACATCCTAGAGATTATCATTGTGGTGGATGGGGGAGGGGGAAATGAGCACTA</t>
  </si>
  <si>
    <t>&gt;GSONMT00040586001,3'UTR,chrUn_13,13598722,G,A,0.867,0.133,0.594,0.406,0.490,0.510,0.843,0.157|4,2.319,chrUn_13,13598722,G,A,0.989,0.011,0.884,0.116,0.872,0.128|3,10.765,forward</t>
  </si>
  <si>
    <t>CTGTCGTAAAAAGAGGTTTCAAGTGTTGGCTAAGATCTCTGCAACAGAGGCGTAGCAAGAGGTATACTGTAGTTA[G/A]GATGCACACGGTCCTGTCTAGTGTAGAATGAGCAGGTGGATTTGTTGTCTTTTGTTTTTAACATCTTTGACACTT</t>
  </si>
  <si>
    <t>&gt;GSONMT00082003001,3'UTR,chrUn_13,2640281,T,A,0.417,0.583,0.812,0.188,0.368,0.632,|3,1.137,chrUn_13,2640281,T,A,0.500,0.500,0.188,0.812,0.375,0.625,0.238,0.762,0.087,0.913,|5,0.385,forward</t>
  </si>
  <si>
    <t>GTGAAAATTATTCGCATAACCAACCAGTGACTCAAAAAAAAAAGACCTTGTCCTTGAAGTAAAACCGTAAGCTTG[T/A]ATGTGCAGAAATGTAAATATTATTCTCTCTACTCCACTGCATCTTCAAAGCAAGATGATCGATGTCCCTGACAAT</t>
  </si>
  <si>
    <t>&gt;GSONMT00040586001,3'UTR,chrUn_13,13598860,A,C,0.895,0.105,0.957,0.043,0.976,0.024,0.957,0.043|4,0.946,0.054,forward</t>
  </si>
  <si>
    <t>ATCTTTGACACTTTTTGGTTGTTGTTTGTTTCGTTTTTAAATCCCCCCTTTTGTTGTCCAATTGCTTCTAGCAGT[A/C]CCCCCCCATTGTTTTAGTTTTTTTGTTTTGTTATTTTAGAAGGGTTTTGGAAAAAATTGAACACAGAAAAAAAAT</t>
  </si>
  <si>
    <t>&gt;GSONMT00040586001,3'UTR,chrUn_13,13598721,A,G,0.865,0.135,0.594,0.406,0.485,0.515,0.850,0.150|4,2.322,chrUn_13,13598721,A,G,0.989,0.011,0.888,0.112,0.866,0.134|3,10.628,forward</t>
  </si>
  <si>
    <t>TCTGTCGTAAAAAGAGGTTTCAAGTGTTGGCTAAGATCTCTGCAACAGAGGCGTAGCAAGAGGTATACTGTAGTT[A/G]GGATGCACACGGTCCTGTCTAGTGTAGAATGAGCAGGTGGATTTGTTGTCTTTTGTTTTTAACATCTTTGACACT</t>
  </si>
  <si>
    <t>&gt;GSONMT00032278001,3'UTR,chrUn_13,9514643,C,G,0.935,0.065,0.955,0.045,0.901,0.099|3,13.286,chrUn_13,9514643,C,G,0.795,0.205,0.831,0.169,0.609,0.391,0.875,0.125|4,3.484,forward</t>
  </si>
  <si>
    <t>CTTTATTTAATTCATAGTTTTACTCAGTGAACATGGACTACAGCAAGCTGAAGAAAGAGGGTCCTGACTTCTAAA[C/G]TCTTCTGCTGGACCAAAGGCTTGAGGAAAAAAAATGACTTCCCTTACACCTCTAACTTGAAACCAGTGGATGCAA</t>
  </si>
  <si>
    <t>&gt;GSONMT00023920001,3'UTR,chr_1,3640739,A,G,0.791,0.209,0.708,0.292,0.672,0.328,|3,2.623,chr_1,3640739,A,G,0.738,0.262,0.820,0.180,0.195,0.805,0.300,0.700,|4,1.053,forward</t>
  </si>
  <si>
    <t>CCAAATAGCAGGATACAGAGCCCAATCACAACTATTCTCAGATACCCAGATGTTACCCATTATTGAAAGATGACC[A/G]GGTCTTGCTTTTGTCCCATAATCTGGGGTTTAGAACCAGTTTGTAATATTTTGTGTTGGTGGTACAGTATAGTTT</t>
  </si>
  <si>
    <t>&gt;GSONMT00080054001,3'UTR,chr_1,1923829,G,A,0.750,0.250,0.600,0.400,0.600,0.400,0.786,0.214|4,0.684,0.316,forward</t>
  </si>
  <si>
    <t>AAATAAAGATGGAACTGCCAAAAATGCTGACATAAAAAGGCATCTAACATTTTAAACAGTTGAGGACAGCAAAAG[G/A]GAAGAGGACACAAGTCAGCACACATTATAAAGGCGTAAATAACCCTCTATTAAACAAATTGAATATTCTAAAAGT</t>
  </si>
  <si>
    <t>&gt;GSONMT00023920001,3'UTR,chr_1,3640795,T,G,0.438,0.562,0.113,0.887,0.016,0.984,0.324,0.676,|4,0.287,chr_1,3640795,T,G,0.179,0.821,0.012,0.988,0.246,0.754,0.000,1.000,|4,0.122,forward</t>
  </si>
  <si>
    <t>CCATTATTGAAAGATGACCAGGTCTTGCTTTTGTCCCATAATCTGGGGTTTAGAACCAGTTTGTAATATTTTGTG[T/G]TGGTGGTACAGTATAGTTTGGGAAATGAATAAGGACTAATGCGTATGCCTATTTCAATACACAGGTCGAATGTTA</t>
  </si>
  <si>
    <t>&gt;GSONMT00038850001,3'UTR,chrUn_10,3747011,A,G,0.400,0.600,0.750,0.250,0.500,0.500,|3,forward</t>
  </si>
  <si>
    <t>GGAGCACAGAGACATTTCCACCAAGGGGCTCAGCCATTTCAGCATTAGCCCGGGCTAGTCTACAGTGATAAATTG[A/G]CAGTTGGCTCCCCACAACTCACTTCTACAAGTTTCCTTTTTTCGCCTCAAGACTTTAAACGGGCTAAGATGGTGG</t>
  </si>
  <si>
    <t>&gt;GSONMT00078158001,3'UTR,chrUn_10,27194234,T,C,0.000,1.000,0.000,1.000,0.000,1.000,0.385,0.615,|4,0.106,chrUn_10,27194234,T,C,0.583,0.417,0.500,0.500,0.067,0.933,|3,0.621,forward</t>
  </si>
  <si>
    <t>CATGACAAGATCGCGAGGCCCATTTTAAGGTATCTGAACAGATGCATACCTGTATTCCCAGTCATGTGAAATCCA[T/C]AGATTAGGGCCTAACACTTAAATTAACTGATTTCCTCAAACTCAGTAAAATCTTATTTGAGTTTCTATTTTTGTT</t>
  </si>
  <si>
    <t>&gt;GSONMT00027836001,3'UTR,chrUn_10,31919815,C,T,0.412,0.588,0.172,0.828,0.200,0.800,|3,0.353,chrUn_10,31919815,C,T,0.349,0.651,0.606,0.394,0.206,0.794,0.846,0.154,0.488,0.512,|5,0.996,forward</t>
  </si>
  <si>
    <t>ACTGAGGCACTTGTATCAGGACCTTTTTATTCTCATTGACTAAGGCACTAGGAGCAAAGCCGCCCTCATACTCAT[C/T]CGGGCGACTTTTGTTTTGGAGAAGGGAAAAAATTAAAGTACTTTAAGGAAGGAACTTGGTGTCAGATGTCTCTGA</t>
  </si>
  <si>
    <t>&gt;GSONMT00077589001,3'UTR,chrUn_10,25768253,C,T,0.156,0.844,0.160,0.840,0.000,1.000,|3,0.117,chrUn_10,25768253,C,T,0.006,0.994,0.396,0.604,0.285,0.715,0.128,0.872,|4,0.256,forward</t>
  </si>
  <si>
    <t>GGAAATGGAGAAGAAGCTGGAGAAGGGAGAGGCCATCGACGGCATGATCCCCGCCCAGAAGTAAAGAGTTGTTGA[C/T]GTCGCTGATCGTATTTTGTTTTTCTATTGTCAAGTTATGTGCCATTGAGCCAACCAACCGGCGCTTAGGGGAAAC</t>
  </si>
  <si>
    <t>&gt;GSONMT00048664001,3'UTR,chrUn_10,1771599,G,A,0.400,0.600,0.000,1.000,0.000,1.000,|3,0.153,chrUn_10,1771599,G,A,0.500,0.500,0.105,0.895,0.071,0.929,0.000,1.000,0.647,0.353,|5,0.361,forward</t>
  </si>
  <si>
    <t>ACTCTCGATAACTGTATATAACGATTGTGCTTGTACAATTCTATTTGAATTTGTCTTGTCATGTAATAATGTGCT[G/A]TGCATATGGTTTGGGGCTCTTATTTTGCCTCGTTTAGAAAATAGAAGTAGTGAATTGGAGAAAAGATTGTAGTTT</t>
  </si>
  <si>
    <t>&gt;GSONMT00078158001,3'UTR,chrUn_10,27194483,T,A,0.150,0.850,0.000,1.000,0.050,0.950,|3,0.072,chrUn_10,27194483,T,A,0.200,0.800,0.375,0.625,0.000,1.000,0.000,1.000,|4,0.168,forward</t>
  </si>
  <si>
    <t>ACAGTGCTAAAGTTCTTTAAACAATATACATTTATTAATTGGATTTCCAGTTGAGGTGGAAGTTAAGAACAGAGC[T/A]ACAAGACAGTCCGATTTATACAGCGTATCCAACAATGCCTCCTTTCCCGATGCACTCTCCAATGTAGAACCACAT</t>
  </si>
  <si>
    <t>&gt;GSONMT00007574001,3'UTR,chrUn_10,9208860,G,C,0.934,0.066,0.796,0.204,0.688,0.312,0.985,0.015|4,5.711,chrUn_10,9208860,G,C,0.528,0.472,0.993,0.007,0.253,0.747,0.995,0.005|4,2.247,forward</t>
  </si>
  <si>
    <t>AATATGTATGGTGGCTAAAGGACAACCTCCGTGCAAACTCTCTTCGGGGACATAGGCCTGCATTAATATATTGAT[G/C]TGTATCTAGTCTTTTTACTCAATCAGATAGAAAACCAATGTTAAACAGCTGTATATTTGTCAACCTGTGTATATG</t>
  </si>
  <si>
    <t>&gt;GSONMT00048664001,3'UTR,chrUn_10,1771906,A,G,0.250,0.750,0.062,0.938,0.000,1.000,|3,0.116,chrUn_10,1771906,A,G,0.800,0.200,0.158,0.842,0.048,0.952,0.000,1.000,0.789,0.211,|5,0.560,forward</t>
  </si>
  <si>
    <t>CAAGTTGTAAAGAAAGTGAAAATGAAAGAAGTGTAAATGCAAAGAAAGGTGGCAGGAACAACTTGTTAGTTGTAC[A/G]CACTGGTCTTGAATCAGTTTGGCCTTCTGCTAATGCCATTGGACTCAAGGCATTTTTGAAGGACTGTCTTGCAGT</t>
  </si>
  <si>
    <t>&gt;GSONMT00001837001,3'UTR,chrUn_9,13323029,A,G,0.781,0.219,0.133,0.867,0.749,0.251|3,1.242,chrUn_9,13323029,G,A,0.729,0.271,0.561,0.439,0.647,0.353|3,0.548,reverse,forward</t>
  </si>
  <si>
    <t>GATTATCGTGTGACTGCAGGTGTTCTGGCTCATCAGGCACTTGGTGCAGTACAGATGACAATATGAATGAGAGAG[A/G]GATGACAGTTAAACAGTAAGATATCCAGACAGACCTAAACAGGACATGGTGAGTCTCTGAGTTTTGATTTGAGTA</t>
  </si>
  <si>
    <t>&gt;GSONMT00067230001,3'UTR,chrUn_9,8842848,G,A,0.282,0.718,0.111,0.889,0.375,0.625,|3,0.344,chrUn_9,8842848,G,A,0.692,0.308,0.333,0.667,0.083,0.917,0.361,0.639,0.722,0.278,|5,0.779,forward</t>
  </si>
  <si>
    <t>TCTTAACCCTCATCTTTAGAATAACTGGTAACATTGCCTAATTCTAACAGTCGTTTCAAAATGGCATCTGTTCTC[G/A]GTTTCAGCATGATCAAAGCACTATGAAAACTGGCTTACGGGACCATTCAAATGAAATCCCTCTCTCAAAGACCTG</t>
  </si>
  <si>
    <t>&gt;GSONMT00079263001,3'UTR,chrUn_9,3770156,T,C,0.446,0.554,0.000,1.000,0.000,1.000,|3,0.175,chrUn_9,3770156,T,C,0.013,0.987,0.476,0.524,0.148,0.852,0.401,0.599,|4,0.351,forward</t>
  </si>
  <si>
    <t>TAGTGTCATCTGGTGTCTGTGTGCAACTAATATCAATTTAACACAGTTTGCATATAGTGATTGGTCAGTGCTATC[T/C]GGGATCTTTGGGAGTTCCCTACCCTTAACCATAACCCTTACAAATTTTAACTTCAAAGGGGTAGAGACATCACAA</t>
  </si>
  <si>
    <t>&gt;GSONMT00060528001,3'UTR,chrUn_9,28707988,G,T,0.765,0.235,0.711,0.289,0.857,0.143,0.667,0.333|4,0.750,0.250,forward</t>
  </si>
  <si>
    <t>AATCTCAGTTTGTAACGTCAACTTGAAGATCGAATTCCTTCCAAAAACGCTCAAATGAATGGGCTCCGTAGAAAT[G/T]AATTGAAAATCTACATCAACCAAAGACATTTTTCCCCCAGTTAATTCTCATAAAATACTGAATTCCTTTTCAGCC</t>
  </si>
  <si>
    <t>&gt;GSONMT00066389001,3'UTR,chr_6,3389622,C,T,0.793,0.207,0.850,0.150,0.656,0.344,|3,3.274,chr_6,3389622,C,T,0.526,0.474,0.853,0.147,0.076,0.924,0.242,0.758,0.792,0.208,|5,0.992,forward</t>
  </si>
  <si>
    <t>TTTCATTGTTGGAAAGAAATGTATGGCATTGATTGTGTTTAGCAACTGTTGGAATGTCTATTGGGAAATATCTGT[C/T]GCCGGCAGAGCTCATGAGTGTCCAGTTTCTGTAAAGCTGGAATGGTGGGTGTAACTCATTTGATATGATGGAAAT</t>
  </si>
  <si>
    <t>&gt;GSONMT00035582001,3'UTR,chrUn_20,25807520,A,T,0.654,0.346,0.871,0.129,0.821,0.179,0.619,0.381,|4,forward</t>
  </si>
  <si>
    <t>TTGTAGCTGAAATTGTTACAGATAATTAGCATTGTAAGTGTCTACCATTGTGTTCTTACGGTTGGCATTGAATTC[A/T]TGATAGTCTATACAAATGAATTGAAGTTGGGATAGCCTAAATATTTTGAAGTTGGTATTGTAGTTTATTCCATGG</t>
  </si>
  <si>
    <t>&gt;GSONMT00016195001,3'UTR,chrUn_7,28997506,A,G,0.663,0.337,0.589,0.411,0.441,0.559|3,1.294,chrUn_7,28997506,A,G,0.740,0.260,0.658,0.342,0.807,0.193|3,2.774,forward</t>
  </si>
  <si>
    <t>CATCATTTTTTCAGTCTAAAAGAGATGGGGTTGTATTTTGAGAGACAGTGGCATGTCACTGTTATTTGGTTTAAT[A/G]AAGGCTAAATATAATAGCTTTAATGTGATGAAGGCCAAATAGAAGGCAAAGTAAAAACGTGAATCCCAAAAGGTT</t>
  </si>
  <si>
    <t>&gt;GSONMT00060484001,3'UTR,chrUn_7,28980452,G,A,0.583,0.417,0.767,0.233,0.688,0.312,0.800,0.200,|4,forward</t>
  </si>
  <si>
    <t>ACTGGGCACAGAGGTCAATTCAACGTCTATTACACGACATGGAAACAACGTTGATTCAACCAATGTGTGCCCAGT[G/A]GAAGGATTGGCAACCTCAAACAGTCAACAGAAAAACGAGTTGACTGTCTGTTGAGCTGCGCTTTGCTGCGCTGCT</t>
  </si>
  <si>
    <t>&gt;GSONMT00070684001,3'UTR,chrUn_7,24828000,A,G,0.726,0.274,0.629,0.371,0.478,0.522,0.750,0.250,|4,forward</t>
  </si>
  <si>
    <t>TGTGAAAAGGTAATGGGTGTGCTGCTGTCACACAGAAGCTAATCTTGTATGGAGGAAGTATTTGTTGAATGGGGA[A/G]CTGTTGAAAGTTGTTTATTTTTTAAGTTATGGCCAAGCACATGTCCCAAAGTGTGACAATACTTAATAATTTGAA</t>
  </si>
  <si>
    <t>&gt;GSONMT00028101001,3'UTR,chrUn_8,28492418,T,G,0.000,1.000,0.500,0.500,0.118,0.882,|3,0.259,chrUn_8,28492418,T,G,0.524,0.476,0.538,0.462,0.727,0.273,|3,1.475,forward</t>
  </si>
  <si>
    <t>GTTTTAAATATTGGACTGGTAGATGTGTGTGAACAATGGGAAATGAAACATTCCATTACTGACACGGTGTTGGGT[T/G]GGTTCTCATGTGCAACATAACATGCACGCTGCATGGAGAGTTGACTGCAAGGTTCCTTTGCCTGAGTTCAGACCT</t>
  </si>
  <si>
    <t>&gt;GSONMT00017776001,3'UTR,chrUn_8,45576635,C,A,0.818,0.182,0.869,0.131,0.373,0.627,0.311,0.689|4,1.457,chrUn_8,45576635,C,A,0.882,0.118,0.667,0.333,0.699,0.301|3,2.984,forward</t>
  </si>
  <si>
    <t>CTCGCATGAAAATCTGTCGCCAATTGGATGGAAACCTAGTCGGACAAACAAACAGCTTTAGACTGAATATTCTCT[C/A]TGGTACAGTATACAGCAGCTATCTTCATTTGGGTTAAGAGGGTATTTTGTGCTCTCTTAAGGTAGTAAGGTCTGC</t>
  </si>
  <si>
    <t>&gt;GSONMT00017767001,3'UTR,chrUn_8,45210200,A,G,0.833,0.167,0.816,0.184,0.829,0.171,0.828,0.172,|4,forward</t>
  </si>
  <si>
    <t>TTGTTCCAGCCTAGTACAAATGCAGATTGAAGGTGTGTTAGTGCTGGTCTGGATCAAAAGTCTACACACTCCAGT[A/G]GCTCTCCAGGACCAGAGTTGGAGAACCCTGTCGTATCTTGCCTGGGCATTACCAAACACTTGTCTGCATTGCCAC</t>
  </si>
  <si>
    <t>&gt;GSONMT00069243001,3'UTR,chrUn_8,37054784,C,A,0.227,0.773,0.143,0.857,0.280,0.720,|3,0.277,chrUn_8,37054784,C,A,0.167,0.833,0.643,0.357,0.294,0.706,0.833,0.167,|4,0.938,forward</t>
  </si>
  <si>
    <t>AGCTTAGCTCACATTTGGATGGGGTACAGTCAGACCTTCAATGCAGCATGTACTGTAGCTAACATTGTTCCAGCC[C/A]CTGATACATTTATATTCACTGTCAAAATCACGTTGTTTATTTCACCCACAAGTATTGCCTAGTAGTTAATAGTAC</t>
  </si>
  <si>
    <t>&gt;GSONMT00068107001,3'UTR,chrUn_8,26572962,T,G,0.000,1.000,0.000,1.000,0.154,0.846,|3,0.054,chrUn_8,26572962,T,G,0.125,0.875,0.385,0.615,0.000,1.000,|3,0.205,forward</t>
  </si>
  <si>
    <t>ATTATAACGCGTGAATGTAAAAAGGAATACTGTTAAGACGATCCACTTATGATAACTCATCTTTATCCTTGAATG[T/G]TTTTTTGCTTGTTAAAATATCTAGATTTGATTCTGTCTAAGAGTTTGATTGGGACGTTTGAAGCACTTTCTCTTT</t>
  </si>
  <si>
    <t>&gt;GSONMT00069078001,3'UTR,chrUn_8,36116392,A,G,0.692,0.308,0.588,0.412,0.500,0.500,0.714,0.286|4,0.623,0.377,forward</t>
  </si>
  <si>
    <t>ACCAATTGTGCAAGTTCTCCCACTTAAAAAAGATGAGAGATGCCTGTAAATTTTCATCATAGGTACACTTCAACT[A/G]TGTCAGACAAAATGAGAAGAAAAAAAATCCAGAAAATCACATTGTAGGATTTTTAATGAATTTGCAAATTATGGT</t>
  </si>
  <si>
    <t>&gt;GSONMT00067514001,3'UTR,chrUn_8,32482870,C,T,0.583,0.417,0.762,0.238,0.400,0.600,0.850,0.150,|4,forward</t>
  </si>
  <si>
    <t>CTGTAGAAGAAACTCACATTTAGTGAGAGGTTAACTGTTACGGTGCATGCAGCTTCATGTTATTTATGTTTCTAG[C/T]GACACCAAAGAAATACACTGTATTAAATTCCAGGAGTTAAGGCAAGATGTTCCAATGAAAGTTTACAATTCAAGT</t>
  </si>
  <si>
    <t>&gt;GSONMT00040281001,3'UTR,chrUn_8,9220711,T,A,0.901,0.099,0.185,0.815,0.136,0.864,0.424,0.576|4,0.698,chrUn_8,9220711,A,T,0.821,0.179,0.798,0.202,0.925,0.075|3,0.179,reverse,forward</t>
  </si>
  <si>
    <t>GAGTCCCCCAAAGCTGCTGCTAAAAAGCTCAAGATGTCTGATAAGGGGGTCCGGAAATGATGCTAAACTCTTCAC[T/A]CCTGCACTGATGTCGGTGATCTTTCACTCCCTCTGCTGACACAGATGTTAAAAGATTCAGGAGAAACACCACCTG</t>
  </si>
  <si>
    <t>&gt;GSONMT00040684001,3'UTR,chrUn,231837483,T,C,0.700,0.300,0.600,0.400,0.667,0.333,|3,forward</t>
  </si>
  <si>
    <t>ACAAGTGTACTATGTTCCACCCTTGAATTTAGATTGGACCATTAAATGACAGTCGGTCTCATTCAATGATTATGT[T/C]GGCCCACAAGCCTGTCCAAGCCTGTAACGTTGGTCTCCCATTCAGAGAATTGCTGTGCTGTATTCTTGTCTTGTT</t>
  </si>
  <si>
    <t>&gt;GSONMT00023619001,3'UTR,chrUn,672315353,G,T,0.500,0.500,0.692,0.308,0.000,1.000,0.357,0.643,|4,0.631,chrUn,672315353,G,T,0.000,1.000,0.462,0.538,0.000,1.000,|3,0.182,forward</t>
  </si>
  <si>
    <t>TGCAAACTATTTGCAAACTTCCCCCCTTCCTCAAGTGTCTGCATCTCTATCATGCATAAACCTAACTAAGCAGCT[G/T]CCCTTGGTACGACACCAGTCCCTATGCCAGTGTGAGACTGCCAAACCAATCCAACAACAACCACTTCAGGATTGA</t>
  </si>
  <si>
    <t>&gt;GSONMT00034100001,3'UTR,chrUn,1023472420,C,T,0.731,0.269,0.595,0.405,0.846,0.154,0.678,0.322|4,2.476,chrUn_p17,3474400,C,T,0.622,0.378,0.521,0.479,0.517,0.483|3,1.237,forward</t>
  </si>
  <si>
    <t>ATGTAATGTAGCCTATAGCAAGTCTGTATATTCAGTCAAATTAAATGTATGTAGGCTACACCAAGTCTGTACATT[C/T]AGTCAAATGTAATGTAGCCTACAGCAAGTCTGTATATTCAGTCAAATGAAATGTGTGTCGGCTACACCAAGTCTG</t>
  </si>
  <si>
    <t>&gt;GSONMT00028219001,3'UTR,chrUn,968186372,C,T,0.750,0.250,0.360,0.640,0.760,0.240,0.318,0.682,|4,1.208,chrUn,968186372,C,T,0.781,0.219,0.034,0.966,0.152,0.848,0.462,0.538,|4,0.555,forward</t>
  </si>
  <si>
    <t>ATGTTGGTGTATGAAAATGAATTTTAACTTGTTTACAGTATTTCTGGATGTAGAATGCAGAGTGGGGCTTGGCAA[C/T]ATCCCTTTCATTATAGACATAACTCAAAAAACCTTACTTGACTGGTAACTACAGGAACATTCTGTTGTAGACCGA</t>
  </si>
  <si>
    <t>&gt;GSONMT00056411001,3'UTR,chrUn,313286411,C,T,0.667,0.333,0.625,0.375,0.471,0.529,|3,1.427,chrUn,313286411,C,T,0.100,0.900,0.462,0.538,0.462,0.538,0.286,0.714,|4,0.487,forward</t>
  </si>
  <si>
    <t>AAGGATGTTGTTCGTTGGTGCCCCTTTTCAGTCTTTTCCACAATAGAGGAGCATCCTCATCTCCTGGTAGTGGCT[C/T]TGAGACAGCCAATTTACAATAAATATACATAAAAAAAATAAGAAAACAGTCAAACTATCAACACAAATAAACACT</t>
  </si>
  <si>
    <t>&gt;GSONMT00045337001,3'UTR,chrUn,308321328,A,G,0.117,0.883,0.574,0.426,0.000,1.000,|3,0.299,chrUn,308321328,A,G,0.579,0.421,0.500,0.500,0.453,0.547,0.489,0.511,0.471,0.529,|5,0.992,forward</t>
  </si>
  <si>
    <t>TCTCCCAACCTTTTCATCATGGAGTTTAATTTGTTTTGATATATCCCAGCAAGCCTGTGCCTGACATGAACAATC[A/G]CTGTGAGGGGTCCCAGTATTTTAAATACGAACTTCCTCTGATATGGCAGATTCTCAGAAAAATGAATGAAGCTAG</t>
  </si>
  <si>
    <t>&gt;GSONMT00043755001,3'UTR,chrUn,873439504,T,C,0.027,0.973,0.000,1.000,0.339,0.661,0.000,1.000,|4,0.101,chrUn,873439504,T,C,0.188,0.812,0.152,0.848,0.424,0.576,0.000,1.000,|4,0.236,forward</t>
  </si>
  <si>
    <t>CCCCCCCAATCACCCAAAAAGCACCATCTAGTCCAAGGTGAAGTTTCTCCTCCACACAGATCTAGGATCACCTTC[T/C]CCAATCCTCCCAACCTTAACCATTAGTCGGGGAAAAATGCCAACTGACCCAAGATCAGCGTCAAGGCTACTTCAC</t>
  </si>
  <si>
    <t>&gt;GSONMT00034100001,3'UTR,chrUn,1023472416,C,T,0.603,0.397,0.459,0.541,0.731,0.269,0.603,0.397|4,1.494,chrUn_p17,3474396,T,C,0.571,0.429,0.600,0.400,0.574,0.426|3,0.718,reverse,forward</t>
  </si>
  <si>
    <t>TCAAATGTAATGTAGCCTATAGCAAGTCTGTATATTCAGTCAAATTAAATGTATGTAGGCTACACCAAGTCTGTA[C/T]ATTCAGTCAAATGTAATGTAGCCTACAGCAAGTCTGTATATTCAGTCAAATGAAATGTGTGTCGGCTACACCAAG</t>
  </si>
  <si>
    <t>&gt;GSONMT00028841001,3'UTR,chrUn,964677692,G,A,0.846,0.154,0.609,0.391,0.871,0.129|3,3.444,chrUn_p16,4686452,G,A,0.581,0.419,0.846,0.154,0.423,0.577|3,1.611,forward</t>
  </si>
  <si>
    <t>ATAGATTAAGTACAATTTCATTAAGGCCATAAGATGGACAAAGTAAAAATGAAACCCTTTGTTGGTTGAAGTTTC[G/A]GTAAGATGGCGAACAGTATAATTTTGAGGGTGGGAGGGAGAGGGGGGTGTTGTTATAACTGGAGGGAACGGAATC</t>
  </si>
  <si>
    <t>&gt;GSONMT00048949001,3'UTR,chrUn,324270021,T,A,0.526,0.474,0.643,0.357,0.719,0.281,0.719,0.281,|4,forward</t>
  </si>
  <si>
    <t>TCTTATGCACGTTGTTATGACAGAGGATGTAATGTGCAAAAGTGTATGCAGTAAACAATTAACCCTAACACGGTC[T/A]AAAAAAAAATACACTTTACTTTTGCAGAAAAATATTCTAAGATTAAAACACCAGCACTTCCTTACAACAGTATTA</t>
  </si>
  <si>
    <t>&gt;GSONMT00040877001,3'UTR,chrUn,108147875,G,A,0.627,0.373,0.708,0.292,0.783,0.217,0.825,0.175|4,2.788,chrUn_p1,48147995,A,G,0.606,0.394,0.562,0.438,0.535,0.465,0.847,0.153|4,0.569,reverse,forward</t>
  </si>
  <si>
    <t>GTAGTCTAGTGTTGATGCCCGTTTCCCAAGGCCCTGTGGATGTGACATGAGAATCTGAAATGTATAAATACCACT[G/A]TAGAAGAACATTCATCCTTTTCCAAGACCTTGTCTTGAAACAATATGACGAAAAGCCCATTATTTTGTAAATTGC</t>
  </si>
  <si>
    <t>&gt;GSONMT00016227001,3'UTR,chrUn,164967789,A,T,0.901,0.098,0.530,0.470,0.544,0.456,0.990,0.009,0.609,0.391|5,2.509,chrUn_p2,44967369,A,T,0.740,0.260,0.995,0.005,0.855,0.145|3,6.299,forward</t>
  </si>
  <si>
    <t>TGTGTTCTTTGTTGTATGAAATGTTTGTCTCTCGGGGTTATAACTGTCTGTGTGTATGTGAGAACTAAGCTGAGG[A/T]AAACTAGCATGTTTGACCTGGTTTTGTTTATCTCGTTTAGCACTAGTCAGGGATGCCCTCTTTCCCCTTTCTCCT</t>
  </si>
  <si>
    <t>&gt;GSONMT00044696001,3'UTR,chrUn,742697318,G,T,0.909,0.091,0.849,0.151,0.923,0.077,0.900,0.100|4,8.524,chrUn_p12,22704938,G,T,0.776,0.224,0.516,0.484,0.887,0.097|3,2.709,forward</t>
  </si>
  <si>
    <t>GTTTTATTGTCAAATCTTGGGCAAGTACATTACTGTACCAAGCGAGCGCTCACTGCGTAACATGTCTGACTTTCA[G/T]CTCCTAGTGGTTTTGTATCCCTCTCAGATGACCAGAAAGCAACACGTAGAACCTGGGATACAGAAGGAGTAGTTG</t>
  </si>
  <si>
    <t>&gt;GSONMT00043181001,3'UTR,chrUn,402769731,G,T,0.309,0.691,0.000,1.000,0.228,0.772,0.000,1.000,|4,0.155,chrUn,402769731,G,T,0.000,1.000,0.000,1.000,0.000,1.000,0.244,0.756,|4,0.065,forward</t>
  </si>
  <si>
    <t>ACATGGACATGGCCTCTGATGTTATCGCAGTTTGCATTTGGTCCTGTAGATGGCAGCAGATCACTGTTGTATTCT[G/T]ATGTCATGTCTGTGCAGAAAAGATGCCAAAGTTGCACCACCCACTACTATCAAAATGAACTTTTGCTCTAACTTT</t>
  </si>
  <si>
    <t>&gt;GSONMT00016227001,3'UTR,chrUn,164967785,A,G,0.866,0.134,0.184,0.815,0.038,0.962,0.465,0.535,0.449,0.551|5,0.668,chrUn_p2,44967365,G,A,0.995,0.005,0.697,0.303,0.997,0.003|3,0.116,reverse,forward</t>
  </si>
  <si>
    <t>GTTCTGTGTTCTTTGTTGTATGAAATGTTTGTCTCTCGGGGTTATAACTGTCTGTGTGTATGTGAGAACTAAGCT[A/G]AGGAAAACTAGCATGTTTGACCTGGTTTTGTTTATCTCGTTTAGCACTAGTCAGGGATGCCCTCTTTCCCCTTTC</t>
  </si>
  <si>
    <t>&gt;GSONMT00072640001,3'UTR,chrUn,1054405164,A,G,0.118,0.882,0.553,0.447,0.397,0.603,|3,0.553,chrUn,1054405164,A,G,0.188,0.812,0.384,0.616,0.000,1.000,0.012,0.988,|4,0.171,forward</t>
  </si>
  <si>
    <t>TAGCTGAAAATTGTATTGCAATATTTGTCAAAAGCTTATATCTCCATTTCTAACACCCAAACACACATTCACTCT[A/G]GTATGTACATTTGCACGCACATACAAACACATTTGCGTAATCATATCACAGTTCCACCTTGCTAACTGCAATACA</t>
  </si>
  <si>
    <t>&gt;GSONMT00052561001,3'UTR,chrUn,957545716,C,T,0.386,0.614,0.553,0.447,0.573,0.427,0.778,0.222,|4,forward</t>
  </si>
  <si>
    <t>AAACCTCTGGAAAAAAAGGGGAACATAAAAAGGCAGGATTTGTAGTCGTAGATTTTGTTTGGAATGGCGGTGCCA[C/T]GGCCTCATGAGCTTCGATTCCCTGGGAGAAAGGTGATGGGGCAGGGATGGGAACAGGGTGTGACTAAATTACATA</t>
  </si>
  <si>
    <t>&gt;GSONMT00009409001,3'UTR,chrUn,639899946,T,C,0.844,0.125,0.632,0.368,0.735,0.265|3,2.913,chrUn_p10,39906006,C,T,0.514,0.486,0.348,0.652,0.556,0.444|3,1.114,reverse,forward</t>
  </si>
  <si>
    <t>AGTGCACTGTGTAGGGAAGAGGGTTCTATTGGTGACATAGATGTGATGTCATAGTGCACTGTGTAGGGAACAGGG[T/C]TCTATTGGTGACATAGATGTGATGTCATAGTGCACTGTGTAGGGAACAAGCTCTATGATGTTCTACTTTCCTTTC</t>
  </si>
  <si>
    <t>&gt;GSONMT00072640001,3'UTR,chrUn,1054404511,T,C,0.561,0.439,0.549,0.451,0.639,0.361,0.610,0.390|4,1.439,chrUn_p17,34406491,T,C,0.550,0.450,0.467,0.533,0.232,0.768|3,0.712,forward</t>
  </si>
  <si>
    <t>CTAAAATCAAAATACAGGGATATCTCCATTCAAATTAGCCTCATTAACATCAAATTGTAATGGTTGAGTCCTCAG[T/C]CTGCCTATCTTTAGGAGTTTCACTGATTCCATACCCTGGTAGCTTGTCATTGTATCACCTGGATGGAAATGGCTG</t>
  </si>
  <si>
    <t>&gt;GSONMT00010625001,3'UTR,chrUn,908659764,C,A,0.514,0.486,0.500,0.500,0.238,0.762,0.419,0.548,0.522,0.478|5,0.791,chrUn_p15,8662044,A,C,0.862,0.138,0.800,0.200,0.591,0.409|3,0.332,reverse,forward</t>
  </si>
  <si>
    <t>TTTGTTCCTATATAGAAACACATATATGATTGGTGGGTTGCTTCTAGCACTTGAATCCGGTCTAAAAGCGTTATA[C/A]ACCAGGTTCTTAGACTTCTAGTAGCAGTAGCTGTACAGTACTTTTTTGTTTAGAATCATAAACATGTTAACTGTT</t>
  </si>
  <si>
    <t>&gt;GSONMT00027418001,3'UTR,chrUn,242736541,G,T,0.541,0.459,0.312,0.688,0.394,0.606,|3,0.712,chrUn,242736541,G,T,0.735,0.265,0.692,0.308,0.750,0.250,0.694,0.306,0.591,0.409,|5,2.247,forward</t>
  </si>
  <si>
    <t>TTTTATTTTGATGTGCGTTTAGTCTTTTTTTTCCCCCATATCACATATCTCTGGTCATTTCTGTGTACTAGTACT[G/T]TAGTATCTGTGTACTAATTGGCCATCACTGGCTGGAATTGCTGGTTCGAATACTGCATGTTGTTCAAACTGAAAT</t>
  </si>
  <si>
    <t>&gt;GSONMT00025051001,3'UTR,chrUn,1086859660,A,G,0.513,0.487,0.309,0.691,0.152,0.848,0.101,0.886,0.155,0.845|5,0.328,chrUn_p18,6866680,G,A,0.748,0.252,0.761,0.239,0.634,0.366,0.256,0.744|4,0.667,reverse,forward</t>
  </si>
  <si>
    <t>GGTTAAACTACTACAGCACACTGTGACGGGACAAAGACAGGAAAGTTGTGGAAGGGGATATTTCCATTATTAAAC[A/G]TGAAAAAAAAACATTCAGTACTTCAGGTTAACATAGTTCTACACGCTTTTACAGTCAAACTCTAACGTGACATGT</t>
  </si>
  <si>
    <t>&gt;GSONMT00043150001,3'UTR,chrUn,799685912,T,A,0.945,0.055,0.898,0.102,0.851,0.149|3,8.804,chrUn_p13,19687712,T,A,0.822,0.178,0.636,0.364,0.900,0.100|3,3.673,forward</t>
  </si>
  <si>
    <t>GGAGTAAGGGAGCATTTCTAGAGTATTGGGATGTGACAGGTGTATTCAATTATTCCCTTTTCGTTCTGAGCACAG[T/A]GCAGAGATACAGTTAAACCCCATAGGCTGGGCCCTGGTGGCGCTCCAGCTAGAAGTCACCCGTACACAGATCTAG</t>
  </si>
  <si>
    <t>&gt;GSONMT00059660001,3'UTR,chrUn,320588625,C,G,0.727,0.273,0.778,0.222,0.357,0.643|3,0.621,0.379,forward</t>
  </si>
  <si>
    <t>GTCATATCAAAACAAAACACAGTATATATTTCTCAAGACAATCCACTCTGCGTTTACATTTAAAAACAGAAGTCA[C/G]GTGTGAACATTCAAAACACTTTTCATGAAACTACAGTATACGTAGTCATAGCTAGTTGCTGTGCTTTGGTTGTCC</t>
  </si>
  <si>
    <t>&gt;GSONMT00058932001,3'UTR,chrUn,636937839,A,T,0.542,0.458,0.375,0.625,0.462,0.538,0.647,0.353|4,0.506,0.493,forward</t>
  </si>
  <si>
    <t>CTTATTGCTCCTGTGCAAAGGGCAGGGAGGTGGGTAGCAGTTATACGACTGGAGTAGTAGGTGCTTAATCGTAGT[A/T]GTTGTTGTTGTTGTTGTTGGGGTAGATTGAGTGGAGTAGTAGTGTGTTTTTTTTACTGCCCGTTGGTAGCCTGTC</t>
  </si>
  <si>
    <t>&gt;GSONMT00018656001,3'UTR,chrUn,270128481,C,A,0.540,0.460,0.442,0.558,0.196,0.804,|3,0.647,chrUn,270128481,C,A,0.804,0.196,0.676,0.324,0.523,0.477,0.327,0.673,0.667,0.333,|5,1.494,forward</t>
  </si>
  <si>
    <t>AAAGGATACAGGACTTTCTTACAAAAAAAAAGGTAAAATGAAATACAAATTGTTGAATGTACAATATGTACCTGA[C/A]CAAACAGGGCTTTTTCACAGCAAACAGGGTTGCCAGACATTCCATTAACTCTTTTGGGGAAAAAACAATAAACTC</t>
  </si>
  <si>
    <t>&gt;GSONMT00020623001,3'UTR,chrUn,413836448,A,G,0.615,0.385,0.875,0.125,0.688,0.312,0.462,0.538|4,0.660,0.340,forward</t>
  </si>
  <si>
    <t>GATGCTCCACACAAAACAATGATTGACCAAATCTAATGCAAGTCCAGAAAACAGCATGGCAAATTTGATCCATTT[A/G]AGAGATAGATAATGAAGCAGCGAAACCACAAATTAGAGATCAAATTCATGCGTTCTGTCATAATGCTCTTACACT</t>
  </si>
  <si>
    <t>&gt;GSONMT00059294001,3'UTR,chrUn,308447201,C,T,0.524,0.476,0.762,0.238,0.600,0.400,|3,1.695,chrUn,308447201,C,T,0.400,0.600,0.500,0.500,0.429,0.571,|3,0.795,forward</t>
  </si>
  <si>
    <t>TGAACAACAATCTCCCGTCCGCGTCTCAGTGGAGCGGTAATATGGTACAACTGATCTATAGACGTCAGGGTGGTG[C/T]CTCTTATATCTAATACATGTCCTCTTCCTCTCTGATATATACACCAGGTTAGAGTATATATATATCTATATCAGC</t>
  </si>
  <si>
    <t>&gt;GSONMT00057153001,3'UTR,chrUn,7949499,T,C,0.734,0.266,0.576,0.424,0.865,0.135|3,2.636,chrUn_p0,7949499,C,T,0.622,0.378,0.381,0.619,0.338,0.662|3,1.237,reverse,forward</t>
  </si>
  <si>
    <t>CTTTGTACTGTGAAATAACATCAACAGTGATGTCTAATCCTGTAGTATCTAGGTATCTAATAAATCGACTGTGTG[T/C]ATCCGTTGTATCTGTTGTTTGCAATATAGTAAAATAAGGCTCTTTCTGTCTATCTGTTGTACTTTGGTCATGTTA</t>
  </si>
  <si>
    <t>&gt;GSONMT00059526001,3'UTR,chrUn,818549235,T,A,0.833,0.167,0.750,0.250,0.750,0.250,|3,3.505,chrUn,818549235,T,A,0.667,0.333,0.100,0.900,0.810,0.190,|3,1.110,forward</t>
  </si>
  <si>
    <t>ACCATTTCAGATTGGCTCATAACAGCTACTACACCCAGGGCTGCGTTCAGGACTGCAGTGTAGTGTTGCACAGTC[T/A]CATCAGCGCCGGTCAGCTACTGAACTGGAAGGAATGCCAGGCATGGAGACAGGCTCACACAGCTCTGGGTAGAAG</t>
  </si>
  <si>
    <t>&gt;GSONMT00024594001,3'UTR,chrUn,5257824,A,C,0.957,0.043,0.702,0.298,0.925,0.075,0.790,0.210|4,0.843,0.157,forward</t>
  </si>
  <si>
    <t>CTTTATTTAAAATATAAAGTTTATTCATCTTATTGCTCATGATGAAATGTGGCGTGCCTTGAATTTTTATAACTC[A/C]AAGTCCTGCTCAGATGCCCCCTACTGTTTGGTACACTTTGTTTGAATGGCAACCTACTTTTCTTTGTCAGACTTC</t>
  </si>
  <si>
    <t>&gt;GSONMT00017148001,3'UTR,chrUn,956702466,A,G,0.067,0.933,0.333,0.667,0.000,1.000,|3,0.153,chrUn,956702466,A,G,0.000,1.000,0.333,0.667,0.500,0.500,|3,0.385,forward</t>
  </si>
  <si>
    <t>AGCTGGACTGTTTAAAGGCACTTAGAAAATGTGTTCCTCATCAATATTTTGCAGCAGGTGTATAAATTAATCTGT[A/G]GCTGGCTCATATGCTCATACAATAACACAATTTAAAGTGCTTTCATATTATGGAAAATGCATTTAATTTGGATTG</t>
  </si>
  <si>
    <t>&gt;GSONMT00044781001,3'UTR,chrUn,14751506,A,T,0.600,0.400,0.000,1.000,0.000,1.000,|3,0.250,chrUn,14751506,A,T,0.379,0.621,0.233,0.767,0.846,0.154,0.296,0.704,|4,0.783,forward</t>
  </si>
  <si>
    <t>ACCAGTTCTGCTTGTAAACTGTGACATCATTGCAACCCATTTTGCCCCCCTGGATACAGATGTAAAACAGGATGT[A/T]GCATTTCATAAGCCGAAAGCTCTGCATATTAGCATAATGTACTTTGAGTATATACGACACAAGTATTATACTTTT</t>
  </si>
  <si>
    <t>&gt;GSONMT00027468001,3'UTR,chrUn,843972149,T,G,0.810,0.190,0.900,0.100,0.549,0.451,0.720,0.280,0.954,0.046|5,3.695,chrUn_p14,3972809,T,G,0.606,0.394,0.704,0.296,0.282,0.718|3,1.132,forward</t>
  </si>
  <si>
    <t>TGTTTTGTTTACTATTTGGCATTTTCCCATTTTGATATTTGACAATCTGAATGTGATCACCACCTGTAATCCTAC[T/G]ATTTATAATCGTAGCAGGTGGTTATGGCATAGTCATGCCACTAGGGGGTAGCACATTCTAATCTGTAAAACCCAG</t>
  </si>
  <si>
    <t>&gt;GSONMT00058932001,3'UTR,chrUn,636937349,G,A,0.600,0.400,0.172,0.828,0.500,0.500,0.227,0.773,0.520,0.480|5,0.678,chrUn_p10,36943409,A,G,0.812,0.188,0.789,0.211,0.696,0.304|3,0.305,reverse,forward</t>
  </si>
  <si>
    <t>CTGGGGAGAACAAGATTCACAAAGCAACAAATACAGCAGTAAACCTTGTACATTACATCTGATTGGTCTCTTGAC[G/A]TGAACCATATGTTCCTGTGTTTAAGTACAAGTGTGGCCGGGTTAGTGCTGATCTCCATAGCACCATAACATCCTC</t>
  </si>
  <si>
    <t>&gt;GSONMT00019296001,3'UTR,chrUn,212885441,G,A,0.944,0.056,0.940,0.060,0.962,0.038,0.943,0.057|4,0.947,0.053,forward</t>
  </si>
  <si>
    <t>GGAACAGTCTGACTGGGAATTATGGAACTGTGAAAAGTCTGACTGGGAATTATGGAACTGGGAACAGTCTGACTG[G/A]GAATTATGGAACTGGGAACAGTCTGACTGGGAGATGTTACAACTTAGAAGCTCATAACAAACTGTTTTAGACATC</t>
  </si>
  <si>
    <t>&gt;GSONMT00041882001,3'UTR,chrUn,379403448,A,G,0.625,0.375,0.840,0.160,0.526,0.474,|3,1.976,chrUn,379403448,A,G,0.364,0.636,0.733,0.267,0.167,0.833,0.722,0.278,0.364,0.636,|5,0.887,forward</t>
  </si>
  <si>
    <t>CACTTCTGGTTTTCATCCTCTCCTTCTAATCAGGGACTAATTCAGACTTGGGACACCAGGTGAGTGCAATTAACT[A/G]CTAGGTAGAAACAAAAAACTGAAATGTTTTGGCATTCCAGGGCCGGAATTGAATAACACTGTCATAAATCATAAC</t>
  </si>
  <si>
    <t>&gt;GSONMT00056923001,3'UTR,chrUn,209113512,A,C,0.739,0.261,0.837,0.163,0.757,0.243,0.544,0.456,|4,forward</t>
  </si>
  <si>
    <t>TAAGCAGTTCCTTTGTATAATCCCATGCTGACATTCAATAGAAGCTAGTTGTCTTCTTGATTGTGGTGAAACATA[A/C]TTCCCAACAGAAAACATACTGCCATATGTTAAATAGTCAAATACATGCATTTTAATTATGTAATTTCTTACATTT</t>
  </si>
  <si>
    <t>&gt;GSONMT00009227001,3'UTR,chrUn,404715000,G,T,0.575,0.425,0.574,0.426,0.623,0.375,0.992,0.008|4,2.244,chrUn_p6,44716080,G,T,0.643,0.356,0.312,0.688,0.598,0.402|3,1.075,forward</t>
  </si>
  <si>
    <t>ATGGCATTAGAGGACCCCAGATTTGGCCCAGTGTAAACCAAACCAGCCTCAGAGTTTGTTCTTTGGAACACAGGG[G/T]CAGAGGTCAATCTATCTCCTCTATTTTCCATCCCCACAAATCCCCAGACATCACAGACTGTTAAGTAGCATCCAT</t>
  </si>
  <si>
    <t>&gt;GSONMT00033050001,3'UTR,chrUn,235735898,A,G,0.812,0.188,0.589,0.411,0.836,0.164,0.776,0.224|4,0.753,0.247,forward</t>
  </si>
  <si>
    <t>TATGTCCAGTCTATGGATGTGGCTGCCTTCAACAAGATCTAAAACTCAAAACACTTACCAACAAAGACACTGAGC[A/G]CTTTGGAGTTGTAATAAAAAGCACTTCAGATGGAAAATGTTTGTTACATATTCTGACAAGTGGTTCTGCCTGGTT</t>
  </si>
  <si>
    <t>&gt;GSONMT00002736001,3'UTR,chrUn,1058299840,C,T,0.510,0.490,0.553,0.447,0.707,0.293|3,1.439,chrUn_p17,38301820,T,C,0.500,0.500,0.618,0.382,0.709,0.291|3,0.642,reverse,forward</t>
  </si>
  <si>
    <t>TGTGGAGCCCTGTAGGTCACTGGACAAGGAAAAGGGTGTCCTTTGAGATTTGCCCCCAGTCTCATCAGTAAACTG[C/T]TAGTTTAGTGCAATCTCAGCTACACGATGGTTAAACCCAGTACAGTGTTAACATGCCGCCCTCTAGCACTCTGCA</t>
  </si>
  <si>
    <t>&gt;GSONMT00014794001,3'UTR,chrUn,844897535,A,C,0.235,0.765,0.688,0.312,0.312,0.688,0.143,0.857,|4,0.525,chrUn,844897535,A,C,0.762,0.238,0.385,0.615,0.500,0.500,0.667,0.333,|4,1.375,forward</t>
  </si>
  <si>
    <t>TCACAATCCATTATATTCTCCTCAGTTTGAGTCTGTACCCTCTCTCACTTGTCCTTACTTTGTTAGTATCAAACC[A/C]CAGTCAATCAATAAGAGTTTCCTATTCATTTTAGTCCAATAATCAATCAACAAAACAGTTTAAAAAGCCTCTGGA</t>
  </si>
  <si>
    <t>&gt;GSONMT00023015001,3'UTR,chrUn,1103897177,T,C,0.750,0.250,0.625,0.375,0.611,0.389|3,0.662,0.338,forward</t>
  </si>
  <si>
    <t>TTTATACATGTGCAGCGTTCAACTAGTTTTCAAGTCGAAAATGTCAGAGTTTCCTAGTTCCGACTTGCACATGAA[T/C]GTGGCATATGGCACCAATCATGAGTTACATTTAAAAATACATCCATTGGCTGAACTCTGCTAGACTGGCTGTCTG</t>
  </si>
  <si>
    <t>&gt;GSONMT00040857001,3'UTR,chrUn,979421987,T,C,0.593,0.407,0.435,0.565,0.818,0.182,|3,1.597,chrUn,979421987,T,C,0.368,0.632,0.833,0.167,0.000,1.000,0.464,0.536,|4,0.712,forward</t>
  </si>
  <si>
    <t>GACAGTTTGCAATAACCTCTCATTTCTGTCCCCCAGGTGGCACACAAAGTCTTCCATTCTGTCAAATAAAGTCCA[T/C]CCAGCTCCCTGCACTACTGGCAGAAATTCCCTGTCAGATATAGAAACAAGTACCTGGTTTTAAATGAAACCTCTA</t>
  </si>
  <si>
    <t>&gt;GSONMT00004885001,3'UTR,chrUn,992540845,T,G,0.500,0.500,0.523,0.477,0.048,0.949,0.524,0.476|4,0.664,chrUn_p16,32549605,T,G,0.590,0.410,0.544,0.456,0.776,0.224|3,1.755,forward</t>
  </si>
  <si>
    <t>ATATTTTTTGGGGGGTTTCCAAGACTACCTAATAAAGTCTCATCTGAGGGCTTTGTGGTATACTGTTTATATTGG[T/G]TTGGGTTCCAAAACGAGTTTATACAGGGTGGTAAAATATTTGGTAAGTAGTACCTGAAAGAAATCGCAGGCTCTG</t>
  </si>
  <si>
    <t>&gt;GSONMT00009297001,3'UTR,chrUn,153856736,T,C,0.824,0.176,0.889,0.111,0.535,0.465,0.174,0.826,|4,1.538,chrUn,153856736,T,C,0.889,0.111,0.776,0.224,0.794,0.206,0.571,0.429,|4,3.132,forward</t>
  </si>
  <si>
    <t>TTATTTATCATATGGAAAACTTAATGAACAAGAGGCCTTGACAGAAAATTGTTTCCTTTTACCAAGTTAGACTTT[T/C]CAAAAGGCATTGAATTGGTGGAATGACCCAGGTATGGTTGATAGCAGTGGTTTCGCCTTGCTTAACATGGGTTTT</t>
  </si>
  <si>
    <t>&gt;GSONMT00050253001,3'UTR,chrUn,645024332,G,T,0.792,0.208,0.548,0.452,0.238,0.762,0.533,0.467,0.462,0.538|5,1.062,chrUn_p10,45030392,T,G,0.594,0.406,0.167,0.833,0.174,0.826|3,2.205,reverse,forward</t>
  </si>
  <si>
    <t>ATCATTCTGGCATGTAAATACTAATCTAAATCAAATATCTAAGCTTTATTATAATGGAAAAGGGGAAATGTGCAC[G/T]TTGCTTTCTAAACTCAAATGAGTTTATTTCTCATAGTCAATTTTATAATCAAATGGACGCAAAATATGAATATTT</t>
  </si>
  <si>
    <t>&gt;GSONMT00034470001,3'UTR,chrUn,606773489,G,C,0.133,0.867,0.000,1.000,0.238,0.762,|3,0.142,chrUn,606773489,G,C,0.136,0.864,0.000,1.000,0.227,0.773,0.538,0.462,|4,0.290,forward</t>
  </si>
  <si>
    <t>ACTTGCTCGTATTCAGAGAGACAATTTAGTCAACTCTGTACTTATGTTGGTTGATATTTACCAAGAGCCTCTTTA[G/C]AGGACATTGTTTCAAGTGAATAGGGGTATCTGCATTGGGAAATAATTATACAAAATATTTCAATAACTTATTGTT</t>
  </si>
  <si>
    <t>&gt;GSONMT00012098001,3'UTR,chrUn,691705148,A,C,0.542,0.458,0.659,0.341,0.898,0.102,|3,2.333,chrUn,691705148,A,C,0.270,0.730,0.200,0.800,0.288,0.712,0.465,0.535,|4,0.441,forward</t>
  </si>
  <si>
    <t>ATTATTGATCCTCTTTGACTAAATTAGATCGATAAGACTCCCTTTTAGAGTTCCAAATAAGAATATTTTCCATCA[A/C]CAAAAGTAACAATCCCCTGATTTTGTGTTGATGTACTGTAGGCAATTATGTTGTTTTTTTTCTCCTCTTAAATTT</t>
  </si>
  <si>
    <t>&gt;GSONMT00020817001,3'UTR,chrUn,81048859,T,C,0.688,0.312,0.739,0.261,0.703,0.297,0.412,0.588,0.838,0.162|5,2.086,chrUn_p1,21048979,T,C,0.604,0.396,0.129,0.871,0.670,0.330|3,0.880,forward</t>
  </si>
  <si>
    <t>GGAACTATATAAAAAGCATAGTGTGCCAGATCTGATTCACCCAAAATATGTTGACATACATGTGATTTAGCATGT[T/C]TGGGACAATAGCACCACCCGAATAATCCAATTTTAAATTCATATATATATTTTTTCAGGGGGTGCCGCAGCCATG</t>
  </si>
  <si>
    <t>&gt;GSONMT00045337001,3'UTR,chrUn,308321189,T,G,0.129,0.871,0.795,0.205,0.094,0.906,|3,0.513,chrUn,308321189,T,G,0.875,0.125,0.461,0.539,0.348,0.652,0.892,0.108,0.587,0.413,|5,1.725,forward</t>
  </si>
  <si>
    <t>AAAGCTGTGTGCACCTACGCCCAGGACTTCTTGCCAAGCGGTGCATGTGCCATCCAATGAGCTTCTATTAGTCTG[T/G]GCCCTCCAATTAGCTAACAGCAACACATACTGTAGTAGGGCTCAGAACCTAATTTTGATCTAGTCTCCCAACCTT</t>
  </si>
  <si>
    <t>&gt;GSONMT00024730001,3'UTR,chrUn,977616494,A,T,0.517,0.483,0.360,0.640,0.625,0.375|3,1.004,chrUn_p16,17625254,T,A,0.773,0.227,0.739,0.217,0.800,0.200|3,0.279,reverse,forward</t>
  </si>
  <si>
    <t>TGGATGTTTTTGCAGTTATCATTGATATGAAGTTTCAACCTTGGTTTTCCCTTTGCTCATAAATACTATACGTGG[A/T]ATATTTCACATGTTCAATAATAAACTGGAACTTATTGTAACCTTCAGAGAATTGTGCAAAATGGAGTGTTTTGTT</t>
  </si>
  <si>
    <t>&gt;GSONMT00035503001,3'UTR,chrUn,430249108,C,T,0.167,0.833,0.152,0.848,0.143,0.857,0.000,1.000,|4,0.130,chrUn,430249108,C,T,0.100,0.900,0.000,1.000,0.128,0.872,0.000,1.000,|4,0.060,forward</t>
  </si>
  <si>
    <t>ACTAGGCTTGGCTGAACACTGCTCCAGACTTAGGCCACCACAGACTGTCTGATAAAAGACAGCTTAAGACCGCTT[C/T]AGATGGTCCAAGGCCTATGCCACCATTGACCGCTCGCCTCAGACCTGGTTCAGAGCCCGGCCAGGCCACCACAAA</t>
  </si>
  <si>
    <t>&gt;GSONMT00018633001,3'UTR,chrUn,514568480,T,G,0.462,0.538,0.000,1.000,0.263,0.737,0.207,0.793,|4,0.304,chrUn,514568480,T,G,0.296,0.704,0.556,0.444,0.100,0.900,0.625,0.375,0.733,0.267,|5,0.859,forward</t>
  </si>
  <si>
    <t>ACAACCTGTATAAGCAAATCACCAACAGCCGCCACCACAGTTCAACCAACCAATCCTGTGTCTCTCAGTACTGTA[T/G]ATGTCAGGTGAAGAGCATGTAGTGATGGGGGACTGAGGGGTTGGCTGTGTCTCAAATGGTACCCTATTCCCTATA</t>
  </si>
  <si>
    <t>&gt;GSONMT00058025001,3'UTR,chrUn,507114093,A,G,0.514,0.486,0.766,0.234,0.395,0.605,0.744,0.256|4,1.532,chrUn_p8,27128253,A,G,0.740,0.260,0.924,0.076,0.870,0.130,0.642,0.358|4,3.854,forward</t>
  </si>
  <si>
    <t>TGAGAGCGGCGTGTAAACGCTCGTACTGTAAATGGTTAATAAGGAAGGAGAAACCTAGTACTTGGGAAACGAAAA[A/G]GACTGAACCTGTCTGATACAAATGGAAAGATGAAAAATAAGAACTGTGTCAAAAAGGAGAAATGGTATGAAAAAA</t>
  </si>
  <si>
    <t>&gt;GSONMT00012271001,3'UTR,chrUn,357715967,C,T,0.853,0.147,0.758,0.242,0.432,0.568,0.808,0.192,|4,2.484,chrUn,357715967,C,T,0.552,0.448,0.407,0.593,0.138,0.862,0.595,0.405,|4,0.733,forward</t>
  </si>
  <si>
    <t>GGGTTGCTTGGACACCCAGATCAAGCCTTCCCCTGGACTAAAAATGCTCGCTAAATGGAGAATCTCCATTGAAGG[C/T]GTGTGTTAATCCGGGAATAGGCCTCAATTGGGGTCTGGAAGATCTAATCTAAGGCTGCAGAGTCAGTGTAATAGA</t>
  </si>
  <si>
    <t>&gt;GSONMT00069417001,3'UTR,chrUn,387773208,A,C,0.080,0.920,0.483,0.517,0.000,1.000,|3,0.232,chrUn,387773208,A,C,0.138,0.862,0.000,1.000,0.000,1.000,0.259,0.741,0.000,1.000,|5,0.086,forward</t>
  </si>
  <si>
    <t>TAATATCCTTCATTTTCTAAGTTGTTAAGATCAAGGTTGTATGTGTGTTTATGTTCCTTCAAACCAAAGGGTCTG[A/C]GTTACAAACAGAAATACATGTGTGAGTAAGTACTGTACAAGGGGACTAAGAGGCTGCAGTAACACAAGTTTGAAT</t>
  </si>
  <si>
    <t>&gt;GSONMT00008753001,3'UTR,chrUn,650855440,G,A,0.750,0.250,0.700,0.300,0.636,0.364,|3,2.279,chrUn,650855440,G,A,0.688,0.312,0.000,1.000,0.688,0.312,0.412,0.588,|4,0.808,forward</t>
  </si>
  <si>
    <t>CAGAAACAAAAATCAGCTTACTGACCTAGTCAACAGAACAAGAATATGACTCATCTCTTTCGGGGTGCATGTGTC[G/A]CAAATTCATTGAGAAGTTTGTCACAAAATAAGTAGGCCTACTTTAGTTACTACACAGCTATTCCCTATTTAATAT</t>
  </si>
  <si>
    <t>&gt;GSONMT00009409001,3'UTR,chrUn,639900611,G,A,0.860,0.140,0.239,0.761,0.353,0.647|3,0.938,chrUn_p10,39906671,G,A,0.717,0.283,0.661,0.339,0.658,0.342|3,2.115,forward</t>
  </si>
  <si>
    <t>CTCTGAAATCTTCATTCACCATGATTCCCTAGGGTCTTCCTTCAGTTATCCCCGTTTTAAAAAAGACCACTCTAC[G/A]CTATTTGTGAACTGTTTCCCACTGAGAAACGACAGCTCCAGTGGAAATACATTCAGGTTAATGCAGTTTGCAGAC</t>
  </si>
  <si>
    <t>&gt;GSONMT00027418001,3'UTR,chrUn,242736540,T,C,0.541,0.459,0.312,0.688,0.375,0.625,|3,0.692,chrUn,242736540,T,C,0.743,0.257,0.692,0.308,0.750,0.250,0.694,0.306,0.591,0.409,|5,2.268,forward</t>
  </si>
  <si>
    <t>ATTTTATTTTGATGTGCGTTTAGTCTTTTTTTTCCCCCATATCACATATCTCTGGTCATTTCTGTGTACTAGTAC[T/C]GTAGTATCTGTGTACTAATTGGCCATCACTGGCTGGAATTGCTGGTTCGAATACTGCATGTTGTTCAAACTGAAA</t>
  </si>
  <si>
    <t>&gt;GSONMT00039917001,3'UTR,chrUn,1009071633,G,A,0.818,0.182,0.359,0.641,0.280,0.720,0.228,0.772,|4,0.727,chrUn,1009071633,G,A,0.000,1.000,0.595,0.405,0.000,1.000,0.296,0.704,|4,0.287,forward</t>
  </si>
  <si>
    <t>TGTTTCCACGGACACCCCGTCAAAGAGTTCATCACCTGTTTGCAGAACCACCCTGAACACATGTGACTGACTGAA[G/A]GATGCTGGGACGCTTTAAATGTTGGAACCAGCCGAAGGAGGCGAGGCTGACGAGGAGCGGGTTGGACGATGATTC</t>
  </si>
  <si>
    <t>&gt;GSONMT00049198001,3'UTR,chrUn,697980044,T,C,0.810,0.190,0.714,0.286,0.773,0.227|3,0.766,0.234,forward</t>
  </si>
  <si>
    <t>ACCATGTGAAGCCGTGCATGAGCTTGGCAAGTATGCATGCTTCAGATGATCTAAATCTGAAAGTAATAGCAGAAC[T/C]TTGAAAAGTTGATGGAATTATACTTTCCTGTGGACATACTGTCTTACATTCCTACCTGCAAAAGGACCAACCACA</t>
  </si>
  <si>
    <t>&gt;GSONMT00019296001,3'UTR,chrUn,212885365,T,G,0.852,0.148,0.553,0.447,0.688,0.312,0.775,0.225|4,2.534,chrUn_p3,32873425,T,G,0.833,0.167,0.885,0.115,0.821,0.179,0.875,0.125|4,5.803,forward</t>
  </si>
  <si>
    <t>CACAAAAAAAACATTATTTTACAGTAACCTTCCTGTTTAATGCTGTGTTCATGTGCTGCTTGGAATTGTAGAACC[T/G]GGAACAGTCTGACTGGGAATTATGGAACTGTGAAAAGTCTGACTGGGAATTATGGAACTGGGAACAGTCTGACTG</t>
  </si>
  <si>
    <t>&gt;GSONMT00023528001,3'UTR,chrUn,193385461,C,T,0.721,0.279,0.809,0.190,0.583,0.417,0.518,0.482|4,1.924,chrUn_p3,13373521,C,T,0.962,0.038,0.816,0.184,0.908,0.092|3,8.524,forward</t>
  </si>
  <si>
    <t>AGATGCACTGGATGTCCTACGGTCTGCTTTCGTGTTATGTGAATTATGTTGTCACATTCGCATTCTTCTCATGTC[C/T]TGTCCTCTCACAGCGGACTGTTGTTAGGTTCTCATGTCCTGTCCTCTCACAGCGGACTGTTAGGTTCTCATGTCC</t>
  </si>
  <si>
    <t>&gt;GSONMT00012271001,3'UTR,chrUn,357715727,C,A,0.864,0.136,0.714,0.286,0.886,0.114,0.771,0.229|4,0.809,0.191,forward</t>
  </si>
  <si>
    <t>TACAAATATTTTTTAAAACGTCTGTGACATTACGGATGCCTATAGTTCTATTTAAAAAATAATGACAACATTGTT[C/A]AAATCTAGATCAAACCTTGTTTTTCTTCACAGTGGGGGTTATTGTGTAGCTGTGTGCAGGTGGACATATTTTCTA</t>
  </si>
  <si>
    <t>&gt;GSONMT00058025001,3'UTR,chrUn,507116638,T,C,0.727,0.273,0.788,0.212,0.629,0.371,0.558,0.442|4,2.077,chrUn_p8,27130798,C,T,0.524,0.476,0.516,0.484,0.394,0.606,0.552,0.448|4,1.012,reverse,forward</t>
  </si>
  <si>
    <t>AAATGACAAAAGAGGACACTGACAAAAACAAAACTAAAATAAAAACAGACAAAAAAATAAAATAAGAGGGTCCCC[T/C]CTTTCTTCTTAAACTGTATATAGGCTTTAATATCACTCCCTCCATCTCTCTTTCTCTAGGCCTCCATTTTCTCTT</t>
  </si>
  <si>
    <t>&gt;GSONMT00009409001,3'UTR,chrUn,639900686,T,C,0.647,0.353,0.364,0.636,0.412,0.588|3,0.901,chrUn_p10,39906746,C,T,0.838,0.162,0.846,0.154,0.542,0.458,0.688,0.312|4,0.374,reverse,forward</t>
  </si>
  <si>
    <t>GCTATTTGTGAACTGTTTCCCACTGAGAAACGACAGCTCCAGTGGAAATACATTCAGGTTAATGCAGTTTGCAGA[T/C]GACCCACTTCCTCGTTTGATTTCAGCTCTCCGGGTGTTTCTGCCCGATTAGATACAATCTGACCCAACCATCCAT</t>
  </si>
  <si>
    <t>&gt;GSONMT00006895001,3'UTR,chrUn,48724212,T,C,0.100,0.900,0.615,0.385,0.000,1.000,0.000,1.000,|4,0.218,chrUn,48724212,T,C,0.214,0.786,0.000,1.000,0.000,1.000,0.071,0.929,|4,0.076,forward</t>
  </si>
  <si>
    <t>AAGGGAATATACACTATATATACAAAAGTATGTGGACACCCCTTTAAATGAGTGGATTTGGCTATTTCAGCTACA[T/C]CCGTTGCTGACAGGTGTATAAAATCGAGCACACAGCCATGCAATTTCCATAGACAAACATTGGCAGTAGCCTTAC</t>
  </si>
  <si>
    <t>&gt;GSONMT00005723001,3'UTR,chrUn,625757931,A,G,0.471,0.529,0.056,0.944,0.355,0.645,0.500,0.500,|4,0.529,chrUn,625757931,A,G,0.133,0.867,0.000,1.000,0.156,0.844,0.000,1.000,|4,0.078,forward</t>
  </si>
  <si>
    <t>AACATCCTGGCCCCACTATTGTCTGTTCTGAGGTTGACTCAACATAGCAAGTGTGTTCATTTCAGCTCACAAGGC[A/G]CATCAGGTTAATTTTAGCTCGACCTCTGGATGGGACAGGTGGACAATACCAGGTGCACAGTTGGGGGTAGAAAGC</t>
  </si>
  <si>
    <t>&gt;GSONMT00040877001,3'UTR,chrUn,108147872,A,T,0.609,0.391,0.693,0.307,0.774,0.226,0.817,0.182|4,2.620,chrUn_p1,48147992,T,A,0.616,0.384,0.574,0.424,0.548,0.452,0.846,0.153|4,0.546,reverse,forward</t>
  </si>
  <si>
    <t>TTAGTAGTCTAGTGTTGATGCCCGTTTCCCAAGGCCCTGTGGATGTGACATGAGAATCTGAAATGTATAAATACC[A/T]CTGTAGAAGAACATTCATCCTTTTCCAAGACCTTGTCTTGAAACAATATGACGAAAAGCCCATTATTTTGTAAAT</t>
  </si>
  <si>
    <t>&gt;GSONMT00059916001,3'UTR,chrUn,406952855,T,C,0.397,0.603,0.409,0.591,0.206,0.794,|3,0.508,chrUn,406952855,T,C,0.561,0.439,0.588,0.412,0.571,0.429,0.574,0.426,|4,1.347,forward</t>
  </si>
  <si>
    <t>CCTCTTTACAAACGACTCGTTTTTTTGATGTGATTCGGAGTCGTTCAGATGGTACGACGTTGCTTCACAATAGCC[T/C]AGCCAGAAATACAGTATTTATTGAGAATATTGAGTTACTTATCTCTTTTTTTTCCTCTCTAAAAATCAAGTTTTA</t>
  </si>
  <si>
    <t>&gt;GSONMT00020817001,3'UTR,chrUn,81048812,G,T,0.000,1.000,0.400,0.600,0.479,0.521,|3,0.414,chrUn,81048812,G,T,0.000,1.000,0.107,0.893,0.000,1.000,0.254,0.746,0.000,1.000,|5,0.078,forward</t>
  </si>
  <si>
    <t>CCCTATGTAGTGCACTACTTTAGACCAAAGGCTCTGGTCAAAAGAAGGGAACTATATAAAAAGCATAGTGTGCCA[G/T]ATCTGATTCACCCAAAATATGTTGACATACATGTGATTTAGCATGTTTGGGACAATAGCACCACCCGAATAATCC</t>
  </si>
  <si>
    <t>&gt;GSONMT00044781001,3'UTR,chrUn,14751833,G,A,0.650,0.350,0.000,1.000,0.000,1.000,|3,0.277,chrUn,14751833,G,A,0.533,0.467,0.250,0.750,0.853,0.147,0.257,0.743,|4,0.898,forward</t>
  </si>
  <si>
    <t>CCACGTGGAAACATTGAATAACAAGTGTTGAATAACTGCTCCTTTTCCCATGCACAGTACAGTATACGTAAGACA[G/A]AGATGAATGAAGAGTTGCTCGGCTGAAAAGCTGGTCTCCATGTGAAGTCATAACAGCTGTGGCTGGCTACCTTCT</t>
  </si>
  <si>
    <t>&gt;GSONMT00029545001,3'UTR,chrUn,819741943,A,G,0.667,0.333,0.375,0.625,0.077,0.923,|3,0.595,chrUn,819741943,A,G,0.688,0.312,0.769,0.231,0.556,0.444,|3,2.040,forward</t>
  </si>
  <si>
    <t>TTGTGTTCACACGGTATCAAAAAAAAAAGAGTATAAGGAACGTCAGTAAACATGCTACGGTATAGTGTGAGGAAA[A/G]AAACGCTCAACCTGCAAGATGCTTTCCTCGTAGAGTTTAAACAATATTTCCTTTTTATTGTCTCAATCATTTTTC</t>
  </si>
  <si>
    <t>&gt;GSONMT00006895001,3'UTR,chrUn,48724516,G,A,0.379,0.621,0.500,0.500,0.391,0.609,0.211,0.789,|4,0.587,chrUn,48724516,G,A,0.810,0.190,0.556,0.444,0.476,0.524,|3,1.591,forward</t>
  </si>
  <si>
    <t>GCTGCGAAGTGGTAGGCCACACAAGCTCAGAACGGGACCGCAGAGTGCTGAAGCACTTAAAAAACGTCCGTCCTC[G/A]GTTGCAACACTCAATTTCAAGTTCCAAACTGCCTCTGGAGCAACAAAAACTGTTATTTGGGAGCTTCATGAAATG</t>
  </si>
  <si>
    <t>&gt;GSONMT00027468001,3'UTR,chrUn,843971758,T,C,0.886,0.114,0.801,0.199,0.961,0.039,0.900,0.100|4,0.887,0.113,forward</t>
  </si>
  <si>
    <t>TGGAATATCCAACTTGGATGTTCCATATGAACGGTTTAACGTCATGTTTTACAGCAAAAAAAAAAATGTTAGACC[T/C]GAGTTTCTGGTCATTCTGATAGCACATGAACATGGCATGATGCACTCACTGCTGCAGCTCTGTGTCCAAAACATT</t>
  </si>
  <si>
    <t>&gt;GSONMT00053040001,3'UTR,chrUn,115321941,G,T,0.000,1.000,0.000,1.000,0.667,0.333,|3,0.285,chrUn,115321941,G,T,0.300,0.700,0.562,0.438,0.357,0.643,0.300,0.700,|4,0.613,forward</t>
  </si>
  <si>
    <t>TAGGAAGAGGTGTGCATTTTAATACATCCCCACAGGAGAAAGCCATCCCCATTCAGAGACCGTGGAGCATTAGAT[G/T]AATGTTATTTGGAGGTTAGGGGGCTAGTTCTCTTCTGAGTCACTGTCTTTCCGTGTGGGGAGAGTGGATCGAATC</t>
  </si>
  <si>
    <t>&gt;GSONMT00007397001,3'UTR,chrUn,690844364,A,C,0.294,0.706,0.000,1.000,0.000,1.000,|3,0.109,chrUn,690844364,A,C,0.294,0.706,0.000,1.000,0.000,1.000,0.474,0.526,0.462,0.538,|5,0.326,forward</t>
  </si>
  <si>
    <t>AAAGGGCGTGGTCTTTGGCTACCAAACTTCAGCTTGCATCAAGGAAGAGAAGTGTGCTGTAACAGATGAAAAAAA[A/C]CACCTGTCGAATGCTGCTGAACACCAAAACAAATGACAACATTTTGTCTATATGCACAAACTTTTTCGACTGGGA</t>
  </si>
  <si>
    <t>&gt;GSONMT00031599001,3'UTR,chrUn,194317217,T,C,0.852,0.148,0.706,0.294,0.480,0.520,|3,2.115,chrUn,194317217,T,C,0.438,0.562,0.833,0.167,0.065,0.935,|3,0.802,forward</t>
  </si>
  <si>
    <t>TGGACATCGGAAAACCAGGGAGATGAGGGAGAGACCGGAGAAGGGGAAAACTAATGGAATTGCACTGTTAATCTA[T/C]CTACACTCTTAAACACAAACAGCTTATAAACATCCACCTCCACTCCATCAACCCCTCCCCCCTCTGTATGACAAG</t>
  </si>
  <si>
    <t>&gt;GSONMT00008753001,3'UTR,chrUn,650855093,C,T,0.056,0.944,0.538,0.462,0.438,0.562,|3,0.524,chrUn,650855093,C,T,0.000,1.000,0.188,0.812,0.000,1.000,|3,0.067,forward</t>
  </si>
  <si>
    <t>TGAATCAGCTGTGTAGAGCTAGGGCAAAAACCAAAACCTGTACACAGGGGGGCCCCAGGACTGAGTTTGGGAAAC[C/T]TGTTTTAGGATGCATTTGAGTAGGAAAACTGGTGAGATGTCTTCAATCATTCCACTGGAAGCATGTTGGGTGTAA</t>
  </si>
  <si>
    <t>&gt;GSONMT00019296001,3'UTR,chrUn,212885248,C,T,0.162,0.838,0.344,0.656,0.000,1.000,|3,0.203,chrUn,212885248,C,T,0.429,0.571,0.378,0.622,0.818,0.182,0.689,0.311,0.536,0.464,|5,1.326,forward</t>
  </si>
  <si>
    <t>GTCTATAGGGAGGATGTTTAATGTTTAACTTTGATGTTTAAAACATATGGAGTGATGTCATATCCTGTTCTGTCT[C/T]TGATCTACAAACAACATAAAATAAGTTTGTTAAAAAAAACACACAAAAAAAACATTATTTTACAGTAACCTTCCT</t>
  </si>
  <si>
    <t>&gt;GSONMT00043755001,3'UTR,chrUn,873439747,C,A,0.903,0.097,0.947,0.053,0.899,0.097,0.867,0.133|4,9.516,chrUn_p14,33440407,A,C,0.574,0.426,0.612,0.388,0.303,0.697|3,1.016,reverse,forward</t>
  </si>
  <si>
    <t>GCACTACTGTATTTATTTGTATGTTTTTCTACCGCACCAACATACTGTATATATGTCCTGTTTTGATTTGAAAAC[C/A]TCATGACTGTCTCATTTTAAAAGAAAACCTTTCCTGTAGATATAATGTACCAGACACCTTCCCTTTCCTCTCTAG</t>
  </si>
  <si>
    <t>&gt;GSONMT00025071001,3'UTR,chrUn,906460315,G,T,0.000,1.000,0.562,0.438,0.269,0.731,0.364,0.636,|4,0.427,chrUn,906460315,G,T,0.824,0.176,0.333,0.667,0.278,0.722,0.760,0.240,|4,1.217,forward</t>
  </si>
  <si>
    <t>TGGGCTTATGGAGAGCAGAGCAGAGAGAGAAGATGTACAGCCTTGGAGACCACTGTTCTGTGTTCTGTGATGACT[G/T]GCCTATCCCTCTCCTCTCCTATCCCTGCTCAGGGCTCATCTGTGTGGTGCAGCAGCATAGAGACCATTGGAGGCC</t>
  </si>
  <si>
    <t>&gt;GSONMT00004885001,3'UTR,chrUn,992540800,A,C,0.667,0.333,0.185,0.815,0.961,0.039,0.460,0.540|4,1.315,chrUn_p16,32549560,C,A,0.723,0.277,0.559,0.441,0.814,0.186|3,0.431,reverse,forward</t>
  </si>
  <si>
    <t>ACATATCTCCCCATAACTTAATTGAGCGTTTGACACAATTACGCAATATTTTTTGGGGGGTTTCCAAGACTACCT[A/C]ATAAAGTCTCATCTGAGGGCTTTGTGGTATACTGTTTATATTGGGTTGGGTTCCAAAACGAGTTTATACAGGGTG</t>
  </si>
  <si>
    <t>&gt;GSONMT00063815001,3'UTR,chrUn,332352932,G,C,0.947,0.053,0.900,0.100,0.857,0.143|3,9.101,chrUn_p5,32353592,G,C,0.857,0.143,0.675,0.325,0.778,0.222,0.760,0.240|4,3.310,forward</t>
  </si>
  <si>
    <t>TGCAGTGTTAACAGTACTCCTCAGGTATTGTATTCGACAGCGCTCCTCTTTAGTCGTAACGATGTGTGGTGTTTG[G/C]GGTGTGGGTGTGTTTCTGATAATATTATGCGCTGCCAGTAGAGATGGACATCTAGCTGGAAGAGCGCACTGTTGT</t>
  </si>
  <si>
    <t>&gt;GSONMT00023044001,3'UTR,chrUn,557882668,C,T,0.706,0.294,0.343,0.657,0.610,0.390,|3,1.237,chrUn,557882668,C,T,0.783,0.217,0.814,0.186,0.659,0.341,|3,3.032,forward</t>
  </si>
  <si>
    <t>AACACACCTTTCTGTCAATCAAAAGATGCCATCAGCTCTCTAAGCAAATAATACCTTGTATAACAAACAGTATGA[C/T]ATTGGACATGTCCCTAGTATACATGTAATACTTAATTAAACAGGAAAGGTATACACTGTGTGACGGCACTACTAG</t>
  </si>
  <si>
    <t>&gt;GSONMT00072640001,3'UTR,chrUn,1054405551,G,A,0.816,0.184,0.616,0.384,0.784,0.216,0.286,0.714,|4,forward</t>
  </si>
  <si>
    <t>ACTCAGGAGCTCAGGTGGATCCTGTTTCCATTGATCATCCTTGAGATGTTTCTACAACTTGATTGGAGTCTGCTT[G/A]TCGTAAAATTAAATTGATTGGACATGATTTGGAAAGGGACACACCTGTCTATAGCAGGTCCCACAACTAACAGTG</t>
  </si>
  <si>
    <t>&gt;GSONMT00040877001,3'UTR,chrUn,108147873,C,A,0.612,0.388,0.702,0.297,0.777,0.223,0.818,0.182|4,2.663,chrUn_p1,48147993,A,C,0.614,0.386,0.572,0.428,0.536,0.461,0.848,0.151|4,0.556,reverse,forward</t>
  </si>
  <si>
    <t>TAGTAGTCTAGTGTTGATGCCCGTTTCCCAAGGCCCTGTGGATGTGACATGAGAATCTGAAATGTATAAATACCA[C/A]TGTAGAAGAACATTCATCCTTTTCCAAGACCTTGTCTTGAAACAATATGACGAAAAGCCCATTATTTTGTAAATT</t>
  </si>
  <si>
    <t>&gt;GSONMT00002551001,3'UTR,chrUn,236913687,C,T,0.250,0.750,0.286,0.714,0.154,0.846,0.800,0.200,|4,forward</t>
  </si>
  <si>
    <t>TCTGAAATAATGGAGAGAGAAGTCCGTAAACAGAACATCATGTCTAAAAATAGACGCAGAGACAGATCACTGTCA[C/T]ATGATGCATCATCATGATGATGTGGCAAGTGAAACAACCTTCTGAAAGGTCTAGATCTTGAAAACTTGATTGCTG</t>
  </si>
  <si>
    <t>&gt;GSONMT00006895001,3'UTR,chrUn,48724372,A,T,0.842,0.158,0.391,0.609,0.467,0.533,|3,forward</t>
  </si>
  <si>
    <t>CAGTGACTTTCAACATGGCACCGTCATAGGATCGCACCTTTCCAACAAGTCAGTTAGTCAAATTCCTGCTCTGCT[A/T]GAGCTTCCCCGGTCAACTGTAAGTGCTGTTATTGTGAAATGGAAACGTCTAGGAGCAACAACGGCTCAGCTGCGA</t>
  </si>
  <si>
    <t>&gt;GSONMT00004885001,3'UTR,chrUn,992540777,T,G,0.972,0.023,0.302,0.698,0.568,0.432|3,1.599,chrUn_p16,32549537,T,G,0.558,0.442,0.255,0.745,0.532,0.468,0.406,0.594|4,0.779,forward</t>
  </si>
  <si>
    <t>GTCTTGTTAGTATCTTATCTCATACATATCTCCCCATAACTTAATTGAGCGTTTGACACAATTACGCAATATTTT[T/G]TGGGGGGTTTCCAAGACTACCTAATAAAGTCTCATCTGAGGGCTTTGTGGTATACTGTTTATATTGGGTTGGGTT</t>
  </si>
  <si>
    <t>&gt;GSONMT00058315001,3'UTR,chrUn,136406369,G,A,0.222,0.778,0.371,0.629,0.000,1.000,|3,0.247,chrUn,136406369,G,A,0.029,0.971,0.595,0.405,0.000,1.000,0.300,0.700,0.875,0.125,|5,0.562,forward</t>
  </si>
  <si>
    <t>GTGACATTAACAAAAATCTCCTGTATTACAATCTTTCTCGATAAGTAATTATTGATAATTACAGGGAAACAGAAC[G/A]CTCAGAACTTATTCACCCCCTCAACAGTGGTTCTCTCCCTCATAACCAACTAAAACTAACATAGCAGGAATAGAG</t>
  </si>
  <si>
    <t>&gt;GSONMT00025071001,3'UTR,chrUn,906460314,T,C,0.000,1.000,0.562,0.438,0.269,0.731,0.364,0.636,|4,0.427,chrUn,906460314,T,C,0.824,0.176,0.333,0.667,0.278,0.722,0.760,0.240,|4,1.217,forward</t>
  </si>
  <si>
    <t>CTGGGCTTATGGAGAGCAGAGCAGAGAGAGAAGATGTACAGCCTTGGAGACCACTGTTCTGTGTTCTGTGATGAC[T/C]GGCCTATCCCTCTCCTCTCCTATCCCTGCTCAGGGCTCATCTGTGTGGTGCAGCAGCATAGAGACCATTGGAGGC</t>
  </si>
  <si>
    <t>&gt;GSONMT00057475001,3'UTR,chrUn,136731075,T,G,0.176,0.824,0.250,0.750,0.417,0.583,|3,0.391,chrUn,136731075,T,G,0.000,1.000,0.000,1.000,0.000,1.000,0.357,0.643,|4,0.098,forward</t>
  </si>
  <si>
    <t>TTATATGATTACTCTAGCCCAAAGCTGAAAGGTTTATAGTATGATGACCCCAGTCCTGGCAGCTCCTATGTAATG[T/G]GATCAGAGAAATGGAGGAGACCGTAAGATCGAGGGGCAGACGGGTTGAGGGGAGCACCCTATTTTATTCCGAAAG</t>
  </si>
  <si>
    <t>&gt;GSONMT00019296001,3'UTR,chrUn,212885396,G,T,0.594,0.406,0.503,0.497,0.658,0.342,0.473,0.527,0.537,0.463|5,1.237,chrUn_p3,32873456,T,G,0.726,0.274,0.596,0.404,0.548,0.452,0.645,0.355|4,0.590,reverse,forward</t>
  </si>
  <si>
    <t>CCTGTTTAATGCTGTGTTCATGTGCTGCTTGGAATTGTAGAACCTGGAACAGTCTGACTGGGAATTATGGAACTG[G/T]GAAAAGTCTGACTGGGAATTATGGAACTGGGAACAGTCTGACTGGGAATTATGGAACTGGGAACAGTCTGACTGG</t>
  </si>
  <si>
    <t>&gt;GSONMT00005011001,3'UTR,chrUn,114515049,G,A,0.822,0.178,0.763,0.237,0.611,0.389,0.630,0.370,|4,forward</t>
  </si>
  <si>
    <t>ACGGCATGGCCGAGTACCTGTTTGACAAACACACTTTGGGGAAGGAGCGCGAATAGATAGACCCTCCATTTTCTT[G/A]CTGTAGTTCTGTCTTGCTTGATAGATCTGACTAGTCTATTTTTCTGTCAGGGACTGGCATCAATAAAGTTTATCC</t>
  </si>
  <si>
    <t>&gt;GSONMT00006716001,3'UTR,chrUn,106368257,C,T,0.836,0.164,0.667,0.333,0.261,0.739,0.840,0.160,|4,1.865,chrUn,106368257,C,T,0.304,0.696,0.393,0.607,0.364,0.636,|3,0.548,forward</t>
  </si>
  <si>
    <t>GGGAATATCAGCAGAATCTGGCCTTATGATGTATTTCCAACTCAAACCAGCAAGAGGATGTAACATGAAAAGGGG[C/T]GTGTTCAGAGGCTACAACAACAAGAGAAAGAAGCACTACGGTCTTTTATTTTTTACAGTTTTATGACGGTAGCTA</t>
  </si>
  <si>
    <t>&gt;GSONMT00009409001,3'UTR,chrUn,639900681,G,A,0.605,0.395,0.211,0.789,0.358,0.642,0.241,0.759,0.261,0.739|5,0.504,chrUn_p10,39906741,G,A,0.521,0.479,0.341,0.659,0.838,0.162|3,1.309,forward</t>
  </si>
  <si>
    <t>TCTACGCTATTTGTGAACTGTTTCCCACTGAGAAACGACAGCTCCAGTGGAAATACATTCAGGTTAATGCAGTTT[G/A]CAGACGACCCACTTCCTCGTTTGATTTCAGCTCTCCGGGTGTTTCTGCCCGATTAGATACAATCTGACCCAACCA</t>
  </si>
  <si>
    <t>&gt;GSONMT00063815001,3'UTR,chrUn,332352898,G,T,0.273,0.727,0.486,0.514,0.000,1.000,|3,0.339,chrUn,332352898,G,T,0.444,0.556,0.571,0.429,0.594,0.406,0.500,0.500,0.844,0.156,|5,1.445,forward</t>
  </si>
  <si>
    <t>AGGTATATTATTGACCTATCAGGATTAGAGGCATTGCAGTGTTAACAGTACTCCTCAGGTATTGTATTCGACAGC[G/T]CTCCTCTTTAGTCGTAACGATGTGTGGTGTTTGGGGTGTGGGTGTGTTTCTGATAATATTATGCGCTGCCAGTAG</t>
  </si>
  <si>
    <t>&gt;GSONMT00056226001,3'UTR,chrUn,894213679,C,A,0.800,0.200,0.735,0.265,0.714,0.286,0.786,0.214|4,3.149,chrUn_p14,54214339,A,C,0.630,0.370,0.188,0.812,0.405,0.595,0.364,0.636|4,1.519,reverse,forward</t>
  </si>
  <si>
    <t>GTCACAATGTTATGTTTGGTATGTATATATCTTCACCTGAACTCTACTCTGGCTTCATCAGGGTTCTATTTAACG[C/A]TGGGTAGTAGGAAACCATCCATCTCCTAGACTGTCCTAGACCTAGTTGGCAACTCTAGTGTAGCTTTAAGCTACA</t>
  </si>
  <si>
    <t>&gt;GSONMT00009297001,3'UTR,chrUn,153856824,T,C,0.040,0.960,0.203,0.797,0.000,1.000,|3,0.088,chrUn,153856824,T,C,0.000,1.000,0.306,0.694,0.000,1.000,0.000,1.000,0.569,0.431,|5,0.212,forward</t>
  </si>
  <si>
    <t>AATTGGTGGAATGACCCAGGTATGGTTGATAGCAGTGGTTTCGCCTTGCTTAACATGGGTTTTATAGAGCAGAGA[T/C]ATGCAGCAAGATGGTCTAGCTGGGTGTAAAGGAGAAGAGGGGCCAGAGAGAAACCATAATATGACTGTCATGGTT</t>
  </si>
  <si>
    <t>&gt;GSONMT00026647001,3'UTR,chrUn,215959220,C,A,0.027,0.973,0.590,0.410,0.609,0.391,|3,0.692,chrUn,215959220,C,A,0.286,0.714,0.000,1.000,0.478,0.522,0.000,1.000,|4,0.236,forward</t>
  </si>
  <si>
    <t>AGATAGATATTTACAGTAGAGAGCACACAAGTCTTTATTCGGCATGACAGAGAAGTGCGTCTGCCCTACACAATT[C/A]ATTTCTAATTTAACATTTTGTAACATTGGACCCTCCTGAACAAAGCCCCTGGTTTAAACTAAGTACTGAAATGGC</t>
  </si>
  <si>
    <t>&gt;GSONMT00019296001,3'UTR,chrUn,212885377,A,C,0.917,0.083,0.944,0.049,0.936,0.064,0.938,0.062|4,0.934,0.065,forward</t>
  </si>
  <si>
    <t>ATTATTTTACAGTAACCTTCCTGTTTAATGCTGTGTTCATGTGCTGCTTGGAATTGTAGAACCTGGAACAGTCTG[A/C]CTGGGAATTATGGAACTGTGAAAAGTCTGACTGGGAATTATGGAACTGGGAACAGTCTGACTGGGAATTATGGAA</t>
  </si>
  <si>
    <t>&gt;GSONMT00039009001,3'UTR,chrUn,462168258,G,A,0.879,0.121,0.857,0.143,0.147,0.853,0.554,0.446|4,1.558,chrUn_p7,42168678,A,G,0.684,0.316,0.600,0.400,0.855,0.145|3,0.403,reverse,forward</t>
  </si>
  <si>
    <t>TAAACAAAAACAAAAACAGACAAGTGGCTTTCTTCTAACCATTTCCATTTTATTATTGGTTTTTCAACCTCTAAC[G/A]GAAGGAAGATTAATCAAAGAGTCCAAATCCCATGTCATCATCAGATCCCTCTTCAGATTCCTCTTTCTCCTCCTT</t>
  </si>
  <si>
    <t>&gt;GSONMT00023619001,3'UTR,chrUn,672314587,C,T,0.615,0.385,0.684,0.316,0.571,0.429,0.333,0.667|4,0.551,0.449,forward</t>
  </si>
  <si>
    <t>ATATAACTTAAAGGGCAACTCCGCAACTTTTCAAACCTCATATTCATCATCTCCAGCACTAAACCAATGTCTACA[C/T]ATGTGAAAATGTATGTTTTGTTGACTTAAAAAAATATATAAAAAAATAGCATTAAAATGTTCTACCTGATGACAT</t>
  </si>
  <si>
    <t>&gt;GSONMT00019296001,3'UTR,chrUn,212885371,A,T,0.614,0.386,0.750,0.250,0.786,0.214,0.792,0.208,|4,forward</t>
  </si>
  <si>
    <t>AAAAACATTATTTTACAGTAACCTTCCTGTTTAATGCTGTGTTCATGTGCTGCTTGGAATTGTAGAACCTGGAAC[A/T]GTCTGACTGGGAATTATGGAACTGTGAAAAGTCTGACTGGGAATTATGGAACTGGGAACAGTCTGACTGGGAATT</t>
  </si>
  <si>
    <t>&gt;GSONMT00028411001,3'UTR,chrUn,97441349,A,T,0.054,0.946,0.000,1.000,0.110,0.890,|3,0.058,chrUn,97441349,A,T,0.221,0.779,0.496,0.504,0.000,1.000,0.000,1.000,0.300,0.700,|5,0.255,forward</t>
  </si>
  <si>
    <t>TTCAGAGGGTGATATGGCCTTCTTCCAATAGTGAAGCTATTGAAGCTATTCTTGGGGGTACATGGGGCTTAGAGA[A/T]TGAGGGGAAGGCACTGCAAATTTGGACTTATACTTTAAATTTGGCACCTGAGCTAAAGTCTTGACACATATTCTT</t>
  </si>
  <si>
    <t>&gt;GSONMT00052561001,3'UTR,chrUn,957545709,G,A,0.368,0.632,0.521,0.479,0.554,0.446,0.750,0.250,|4,forward</t>
  </si>
  <si>
    <t>TTACGTAAAACCTCTGGAAAAAAAGGGGAACATAAAAAGGCAGGATTTGTAGTCGTAGATTTTGTTTGGAATGGC[G/A]GTGCCACGGCCTCATGAGCTTCGATTCCCTGGGAGAAAGGTGATGGGGCAGGGATGGGAACAGGGTGTGACTAAA</t>
  </si>
  <si>
    <t>&gt;GSONMT00000751001,3'UTR,chrUn,318020746,C,T,0.113,0.887,0.034,0.966,0.095,0.905,|3,0.088,chrUn,318020746,C,T,0.038,0.962,0.174,0.826,0.281,0.719,0.211,0.789,0.141,0.859,|5,0.203,forward</t>
  </si>
  <si>
    <t>TTTCTTTCCTAGGTTGGTCTTTAGAAAAACAGTCCTGACACCATGGGGTCTGGGAGATGGATAAGCTTTGGTTGC[C/T]GCAGCACTATCTTACACAGACAGGACGTGCTTGACGAATGCTGTGGGGAGAACAGAGAGAACGCATAAGTACAGG</t>
  </si>
  <si>
    <t>&gt;GSONMT00027468001,3'UTR,chrUn,843972135,A,G,0.489,0.511,0.746,0.254,0.771,0.229,0.752,0.248,|4,forward</t>
  </si>
  <si>
    <t>TACCCTCATCTTTTTGTTTTGTTTACTATTTGGCATTTTCCCATTTTGATATTTGACAATCTGAATGTGATCACC[A/G]CCTGTAATCCTACTATTTATAATCGTAGCAGGTGGTTATGGCATAGTCATGCCACTAGGGGGTAGCACATTCTAA</t>
  </si>
  <si>
    <t>&gt;GSONMT00020623001,3'UTR,chrUn,413836304,A,G,0.917,0.083,0.839,0.161,0.450,0.550,0.800,0.200|4,0.752,0.248,forward</t>
  </si>
  <si>
    <t>ACGAAAGTGGCTTTATTGCTCTAGTTTTTATGATACGTTTGATTTCTGATATTTTTTGGGGTAGTTAGCTGTGTA[A/G]AAATAAGTTGGTGATGGGGCAAGTTGAACAATTATTTTATTGCAAATGTTTGTGCTTTGTACATTATGGATGCTC</t>
  </si>
  <si>
    <t>&gt;GSONMT00004885001,3'UTR,chrUn,992540778,T,G,0.886,0.109,0.226,0.774,0.396,0.604|3,1.014,chrUn_p16,32549538,G,T,0.532,0.468,0.822,0.178,0.662,0.338|3,0.488,reverse,forward</t>
  </si>
  <si>
    <t>TCTTGTTAGTATCTTATCTCATACATATCTCCCCATAACTTAATTGAGCGTTTGACACAATTACGCAATATTTTT[T/G]GGGGGGTTTCCAAGACTACCTAATAAAGTCTCATCTGAGGGCTTTGTGGTATACTGTTTATATTGGGTTGGGTTC</t>
  </si>
  <si>
    <t>&gt;GSONMT00016227001,3'UTR,chrUn,164967909,T,A,0.864,0.136,0.209,0.791,0.031,0.969,0.472,0.527,0.474,0.526|5,0.695,chrUn_p2,44967489,A,T,0.994,0.005,0.722,0.277,0.995,0.005|3,0.106,reverse,forward</t>
  </si>
  <si>
    <t>AGTCAGGGATGCCCTCTTTCCCCTTTCTCCTTTATCCCATTTTTCTGTATTCTGGAACCACTACATGTTTTCTAC[T/A]GGTAAAGAGAAGCAACAACCAACTTATTGTACCATTTTTTAAAGAAAAGGAAACTTAACCTCTCTGAAACGTCTT</t>
  </si>
  <si>
    <t>&gt;GSONMT00069910001,3'UTR,chr_7,608537,C,A,0.913,0.087,0.615,0.385,0.893,0.107,0.593,0.407,0.772,0.228|5,3.115,chr_7,608537,C,A,0.558,0.442,0.682,0.318,0.516,0.484|3,1.410,forward</t>
  </si>
  <si>
    <t>ACCGACCCTTGGTATTGCATCTCGGCCCACCCACTCCTATGAAGAGAAAGGGATGGTAACAGTCAACCATTCAGT[C/A]AACAGATGTGTGTAGCATCTCAGTGTAGTCCTAGTGGTTATGAGGAAGAGACTGTACATACAGTTTATGTGTGGC</t>
  </si>
  <si>
    <t>&gt;GSONMT00069910001,3'UTR,chr_7,608547,G,C,0.946,0.054,0.720,0.280,0.940,0.060,0.714,0.286,0.862,0.138|5,5.098,chr_7,608547,G,C,0.688,0.312,0.784,0.216,0.610,0.390|3,2.268,forward</t>
  </si>
  <si>
    <t>GGTATTGCATCTCGGCCCACCCACTCCTATGAAGAGAAAGGGATGGTAACAGTCAACCATTCAGTCAACAGATGT[G/C]TGTAGCATCTCAGTGTAGTCCTAGTGGTTATGAGGAAGAGACTGTACATACAGTTTATGTGTGGCGCTTTGAACT</t>
  </si>
  <si>
    <t>&gt;GSONMT00069910001,3'UTR,chr_7,608548,T,A,0.945,0.055,0.716,0.284,0.936,0.064,0.712,0.288,0.861,0.139|5,5.024,chr_7,608548,T,A,0.688,0.312,0.784,0.216,0.613,0.387|3,2.279,forward</t>
  </si>
  <si>
    <t>GTATTGCATCTCGGCCCACCCACTCCTATGAAGAGAAAGGGATGGTAACAGTCAACCATTCAGTCAACAGATGTG[T/A]GTAGCATCTCAGTGTAGTCCTAGTGGTTATGAGGAAGAGACTGTACATACAGTTTATGTGTGGCGCTTTGAACTG</t>
  </si>
  <si>
    <t>&gt;GSONMT00069910001,3'UTR,chr_7,608545,G,C,0.936,0.064,0.726,0.274,0.938,0.062,0.719,0.281,0.862,0.138|5,5.098,chr_7,608545,G,C,0.670,0.321,0.791,0.209,0.605,0.395|3,2.237,forward</t>
  </si>
  <si>
    <t>TTGGTATTGCATCTCGGCCCACCCACTCCTATGAAGAGAAAGGGATGGTAACAGTCAACCATTCAGTCAACAGAT[G/C]TGTGTAGCATCTCAGTGTAGTCCTAGTGGTTATGAGGAAGAGACTGTACATACAGTTTATGTGTGGCGCTTTGAA</t>
  </si>
  <si>
    <t>&gt;GSONMT00042786001,3'UTR,chrUn_22,18405563,A,C,0.412,0.588,0.500,0.500,0.593,0.407,|3,1.008,chrUn_22,18405563,A,C,0.364,0.636,0.375,0.625,0.316,0.684,0.100,0.900,|4,0.406,forward</t>
  </si>
  <si>
    <t>TTGTTTTATCCAAACCTCCAAAACAACCAGGAAGAACAGAACAGTATTTCAGTCTTTGTGGGCCAGAATGAACAG[A/C]CTTTCCCTAATATACAGATGTCGAATGGGACAAACATTTAGAGTCATGGTCCATTTACTTAAAAAATGGCTGAAA</t>
  </si>
  <si>
    <t>&gt;GSONMT00042786001,3'UTR,chrUn_22,18405756,A,C,0.588,0.412,0.400,0.600,0.625,0.375,|3,1.165,chrUn_22,18405756,A,C,0.444,0.556,0.571,0.429,0.182,0.818,0.143,0.857,|4,0.504,forward</t>
  </si>
  <si>
    <t>GATTCTAAAACACAGAATGTTGGAATTTTTCCAACCCAAACGTTGAAATAAAATAATGACTTGGTACACACCAGA[A/C]CTAAAATTCTATCAAATGTTATTGAGGCATCATATACCAGATCTTTTACTTTTTTTTAAATTTACACAAAAAGAT</t>
  </si>
  <si>
    <t>&gt;GSONMT00064157001,3'UTR,chrUn_26,2112789,C,T,0.698,0.302,0.578,0.422,0.656,0.344,0.220,0.780,|4,forward</t>
  </si>
  <si>
    <t>CAATGGCATGATATGCAAATCTAGAGTTGCATCCCAGTGCACACTTCTTCTTTTTTTTGTCTGTCTTAGTATGTC[C/T]GGGTCTTTTTGAAAGCCTGATCGCTGTATTTTTGTGAATGTGGTCACGCGTTCCTTCACTCTATGAAAGTGATAT</t>
  </si>
  <si>
    <t>&gt;GSONMT00003898001,3'UTR,chrUn_26,6866523,G,A,0.783,0.217,0.500,0.500,0.636,0.364,0.286,0.714|4,0.551,0.449,forward</t>
  </si>
  <si>
    <t>TTAGTCTATTTTACAAGCCTCAAAATAGGATTGGTTGAATGATATACCTTTTCCAAACTCATGACCTGTGAGCAC[G/A]TTTCCTATTTTCAGCCCTTGGGCTGAAGCACAAAGCATTGGTAATCAACAAATAGGTTATCATAGAAAGCTTTAA</t>
  </si>
  <si>
    <t>&gt;GSONMT00064157001,3'UTR,chrUn_26,2112638,C,T,0.829,0.171,0.041,0.959,0.605,0.395,|3,0.969,chrUn_26,2112638,C,T,0.744,0.256,0.438,0.562,0.871,0.129,0.622,0.378,|4,2.021,forward</t>
  </si>
  <si>
    <t>AAGCTATTTATACAGGATGTATCAGATCTTATCAACACCGTTATTACTGTTAATAACATTGAACTGTTACCCACC[C/T]GAAATCCTTGCATGCAGAATTGTACGTATAGCATTAGCATTGTGGGGCAGCCCACATTGTTGATTTGTAGTTAAT</t>
  </si>
  <si>
    <t>&gt;GSONMT00061053001,3'UTR,chrUn_12,33957956,C,A,0.000,1.000,0.750,0.250,0.000,1.000,|3,0.333,chrUn_12,33957956,C,A,0.000,1.000,0.273,0.727,0.000,1.000,0.000,1.000,0.000,1.000,|5,0.058,forward</t>
  </si>
  <si>
    <t>AATTGTGGTCATCAGTCTGGCTTTCAGACTTCAGTCTGACTGAACCATCTCTTCATTGAAACTGTTAGTGAGACA[C/A]TAGCGAAAACGGCAGTTTTCATTATTTGGGATGCAGGCTAGGCATGGCTCTTCCAGAAAGCAGGATCAACGTGTT</t>
  </si>
  <si>
    <t>&gt;GSONMT00018145001,3'UTR,chrUn_12,12739036,A,C,0.832,0.168,0.685,0.315,0.424,0.576,0.681,0.319|4,1.904,chrUn_12,12739036,A,C,0.932,0.068,0.547,0.453,0.915,0.085|3,3.950,forward</t>
  </si>
  <si>
    <t>AGGCATTGTGACAAAGGCAGATGACAACTGAGAAAATACACATGTGAAATTTGACAGCTTAGTTGTGCTAACAGA[A/C]AATTACTGTTCCCTGTTGCGTAGCAAACAAAGTTGAAAAATATGTGATCCCCCCAACCTTTATTCAAATTTCACT</t>
  </si>
  <si>
    <t>&gt;GSONMT00022703001,3'UTR,chrUn_12,27191090,T,C,0.818,0.182,0.600,0.400,0.643,0.357,|3,forward</t>
  </si>
  <si>
    <t>TTCAGAAACAAGGTTCATCCTCTACTGATCTGACGTGGAAGCATATGAAAGGTGAAAGCAACATGGGGGACTAGG[T/C]TCATACCTTCACTAAAACAACTGTCTTATGTTAATTTATCTTAATTCAACCGCGGAGGAGAGGAGATTAATTAGC</t>
  </si>
  <si>
    <t>&gt;GSONMT00071424001,3'UTR,chrUn_12,18282196,C,G,0.191,0.809,0.000,1.000,0.508,0.492,|3,0.304,chrUn_12,18282196,C,G,0.012,0.988,0.373,0.627,0.012,0.988,|3,0.152,forward</t>
  </si>
  <si>
    <t>CCCTGCATTAGCACCTCTACCACCATCCAGTGACCCAGATGTCAAATCACCTGCTTTCTAGTCTACTACTGTACA[C/G]ACGGCTGGCACAAATGGGAATGAGCTCTCTCTCACGTTTGCACCTGCACCAGATCTACATCACTGAGGAAGTGGA</t>
  </si>
  <si>
    <t>&gt;GSONMT00050693001,3'UTR,chrUn_12,43993091,A,C,0.500,0.500,0.114,0.886,0.596,0.404,|3,0.675,chrUn_12,43993091,A,C,0.864,0.136,0.605,0.395,0.581,0.419,|3,2.155,forward</t>
  </si>
  <si>
    <t>TCTGAGGGATTACAATTTTTTTGTTACACCATAGTAGAGGGAATCCAACAATAACCAACAGTGTTGGCCAATGTT[A/C]ACTTAATTTGCAACTATTTACAGAATATCTGTGAAATTGAAAGTGTACAATTAACTCTGTGTACTGTGGGACCAT</t>
  </si>
  <si>
    <t>&gt;GSONMT00074714001,3'UTR,chrUn_16,11047516,C,A,0.692,0.308,0.488,0.509,0.607,0.393,0.719,0.281|4,1.678,chrUn_16,11047516,C,A,0.989,0.011,0.892,0.108,0.688,0.312|3,5.944,forward</t>
  </si>
  <si>
    <t>AAGTATTCCAACACATGCGTCCTGTTTGCAACAAGGCATTAAATTAACACTGCAAAAAAATGAGGCAAAGCAATG[C/A]ACTTTTTGTCCTGAATACAAAGTATTATGTTTGGGGCAAATCCAATACCACACATTACTGAGTACAATTCTCCAT</t>
  </si>
  <si>
    <t>&gt;GSONMT00080933001,3'UTR,chrUn_16,3236588,T,G,0.174,0.826,0.000,1.000,0.000,1.000,|3,0.062,chrUn_16,3236588,T,G,0.423,0.577,0.640,0.360,0.000,1.000,|3,0.548,forward</t>
  </si>
  <si>
    <t>GGGGCACTTGCCCCCTGAAAGGTCTTTGCATGGCCCTGATTTAGTGTGAGACTGTGTTAGGTAGGTAATCATGTA[T/G]ACACTTCACCTGCCTAGAAATTACAAATATAATTTATTTCCAGTGTTCTCTAACCCCATGCCTCTGGTAATGTGG</t>
  </si>
  <si>
    <t>&gt;GSONMT00080995001,3'UTR,chrUn_16,3982139,C,G,0.061,0.939,0.811,0.189,0.707,0.293,|3,1.110,chrUn_16,3982139,C,G,0.800,0.200,0.556,0.444,0.783,0.217,|3,2.484,forward</t>
  </si>
  <si>
    <t>ATAAACACAGAGGGAGGAAAAGCAGCCTCAATCACTAAAAAGTTGTAAAATCTGCTGCCTCAATCTCCAACTAAA[C/G]TCAAGGTGTGGGGTGTTGGAGAAGAGATGGAATTAGGAGGGTGGTGGGCTCCCTTGTTCCACCTTCCCAGAGTTA</t>
  </si>
  <si>
    <t>&gt;GSONMT00081015001,3'UTR,chrUn_16,4190683,C,A,0.000,1.000,0.000,1.000,0.182,0.818,|3,0.065,chrUn_16,4190683,C,A,0.000,1.000,0.632,0.368,0.000,1.000,|3,0.267,forward</t>
  </si>
  <si>
    <t>ATAAAATGACATGATATCTGAAAGGTATGGCCTATGACTTGTTAGGGTGTCCTACGACAAGCTAGATCAAGGATA[C/A]GGTATTAAGCAAGCGACAAAAACACATTTGAATCTAAATGGAAAGGAGAGTGAAGTGCTGAAGCTATTAGACAGT</t>
  </si>
  <si>
    <t>&gt;GSONMT00074714001,3'UTR,chrUn_16,11047767,C,T,0.264,0.736,0.788,0.212,0.025,0.975,|3,0.560,chrUn_16,11047767,C,T,0.008,0.992,0.000,1.000,0.479,0.521,0.284,0.716,0.016,0.984,|5,0.186,forward</t>
  </si>
  <si>
    <t>AGTACAGGCAAAATCCTAGTGGAAAACCTGGTTCAGTCTGCTTTCCACCAGACACTGGGTGATTAATTCATCTTT[C/T]AGCAGGACAATAACCTAAAACTCATGGCTACATCTACAGTGGAGTTGCTTGTCAAGGAGAGAGAGTTAATGTTCC</t>
  </si>
  <si>
    <t>&gt;GSONMT00082382001,3'UTR,chrUn_3,11701853,A,G,0.000,1.000,0.583,0.417,0.850,0.150,|3,0.916,chrUn_3,11701853,A,G,0.067,0.933,0.000,1.000,0.350,0.650,0.300,0.700,|4,0.218,forward</t>
  </si>
  <si>
    <t>AAACCAAGTCAGTAGACATATCACACACCCTGAATGCACATTCAGCTCTGCAACTTTGGGTTCTTATTTACACAT[A/G]GCATCCAACTCAAACTGCATAGCCCAGATGTGTAAATGTAGGGTTTCATGAGAATTTTCAAAAGTCCATGTTACA</t>
  </si>
  <si>
    <t>&gt;GSONMT00072004001,3'UTR,chrUn_3,14162276,G,A,0.818,0.182,0.800,0.200,0.800,0.200,0.700,0.300,|4,forward</t>
  </si>
  <si>
    <t>TGGAGGTTGACAGTCCACAACACAATGTGCAAAGTTGTGTTGCTGAAAAAGTGTACTATTAACAACTCCCCAGAA[G/A]GAGGCGTGGCAGTAGCAGCTAACAAAGACATGCAAAAATGAAATATTCAGACAAAGGAAATACCCTCCACGAAGG</t>
  </si>
  <si>
    <t>&gt;GSONMT00013796001,3'UTR,chrUn_4,11384378,G,T,0.538,0.462,0.083,0.917,0.000,1.000,|3,forward</t>
  </si>
  <si>
    <t>GGAAATCATGTTTGACTGCACTGGGCCTTTAATGATTGAGACTTTTTTAACAGTGTGGGGGCAAGAGAAGGCAAA[G/T]TGTCACTTTGCAAAGCTCTGGTGTCACTTTGTACAATGGTTTTGACAGCTTGATATCAATGCTTTTGTTTTTTTG</t>
  </si>
  <si>
    <t>&gt;GSONMT00072218001,3'UTR,chrUn_4,30298443,G,T,0.111,0.889,0.600,0.400,0.111,0.889,0.000,1.000,|4,0.258,chrUn_4,30298443,G,T,0.483,0.517,0.129,0.871,0.647,0.353,|3,0.724,forward</t>
  </si>
  <si>
    <t>GATACTTCACACTCTAAAAAAGCTATCCAAACTCTGGGTATAAAGCTGGTTGGCCATCTGATTTAGCATGAGGGA[G/T]AGGTTACAGTCCGGTAAATTGTGTTTCCATGTGTTTTGGTGCTGCTGCTGTGCTTCAGGCAGTGACAGGCTTTGG</t>
  </si>
  <si>
    <t>&gt;GSONMT00023678001,3'UTR,chrUn_4,659594,A,C,0.667,0.333,0.211,0.789,0.618,0.382,|3,0.996,chrUn_4,659594,A,C,0.692,0.308,0.000,1.000,0.000,1.000,|3,0.300,forward</t>
  </si>
  <si>
    <t>TATACACACTCCATTGTCTTCCTTTTGTGGTTGCTAATGTCTTATTTTAATTTCACAGCGGGGGATATAATTTCA[A/C]ACAGACGTCTTGGCAAAGCCTTCATCAGTATGTCAAATGAAAGGTTACCACCTCTCCCTCTCTAGATAGCTGTTG</t>
  </si>
  <si>
    <t>&gt;GSONMT00072118001,3'UTR,chrUn_4,4485694,T,A,0.663,0.337,0.817,0.183,0.708,0.292|3,2.690,chrUn_4,4485694,A,T,0.701,0.299,0.455,0.545,0.306,0.694|3,1.053,reverse,forward</t>
  </si>
  <si>
    <t>GGGGGGAAATCAAAATGGAGGATCTTCAACCACCACAGGAAATACTGCAGGAGCAGGTTCACATTGTTATCAGTA[T/A]ACTGGGCTCCGTTCAGCAGGGTACAACCCTGCTGGAGTACAGAGCGTTGCAGATAAATGCCATGAGTAGAGATGA</t>
  </si>
  <si>
    <t>&gt;GSONMT00082782001,3'UTR,chrUn_5,8443344,G,A,0.400,0.600,0.731,0.269,0.750,0.250,0.724,0.276,|4,1.865,chrUn_5,8443344,G,A,0.200,0.800,0.438,0.562,0.579,0.421,|3,0.684,forward</t>
  </si>
  <si>
    <t>ACAGTCTAAAACTTCCCCAGTCTTAGTATCCAGCCACACACATAGAAGCCTTGAAACAGATCATCACGCAGCTAC[G/A]ACATTTACAACACAGACATTCAAATCTCCCTAACAACCACAAACCATGGCTTACTTTACTTATAATACCACTGCT</t>
  </si>
  <si>
    <t>&gt;GSONMT00062360001,3'UTR,chrUn_5,3820316,C,T,0.636,0.364,0.800,0.200,0.667,0.333,0.400,0.600|4,0.626,0.374,forward</t>
  </si>
  <si>
    <t>TCATTGGAACTGTGGGGCCTAGTCCGAAGCATGAAAAACAGCCCCAGACCATTATTCCTCCTCCACCAAACTTTA[C/T]AGTTGGTACTATGCATTGGGGCAGGTAGCGTTCTCCTGGCATCCGCCAATACCAGATTAGCCAGTCGGACTGCCA</t>
  </si>
  <si>
    <t>&gt;GSONMT00070560001,3'UTR,chrUn_5,16229032,T,A,0.462,0.538,0.029,0.971,0.500,0.500,|3,0.493,chrUn_5,16229032,T,A,0.421,0.579,0.000,1.000,0.000,1.000,0.031,0.969,|4,0.127,forward</t>
  </si>
  <si>
    <t>TGCATTCACACTGTGTACTCTATCCCATTCTAGAACTACTGTTGCACCATAGTTAAAGATGAGCATGTTGTTATC[T/A]GGACATTGTGACAAATCTGTACTTATAAAGACCTGCACCATTCTAGCCAATGCTCAGTGAAAACCCTAAAGTAAA</t>
  </si>
  <si>
    <t>&gt;GSONMT00016876001,3'UTR,chrUn_5,20130722,T,C,0.550,0.450,0.714,0.286,0.500,0.500|3,0.588,0.412,forward</t>
  </si>
  <si>
    <t>GTACAACAAGGCCACAGATACCTTTCTGGAAGATGGATGACGGGCAATGTGACACCCCATAATATCTGTGTCAAT[T/C]AAACATGGATCCCAATTTAGGATCAGATGTTTCCATTTTGTCAACCATTAAAGCAGAGGAATCTACCCTGAGCGG</t>
  </si>
  <si>
    <t>&gt;GSONMT00081494001,3'UTR,chrUn_5,21483633,C,T,0.476,0.524,0.300,0.700,0.222,0.778,|3,0.499,chrUn_5,21483633,C,T,0.750,0.250,0.600,0.400,0.440,0.560,0.722,0.278,|4,1.688,forward</t>
  </si>
  <si>
    <t>AGCCTGGTAACCAGGGCTGTTGAAATGTTATGTTTCCTGGGTTAGAGGTTGTAGGTGATGTGGGGTTCAGAGTAT[C/T]CCATACCTAGGTCAAAAGGTAGGGTGTCAAACCAGGGCTGTTGAAACTCTTCCTTGGTTGGGTTTACAAGGGTGT</t>
  </si>
  <si>
    <t>&gt;GSONMT00062360001,3'UTR,chrUn_5,3820661,T,C,0.680,0.320,0.217,0.783,0.316,0.684|3,0.404,0.596,forward</t>
  </si>
  <si>
    <t>CAGAGGCAGTTTGGCACTCGGTAGTGAGTGTTGCAACTTAGGGCAGACAATTTATACGTGGTACGCGCTTCATTC[T/C]GGGGACATAACGGAGTTGAAAAGAAATGTATCAAGATTATTTTTGTCATGTTAGGTCATACAATATCTATCACTG</t>
  </si>
  <si>
    <t>&gt;GSONMT00067138001,3'UTR,chrUn_5,14899129,A,G,0.545,0.455,0.385,0.615,0.667,0.333,|3,forward</t>
  </si>
  <si>
    <t>TGTTGTTGTAGATAATGGTATCCATTTACTGAACACTACTCACACCGCAATCTCGAGGATAATGGATCCAGGAGC[A/G]GTAGTACTTACTGTAGTACCACCATCTGTAGGTCTATGATGATGATCCTCCTTCTGTGTCACTCTGCAAAAACTA</t>
  </si>
  <si>
    <t>&gt;GSONMT00062360001,3'UTR,chrUn_5,3819928,T,C,0.000,1.000,0.000,1.000,0.273,0.727,|3,0.100,chrUn_5,3819928,T,C,0.111,0.889,0.769,0.231,0.000,1.000,0.000,1.000,|4,0.282,forward</t>
  </si>
  <si>
    <t>TGACCAATCAGAATGACGCACATCCACATTGCAGAGCTTAACAGTGGACATGCTGCTTTCCACTAGATGTTGGAA[T/C]ATTGCTGCGGGGAGTTGCTTCCATTCAGCCACAAGAACATTTGTGAAGTCGGAAACTGATGGGCGATTAGGACTG</t>
  </si>
  <si>
    <t>&gt;GSONMT00022459001,3'UTR,chrUn_5,7493750,A,G,0.562,0.438,0.848,0.152,0.000,1.000,0.542,0.458,|4,0.953,chrUn_5,7493750,A,G,0.450,0.550,0.000,1.000,0.000,1.000,0.061,0.939,|4,0.147,forward</t>
  </si>
  <si>
    <t>TTTGAGAATATGGTGCAACCCAATTTAAAGCCTTTTGATATCCCTGTGAAATAGATACAACAGTATGCACAATCT[A/G]TCTGAAACATTGGTTACTAATAAAAATATCTATTTAGGATTTTTGTTTCTTTTCTTTTTTAATATTTTGTTAATC</t>
  </si>
  <si>
    <t>&gt;GSONMT00081546001,3'UTR,chrUn_5,22586936,T,G,0.560,0.440,0.524,0.476,0.000,1.000,0.409,0.591,|4,0.595,chrUn_5,22586936,T,G,0.636,0.364,0.000,1.000,0.000,1.000,0.048,0.952,|4,0.206,forward</t>
  </si>
  <si>
    <t>ATTTTATCAAACAAAACTGTGCTACATTTTATCTCTGGTACCCTCAGGATGACAAATCAGAGCAAGATGACTTGA[T/G]TACATTATTTACCTTCAGAGGCGAATGCATCAAACCAGTTGCCGTAATAAAAGTTGTGCACTCTCCTCAAACAAT</t>
  </si>
  <si>
    <t>&gt;GSONMT00081520001,3'UTR,chrUn_5,22015650,T,C,0.439,0.561,0.436,0.564,0.615,0.385,|3,0.988,chrUn_5,22015650,T,C,0.577,0.423,0.892,0.108,0.750,0.250,|3,2.846,forward</t>
  </si>
  <si>
    <t>TCATATAGAATATTTGGGAAACATCTGGCGCATATATATATATAAATAAAAATGAATCTGGATGTCAAAACACAT[T/C]ACTATCTTAACAGATATATCCAAGAATAATTATTTAATACATTAAATTACTTATGTTTTTTATTTCATTATTCTT</t>
  </si>
  <si>
    <t>&gt;GSONMT00004624001,3'UTR,chrUn_5,27029451,G,A,0.190,0.810,0.000,1.000,0.100,0.900,|3,0.107,chrUn_5,27029451,G,A,0.214,0.786,0.056,0.944,0.400,0.600,0.167,0.833,|4,0.264,forward</t>
  </si>
  <si>
    <t>CCCATGTCTGGTTGGAGTATCATGTGAGGTACCTGTTTACTGTCTCTGTCTGGTGTAAAGCTTGAGAATAGCAGC[G/A]TTAAGTCCATGTGAAAAGAGCCCGTGAACCACAGATTAGAGTCTCAAGTTTGGTAGTCCTGCAGTACCATACCTC</t>
  </si>
  <si>
    <t>&gt;GSONMT00070560001,3'UTR,chrUn_5,16229250,C,A,0.862,0.138,0.302,0.698,0.636,0.364,0.708,0.292|4,1.681,chrUn_5,16229250,A,C,0.550,0.450,0.638,0.340,0.554,0.446|3,0.709,reverse,forward</t>
  </si>
  <si>
    <t>GCCTTTGGAGCACTTGAGCAGTAATCAAGCTCATATTGTCTTCCTTTTCTAGAGCATGTCTGGGAGGGGAAACTG[C/A]ATGCATATCTTTGAGCCTACTGAAATACTGTTCCGTCTGCCCCGCGTGCCCTGTAACTCCTGCCAATGTCTGTTC</t>
  </si>
  <si>
    <t>&gt;GSONMT00062360001,3'UTR,chrUn_5,3821692,A,G,0.800,0.200,0.714,0.286,0.667,0.333,|3,2.663,chrUn_5,3821692,A,G,0.667,0.333,0.364,0.636,0.417,0.583,0.600,0.400,|4,1.049,forward</t>
  </si>
  <si>
    <t>TTTCAAGCAATAAAAACAAGCTTATATTATGGGTTTGCAACAGAATAAAAACAACTTTGCAGAAATAAGGGAGAC[A/G]GAATTGCATAGCATATTAGGATATAACCGAAAAGGAACTGAGCTTTTTTGGTATGGTAGGTTTTCATCGCTTTGT</t>
  </si>
  <si>
    <t>&gt;GSONMT00005310001,3'UTR,chrUn_24,7615188,T,G,0.385,0.615,0.400,0.600,0.108,0.892,|3,0.425,chrUn_24,7615188,T,G,0.821,0.179,0.333,0.667,0.614,0.386,0.556,0.444,|4,1.387,forward</t>
  </si>
  <si>
    <t>CATCACTGAGACACAGGAGGTTAAAATATCGTATCCCATCTGGAAACTGTTGCCTAAAATACTCTTTCTATAATT[T/G]GAAGAACTCTAAGGGACTGGCACAGGGCTCAACACTGCAAAATCAGCGTATTGAAACCTCCTGATAGTGGTTGGC</t>
  </si>
  <si>
    <t>&gt;GSONMT00078681001,3'UTR,chrUn_24,13046704,G,C,0.560,0.440,0.444,0.556,0.690,0.310,0.500,0.500,0.556,0.444|5,1.222,chrUn_24,13046704,C,G,0.826,0.174,0.684,0.316,0.474,0.526|3,0.513,reverse,forward</t>
  </si>
  <si>
    <t>NNNNNGAGAGAGACAGAGAGAGAGAGAGACAGACAGAGAGAGACAGAGAGAGAGAGAGAGAGAGCGAGAGAGAGA[G/C]AGAGACAGAGACAGAGAAGTGAGGAGGGCTGGGTTGAACGACAACAGCAAATATGACAGATTCCTGTAGTGTTTC</t>
  </si>
  <si>
    <t>&gt;GSONMT00045304001,3'UTR,chrUn_24,1733451,A,C,0.667,0.333,0.250,0.750,0.556,0.444,|3,0.965,chrUn_24,1733451,A,C,0.308,0.692,0.273,0.727,0.000,1.000,0.500,0.500,|4,0.370,forward</t>
  </si>
  <si>
    <t>TCTTATTCCATAAATGAACTTGAAATGCTATCTGGCCATGAAATGAGTCCAGCCAAATGTGTGCTCTCAGCTACA[A/C]CAGGGATTGGGGGTGGTGGCTCGGCGCAAGGCCCAGCCAATCAGTCTTCCCAGAGGGCACTCCCTCAGGGTCCAG</t>
  </si>
  <si>
    <t>&gt;GSONMT00047883001,3'UTR,chrUn_24,2801126,G,T,0.375,0.625,0.333,0.667,0.091,0.909,|3,0.362,chrUn_24,2801126,G,T,0.350,0.650,0.667,0.333,0.769,0.231,0.400,0.600,0.429,0.571,|5,1.096,forward</t>
  </si>
  <si>
    <t>ACAACCTGTGATAGACTGTGTAGCCAGTTTGGCATGACGTCAGAGAGGTTATAGGGACTCTATTTTGGCACCAAG[G/T]GTGCTGTGTTGTTACAGTGGTGACCACCAGGGGGAGTGAGAGCGCTATAGCTCATCTAATGCTAATGAAACCCTC</t>
  </si>
  <si>
    <t>&gt;GSONMT00005310001,3'UTR,chrUn_24,7615055,C,A,0.688,0.312,0.267,0.733,0.241,0.759,|3,0.664,chrUn_24,7615055,C,A,0.743,0.257,0.379,0.621,0.756,0.244,0.519,0.481,|4,1.494,forward</t>
  </si>
  <si>
    <t>AAGTAAAGAATCTCACTGCCGTGGTCTCAAACTCTAGTTAATGTTGCCAACCAACCCCCCTCTGATTTGCTTTGT[C/A]TTTTACTTTACTCATTTCTGACTTTGTACCCGCAAGCAATATTTGGTACTCAAAAAACATCACTGAGACACAGGA</t>
  </si>
  <si>
    <t>&gt;GSONMT00009283001,3'UTR,chrUn_15,30542703,C,T,0.657,0.343,0.632,0.368,0.567,0.433,|3,forward</t>
  </si>
  <si>
    <t>ATCTTGTCTACTATCTTAACATATGTTGGACGTGTAGCAAATGATTACCATAGCAACAGTTAGTGTAGTACTGCA[C/T]TGAGTTTAGACCTTTTTCAACTGTGTTCATTGAATAGAAACAAAATCTACAGTTAACAAGAGTATTGGACAATTG</t>
  </si>
  <si>
    <t>&gt;GSONMT00076299001,3'UTR,chrUn_15,8651319,A,G,0.643,0.357,0.429,0.571,0.375,0.625,0.733,0.267|4,0.545,0.455,forward</t>
  </si>
  <si>
    <t>ACCAGTACAGAGCTTGCTCAGGAATGGCAGCAGGTAGGTGCATCTGCACGCACAGTGAGGTGAAGACTTTTGGAG[A/G]ATGGCCTGGTGTCAAGGGCAGCAAAGAAACCACTTCTCTCCAGGAAAATCATCAGGGACAGCCTGATATTCTGCA</t>
  </si>
  <si>
    <t>&gt;GSONMT00009283001,3'UTR,chrUn_15,30542695,G,A,0.552,0.448,0.556,0.444,0.680,0.320,0.370,0.630,|4,forward</t>
  </si>
  <si>
    <t>CGACTACTATCTTGTCTACTATCTTAACATATGTTGGACGTGTAGCAAATGATTACCATAGCAACAGTTAGTGTA[G/A]TACTGCACTGAGTTTAGACCTTTTTCAACTGTGTTCATTGAATAGAAACAAAATCTACAGTTAACAAGAGTATTG</t>
  </si>
  <si>
    <t>&gt;GSONMT00053544001,3'UTR,chrUn_15,2521930,C,T,0.706,0.294,0.609,0.391,0.729,0.271,0.490,0.510,|4,1.725,chrUn_15,2521930,C,T,0.800,0.200,0.744,0.256,0.883,0.117,0.824,0.176,0.812,0.188,|5,4.348,forward</t>
  </si>
  <si>
    <t>GGGTTATTGTGGTGACTGTGATCTTTCATTCTTTTTCCGCGATTATAACATGGCTATTCCGGCGATGTTAGTATT[C/T]GTCCGACTCTCCCGGTCCATTTTGTTGCATGTGGAGTGCGGTGGAGCGCGGTACCAAAGGTGAATGGATGTGGCG</t>
  </si>
  <si>
    <t>&gt;GSONMT00053606001,3'UTR,chrUn_15,959715,C,T,0.611,0.389,0.389,0.611,0.600,0.400|3,1.141,chrUn_15,959715,C,T,0.667,0.333,0.643,0.357,0.800,0.200|3,2.367,forward</t>
  </si>
  <si>
    <t>AGGTCTTTTTCAGAGCTTATCTGATTAGTCAATAGACAAATGAGTGAAAAAAATATCATAATTGGACTGACTATC[C/T]AAACACAGCCTAAAGGGAGAACAGAAACCAACAGAAAACGTGCATAGCTAAATGTGCAGTGCAATCATCAATCCT</t>
  </si>
  <si>
    <t>&gt;GSONMT00045863001,3'UTR,chrUn_2,10808676,T,C,0.438,0.562,0.149,0.851,0.000,1.000,|3,0.244,chrUn_2,10808676,T,C,0.000,1.000,0.018,0.982,0.310,0.690,0.000,1.000,|4,0.089,forward</t>
  </si>
  <si>
    <t>CTGACAAAAGTTTTTCAGCACCTGATATCTTTTGGAAAGAAACTTTGTAAGATAATTATTAATGATTCAGAGACG[T/C]GTATTTCAATACAATTACCTGAAATAATTGTCTTAATCCTTACTACTTTGGTGTCCATGTTACAACCAACAGTTG</t>
  </si>
  <si>
    <t>&gt;GSONMT00045863001,3'UTR,chrUn_2,10808906,G,A,0.732,0.268,0.606,0.364,0.696,0.304|3,0.678,0.312,forward</t>
  </si>
  <si>
    <t>TGCTTTCATTGGGAAGTGTGATCTATAAGATATTTTGATGTCTGAGGGGGGATCAAAAAGATTCAAGAGTTCCTT[G/A]ATTTTTTCCCCCCAGGGAACCCACAATTTTTCCAGGGGACTCACAATTAAAAACCTAGTTAGATAGTCCAACATA</t>
  </si>
  <si>
    <t>&gt;GSONMT00048437001,3'UTR,chrUn_2,18976644,G,T,0.351,0.649,0.000,1.000,0.585,0.415,|3,0.453,chrUn_2,18976644,G,T,0.128,0.872,0.000,1.000,0.000,1.000,0.489,0.511,0.000,1.000,|5,0.140,forward</t>
  </si>
  <si>
    <t>CTAAATATATTTTACAGTGATACTCCTCAAAAAATAATGGTTTCATCATTACAATTGGAATTGTTTTTCTTTAGG[G/T]CAAAGAAAAGGTGTGGGCTCACCACCATATTAATAAATATTGCACACATACATTGAGACGTATTATGCTCCACGT</t>
  </si>
  <si>
    <t>&gt;GSONMT00065897001,3'UTR,chrUn_2,23324430,T,C,0.250,0.750,0.000,1.000,0.391,0.609,0.500,0.500,|4,0.399,chrUn_2,23324430,T,C,0.154,0.846,0.091,0.909,0.000,1.000,|3,0.089,forward</t>
  </si>
  <si>
    <t>AGGAAGGGTCATAATAAGAAAGAGAAAGAATGTTCTACCATACTGACATCTTGTGGTTTATAATTCAGATTTGTT[T/C]ATATAGTATTTGGATATCCTTGACCCAAGCTGATCTAGGCTTCTCCAGAATAGGGTTGCAAAATGCTGGTAACTT</t>
  </si>
  <si>
    <t>&gt;GSONMT00067125001,3'UTR,chrUn_28,2578509,C,G,0.067,0.933,0.128,0.872,0.000,1.000,|3,0.070,chrUn_28,2578509,C,G,0.030,0.970,0.295,0.705,0.083,0.917,0.000,1.000,0.488,0.512,|5,0.218,forward</t>
  </si>
  <si>
    <t>CAGAGAGACATACACTGAGTGTACAAAACATTAGGAACACCATGACAAAGACTGATCCCTTATTGATGTCAATCA[C/G]TGTCGATGAAGGGGAGGAGACAGGTTAAAGAAGGATTTCTAAGCCTTGAGACAACTGAGACATGGATTGTGTATG</t>
  </si>
  <si>
    <t>&gt;GSONMT00049260001,3'UTR,chrUn_28,14463768,A,G,0.138,0.862,0.147,0.853,0.000,1.000,0.161,0.839,|4,0.126,chrUn_28,14463768,A,G,0.000,1.000,0.258,0.742,0.526,0.474,0.359,0.641,|4,0.401,forward</t>
  </si>
  <si>
    <t>CCTGCTGAGTGCACAGTTGGCTGGTAGCATTAGCTGTGCCCTGTGAGTCCATGTTGACTTGAGTGATCTTACGGT[A/G]ATTAGAGAATATTTCTGGGGTGGTTTTGTGTTAACGTTACATTTTATTCTTGAGAACTCATGTAGTTTCTTGGTA</t>
  </si>
  <si>
    <t>&gt;GSONMT00062421001,3'UTR,chrUn_28,18832490,T,C,0.667,0.333,0.500,0.500,0.400,0.600,0.500,0.500|4,0.517,0.483,forward</t>
  </si>
  <si>
    <t>ACAGCTCAACAAGAAAGCATTTACTATGACTGAGTACCTGAGGAAGTCTGGATTTTAAGGCAGCCTGTCTACCCA[T/C]CTAGCAGTTCCCTCTGGCTCCCCATCATTGTGTTGACAGTACTTCCCGGATTAGTTAGCAGATGCATTTCTCTCC</t>
  </si>
  <si>
    <t>&gt;GSONMT00023603001,3'UTR,chrUn_28,15703863,T,A,0.286,0.714,0.667,0.333,0.077,0.923,|3,0.522,chrUn_28,15703863,T,A,0.300,0.700,0.765,0.235,0.812,0.188,0.423,0.577,|4,1.353,forward</t>
  </si>
  <si>
    <t>AGGGAGGAGTTGGGGTGGTGTAGCATGGAATGAGGCACAAACATCAGTGGTTGTCTGTTTCCACGTTTACTGAAC[T/A]CGGTCTTTCTACATATGCCATACACATGTATGGATGCCCACAAGAGACATTCTACTACTATTAGATTGGGGTCGG</t>
  </si>
  <si>
    <t>&gt;GSONMT00058371001,3'UTR,chrUn_28,18436598,A,G,0.500,0.500,0.231,0.769,0.385,0.615,|3,forward</t>
  </si>
  <si>
    <t>TATATGGGGGCATGTTCAGCTGGACAATAGATAATATATTACCCAGTTCTTTGTAGTTTCTTATCTTAATATAGT[A/G]AATATATAATGTACTACCTACCCAGATTTCCCTCTGCTGGCAGAGTATATGTCTGCATTACTAAGGTACAGATGT</t>
  </si>
  <si>
    <t>&gt;GSONMT00049260001,3'UTR,chrUn_28,14463483,T,G,0.188,0.812,0.167,0.833,0.000,1.000,0.143,0.857,|4,0.142,chrUn_28,14463483,T,G,0.000,1.000,0.286,0.714,0.692,0.308,0.609,0.391,|4,0.658,forward</t>
  </si>
  <si>
    <t>TAGTACATTATTCTGTAGCAACTATAAGCAAAAAAAAAGTAAGTGTTCACACATACTAAACAGTCAAGCATGTAT[T/G]CCCCCGGCAGGGAAGAAAGACCTTGGTTTAAGCTGAGAGACAGTGAAATCTGCCCACGCAGCTCTGGTTGGTTTG</t>
  </si>
  <si>
    <t>&gt;GSONMT00002188001,3'UTR,chrUn_21,14652644,C,T,0.800,0.200,0.286,0.714,0.615,0.385,|3,forward</t>
  </si>
  <si>
    <t>CTATATTTATGTTCCTAAAGCAGCTCCTCTTCTCCAGGGCTGTTCCTCCCATGTATATTTAAGAGAAAGAGAGAC[C/T]GGAAGGGAGGGATCCATGTTTGTCCCCCCTCTGCACTGAGGTACAGGAGAATATACGTACTGTAGAAACATGGTC</t>
  </si>
  <si>
    <t>&gt;GSONMT00075887001,3'UTR,chrUn_17,6443301,T,A,0.869,0.129,0.608,0.390,0.592,0.408,0.856,0.144|4,2.728,chrUn_17,6443301,T,A,0.929,0.071,0.908,0.089,0.752,0.246|3,6.393,forward</t>
  </si>
  <si>
    <t>GCAATTTCCGAAAAGGAACACTCGGATTATAGTAATACTATGTCTGATCTCGCAAACGATGTAAAGTATGTATCA[T/A]CAGGTGTCATCTACTCTAAGACATATTGACATTTGACAATAAATGTAATACCTAATTTCCCACCAAAATCCCTGA</t>
  </si>
  <si>
    <t>&gt;GSONMT00075887001,3'UTR,chrUn_17,6443302,C,T,0.873,0.127,0.607,0.393,0.599,0.401,0.859,0.141|4,2.759,chrUn_17,6443302,C,T,0.929,0.071,0.917,0.083,0.754,0.246|3,6.519,forward</t>
  </si>
  <si>
    <t>CAATTTCCGAAAAGGAACACTCGGATTATAGTAATACTATGTCTGATCTCGCAAACGATGTAAAGTATGTATCAT[C/T]AGGTGTCATCTACTCTAAGACATATTGACATTTGACAATAAATGTAATACCTAATTTCCCACCAAAATCCCTGAA</t>
  </si>
  <si>
    <t>&gt;GSONMT00081709001,3'UTR,chrUn_17,15271760,A,G,0.588,0.412,0.200,0.800,0.000,1.000,|3,0.357,chrUn_17,15271760,A,G,0.680,0.320,0.435,0.565,0.615,0.385,|3,1.364,forward</t>
  </si>
  <si>
    <t>AATGTACTGGTATGTTTTAAAAGCCATATGTTTTGTGTTTAAACACACACGCAGAGACACACAACAGAGAGACAC[A/G]CGCACACACACGGCATACTAACACACATTATACGCACCCTGTGAAAATGTACCTATTCCCTGATATGCAGACTCA</t>
  </si>
  <si>
    <t>&gt;GSONMT00073829001,3'UTR,chrUn_17,4116026,C,G,0.769,0.231,0.528,0.472,0.579,0.421,|3,forward</t>
  </si>
  <si>
    <t>GAATATTATCTGTCCATTTGGGAATTCTGCCATTTTTAAATAAGCCACACACTATATTAGTCTCAATTATGACAT[C/G]ACAGGCTTTTTGTTGCGATGAGTAATGAAGAACATGATGCATTTGTAAGGTGGACATTTACATGGGGTATCATTT</t>
  </si>
  <si>
    <t>&gt;GSONMT00045118001,3'UTR,chrUn_11,24885058,A,C,0.000,1.000,0.000,1.000,0.111,0.889,0.533,0.467,|4,0.192,chrUn_11,24885058,A,C,0.692,0.308,0.550,0.450,0.000,1.000,|3,0.706,forward</t>
  </si>
  <si>
    <t>GTGTTAGAATTATTAGACCATGGATATGCAGTTTCTTCTCTTTGCTCTATTCATTTTCCCCCTTCTACCATAGTC[A/C]TTTGTTTGTCCTTCCTAGTCTAATTTGTAACATTGGCACTTTACCCCCCTGGTTTCAATTCAGTGTTGCAAATAT</t>
  </si>
  <si>
    <t>&gt;GSONMT00014544001,3'UTR,chrUn_11,20907904,G,T,0.644,0.356,0.500,0.500,0.333,0.667,|3,0.969,chrUn_11,20907904,G,T,0.000,1.000,0.231,0.769,0.206,0.794,|3,0.171,forward</t>
  </si>
  <si>
    <t>TTGCAATTACAGTTTTTTTTAAAAACCAGAAGCACAAACTGCTTGCACAGTTGTGGACACTAGATTTGGCAATGA[G/T]GATTATATGGTTTATTTACAAAAAAGTGCTAATAACGTTGCTGTGTAATCTTATGTGCATTAAAACAGCTTAAAT</t>
  </si>
  <si>
    <t>&gt;GSONMT00014544001,3'UTR,chrUn_11,20908035,T,C,0.895,0.105,0.755,0.245,0.600,0.400,0.650,0.350|4,2.636,chrUn_11,20908035,T,C,0.645,0.355,0.672,0.328,0.370,0.630|3,1.283,forward</t>
  </si>
  <si>
    <t>TGCATTAAAACAGCTTAAATATTGACATAGAGCAGATATATTTGATAGGTCAATAACTACAACAGTCCAATGTTC[T/C]CCAGTCCTGTTTGAGTGCCTCTGTTACTCTTGTGCCGTTCCATAAATAGCATTGATTTTCTCCTGGAACATTTTG</t>
  </si>
  <si>
    <t>&gt;GSONMT00012775001,3'UTR,chrUn_Sex,16091152,A,T,0.425,0.575,0.326,0.674,0.435,0.565,|3,0.653,chrUn_Sex,16091152,A,T,0.401,0.599,0.825,0.175,0.637,0.363,0.602,0.398,|4,1.604,forward</t>
  </si>
  <si>
    <t>GCAAGAGTAGGTTGAGCTGTGTGTTTTTTCTCTTAGCTTGAATGCTGTCAGTATCATGCATGCATTCTCAAAGCA[A/T]AGACTCTAGTCCATGATGAGAACAATCATTCTCTTAGGGTACTGCCATGACCGCGCTGTGTTTGCCCCTCTTAGC</t>
  </si>
  <si>
    <t>&gt;GSONMT00067274001,3'UTR,chrUn_Sex,7440062,A,G,0.176,0.824,0.824,0.176,0.000,1.000,|3,0.499,chrUn_Sex,7440062,A,G,0.174,0.826,0.000,1.000,0.333,0.667,0.208,0.792,|4,0.218,forward</t>
  </si>
  <si>
    <t>TTAGGGGGTTGGTTGGAAATGGAATATTAATACTCCCATTGTTCTATTGTAAAGATGTTTATATTTGGCTGAAGC[A/G]GTCATAGAACTAACCACCCTAGTTGTGTGCAATTTGTTTGTGGCACTTAACTGTAGTACTTGACTCTGCTTTCTA</t>
  </si>
  <si>
    <t>&gt;GSONMT00033312001,3'UTR,chrUn_Sex,13451803,T,C,0.418,0.582,0.000,1.000,0.583,0.417,|3,forward</t>
  </si>
  <si>
    <t>AATAAGCGCTTTATATTCTGCGGTCATTAGAAACCAAATCCCAAAACAACCCTAGCCACTACATCGTAGGGCACT[T/C]GATCTGATTTTTATAGGTACAAACTATATGGTGAAATTTCCACCTAGCTTACCATTGAGCCACGACTACATGGAA</t>
  </si>
  <si>
    <t>&gt;GSONMT00067274001,3'UTR,chrUn_Sex,7440219,C,G,0.529,0.471,0.545,0.455,0.833,0.167,0.529,0.471|4,0.609,0.391,forward</t>
  </si>
  <si>
    <t>TACCAGGTGCTTTGTACAAATAAATCATGCCTTTGTTTTGGGAAGATGTTTATTTATTTTATCAGATTTTTATTG[C/G]GGACAGCAAAACAATTTGACAAGCACTATATTGGTGTGTGGCACATGTGTGCAAATGTTGAATCACATCACTTCC</t>
  </si>
  <si>
    <t>&gt;GSONMT00037152001,3'UTR,chrUn_18,16033158,A,G,0.364,0.636,0.000,1.000,0.000,1.000,|3,0.138,chrUn_18,16033158,A,G,0.000,1.000,0.500,0.500,0.455,0.545,0.000,1.000,|4,0.314,forward</t>
  </si>
  <si>
    <t>TCGCTTAAAAATCCAATCTTCCCCATTTTGGTTTTTGTTGTGTCTCCGTATTAGATATTTGAAAGCAAAGCACAG[A/G]CGTATTCTTTGCAATACAAGGAGAATAGCATGTTCAGAACGGTGCAAAGCGTTGCTTGCGCCCGATTGGGCGATT</t>
  </si>
  <si>
    <t>&gt;GSONMT00016221001,3'UTR,chrUn_18,16686150,C,T,0.739,0.261,0.667,0.333,0.722,0.278,0.639,0.361|4,2.247,chrUn_18,16686150,T,C,0.549,0.451,0.600,0.400,0.303,0.697|3,1.066,reverse,forward</t>
  </si>
  <si>
    <t>TCCCCAAATCCTAACCTTAACATTAGTGGGGAAACTGCAAAACTGACCCAAGATCAGAGTCTAGGGGAAATTTAA[C/T]TCTGCTTCCTCCCATACACCCGTGAGCCAGTAAGTGAATAACCGTCCTACCTAGCCTAACATCAGTTACAAAATT</t>
  </si>
  <si>
    <t>&gt;GSONMT00015190001,3'UTR,chrUn_18,3719044,G,A,0.647,0.353,0.278,0.722,0.476,0.524,|3,0.876,chrUn_18,3719044,G,A,0.235,0.765,0.000,1.000,0.433,0.567,0.667,0.333,0.167,0.833,|5,0.429,forward</t>
  </si>
  <si>
    <t>CTCCTACTTATACATACTACACGCAAACACTCCCAAGGCTCAGGTTGGCACTACCCTTCGAGGTTGTATTAGGTC[G/A]AGGGAAAGAATTTTCACTAAGTTCAAATGAGGCAGCACTTTGCATTTGTTAGTGTTCAAAAATATGATGTAGCAT</t>
  </si>
  <si>
    <t>&gt;GSONMT00036122001,3'UTR,chrUn_18,10297176,A,G,0.500,0.500,0.667,0.333,0.500,0.500|3,1.252,chrUn_18,10297176,G,A,0.529,0.471,0.737,0.263,0.667,0.333,0.714,0.286|4,0.511,reverse,forward</t>
  </si>
  <si>
    <t>ATTATGATGGGCCTATATATGTATTGGTATGTATATATGATATATGTATATATGTGTATATACATGTAGAGTACC[A/G]GTCAAAAGTTTGGACACACCTACTCATTTAAGGGTTTTTCTTTATTTTGACTATTTTCTACATTTTAGAATAGTG</t>
  </si>
  <si>
    <t>&gt;GSONMT00036127001,3'UTR,chrUn_18,10384456,A,G,0.583,0.417,0.571,0.429,0.562,0.438,|3,1.336,chrUn_18,10384456,A,G,0.762,0.238,0.545,0.455,0.476,0.524,0.040,0.960,0.000,1.000,|5,0.575,forward</t>
  </si>
  <si>
    <t>TTGTACATTTTCAGTTTTCATTACCTTTTTTGGATTAACTTCGAGTCATTTAATACCATTTTACTTTAGAAAAAC[A/G]TAATTTCTTTGAATAAAACTGCTGTAGTTTGTCCATAAATAACAAAACGATAAACTAGTATAAGTATACATTAAA</t>
  </si>
  <si>
    <t>Duplicate values are highlighted</t>
  </si>
  <si>
    <t>NCBI-Sr#</t>
  </si>
  <si>
    <r>
      <t>SNP NCBI-Sr</t>
    </r>
    <r>
      <rPr>
        <b/>
        <i/>
        <sz val="10"/>
        <color theme="1"/>
        <rFont val="Times New Roman"/>
        <family val="1"/>
      </rPr>
      <t>#</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1">
    <numFmt numFmtId="164" formatCode="0.0"/>
  </numFmts>
  <fonts count="27" x14ac:knownFonts="1">
    <font>
      <sz val="11"/>
      <color theme="1"/>
      <name val="Calibri"/>
      <family val="2"/>
      <scheme val="minor"/>
    </font>
    <font>
      <sz val="11"/>
      <color theme="1"/>
      <name val="Calibri"/>
      <family val="2"/>
      <scheme val="minor"/>
    </font>
    <font>
      <b/>
      <sz val="18"/>
      <color theme="3"/>
      <name val="Cambria"/>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65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b/>
      <sz val="10"/>
      <color theme="1"/>
      <name val="Times New Roman"/>
      <family val="1"/>
    </font>
    <font>
      <sz val="10"/>
      <color theme="1"/>
      <name val="Times New Roman"/>
      <family val="1"/>
    </font>
    <font>
      <sz val="10"/>
      <name val="Arial"/>
      <family val="2"/>
    </font>
    <font>
      <sz val="10"/>
      <name val="Times New Roman"/>
      <family val="1"/>
    </font>
    <font>
      <sz val="10"/>
      <color rgb="FFFF0000"/>
      <name val="Times New Roman"/>
      <family val="1"/>
    </font>
    <font>
      <sz val="10"/>
      <color rgb="FF000000"/>
      <name val="Times New Roman"/>
      <family val="1"/>
    </font>
    <font>
      <sz val="11"/>
      <color theme="1"/>
      <name val="Times New Roman"/>
      <family val="1"/>
    </font>
    <font>
      <b/>
      <sz val="11"/>
      <color theme="1"/>
      <name val="Times New Roman"/>
      <family val="1"/>
    </font>
    <font>
      <b/>
      <i/>
      <sz val="10"/>
      <color theme="1"/>
      <name val="Times New Roman"/>
      <family val="1"/>
    </font>
  </fonts>
  <fills count="37">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theme="0"/>
        <bgColor indexed="64"/>
      </patternFill>
    </fill>
    <fill>
      <patternFill patternType="solid">
        <fgColor theme="2" tint="-0.499984740745262"/>
        <bgColor indexed="64"/>
      </patternFill>
    </fill>
    <fill>
      <patternFill patternType="solid">
        <fgColor rgb="FFFFFF00"/>
        <bgColor indexed="64"/>
      </patternFill>
    </fill>
    <fill>
      <patternFill patternType="solid">
        <fgColor rgb="FF92D050"/>
        <bgColor indexed="64"/>
      </patternFill>
    </fill>
  </fills>
  <borders count="28">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style="thin">
        <color indexed="64"/>
      </bottom>
      <diagonal/>
    </border>
    <border>
      <left/>
      <right/>
      <top/>
      <bottom style="thin">
        <color indexed="64"/>
      </bottom>
      <diagonal/>
    </border>
    <border>
      <left style="thin">
        <color indexed="64"/>
      </left>
      <right/>
      <top/>
      <bottom/>
      <diagonal/>
    </border>
    <border>
      <left style="thin">
        <color indexed="64"/>
      </left>
      <right/>
      <top/>
      <bottom style="thin">
        <color indexed="64"/>
      </bottom>
      <diagonal/>
    </border>
    <border>
      <left style="thick">
        <color indexed="64"/>
      </left>
      <right style="thick">
        <color indexed="64"/>
      </right>
      <top style="thick">
        <color indexed="64"/>
      </top>
      <bottom style="thick">
        <color indexed="64"/>
      </bottom>
      <diagonal/>
    </border>
    <border>
      <left style="thick">
        <color indexed="64"/>
      </left>
      <right style="double">
        <color indexed="64"/>
      </right>
      <top style="thick">
        <color indexed="64"/>
      </top>
      <bottom style="double">
        <color indexed="64"/>
      </bottom>
      <diagonal/>
    </border>
    <border>
      <left style="double">
        <color indexed="64"/>
      </left>
      <right style="double">
        <color indexed="64"/>
      </right>
      <top style="thick">
        <color indexed="64"/>
      </top>
      <bottom style="double">
        <color indexed="64"/>
      </bottom>
      <diagonal/>
    </border>
    <border>
      <left style="double">
        <color indexed="64"/>
      </left>
      <right style="thick">
        <color indexed="64"/>
      </right>
      <top style="thick">
        <color indexed="64"/>
      </top>
      <bottom style="double">
        <color indexed="64"/>
      </bottom>
      <diagonal/>
    </border>
    <border>
      <left style="thick">
        <color indexed="64"/>
      </left>
      <right style="double">
        <color indexed="64"/>
      </right>
      <top style="double">
        <color indexed="64"/>
      </top>
      <bottom style="double">
        <color indexed="64"/>
      </bottom>
      <diagonal/>
    </border>
    <border>
      <left style="double">
        <color indexed="64"/>
      </left>
      <right style="double">
        <color indexed="64"/>
      </right>
      <top style="double">
        <color indexed="64"/>
      </top>
      <bottom style="double">
        <color indexed="64"/>
      </bottom>
      <diagonal/>
    </border>
    <border>
      <left style="double">
        <color indexed="64"/>
      </left>
      <right style="thick">
        <color indexed="64"/>
      </right>
      <top style="double">
        <color indexed="64"/>
      </top>
      <bottom style="double">
        <color indexed="64"/>
      </bottom>
      <diagonal/>
    </border>
    <border>
      <left style="thick">
        <color indexed="64"/>
      </left>
      <right style="double">
        <color indexed="64"/>
      </right>
      <top style="double">
        <color indexed="64"/>
      </top>
      <bottom style="thick">
        <color indexed="64"/>
      </bottom>
      <diagonal/>
    </border>
    <border>
      <left style="double">
        <color indexed="64"/>
      </left>
      <right style="double">
        <color indexed="64"/>
      </right>
      <top style="double">
        <color indexed="64"/>
      </top>
      <bottom style="thick">
        <color indexed="64"/>
      </bottom>
      <diagonal/>
    </border>
    <border>
      <left style="double">
        <color indexed="64"/>
      </left>
      <right style="thick">
        <color indexed="64"/>
      </right>
      <top style="double">
        <color indexed="64"/>
      </top>
      <bottom style="thick">
        <color indexed="64"/>
      </bottom>
      <diagonal/>
    </border>
    <border>
      <left style="double">
        <color indexed="64"/>
      </left>
      <right style="double">
        <color indexed="64"/>
      </right>
      <top/>
      <bottom style="double">
        <color indexed="64"/>
      </bottom>
      <diagonal/>
    </border>
    <border>
      <left style="double">
        <color indexed="64"/>
      </left>
      <right style="thick">
        <color indexed="64"/>
      </right>
      <top/>
      <bottom style="double">
        <color indexed="64"/>
      </bottom>
      <diagonal/>
    </border>
  </borders>
  <cellStyleXfs count="43">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7"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7"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7"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7"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7"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7" fillId="32" borderId="0" applyNumberFormat="0" applyBorder="0" applyAlignment="0" applyProtection="0"/>
    <xf numFmtId="0" fontId="20" fillId="0" borderId="0"/>
  </cellStyleXfs>
  <cellXfs count="110">
    <xf numFmtId="0" fontId="0" fillId="0" borderId="0" xfId="0"/>
    <xf numFmtId="0" fontId="0" fillId="0" borderId="0" xfId="0"/>
    <xf numFmtId="0" fontId="19" fillId="0" borderId="10" xfId="0" applyFont="1" applyFill="1" applyBorder="1" applyAlignment="1">
      <alignment horizontal="left" vertical="center"/>
    </xf>
    <xf numFmtId="0" fontId="0" fillId="0" borderId="0" xfId="0" applyFill="1"/>
    <xf numFmtId="0" fontId="21" fillId="0" borderId="10" xfId="42" applyFont="1" applyFill="1" applyBorder="1" applyAlignment="1">
      <alignment horizontal="center" vertical="center"/>
    </xf>
    <xf numFmtId="0" fontId="18" fillId="0" borderId="10" xfId="0" applyFont="1" applyFill="1" applyBorder="1" applyAlignment="1">
      <alignment horizontal="center" vertical="center"/>
    </xf>
    <xf numFmtId="0" fontId="19" fillId="0" borderId="10" xfId="0" applyFont="1" applyFill="1" applyBorder="1" applyAlignment="1">
      <alignment horizontal="center" vertical="center"/>
    </xf>
    <xf numFmtId="0" fontId="19" fillId="0" borderId="0" xfId="0" applyFont="1" applyFill="1" applyAlignment="1">
      <alignment horizontal="center" vertical="center"/>
    </xf>
    <xf numFmtId="0" fontId="18" fillId="0" borderId="10" xfId="0" applyFont="1" applyFill="1" applyBorder="1" applyAlignment="1">
      <alignment horizontal="center" vertical="center"/>
    </xf>
    <xf numFmtId="0" fontId="19" fillId="0" borderId="10" xfId="0" applyFont="1" applyFill="1" applyBorder="1" applyAlignment="1">
      <alignment horizontal="center" vertical="center"/>
    </xf>
    <xf numFmtId="0" fontId="18" fillId="33" borderId="10" xfId="0" applyFont="1" applyFill="1" applyBorder="1" applyAlignment="1">
      <alignment horizontal="center" vertical="center"/>
    </xf>
    <xf numFmtId="0" fontId="19" fillId="34" borderId="10" xfId="0" applyFont="1" applyFill="1" applyBorder="1" applyAlignment="1">
      <alignment horizontal="center" vertical="center"/>
    </xf>
    <xf numFmtId="0" fontId="19" fillId="34" borderId="10" xfId="0" applyFont="1" applyFill="1" applyBorder="1"/>
    <xf numFmtId="0" fontId="19" fillId="34" borderId="10" xfId="0" applyFont="1" applyFill="1" applyBorder="1" applyAlignment="1">
      <alignment horizontal="left"/>
    </xf>
    <xf numFmtId="0" fontId="19" fillId="33" borderId="10" xfId="0" applyFont="1" applyFill="1" applyBorder="1" applyAlignment="1">
      <alignment horizontal="center" vertical="center"/>
    </xf>
    <xf numFmtId="0" fontId="19" fillId="33" borderId="10" xfId="0" applyFont="1" applyFill="1" applyBorder="1" applyAlignment="1">
      <alignment horizontal="left" vertical="center"/>
    </xf>
    <xf numFmtId="0" fontId="21" fillId="34" borderId="10" xfId="42" applyFont="1" applyFill="1" applyBorder="1" applyAlignment="1">
      <alignment horizontal="center" vertical="center"/>
    </xf>
    <xf numFmtId="0" fontId="19" fillId="34" borderId="10" xfId="0" applyFont="1" applyFill="1" applyBorder="1" applyAlignment="1">
      <alignment horizontal="left" vertical="center"/>
    </xf>
    <xf numFmtId="0" fontId="19" fillId="0" borderId="10" xfId="0" applyFont="1" applyBorder="1" applyAlignment="1">
      <alignment horizontal="center" vertical="center"/>
    </xf>
    <xf numFmtId="0" fontId="19" fillId="35" borderId="10" xfId="0" applyFont="1" applyFill="1" applyBorder="1" applyAlignment="1">
      <alignment horizontal="center" vertical="center"/>
    </xf>
    <xf numFmtId="0" fontId="19" fillId="35" borderId="10" xfId="0" applyFont="1" applyFill="1" applyBorder="1"/>
    <xf numFmtId="0" fontId="19" fillId="35" borderId="10" xfId="0" applyFont="1" applyFill="1" applyBorder="1" applyAlignment="1">
      <alignment horizontal="left"/>
    </xf>
    <xf numFmtId="0" fontId="21" fillId="35" borderId="10" xfId="42" applyFont="1" applyFill="1" applyBorder="1" applyAlignment="1">
      <alignment horizontal="center" vertical="center"/>
    </xf>
    <xf numFmtId="0" fontId="19" fillId="35" borderId="10" xfId="0" applyFont="1" applyFill="1" applyBorder="1" applyAlignment="1">
      <alignment horizontal="left" vertical="center"/>
    </xf>
    <xf numFmtId="0" fontId="19" fillId="36" borderId="10" xfId="0" applyFont="1" applyFill="1" applyBorder="1" applyAlignment="1">
      <alignment horizontal="center" vertical="center"/>
    </xf>
    <xf numFmtId="0" fontId="19" fillId="36" borderId="10" xfId="0" applyFont="1" applyFill="1" applyBorder="1"/>
    <xf numFmtId="0" fontId="19" fillId="36" borderId="10" xfId="0" applyFont="1" applyFill="1" applyBorder="1" applyAlignment="1">
      <alignment horizontal="left"/>
    </xf>
    <xf numFmtId="0" fontId="19" fillId="0" borderId="10" xfId="0" applyFont="1" applyFill="1" applyBorder="1" applyAlignment="1">
      <alignment horizontal="center"/>
    </xf>
    <xf numFmtId="0" fontId="19" fillId="0" borderId="10" xfId="0" applyFont="1" applyFill="1" applyBorder="1"/>
    <xf numFmtId="0" fontId="21" fillId="36" borderId="10" xfId="42" applyFont="1" applyFill="1" applyBorder="1" applyAlignment="1">
      <alignment horizontal="center" vertical="center"/>
    </xf>
    <xf numFmtId="0" fontId="19" fillId="36" borderId="10" xfId="0" applyFont="1" applyFill="1" applyBorder="1" applyAlignment="1">
      <alignment horizontal="left" vertical="center"/>
    </xf>
    <xf numFmtId="0" fontId="18" fillId="33" borderId="10" xfId="0" applyFont="1" applyFill="1" applyBorder="1" applyAlignment="1">
      <alignment horizontal="left" vertical="center"/>
    </xf>
    <xf numFmtId="0" fontId="19" fillId="33" borderId="10" xfId="0" applyFont="1" applyFill="1" applyBorder="1"/>
    <xf numFmtId="0" fontId="19" fillId="0" borderId="10" xfId="0" applyFont="1" applyBorder="1" applyAlignment="1">
      <alignment horizontal="left" vertical="center"/>
    </xf>
    <xf numFmtId="0" fontId="24" fillId="0" borderId="0" xfId="0" applyFont="1"/>
    <xf numFmtId="0" fontId="16" fillId="0" borderId="0" xfId="0" applyFont="1" applyAlignment="1">
      <alignment horizontal="center" vertical="center" wrapText="1"/>
    </xf>
    <xf numFmtId="0" fontId="16" fillId="0" borderId="0" xfId="0" applyFont="1" applyAlignment="1">
      <alignment horizontal="center" vertical="center"/>
    </xf>
    <xf numFmtId="0" fontId="19" fillId="0" borderId="21" xfId="0" applyFont="1" applyFill="1" applyBorder="1" applyAlignment="1">
      <alignment horizontal="center" vertical="center"/>
    </xf>
    <xf numFmtId="0" fontId="19" fillId="0" borderId="22" xfId="0" applyFont="1" applyFill="1" applyBorder="1" applyAlignment="1">
      <alignment horizontal="center" vertical="center"/>
    </xf>
    <xf numFmtId="11" fontId="19" fillId="0" borderId="21" xfId="0" applyNumberFormat="1" applyFont="1" applyFill="1" applyBorder="1" applyAlignment="1">
      <alignment horizontal="center" vertical="center"/>
    </xf>
    <xf numFmtId="0" fontId="19" fillId="0" borderId="24" xfId="0" applyFont="1" applyFill="1" applyBorder="1" applyAlignment="1">
      <alignment horizontal="center" vertical="center"/>
    </xf>
    <xf numFmtId="0" fontId="19" fillId="0" borderId="25" xfId="0" applyFont="1" applyFill="1" applyBorder="1" applyAlignment="1">
      <alignment horizontal="center" vertical="center"/>
    </xf>
    <xf numFmtId="0" fontId="19" fillId="0" borderId="26" xfId="0" applyFont="1" applyFill="1" applyBorder="1" applyAlignment="1">
      <alignment horizontal="center" vertical="center"/>
    </xf>
    <xf numFmtId="0" fontId="19" fillId="0" borderId="27" xfId="0" applyFont="1" applyFill="1" applyBorder="1" applyAlignment="1">
      <alignment horizontal="center" vertical="center"/>
    </xf>
    <xf numFmtId="0" fontId="25" fillId="0" borderId="16" xfId="0" applyFont="1" applyFill="1" applyBorder="1" applyAlignment="1">
      <alignment horizontal="center" vertical="center"/>
    </xf>
    <xf numFmtId="0" fontId="19" fillId="0" borderId="18" xfId="0" applyFont="1" applyFill="1" applyBorder="1" applyAlignment="1">
      <alignment horizontal="center" vertical="center"/>
    </xf>
    <xf numFmtId="0" fontId="23" fillId="0" borderId="21" xfId="0" applyFont="1" applyFill="1" applyBorder="1" applyAlignment="1">
      <alignment horizontal="center" vertical="center"/>
    </xf>
    <xf numFmtId="0" fontId="19" fillId="0" borderId="18" xfId="0" applyFont="1" applyFill="1" applyBorder="1" applyAlignment="1">
      <alignment vertical="center"/>
    </xf>
    <xf numFmtId="0" fontId="19" fillId="0" borderId="21" xfId="0" applyFont="1" applyFill="1" applyBorder="1" applyAlignment="1">
      <alignment vertical="center"/>
    </xf>
    <xf numFmtId="0" fontId="19" fillId="0" borderId="24" xfId="0" applyFont="1" applyFill="1" applyBorder="1" applyAlignment="1">
      <alignment vertical="center"/>
    </xf>
    <xf numFmtId="0" fontId="19" fillId="0" borderId="18" xfId="0" applyFont="1" applyBorder="1" applyAlignment="1">
      <alignment horizontal="center" vertical="center"/>
    </xf>
    <xf numFmtId="0" fontId="19" fillId="0" borderId="21" xfId="0" applyFont="1" applyBorder="1" applyAlignment="1">
      <alignment horizontal="center" vertical="center"/>
    </xf>
    <xf numFmtId="0" fontId="19" fillId="0" borderId="24" xfId="0" applyFont="1" applyBorder="1" applyAlignment="1">
      <alignment horizontal="center" vertical="center"/>
    </xf>
    <xf numFmtId="0" fontId="0" fillId="0" borderId="0" xfId="0" applyAlignment="1"/>
    <xf numFmtId="164" fontId="18" fillId="0" borderId="16" xfId="0" applyNumberFormat="1" applyFont="1" applyFill="1" applyBorder="1" applyAlignment="1">
      <alignment horizontal="center" vertical="center" wrapText="1"/>
    </xf>
    <xf numFmtId="164" fontId="19" fillId="0" borderId="18" xfId="0" applyNumberFormat="1" applyFont="1" applyFill="1" applyBorder="1" applyAlignment="1">
      <alignment horizontal="center" vertical="center"/>
    </xf>
    <xf numFmtId="164" fontId="19" fillId="0" borderId="19" xfId="0" applyNumberFormat="1" applyFont="1" applyFill="1" applyBorder="1" applyAlignment="1">
      <alignment horizontal="center" vertical="center"/>
    </xf>
    <xf numFmtId="164" fontId="19" fillId="0" borderId="21" xfId="0" applyNumberFormat="1" applyFont="1" applyFill="1" applyBorder="1" applyAlignment="1">
      <alignment horizontal="center" vertical="center"/>
    </xf>
    <xf numFmtId="164" fontId="19" fillId="0" borderId="22" xfId="0" applyNumberFormat="1" applyFont="1" applyFill="1" applyBorder="1" applyAlignment="1">
      <alignment horizontal="center" vertical="center"/>
    </xf>
    <xf numFmtId="164" fontId="19" fillId="0" borderId="21" xfId="0" applyNumberFormat="1" applyFont="1" applyBorder="1" applyAlignment="1">
      <alignment horizontal="center" vertical="center"/>
    </xf>
    <xf numFmtId="164" fontId="19" fillId="0" borderId="22" xfId="0" applyNumberFormat="1" applyFont="1" applyBorder="1" applyAlignment="1">
      <alignment horizontal="center" vertical="center"/>
    </xf>
    <xf numFmtId="164" fontId="19" fillId="0" borderId="24" xfId="0" applyNumberFormat="1" applyFont="1" applyFill="1" applyBorder="1" applyAlignment="1">
      <alignment horizontal="center" vertical="center"/>
    </xf>
    <xf numFmtId="164" fontId="19" fillId="0" borderId="24" xfId="0" applyNumberFormat="1" applyFont="1" applyBorder="1" applyAlignment="1">
      <alignment horizontal="center" vertical="center"/>
    </xf>
    <xf numFmtId="164" fontId="19" fillId="0" borderId="25" xfId="0" applyNumberFormat="1" applyFont="1" applyFill="1" applyBorder="1" applyAlignment="1">
      <alignment horizontal="center" vertical="center"/>
    </xf>
    <xf numFmtId="164" fontId="0" fillId="0" borderId="0" xfId="0" applyNumberFormat="1"/>
    <xf numFmtId="0" fontId="0" fillId="0" borderId="0" xfId="0" applyAlignment="1">
      <alignment horizontal="center" vertical="center"/>
    </xf>
    <xf numFmtId="0" fontId="19" fillId="0" borderId="17" xfId="0" applyFont="1" applyFill="1" applyBorder="1" applyAlignment="1">
      <alignment horizontal="left" vertical="center"/>
    </xf>
    <xf numFmtId="0" fontId="19" fillId="0" borderId="20" xfId="0" applyFont="1" applyFill="1" applyBorder="1" applyAlignment="1">
      <alignment horizontal="left" vertical="center"/>
    </xf>
    <xf numFmtId="0" fontId="19" fillId="0" borderId="23" xfId="0" applyFont="1" applyFill="1" applyBorder="1" applyAlignment="1">
      <alignment horizontal="left" vertical="center"/>
    </xf>
    <xf numFmtId="0" fontId="0" fillId="0" borderId="0" xfId="0" applyAlignment="1">
      <alignment horizontal="left"/>
    </xf>
    <xf numFmtId="0" fontId="18" fillId="33" borderId="10" xfId="0" applyFont="1" applyFill="1" applyBorder="1" applyAlignment="1">
      <alignment horizontal="center" vertical="center"/>
    </xf>
    <xf numFmtId="0" fontId="18" fillId="33" borderId="10" xfId="0" applyFont="1" applyFill="1" applyBorder="1" applyAlignment="1">
      <alignment horizontal="center" vertical="center" wrapText="1"/>
    </xf>
    <xf numFmtId="0" fontId="18" fillId="0" borderId="14" xfId="0" applyFont="1" applyBorder="1" applyAlignment="1">
      <alignment horizontal="center" vertical="center"/>
    </xf>
    <xf numFmtId="0" fontId="18" fillId="0" borderId="15" xfId="0" applyFont="1" applyBorder="1" applyAlignment="1">
      <alignment horizontal="center" vertical="center"/>
    </xf>
    <xf numFmtId="0" fontId="18" fillId="0" borderId="0" xfId="0" applyFont="1" applyAlignment="1">
      <alignment horizontal="center" vertical="center"/>
    </xf>
    <xf numFmtId="0" fontId="18" fillId="0" borderId="13" xfId="0" applyFont="1" applyBorder="1" applyAlignment="1">
      <alignment horizontal="center" vertical="center"/>
    </xf>
    <xf numFmtId="0" fontId="18" fillId="33" borderId="11" xfId="0" applyFont="1" applyFill="1" applyBorder="1" applyAlignment="1">
      <alignment horizontal="left" vertical="center"/>
    </xf>
    <xf numFmtId="0" fontId="0" fillId="0" borderId="12" xfId="0" applyBorder="1" applyAlignment="1">
      <alignment horizontal="left" vertical="center"/>
    </xf>
    <xf numFmtId="0" fontId="18" fillId="33" borderId="11" xfId="0" applyFont="1" applyFill="1" applyBorder="1" applyAlignment="1">
      <alignment horizontal="left" vertical="center" wrapText="1"/>
    </xf>
    <xf numFmtId="0" fontId="0" fillId="0" borderId="12" xfId="0" applyBorder="1" applyAlignment="1">
      <alignment horizontal="left" vertical="center" wrapText="1"/>
    </xf>
    <xf numFmtId="0" fontId="0" fillId="0" borderId="10" xfId="0" applyBorder="1" applyAlignment="1">
      <alignment vertical="center"/>
    </xf>
    <xf numFmtId="0" fontId="18" fillId="33" borderId="10" xfId="0" applyFont="1" applyFill="1" applyBorder="1" applyAlignment="1">
      <alignment horizontal="left" vertical="center"/>
    </xf>
    <xf numFmtId="0" fontId="0" fillId="0" borderId="10" xfId="0" applyBorder="1" applyAlignment="1">
      <alignment horizontal="left" vertical="center"/>
    </xf>
    <xf numFmtId="0" fontId="18" fillId="0" borderId="11" xfId="0" applyFont="1" applyFill="1" applyBorder="1" applyAlignment="1">
      <alignment horizontal="left" vertical="center" wrapText="1"/>
    </xf>
    <xf numFmtId="0" fontId="0" fillId="0" borderId="12" xfId="0" applyFill="1" applyBorder="1" applyAlignment="1">
      <alignment horizontal="left" vertical="center" wrapText="1"/>
    </xf>
    <xf numFmtId="0" fontId="18" fillId="33" borderId="11" xfId="0" applyFont="1" applyFill="1" applyBorder="1" applyAlignment="1">
      <alignment horizontal="center" vertical="center"/>
    </xf>
    <xf numFmtId="0" fontId="0" fillId="0" borderId="12" xfId="0" applyBorder="1" applyAlignment="1"/>
    <xf numFmtId="0" fontId="18" fillId="0" borderId="10" xfId="0" applyFont="1" applyFill="1" applyBorder="1" applyAlignment="1">
      <alignment horizontal="center" vertical="center"/>
    </xf>
    <xf numFmtId="0" fontId="19" fillId="0" borderId="10" xfId="0" applyFont="1" applyFill="1" applyBorder="1" applyAlignment="1">
      <alignment horizontal="center" vertical="center"/>
    </xf>
    <xf numFmtId="0" fontId="18" fillId="0" borderId="11" xfId="0" applyFont="1" applyFill="1" applyBorder="1" applyAlignment="1">
      <alignment horizontal="center" vertical="center"/>
    </xf>
    <xf numFmtId="0" fontId="19" fillId="0" borderId="12" xfId="0" applyFont="1" applyFill="1" applyBorder="1" applyAlignment="1">
      <alignment horizontal="center" vertical="center"/>
    </xf>
    <xf numFmtId="0" fontId="18" fillId="0" borderId="11" xfId="0" applyFont="1" applyFill="1" applyBorder="1" applyAlignment="1">
      <alignment horizontal="center" vertical="center" wrapText="1"/>
    </xf>
    <xf numFmtId="0" fontId="19" fillId="0" borderId="12" xfId="0" applyFont="1" applyFill="1" applyBorder="1" applyAlignment="1">
      <alignment horizontal="center" vertical="center" wrapText="1"/>
    </xf>
    <xf numFmtId="0" fontId="0" fillId="0" borderId="12" xfId="0" applyBorder="1" applyAlignment="1">
      <alignment horizontal="center" vertical="center"/>
    </xf>
    <xf numFmtId="0" fontId="18" fillId="0" borderId="10" xfId="0" applyFont="1" applyFill="1" applyBorder="1" applyAlignment="1">
      <alignment horizontal="center" vertical="center" wrapText="1"/>
    </xf>
    <xf numFmtId="0" fontId="18" fillId="0" borderId="16" xfId="0" applyFont="1" applyFill="1" applyBorder="1" applyAlignment="1">
      <alignment horizontal="left" vertical="center"/>
    </xf>
    <xf numFmtId="0" fontId="19" fillId="0" borderId="16" xfId="0" applyFont="1" applyFill="1" applyBorder="1" applyAlignment="1">
      <alignment horizontal="left" vertical="center"/>
    </xf>
    <xf numFmtId="0" fontId="18" fillId="0" borderId="16" xfId="0" applyFont="1" applyFill="1" applyBorder="1" applyAlignment="1">
      <alignment horizontal="center" vertical="center" wrapText="1"/>
    </xf>
    <xf numFmtId="0" fontId="19" fillId="0" borderId="16" xfId="0" applyFont="1" applyFill="1" applyBorder="1" applyAlignment="1">
      <alignment horizontal="center" vertical="center"/>
    </xf>
    <xf numFmtId="0" fontId="19" fillId="0" borderId="16" xfId="0" applyFont="1" applyFill="1" applyBorder="1" applyAlignment="1">
      <alignment horizontal="center" vertical="center" wrapText="1"/>
    </xf>
    <xf numFmtId="164" fontId="18" fillId="0" borderId="16" xfId="0" applyNumberFormat="1" applyFont="1" applyFill="1" applyBorder="1" applyAlignment="1">
      <alignment horizontal="center" vertical="center" wrapText="1"/>
    </xf>
    <xf numFmtId="0" fontId="0" fillId="0" borderId="16" xfId="0" applyBorder="1" applyAlignment="1">
      <alignment horizontal="center" vertical="center"/>
    </xf>
    <xf numFmtId="0" fontId="18" fillId="0" borderId="16" xfId="0" applyFont="1" applyFill="1" applyBorder="1" applyAlignment="1">
      <alignment vertical="center" wrapText="1"/>
    </xf>
    <xf numFmtId="0" fontId="25" fillId="0" borderId="16" xfId="0" applyFont="1" applyFill="1" applyBorder="1" applyAlignment="1">
      <alignment horizontal="center" vertical="center" wrapText="1"/>
    </xf>
    <xf numFmtId="0" fontId="24" fillId="0" borderId="0" xfId="0" applyFont="1" applyFill="1" applyBorder="1" applyAlignment="1"/>
    <xf numFmtId="0" fontId="24" fillId="0" borderId="0" xfId="0" applyFont="1" applyBorder="1" applyAlignment="1"/>
    <xf numFmtId="0" fontId="24" fillId="0" borderId="16" xfId="0" applyFont="1" applyBorder="1" applyAlignment="1">
      <alignment horizontal="center" vertical="center"/>
    </xf>
    <xf numFmtId="0" fontId="25" fillId="0" borderId="16" xfId="0" applyFont="1" applyFill="1" applyBorder="1" applyAlignment="1">
      <alignment wrapText="1"/>
    </xf>
    <xf numFmtId="0" fontId="24" fillId="0" borderId="16" xfId="0" applyFont="1" applyBorder="1" applyAlignment="1"/>
    <xf numFmtId="0" fontId="24" fillId="0" borderId="16" xfId="0" applyFont="1" applyFill="1" applyBorder="1" applyAlignment="1">
      <alignment horizontal="center" vertical="center"/>
    </xf>
  </cellXfs>
  <cellStyles count="43">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rmal 2" xfId="42"/>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38">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auto="1"/>
      </font>
      <fill>
        <patternFill>
          <bgColor theme="0"/>
        </patternFill>
      </fill>
    </dxf>
    <dxf>
      <font>
        <color rgb="FF9C0006"/>
      </font>
      <fill>
        <patternFill>
          <bgColor rgb="FFFFC7CE"/>
        </patternFill>
      </fill>
    </dxf>
    <dxf>
      <font>
        <color auto="1"/>
      </font>
      <fill>
        <patternFill>
          <bgColor theme="0"/>
        </patternFill>
      </fill>
    </dxf>
    <dxf>
      <font>
        <color auto="1"/>
      </font>
      <fill>
        <patternFill>
          <bgColor theme="0"/>
        </patternFill>
      </fill>
    </dxf>
    <dxf>
      <font>
        <color auto="1"/>
      </font>
      <fill>
        <patternFill>
          <bgColor theme="0"/>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auto="1"/>
      </font>
      <fill>
        <patternFill>
          <bgColor theme="0"/>
        </patternFill>
      </fill>
    </dxf>
    <dxf>
      <font>
        <color auto="1"/>
      </font>
      <fill>
        <patternFill>
          <bgColor theme="0"/>
        </patternFill>
      </fill>
    </dxf>
    <dxf>
      <font>
        <color auto="1"/>
      </font>
      <fill>
        <patternFill>
          <bgColor theme="0"/>
        </patternFill>
      </fill>
    </dxf>
    <dxf>
      <font>
        <color auto="1"/>
      </font>
      <fill>
        <patternFill>
          <bgColor theme="0"/>
        </patternFill>
      </fill>
    </dxf>
    <dxf>
      <font>
        <color auto="1"/>
      </font>
      <fill>
        <patternFill>
          <bgColor theme="0"/>
        </patternFill>
      </fill>
    </dxf>
    <dxf>
      <font>
        <color auto="1"/>
      </font>
      <fill>
        <patternFill>
          <bgColor theme="0"/>
        </patternFill>
      </fill>
    </dxf>
    <dxf>
      <font>
        <color auto="1"/>
      </font>
      <fill>
        <patternFill>
          <bgColor theme="0"/>
        </patternFill>
      </fill>
    </dxf>
    <dxf>
      <font>
        <color auto="1"/>
      </font>
      <fill>
        <patternFill>
          <bgColor theme="0"/>
        </patternFill>
      </fill>
    </dxf>
    <dxf>
      <font>
        <color auto="1"/>
      </font>
      <fill>
        <patternFill>
          <bgColor theme="0"/>
        </patternFill>
      </fill>
    </dxf>
    <dxf>
      <font>
        <color auto="1"/>
      </font>
      <fill>
        <patternFill>
          <bgColor theme="0"/>
        </patternFill>
      </fill>
    </dxf>
    <dxf>
      <font>
        <color auto="1"/>
      </font>
      <fill>
        <patternFill>
          <bgColor theme="0"/>
        </patternFill>
      </fill>
    </dxf>
    <dxf>
      <font>
        <color auto="1"/>
      </font>
      <fill>
        <patternFill>
          <bgColor theme="0"/>
        </patternFill>
      </fill>
    </dxf>
    <dxf>
      <font>
        <color auto="1"/>
      </font>
      <fill>
        <patternFill>
          <bgColor theme="0"/>
        </patternFill>
      </fill>
    </dxf>
    <dxf>
      <font>
        <color rgb="FF9C0006"/>
      </font>
      <fill>
        <patternFill>
          <bgColor rgb="FFFFC7CE"/>
        </patternFill>
      </fill>
    </dxf>
    <dxf>
      <font>
        <color auto="1"/>
      </font>
      <fill>
        <patternFill>
          <bgColor theme="0"/>
        </patternFill>
      </fill>
    </dxf>
    <dxf>
      <font>
        <color rgb="FF9C0006"/>
      </font>
      <fill>
        <patternFill>
          <bgColor rgb="FFFFC7CE"/>
        </patternFill>
      </fill>
    </dxf>
    <dxf>
      <font>
        <color rgb="FF9C0006"/>
      </font>
      <fill>
        <patternFill>
          <bgColor rgb="FFFFC7CE"/>
        </patternFill>
      </fill>
    </dxf>
    <dxf>
      <font>
        <color auto="1"/>
      </font>
      <fill>
        <patternFill>
          <bgColor theme="0"/>
        </patternFill>
      </fill>
    </dxf>
    <dxf>
      <font>
        <color rgb="FF9C0006"/>
      </font>
      <fill>
        <patternFill>
          <bgColor rgb="FFFFC7CE"/>
        </patternFill>
      </fill>
    </dxf>
    <dxf>
      <font>
        <color auto="1"/>
      </font>
      <fill>
        <patternFill>
          <bgColor theme="0"/>
        </patternFill>
      </fill>
    </dxf>
    <dxf>
      <font>
        <color rgb="FF9C0006"/>
      </font>
      <fill>
        <patternFill>
          <bgColor rgb="FFFFC7CE"/>
        </patternFill>
      </fill>
    </dxf>
    <dxf>
      <font>
        <color rgb="FF9C0006"/>
      </font>
      <fill>
        <patternFill>
          <bgColor rgb="FFFFC7CE"/>
        </patternFill>
      </fill>
    </dxf>
    <dxf>
      <font>
        <color auto="1"/>
      </font>
      <fill>
        <patternFill>
          <bgColor theme="0"/>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514"/>
  <sheetViews>
    <sheetView workbookViewId="0">
      <selection activeCell="C31" sqref="C31"/>
    </sheetView>
  </sheetViews>
  <sheetFormatPr defaultRowHeight="14.4" x14ac:dyDescent="0.55000000000000004"/>
  <sheetData>
    <row r="1" spans="1:1" x14ac:dyDescent="0.55000000000000004">
      <c r="A1" s="1" t="s">
        <v>2484</v>
      </c>
    </row>
    <row r="2" spans="1:1" x14ac:dyDescent="0.55000000000000004">
      <c r="A2" s="1" t="s">
        <v>2485</v>
      </c>
    </row>
    <row r="3" spans="1:1" x14ac:dyDescent="0.55000000000000004">
      <c r="A3" s="1" t="s">
        <v>2486</v>
      </c>
    </row>
    <row r="4" spans="1:1" x14ac:dyDescent="0.55000000000000004">
      <c r="A4" s="1" t="s">
        <v>2487</v>
      </c>
    </row>
    <row r="5" spans="1:1" x14ac:dyDescent="0.55000000000000004">
      <c r="A5" s="1" t="s">
        <v>2488</v>
      </c>
    </row>
    <row r="6" spans="1:1" x14ac:dyDescent="0.55000000000000004">
      <c r="A6" s="1" t="s">
        <v>2489</v>
      </c>
    </row>
    <row r="7" spans="1:1" x14ac:dyDescent="0.55000000000000004">
      <c r="A7" s="1" t="s">
        <v>2490</v>
      </c>
    </row>
    <row r="8" spans="1:1" x14ac:dyDescent="0.55000000000000004">
      <c r="A8" s="1" t="s">
        <v>2491</v>
      </c>
    </row>
    <row r="9" spans="1:1" x14ac:dyDescent="0.55000000000000004">
      <c r="A9" s="1" t="s">
        <v>2492</v>
      </c>
    </row>
    <row r="10" spans="1:1" x14ac:dyDescent="0.55000000000000004">
      <c r="A10" s="1" t="s">
        <v>2493</v>
      </c>
    </row>
    <row r="11" spans="1:1" x14ac:dyDescent="0.55000000000000004">
      <c r="A11" s="1" t="s">
        <v>2494</v>
      </c>
    </row>
    <row r="12" spans="1:1" x14ac:dyDescent="0.55000000000000004">
      <c r="A12" s="1" t="s">
        <v>2495</v>
      </c>
    </row>
    <row r="13" spans="1:1" x14ac:dyDescent="0.55000000000000004">
      <c r="A13" s="1" t="s">
        <v>2496</v>
      </c>
    </row>
    <row r="14" spans="1:1" x14ac:dyDescent="0.55000000000000004">
      <c r="A14" s="1" t="s">
        <v>2497</v>
      </c>
    </row>
    <row r="15" spans="1:1" x14ac:dyDescent="0.55000000000000004">
      <c r="A15" s="1" t="s">
        <v>2498</v>
      </c>
    </row>
    <row r="16" spans="1:1" x14ac:dyDescent="0.55000000000000004">
      <c r="A16" s="1" t="s">
        <v>2499</v>
      </c>
    </row>
    <row r="17" spans="1:1" x14ac:dyDescent="0.55000000000000004">
      <c r="A17" s="1" t="s">
        <v>2500</v>
      </c>
    </row>
    <row r="18" spans="1:1" x14ac:dyDescent="0.55000000000000004">
      <c r="A18" s="1" t="s">
        <v>2501</v>
      </c>
    </row>
    <row r="19" spans="1:1" x14ac:dyDescent="0.55000000000000004">
      <c r="A19" s="1" t="s">
        <v>2502</v>
      </c>
    </row>
    <row r="20" spans="1:1" x14ac:dyDescent="0.55000000000000004">
      <c r="A20" s="1" t="s">
        <v>2503</v>
      </c>
    </row>
    <row r="21" spans="1:1" x14ac:dyDescent="0.55000000000000004">
      <c r="A21" s="1" t="s">
        <v>2504</v>
      </c>
    </row>
    <row r="22" spans="1:1" x14ac:dyDescent="0.55000000000000004">
      <c r="A22" s="1" t="s">
        <v>2505</v>
      </c>
    </row>
    <row r="23" spans="1:1" x14ac:dyDescent="0.55000000000000004">
      <c r="A23" s="1" t="s">
        <v>2506</v>
      </c>
    </row>
    <row r="24" spans="1:1" x14ac:dyDescent="0.55000000000000004">
      <c r="A24" s="1" t="s">
        <v>2507</v>
      </c>
    </row>
    <row r="25" spans="1:1" x14ac:dyDescent="0.55000000000000004">
      <c r="A25" s="1" t="s">
        <v>2508</v>
      </c>
    </row>
    <row r="26" spans="1:1" x14ac:dyDescent="0.55000000000000004">
      <c r="A26" s="1" t="s">
        <v>2509</v>
      </c>
    </row>
    <row r="27" spans="1:1" x14ac:dyDescent="0.55000000000000004">
      <c r="A27" s="1" t="s">
        <v>2510</v>
      </c>
    </row>
    <row r="28" spans="1:1" x14ac:dyDescent="0.55000000000000004">
      <c r="A28" s="1" t="s">
        <v>2511</v>
      </c>
    </row>
    <row r="29" spans="1:1" x14ac:dyDescent="0.55000000000000004">
      <c r="A29" s="1" t="s">
        <v>2512</v>
      </c>
    </row>
    <row r="30" spans="1:1" x14ac:dyDescent="0.55000000000000004">
      <c r="A30" s="1" t="s">
        <v>2513</v>
      </c>
    </row>
    <row r="31" spans="1:1" x14ac:dyDescent="0.55000000000000004">
      <c r="A31" s="1" t="s">
        <v>2514</v>
      </c>
    </row>
    <row r="32" spans="1:1" x14ac:dyDescent="0.55000000000000004">
      <c r="A32" s="1" t="s">
        <v>2515</v>
      </c>
    </row>
    <row r="33" spans="1:1" x14ac:dyDescent="0.55000000000000004">
      <c r="A33" s="1" t="s">
        <v>2516</v>
      </c>
    </row>
    <row r="34" spans="1:1" x14ac:dyDescent="0.55000000000000004">
      <c r="A34" s="1" t="s">
        <v>2517</v>
      </c>
    </row>
    <row r="35" spans="1:1" x14ac:dyDescent="0.55000000000000004">
      <c r="A35" s="1" t="s">
        <v>2518</v>
      </c>
    </row>
    <row r="36" spans="1:1" x14ac:dyDescent="0.55000000000000004">
      <c r="A36" s="1" t="s">
        <v>2519</v>
      </c>
    </row>
    <row r="37" spans="1:1" x14ac:dyDescent="0.55000000000000004">
      <c r="A37" s="1" t="s">
        <v>2520</v>
      </c>
    </row>
    <row r="38" spans="1:1" x14ac:dyDescent="0.55000000000000004">
      <c r="A38" s="1" t="s">
        <v>2521</v>
      </c>
    </row>
    <row r="39" spans="1:1" x14ac:dyDescent="0.55000000000000004">
      <c r="A39" s="1" t="s">
        <v>2522</v>
      </c>
    </row>
    <row r="40" spans="1:1" x14ac:dyDescent="0.55000000000000004">
      <c r="A40" s="1" t="s">
        <v>2523</v>
      </c>
    </row>
    <row r="41" spans="1:1" x14ac:dyDescent="0.55000000000000004">
      <c r="A41" s="1" t="s">
        <v>2524</v>
      </c>
    </row>
    <row r="42" spans="1:1" x14ac:dyDescent="0.55000000000000004">
      <c r="A42" s="1" t="s">
        <v>2525</v>
      </c>
    </row>
    <row r="43" spans="1:1" x14ac:dyDescent="0.55000000000000004">
      <c r="A43" s="1" t="s">
        <v>2526</v>
      </c>
    </row>
    <row r="44" spans="1:1" x14ac:dyDescent="0.55000000000000004">
      <c r="A44" s="1" t="s">
        <v>2527</v>
      </c>
    </row>
    <row r="45" spans="1:1" x14ac:dyDescent="0.55000000000000004">
      <c r="A45" s="1" t="s">
        <v>2528</v>
      </c>
    </row>
    <row r="46" spans="1:1" x14ac:dyDescent="0.55000000000000004">
      <c r="A46" s="1" t="s">
        <v>2529</v>
      </c>
    </row>
    <row r="47" spans="1:1" x14ac:dyDescent="0.55000000000000004">
      <c r="A47" s="1" t="s">
        <v>2530</v>
      </c>
    </row>
    <row r="48" spans="1:1" x14ac:dyDescent="0.55000000000000004">
      <c r="A48" s="1" t="s">
        <v>2531</v>
      </c>
    </row>
    <row r="49" spans="1:1" x14ac:dyDescent="0.55000000000000004">
      <c r="A49" s="1" t="s">
        <v>2532</v>
      </c>
    </row>
    <row r="50" spans="1:1" x14ac:dyDescent="0.55000000000000004">
      <c r="A50" s="1" t="s">
        <v>2533</v>
      </c>
    </row>
    <row r="51" spans="1:1" x14ac:dyDescent="0.55000000000000004">
      <c r="A51" s="1" t="s">
        <v>2534</v>
      </c>
    </row>
    <row r="52" spans="1:1" x14ac:dyDescent="0.55000000000000004">
      <c r="A52" s="1" t="s">
        <v>2535</v>
      </c>
    </row>
    <row r="53" spans="1:1" x14ac:dyDescent="0.55000000000000004">
      <c r="A53" s="1" t="s">
        <v>2536</v>
      </c>
    </row>
    <row r="54" spans="1:1" x14ac:dyDescent="0.55000000000000004">
      <c r="A54" s="1" t="s">
        <v>2537</v>
      </c>
    </row>
    <row r="55" spans="1:1" x14ac:dyDescent="0.55000000000000004">
      <c r="A55" s="1" t="s">
        <v>2538</v>
      </c>
    </row>
    <row r="56" spans="1:1" x14ac:dyDescent="0.55000000000000004">
      <c r="A56" s="1" t="s">
        <v>2539</v>
      </c>
    </row>
    <row r="57" spans="1:1" x14ac:dyDescent="0.55000000000000004">
      <c r="A57" s="1" t="s">
        <v>2540</v>
      </c>
    </row>
    <row r="58" spans="1:1" x14ac:dyDescent="0.55000000000000004">
      <c r="A58" s="1" t="s">
        <v>2541</v>
      </c>
    </row>
    <row r="59" spans="1:1" x14ac:dyDescent="0.55000000000000004">
      <c r="A59" s="1" t="s">
        <v>2542</v>
      </c>
    </row>
    <row r="60" spans="1:1" x14ac:dyDescent="0.55000000000000004">
      <c r="A60" s="1" t="s">
        <v>2543</v>
      </c>
    </row>
    <row r="61" spans="1:1" x14ac:dyDescent="0.55000000000000004">
      <c r="A61" s="1" t="s">
        <v>2544</v>
      </c>
    </row>
    <row r="62" spans="1:1" x14ac:dyDescent="0.55000000000000004">
      <c r="A62" s="1" t="s">
        <v>2545</v>
      </c>
    </row>
    <row r="63" spans="1:1" x14ac:dyDescent="0.55000000000000004">
      <c r="A63" s="1" t="s">
        <v>2546</v>
      </c>
    </row>
    <row r="64" spans="1:1" x14ac:dyDescent="0.55000000000000004">
      <c r="A64" s="1" t="s">
        <v>2547</v>
      </c>
    </row>
    <row r="65" spans="1:1" x14ac:dyDescent="0.55000000000000004">
      <c r="A65" s="1" t="s">
        <v>2548</v>
      </c>
    </row>
    <row r="66" spans="1:1" x14ac:dyDescent="0.55000000000000004">
      <c r="A66" s="1" t="s">
        <v>2549</v>
      </c>
    </row>
    <row r="67" spans="1:1" x14ac:dyDescent="0.55000000000000004">
      <c r="A67" s="1" t="s">
        <v>2550</v>
      </c>
    </row>
    <row r="68" spans="1:1" x14ac:dyDescent="0.55000000000000004">
      <c r="A68" s="1" t="s">
        <v>2551</v>
      </c>
    </row>
    <row r="69" spans="1:1" x14ac:dyDescent="0.55000000000000004">
      <c r="A69" s="1" t="s">
        <v>2552</v>
      </c>
    </row>
    <row r="70" spans="1:1" x14ac:dyDescent="0.55000000000000004">
      <c r="A70" s="1" t="s">
        <v>2553</v>
      </c>
    </row>
    <row r="71" spans="1:1" x14ac:dyDescent="0.55000000000000004">
      <c r="A71" s="1" t="s">
        <v>2554</v>
      </c>
    </row>
    <row r="72" spans="1:1" x14ac:dyDescent="0.55000000000000004">
      <c r="A72" s="1" t="s">
        <v>2555</v>
      </c>
    </row>
    <row r="73" spans="1:1" x14ac:dyDescent="0.55000000000000004">
      <c r="A73" s="1" t="s">
        <v>2556</v>
      </c>
    </row>
    <row r="74" spans="1:1" x14ac:dyDescent="0.55000000000000004">
      <c r="A74" s="1" t="s">
        <v>2557</v>
      </c>
    </row>
    <row r="75" spans="1:1" x14ac:dyDescent="0.55000000000000004">
      <c r="A75" s="1" t="s">
        <v>2558</v>
      </c>
    </row>
    <row r="76" spans="1:1" x14ac:dyDescent="0.55000000000000004">
      <c r="A76" s="1" t="s">
        <v>2559</v>
      </c>
    </row>
    <row r="77" spans="1:1" x14ac:dyDescent="0.55000000000000004">
      <c r="A77" s="1" t="s">
        <v>2560</v>
      </c>
    </row>
    <row r="78" spans="1:1" x14ac:dyDescent="0.55000000000000004">
      <c r="A78" s="1" t="s">
        <v>2561</v>
      </c>
    </row>
    <row r="79" spans="1:1" x14ac:dyDescent="0.55000000000000004">
      <c r="A79" s="1" t="s">
        <v>2562</v>
      </c>
    </row>
    <row r="80" spans="1:1" x14ac:dyDescent="0.55000000000000004">
      <c r="A80" s="1" t="s">
        <v>2563</v>
      </c>
    </row>
    <row r="81" spans="1:1" x14ac:dyDescent="0.55000000000000004">
      <c r="A81" s="1" t="s">
        <v>2564</v>
      </c>
    </row>
    <row r="82" spans="1:1" x14ac:dyDescent="0.55000000000000004">
      <c r="A82" s="1" t="s">
        <v>2565</v>
      </c>
    </row>
    <row r="83" spans="1:1" x14ac:dyDescent="0.55000000000000004">
      <c r="A83" s="1" t="s">
        <v>2566</v>
      </c>
    </row>
    <row r="84" spans="1:1" x14ac:dyDescent="0.55000000000000004">
      <c r="A84" s="1" t="s">
        <v>2567</v>
      </c>
    </row>
    <row r="85" spans="1:1" x14ac:dyDescent="0.55000000000000004">
      <c r="A85" s="1" t="s">
        <v>2568</v>
      </c>
    </row>
    <row r="86" spans="1:1" x14ac:dyDescent="0.55000000000000004">
      <c r="A86" s="1" t="s">
        <v>2569</v>
      </c>
    </row>
    <row r="87" spans="1:1" x14ac:dyDescent="0.55000000000000004">
      <c r="A87" s="1" t="s">
        <v>2570</v>
      </c>
    </row>
    <row r="88" spans="1:1" x14ac:dyDescent="0.55000000000000004">
      <c r="A88" s="1" t="s">
        <v>2571</v>
      </c>
    </row>
    <row r="89" spans="1:1" x14ac:dyDescent="0.55000000000000004">
      <c r="A89" s="1" t="s">
        <v>2572</v>
      </c>
    </row>
    <row r="90" spans="1:1" x14ac:dyDescent="0.55000000000000004">
      <c r="A90" s="1" t="s">
        <v>2573</v>
      </c>
    </row>
    <row r="91" spans="1:1" x14ac:dyDescent="0.55000000000000004">
      <c r="A91" s="1" t="s">
        <v>2574</v>
      </c>
    </row>
    <row r="92" spans="1:1" x14ac:dyDescent="0.55000000000000004">
      <c r="A92" s="1" t="s">
        <v>2575</v>
      </c>
    </row>
    <row r="93" spans="1:1" x14ac:dyDescent="0.55000000000000004">
      <c r="A93" s="1" t="s">
        <v>2576</v>
      </c>
    </row>
    <row r="94" spans="1:1" x14ac:dyDescent="0.55000000000000004">
      <c r="A94" s="1" t="s">
        <v>2577</v>
      </c>
    </row>
    <row r="95" spans="1:1" x14ac:dyDescent="0.55000000000000004">
      <c r="A95" s="1" t="s">
        <v>2578</v>
      </c>
    </row>
    <row r="96" spans="1:1" x14ac:dyDescent="0.55000000000000004">
      <c r="A96" s="1" t="s">
        <v>2579</v>
      </c>
    </row>
    <row r="97" spans="1:1" x14ac:dyDescent="0.55000000000000004">
      <c r="A97" s="1" t="s">
        <v>2580</v>
      </c>
    </row>
    <row r="98" spans="1:1" x14ac:dyDescent="0.55000000000000004">
      <c r="A98" s="1" t="s">
        <v>2581</v>
      </c>
    </row>
    <row r="99" spans="1:1" x14ac:dyDescent="0.55000000000000004">
      <c r="A99" s="1" t="s">
        <v>2582</v>
      </c>
    </row>
    <row r="100" spans="1:1" x14ac:dyDescent="0.55000000000000004">
      <c r="A100" s="1" t="s">
        <v>2583</v>
      </c>
    </row>
    <row r="101" spans="1:1" x14ac:dyDescent="0.55000000000000004">
      <c r="A101" s="1" t="s">
        <v>2584</v>
      </c>
    </row>
    <row r="102" spans="1:1" x14ac:dyDescent="0.55000000000000004">
      <c r="A102" s="1" t="s">
        <v>2585</v>
      </c>
    </row>
    <row r="103" spans="1:1" x14ac:dyDescent="0.55000000000000004">
      <c r="A103" s="1" t="s">
        <v>2586</v>
      </c>
    </row>
    <row r="104" spans="1:1" x14ac:dyDescent="0.55000000000000004">
      <c r="A104" s="1" t="s">
        <v>2587</v>
      </c>
    </row>
    <row r="105" spans="1:1" x14ac:dyDescent="0.55000000000000004">
      <c r="A105" s="1" t="s">
        <v>2588</v>
      </c>
    </row>
    <row r="106" spans="1:1" x14ac:dyDescent="0.55000000000000004">
      <c r="A106" s="1" t="s">
        <v>2589</v>
      </c>
    </row>
    <row r="107" spans="1:1" x14ac:dyDescent="0.55000000000000004">
      <c r="A107" s="1" t="s">
        <v>2590</v>
      </c>
    </row>
    <row r="108" spans="1:1" x14ac:dyDescent="0.55000000000000004">
      <c r="A108" s="1" t="s">
        <v>2591</v>
      </c>
    </row>
    <row r="109" spans="1:1" x14ac:dyDescent="0.55000000000000004">
      <c r="A109" s="1" t="s">
        <v>2592</v>
      </c>
    </row>
    <row r="110" spans="1:1" x14ac:dyDescent="0.55000000000000004">
      <c r="A110" s="1" t="s">
        <v>2593</v>
      </c>
    </row>
    <row r="111" spans="1:1" x14ac:dyDescent="0.55000000000000004">
      <c r="A111" s="1" t="s">
        <v>2594</v>
      </c>
    </row>
    <row r="112" spans="1:1" x14ac:dyDescent="0.55000000000000004">
      <c r="A112" s="1" t="s">
        <v>2595</v>
      </c>
    </row>
    <row r="113" spans="1:1" x14ac:dyDescent="0.55000000000000004">
      <c r="A113" s="1" t="s">
        <v>2596</v>
      </c>
    </row>
    <row r="114" spans="1:1" x14ac:dyDescent="0.55000000000000004">
      <c r="A114" s="1" t="s">
        <v>2597</v>
      </c>
    </row>
    <row r="115" spans="1:1" x14ac:dyDescent="0.55000000000000004">
      <c r="A115" s="1" t="s">
        <v>2598</v>
      </c>
    </row>
    <row r="116" spans="1:1" x14ac:dyDescent="0.55000000000000004">
      <c r="A116" s="1" t="s">
        <v>2599</v>
      </c>
    </row>
    <row r="117" spans="1:1" x14ac:dyDescent="0.55000000000000004">
      <c r="A117" s="1" t="s">
        <v>2600</v>
      </c>
    </row>
    <row r="118" spans="1:1" x14ac:dyDescent="0.55000000000000004">
      <c r="A118" s="1" t="s">
        <v>2601</v>
      </c>
    </row>
    <row r="119" spans="1:1" x14ac:dyDescent="0.55000000000000004">
      <c r="A119" s="1" t="s">
        <v>2602</v>
      </c>
    </row>
    <row r="120" spans="1:1" x14ac:dyDescent="0.55000000000000004">
      <c r="A120" s="1" t="s">
        <v>2603</v>
      </c>
    </row>
    <row r="121" spans="1:1" x14ac:dyDescent="0.55000000000000004">
      <c r="A121" s="1" t="s">
        <v>2604</v>
      </c>
    </row>
    <row r="122" spans="1:1" x14ac:dyDescent="0.55000000000000004">
      <c r="A122" s="1" t="s">
        <v>2605</v>
      </c>
    </row>
    <row r="123" spans="1:1" x14ac:dyDescent="0.55000000000000004">
      <c r="A123" s="1" t="s">
        <v>2606</v>
      </c>
    </row>
    <row r="124" spans="1:1" x14ac:dyDescent="0.55000000000000004">
      <c r="A124" s="1" t="s">
        <v>2607</v>
      </c>
    </row>
    <row r="125" spans="1:1" x14ac:dyDescent="0.55000000000000004">
      <c r="A125" s="1" t="s">
        <v>2608</v>
      </c>
    </row>
    <row r="126" spans="1:1" x14ac:dyDescent="0.55000000000000004">
      <c r="A126" s="1" t="s">
        <v>2609</v>
      </c>
    </row>
    <row r="127" spans="1:1" x14ac:dyDescent="0.55000000000000004">
      <c r="A127" s="1" t="s">
        <v>2610</v>
      </c>
    </row>
    <row r="128" spans="1:1" x14ac:dyDescent="0.55000000000000004">
      <c r="A128" s="1" t="s">
        <v>2611</v>
      </c>
    </row>
    <row r="129" spans="1:1" x14ac:dyDescent="0.55000000000000004">
      <c r="A129" s="1" t="s">
        <v>2612</v>
      </c>
    </row>
    <row r="130" spans="1:1" x14ac:dyDescent="0.55000000000000004">
      <c r="A130" s="1" t="s">
        <v>2613</v>
      </c>
    </row>
    <row r="131" spans="1:1" x14ac:dyDescent="0.55000000000000004">
      <c r="A131" s="1" t="s">
        <v>2614</v>
      </c>
    </row>
    <row r="132" spans="1:1" x14ac:dyDescent="0.55000000000000004">
      <c r="A132" s="1" t="s">
        <v>2615</v>
      </c>
    </row>
    <row r="133" spans="1:1" x14ac:dyDescent="0.55000000000000004">
      <c r="A133" s="1" t="s">
        <v>2616</v>
      </c>
    </row>
    <row r="134" spans="1:1" x14ac:dyDescent="0.55000000000000004">
      <c r="A134" s="1" t="s">
        <v>2617</v>
      </c>
    </row>
    <row r="135" spans="1:1" x14ac:dyDescent="0.55000000000000004">
      <c r="A135" s="1" t="s">
        <v>2618</v>
      </c>
    </row>
    <row r="136" spans="1:1" x14ac:dyDescent="0.55000000000000004">
      <c r="A136" s="1" t="s">
        <v>2619</v>
      </c>
    </row>
    <row r="137" spans="1:1" x14ac:dyDescent="0.55000000000000004">
      <c r="A137" s="1" t="s">
        <v>2620</v>
      </c>
    </row>
    <row r="138" spans="1:1" x14ac:dyDescent="0.55000000000000004">
      <c r="A138" s="1" t="s">
        <v>2621</v>
      </c>
    </row>
    <row r="139" spans="1:1" x14ac:dyDescent="0.55000000000000004">
      <c r="A139" s="1" t="s">
        <v>2622</v>
      </c>
    </row>
    <row r="140" spans="1:1" x14ac:dyDescent="0.55000000000000004">
      <c r="A140" s="1" t="s">
        <v>2623</v>
      </c>
    </row>
    <row r="141" spans="1:1" x14ac:dyDescent="0.55000000000000004">
      <c r="A141" s="1" t="s">
        <v>2624</v>
      </c>
    </row>
    <row r="142" spans="1:1" x14ac:dyDescent="0.55000000000000004">
      <c r="A142" s="1" t="s">
        <v>2625</v>
      </c>
    </row>
    <row r="143" spans="1:1" x14ac:dyDescent="0.55000000000000004">
      <c r="A143" s="1" t="s">
        <v>2626</v>
      </c>
    </row>
    <row r="144" spans="1:1" x14ac:dyDescent="0.55000000000000004">
      <c r="A144" s="1" t="s">
        <v>2627</v>
      </c>
    </row>
    <row r="145" spans="1:1" x14ac:dyDescent="0.55000000000000004">
      <c r="A145" s="1" t="s">
        <v>2628</v>
      </c>
    </row>
    <row r="146" spans="1:1" x14ac:dyDescent="0.55000000000000004">
      <c r="A146" s="1" t="s">
        <v>2629</v>
      </c>
    </row>
    <row r="147" spans="1:1" x14ac:dyDescent="0.55000000000000004">
      <c r="A147" s="1" t="s">
        <v>2630</v>
      </c>
    </row>
    <row r="148" spans="1:1" x14ac:dyDescent="0.55000000000000004">
      <c r="A148" s="1" t="s">
        <v>2631</v>
      </c>
    </row>
    <row r="149" spans="1:1" x14ac:dyDescent="0.55000000000000004">
      <c r="A149" s="1" t="s">
        <v>2632</v>
      </c>
    </row>
    <row r="150" spans="1:1" x14ac:dyDescent="0.55000000000000004">
      <c r="A150" s="1" t="s">
        <v>2633</v>
      </c>
    </row>
    <row r="151" spans="1:1" x14ac:dyDescent="0.55000000000000004">
      <c r="A151" s="1" t="s">
        <v>2634</v>
      </c>
    </row>
    <row r="152" spans="1:1" x14ac:dyDescent="0.55000000000000004">
      <c r="A152" s="1" t="s">
        <v>2635</v>
      </c>
    </row>
    <row r="153" spans="1:1" x14ac:dyDescent="0.55000000000000004">
      <c r="A153" s="1" t="s">
        <v>2636</v>
      </c>
    </row>
    <row r="154" spans="1:1" x14ac:dyDescent="0.55000000000000004">
      <c r="A154" s="1" t="s">
        <v>2637</v>
      </c>
    </row>
    <row r="155" spans="1:1" x14ac:dyDescent="0.55000000000000004">
      <c r="A155" s="1" t="s">
        <v>2638</v>
      </c>
    </row>
    <row r="156" spans="1:1" x14ac:dyDescent="0.55000000000000004">
      <c r="A156" s="1" t="s">
        <v>2639</v>
      </c>
    </row>
    <row r="157" spans="1:1" x14ac:dyDescent="0.55000000000000004">
      <c r="A157" s="1" t="s">
        <v>2640</v>
      </c>
    </row>
    <row r="158" spans="1:1" x14ac:dyDescent="0.55000000000000004">
      <c r="A158" s="1" t="s">
        <v>2641</v>
      </c>
    </row>
    <row r="159" spans="1:1" x14ac:dyDescent="0.55000000000000004">
      <c r="A159" s="1" t="s">
        <v>2642</v>
      </c>
    </row>
    <row r="160" spans="1:1" x14ac:dyDescent="0.55000000000000004">
      <c r="A160" s="1" t="s">
        <v>2643</v>
      </c>
    </row>
    <row r="161" spans="1:1" x14ac:dyDescent="0.55000000000000004">
      <c r="A161" s="1" t="s">
        <v>2644</v>
      </c>
    </row>
    <row r="162" spans="1:1" x14ac:dyDescent="0.55000000000000004">
      <c r="A162" s="1" t="s">
        <v>2645</v>
      </c>
    </row>
    <row r="163" spans="1:1" x14ac:dyDescent="0.55000000000000004">
      <c r="A163" s="1" t="s">
        <v>2646</v>
      </c>
    </row>
    <row r="164" spans="1:1" x14ac:dyDescent="0.55000000000000004">
      <c r="A164" s="1" t="s">
        <v>2647</v>
      </c>
    </row>
    <row r="165" spans="1:1" x14ac:dyDescent="0.55000000000000004">
      <c r="A165" s="1" t="s">
        <v>2648</v>
      </c>
    </row>
    <row r="166" spans="1:1" x14ac:dyDescent="0.55000000000000004">
      <c r="A166" s="1" t="s">
        <v>2649</v>
      </c>
    </row>
    <row r="167" spans="1:1" x14ac:dyDescent="0.55000000000000004">
      <c r="A167" s="1" t="s">
        <v>2650</v>
      </c>
    </row>
    <row r="168" spans="1:1" x14ac:dyDescent="0.55000000000000004">
      <c r="A168" s="1" t="s">
        <v>2651</v>
      </c>
    </row>
    <row r="169" spans="1:1" x14ac:dyDescent="0.55000000000000004">
      <c r="A169" s="1" t="s">
        <v>2652</v>
      </c>
    </row>
    <row r="170" spans="1:1" x14ac:dyDescent="0.55000000000000004">
      <c r="A170" s="1" t="s">
        <v>2653</v>
      </c>
    </row>
    <row r="171" spans="1:1" x14ac:dyDescent="0.55000000000000004">
      <c r="A171" s="1" t="s">
        <v>2654</v>
      </c>
    </row>
    <row r="172" spans="1:1" x14ac:dyDescent="0.55000000000000004">
      <c r="A172" s="1" t="s">
        <v>2655</v>
      </c>
    </row>
    <row r="173" spans="1:1" x14ac:dyDescent="0.55000000000000004">
      <c r="A173" s="1" t="s">
        <v>2656</v>
      </c>
    </row>
    <row r="174" spans="1:1" x14ac:dyDescent="0.55000000000000004">
      <c r="A174" s="1" t="s">
        <v>2657</v>
      </c>
    </row>
    <row r="175" spans="1:1" x14ac:dyDescent="0.55000000000000004">
      <c r="A175" s="1" t="s">
        <v>2658</v>
      </c>
    </row>
    <row r="176" spans="1:1" x14ac:dyDescent="0.55000000000000004">
      <c r="A176" s="1" t="s">
        <v>2659</v>
      </c>
    </row>
    <row r="177" spans="1:1" x14ac:dyDescent="0.55000000000000004">
      <c r="A177" s="1" t="s">
        <v>2660</v>
      </c>
    </row>
    <row r="178" spans="1:1" x14ac:dyDescent="0.55000000000000004">
      <c r="A178" s="1" t="s">
        <v>2661</v>
      </c>
    </row>
    <row r="179" spans="1:1" x14ac:dyDescent="0.55000000000000004">
      <c r="A179" s="1" t="s">
        <v>2662</v>
      </c>
    </row>
    <row r="180" spans="1:1" x14ac:dyDescent="0.55000000000000004">
      <c r="A180" s="1" t="s">
        <v>2663</v>
      </c>
    </row>
    <row r="181" spans="1:1" x14ac:dyDescent="0.55000000000000004">
      <c r="A181" s="1" t="s">
        <v>2664</v>
      </c>
    </row>
    <row r="182" spans="1:1" x14ac:dyDescent="0.55000000000000004">
      <c r="A182" s="1" t="s">
        <v>2665</v>
      </c>
    </row>
    <row r="183" spans="1:1" x14ac:dyDescent="0.55000000000000004">
      <c r="A183" s="1" t="s">
        <v>2666</v>
      </c>
    </row>
    <row r="184" spans="1:1" x14ac:dyDescent="0.55000000000000004">
      <c r="A184" s="1" t="s">
        <v>2667</v>
      </c>
    </row>
    <row r="185" spans="1:1" x14ac:dyDescent="0.55000000000000004">
      <c r="A185" s="1" t="s">
        <v>2668</v>
      </c>
    </row>
    <row r="186" spans="1:1" x14ac:dyDescent="0.55000000000000004">
      <c r="A186" s="1" t="s">
        <v>2669</v>
      </c>
    </row>
    <row r="187" spans="1:1" x14ac:dyDescent="0.55000000000000004">
      <c r="A187" s="1" t="s">
        <v>2670</v>
      </c>
    </row>
    <row r="188" spans="1:1" x14ac:dyDescent="0.55000000000000004">
      <c r="A188" s="1" t="s">
        <v>2671</v>
      </c>
    </row>
    <row r="189" spans="1:1" x14ac:dyDescent="0.55000000000000004">
      <c r="A189" s="1" t="s">
        <v>2672</v>
      </c>
    </row>
    <row r="190" spans="1:1" x14ac:dyDescent="0.55000000000000004">
      <c r="A190" s="1" t="s">
        <v>2673</v>
      </c>
    </row>
    <row r="191" spans="1:1" x14ac:dyDescent="0.55000000000000004">
      <c r="A191" s="1" t="s">
        <v>2674</v>
      </c>
    </row>
    <row r="192" spans="1:1" x14ac:dyDescent="0.55000000000000004">
      <c r="A192" s="1" t="s">
        <v>2675</v>
      </c>
    </row>
    <row r="193" spans="1:1" x14ac:dyDescent="0.55000000000000004">
      <c r="A193" s="1" t="s">
        <v>2676</v>
      </c>
    </row>
    <row r="194" spans="1:1" x14ac:dyDescent="0.55000000000000004">
      <c r="A194" s="1" t="s">
        <v>2677</v>
      </c>
    </row>
    <row r="195" spans="1:1" x14ac:dyDescent="0.55000000000000004">
      <c r="A195" s="1" t="s">
        <v>2678</v>
      </c>
    </row>
    <row r="196" spans="1:1" x14ac:dyDescent="0.55000000000000004">
      <c r="A196" s="1" t="s">
        <v>2679</v>
      </c>
    </row>
    <row r="197" spans="1:1" x14ac:dyDescent="0.55000000000000004">
      <c r="A197" s="1" t="s">
        <v>2680</v>
      </c>
    </row>
    <row r="198" spans="1:1" x14ac:dyDescent="0.55000000000000004">
      <c r="A198" s="1" t="s">
        <v>2681</v>
      </c>
    </row>
    <row r="199" spans="1:1" x14ac:dyDescent="0.55000000000000004">
      <c r="A199" s="1" t="s">
        <v>2682</v>
      </c>
    </row>
    <row r="200" spans="1:1" x14ac:dyDescent="0.55000000000000004">
      <c r="A200" s="1" t="s">
        <v>2683</v>
      </c>
    </row>
    <row r="201" spans="1:1" x14ac:dyDescent="0.55000000000000004">
      <c r="A201" s="1" t="s">
        <v>2684</v>
      </c>
    </row>
    <row r="202" spans="1:1" x14ac:dyDescent="0.55000000000000004">
      <c r="A202" s="1" t="s">
        <v>2685</v>
      </c>
    </row>
    <row r="203" spans="1:1" x14ac:dyDescent="0.55000000000000004">
      <c r="A203" s="1" t="s">
        <v>2686</v>
      </c>
    </row>
    <row r="204" spans="1:1" x14ac:dyDescent="0.55000000000000004">
      <c r="A204" s="1" t="s">
        <v>2687</v>
      </c>
    </row>
    <row r="205" spans="1:1" x14ac:dyDescent="0.55000000000000004">
      <c r="A205" s="1" t="s">
        <v>2688</v>
      </c>
    </row>
    <row r="206" spans="1:1" x14ac:dyDescent="0.55000000000000004">
      <c r="A206" s="1" t="s">
        <v>2689</v>
      </c>
    </row>
    <row r="207" spans="1:1" x14ac:dyDescent="0.55000000000000004">
      <c r="A207" s="1" t="s">
        <v>2690</v>
      </c>
    </row>
    <row r="208" spans="1:1" x14ac:dyDescent="0.55000000000000004">
      <c r="A208" s="1" t="s">
        <v>2691</v>
      </c>
    </row>
    <row r="209" spans="1:1" x14ac:dyDescent="0.55000000000000004">
      <c r="A209" s="1" t="s">
        <v>2692</v>
      </c>
    </row>
    <row r="210" spans="1:1" x14ac:dyDescent="0.55000000000000004">
      <c r="A210" s="1" t="s">
        <v>2693</v>
      </c>
    </row>
    <row r="211" spans="1:1" x14ac:dyDescent="0.55000000000000004">
      <c r="A211" s="1" t="s">
        <v>2694</v>
      </c>
    </row>
    <row r="212" spans="1:1" x14ac:dyDescent="0.55000000000000004">
      <c r="A212" s="1" t="s">
        <v>2695</v>
      </c>
    </row>
    <row r="213" spans="1:1" x14ac:dyDescent="0.55000000000000004">
      <c r="A213" s="1" t="s">
        <v>2696</v>
      </c>
    </row>
    <row r="214" spans="1:1" x14ac:dyDescent="0.55000000000000004">
      <c r="A214" s="1" t="s">
        <v>2697</v>
      </c>
    </row>
    <row r="215" spans="1:1" x14ac:dyDescent="0.55000000000000004">
      <c r="A215" s="1" t="s">
        <v>2698</v>
      </c>
    </row>
    <row r="216" spans="1:1" x14ac:dyDescent="0.55000000000000004">
      <c r="A216" s="1" t="s">
        <v>2699</v>
      </c>
    </row>
    <row r="217" spans="1:1" x14ac:dyDescent="0.55000000000000004">
      <c r="A217" s="1" t="s">
        <v>2700</v>
      </c>
    </row>
    <row r="218" spans="1:1" x14ac:dyDescent="0.55000000000000004">
      <c r="A218" s="1" t="s">
        <v>2701</v>
      </c>
    </row>
    <row r="219" spans="1:1" x14ac:dyDescent="0.55000000000000004">
      <c r="A219" s="1" t="s">
        <v>2702</v>
      </c>
    </row>
    <row r="220" spans="1:1" x14ac:dyDescent="0.55000000000000004">
      <c r="A220" s="1" t="s">
        <v>2703</v>
      </c>
    </row>
    <row r="221" spans="1:1" x14ac:dyDescent="0.55000000000000004">
      <c r="A221" s="1" t="s">
        <v>2704</v>
      </c>
    </row>
    <row r="222" spans="1:1" x14ac:dyDescent="0.55000000000000004">
      <c r="A222" s="1" t="s">
        <v>2705</v>
      </c>
    </row>
    <row r="223" spans="1:1" x14ac:dyDescent="0.55000000000000004">
      <c r="A223" s="1" t="s">
        <v>2706</v>
      </c>
    </row>
    <row r="224" spans="1:1" x14ac:dyDescent="0.55000000000000004">
      <c r="A224" s="1" t="s">
        <v>2707</v>
      </c>
    </row>
    <row r="225" spans="1:1" x14ac:dyDescent="0.55000000000000004">
      <c r="A225" s="1" t="s">
        <v>2708</v>
      </c>
    </row>
    <row r="226" spans="1:1" x14ac:dyDescent="0.55000000000000004">
      <c r="A226" s="1" t="s">
        <v>2709</v>
      </c>
    </row>
    <row r="227" spans="1:1" x14ac:dyDescent="0.55000000000000004">
      <c r="A227" s="1" t="s">
        <v>2710</v>
      </c>
    </row>
    <row r="228" spans="1:1" x14ac:dyDescent="0.55000000000000004">
      <c r="A228" s="1" t="s">
        <v>2711</v>
      </c>
    </row>
    <row r="229" spans="1:1" x14ac:dyDescent="0.55000000000000004">
      <c r="A229" s="1" t="s">
        <v>2712</v>
      </c>
    </row>
    <row r="230" spans="1:1" x14ac:dyDescent="0.55000000000000004">
      <c r="A230" s="1" t="s">
        <v>2713</v>
      </c>
    </row>
    <row r="231" spans="1:1" x14ac:dyDescent="0.55000000000000004">
      <c r="A231" s="1" t="s">
        <v>2714</v>
      </c>
    </row>
    <row r="232" spans="1:1" x14ac:dyDescent="0.55000000000000004">
      <c r="A232" s="1" t="s">
        <v>2715</v>
      </c>
    </row>
    <row r="233" spans="1:1" x14ac:dyDescent="0.55000000000000004">
      <c r="A233" s="1" t="s">
        <v>2716</v>
      </c>
    </row>
    <row r="234" spans="1:1" x14ac:dyDescent="0.55000000000000004">
      <c r="A234" s="1" t="s">
        <v>2717</v>
      </c>
    </row>
    <row r="235" spans="1:1" x14ac:dyDescent="0.55000000000000004">
      <c r="A235" s="1" t="s">
        <v>2718</v>
      </c>
    </row>
    <row r="236" spans="1:1" x14ac:dyDescent="0.55000000000000004">
      <c r="A236" s="1" t="s">
        <v>2719</v>
      </c>
    </row>
    <row r="237" spans="1:1" x14ac:dyDescent="0.55000000000000004">
      <c r="A237" s="1" t="s">
        <v>2720</v>
      </c>
    </row>
    <row r="238" spans="1:1" x14ac:dyDescent="0.55000000000000004">
      <c r="A238" s="1" t="s">
        <v>2721</v>
      </c>
    </row>
    <row r="239" spans="1:1" x14ac:dyDescent="0.55000000000000004">
      <c r="A239" s="1" t="s">
        <v>2722</v>
      </c>
    </row>
    <row r="240" spans="1:1" x14ac:dyDescent="0.55000000000000004">
      <c r="A240" s="1" t="s">
        <v>2723</v>
      </c>
    </row>
    <row r="241" spans="1:1" x14ac:dyDescent="0.55000000000000004">
      <c r="A241" s="1" t="s">
        <v>2724</v>
      </c>
    </row>
    <row r="242" spans="1:1" x14ac:dyDescent="0.55000000000000004">
      <c r="A242" s="1" t="s">
        <v>2725</v>
      </c>
    </row>
    <row r="243" spans="1:1" x14ac:dyDescent="0.55000000000000004">
      <c r="A243" s="1" t="s">
        <v>2726</v>
      </c>
    </row>
    <row r="244" spans="1:1" x14ac:dyDescent="0.55000000000000004">
      <c r="A244" s="1" t="s">
        <v>2727</v>
      </c>
    </row>
    <row r="245" spans="1:1" x14ac:dyDescent="0.55000000000000004">
      <c r="A245" s="1" t="s">
        <v>2728</v>
      </c>
    </row>
    <row r="246" spans="1:1" x14ac:dyDescent="0.55000000000000004">
      <c r="A246" s="1" t="s">
        <v>2729</v>
      </c>
    </row>
    <row r="247" spans="1:1" x14ac:dyDescent="0.55000000000000004">
      <c r="A247" s="1" t="s">
        <v>2730</v>
      </c>
    </row>
    <row r="248" spans="1:1" x14ac:dyDescent="0.55000000000000004">
      <c r="A248" s="1" t="s">
        <v>2731</v>
      </c>
    </row>
    <row r="249" spans="1:1" x14ac:dyDescent="0.55000000000000004">
      <c r="A249" s="1" t="s">
        <v>2732</v>
      </c>
    </row>
    <row r="250" spans="1:1" x14ac:dyDescent="0.55000000000000004">
      <c r="A250" s="1" t="s">
        <v>2733</v>
      </c>
    </row>
    <row r="251" spans="1:1" x14ac:dyDescent="0.55000000000000004">
      <c r="A251" s="1" t="s">
        <v>2734</v>
      </c>
    </row>
    <row r="252" spans="1:1" x14ac:dyDescent="0.55000000000000004">
      <c r="A252" s="1" t="s">
        <v>2735</v>
      </c>
    </row>
    <row r="253" spans="1:1" x14ac:dyDescent="0.55000000000000004">
      <c r="A253" s="1" t="s">
        <v>2736</v>
      </c>
    </row>
    <row r="254" spans="1:1" x14ac:dyDescent="0.55000000000000004">
      <c r="A254" s="1" t="s">
        <v>2737</v>
      </c>
    </row>
    <row r="255" spans="1:1" x14ac:dyDescent="0.55000000000000004">
      <c r="A255" s="1" t="s">
        <v>2738</v>
      </c>
    </row>
    <row r="256" spans="1:1" x14ac:dyDescent="0.55000000000000004">
      <c r="A256" s="1" t="s">
        <v>2739</v>
      </c>
    </row>
    <row r="257" spans="1:1" x14ac:dyDescent="0.55000000000000004">
      <c r="A257" s="1" t="s">
        <v>2740</v>
      </c>
    </row>
    <row r="258" spans="1:1" x14ac:dyDescent="0.55000000000000004">
      <c r="A258" s="1" t="s">
        <v>2741</v>
      </c>
    </row>
    <row r="259" spans="1:1" x14ac:dyDescent="0.55000000000000004">
      <c r="A259" s="1" t="s">
        <v>2742</v>
      </c>
    </row>
    <row r="260" spans="1:1" x14ac:dyDescent="0.55000000000000004">
      <c r="A260" s="1" t="s">
        <v>2743</v>
      </c>
    </row>
    <row r="261" spans="1:1" x14ac:dyDescent="0.55000000000000004">
      <c r="A261" s="1" t="s">
        <v>2744</v>
      </c>
    </row>
    <row r="262" spans="1:1" x14ac:dyDescent="0.55000000000000004">
      <c r="A262" s="1" t="s">
        <v>2745</v>
      </c>
    </row>
    <row r="263" spans="1:1" x14ac:dyDescent="0.55000000000000004">
      <c r="A263" s="1" t="s">
        <v>2746</v>
      </c>
    </row>
    <row r="264" spans="1:1" x14ac:dyDescent="0.55000000000000004">
      <c r="A264" s="1" t="s">
        <v>2747</v>
      </c>
    </row>
    <row r="265" spans="1:1" x14ac:dyDescent="0.55000000000000004">
      <c r="A265" s="1" t="s">
        <v>2748</v>
      </c>
    </row>
    <row r="266" spans="1:1" x14ac:dyDescent="0.55000000000000004">
      <c r="A266" s="1" t="s">
        <v>2749</v>
      </c>
    </row>
    <row r="267" spans="1:1" x14ac:dyDescent="0.55000000000000004">
      <c r="A267" s="1" t="s">
        <v>2750</v>
      </c>
    </row>
    <row r="268" spans="1:1" x14ac:dyDescent="0.55000000000000004">
      <c r="A268" s="1" t="s">
        <v>2751</v>
      </c>
    </row>
    <row r="269" spans="1:1" x14ac:dyDescent="0.55000000000000004">
      <c r="A269" s="1" t="s">
        <v>2752</v>
      </c>
    </row>
    <row r="270" spans="1:1" x14ac:dyDescent="0.55000000000000004">
      <c r="A270" s="1" t="s">
        <v>2753</v>
      </c>
    </row>
    <row r="271" spans="1:1" x14ac:dyDescent="0.55000000000000004">
      <c r="A271" s="1" t="s">
        <v>2754</v>
      </c>
    </row>
    <row r="272" spans="1:1" x14ac:dyDescent="0.55000000000000004">
      <c r="A272" s="1" t="s">
        <v>2755</v>
      </c>
    </row>
    <row r="273" spans="1:1" x14ac:dyDescent="0.55000000000000004">
      <c r="A273" s="1" t="s">
        <v>2756</v>
      </c>
    </row>
    <row r="274" spans="1:1" x14ac:dyDescent="0.55000000000000004">
      <c r="A274" s="1" t="s">
        <v>2757</v>
      </c>
    </row>
    <row r="275" spans="1:1" x14ac:dyDescent="0.55000000000000004">
      <c r="A275" s="1" t="s">
        <v>2758</v>
      </c>
    </row>
    <row r="276" spans="1:1" x14ac:dyDescent="0.55000000000000004">
      <c r="A276" s="1" t="s">
        <v>2759</v>
      </c>
    </row>
    <row r="277" spans="1:1" x14ac:dyDescent="0.55000000000000004">
      <c r="A277" s="1" t="s">
        <v>2760</v>
      </c>
    </row>
    <row r="278" spans="1:1" x14ac:dyDescent="0.55000000000000004">
      <c r="A278" s="1" t="s">
        <v>2761</v>
      </c>
    </row>
    <row r="279" spans="1:1" x14ac:dyDescent="0.55000000000000004">
      <c r="A279" s="1" t="s">
        <v>2762</v>
      </c>
    </row>
    <row r="280" spans="1:1" x14ac:dyDescent="0.55000000000000004">
      <c r="A280" s="1" t="s">
        <v>2763</v>
      </c>
    </row>
    <row r="281" spans="1:1" x14ac:dyDescent="0.55000000000000004">
      <c r="A281" s="1" t="s">
        <v>2764</v>
      </c>
    </row>
    <row r="282" spans="1:1" x14ac:dyDescent="0.55000000000000004">
      <c r="A282" s="1" t="s">
        <v>2765</v>
      </c>
    </row>
    <row r="283" spans="1:1" x14ac:dyDescent="0.55000000000000004">
      <c r="A283" s="1" t="s">
        <v>2766</v>
      </c>
    </row>
    <row r="284" spans="1:1" x14ac:dyDescent="0.55000000000000004">
      <c r="A284" s="1" t="s">
        <v>2767</v>
      </c>
    </row>
    <row r="285" spans="1:1" x14ac:dyDescent="0.55000000000000004">
      <c r="A285" s="1" t="s">
        <v>2768</v>
      </c>
    </row>
    <row r="286" spans="1:1" x14ac:dyDescent="0.55000000000000004">
      <c r="A286" s="1" t="s">
        <v>2769</v>
      </c>
    </row>
    <row r="287" spans="1:1" x14ac:dyDescent="0.55000000000000004">
      <c r="A287" s="1" t="s">
        <v>2770</v>
      </c>
    </row>
    <row r="288" spans="1:1" x14ac:dyDescent="0.55000000000000004">
      <c r="A288" s="1" t="s">
        <v>2771</v>
      </c>
    </row>
    <row r="289" spans="1:1" x14ac:dyDescent="0.55000000000000004">
      <c r="A289" s="1" t="s">
        <v>2772</v>
      </c>
    </row>
    <row r="290" spans="1:1" x14ac:dyDescent="0.55000000000000004">
      <c r="A290" s="1" t="s">
        <v>2773</v>
      </c>
    </row>
    <row r="291" spans="1:1" x14ac:dyDescent="0.55000000000000004">
      <c r="A291" s="1" t="s">
        <v>2774</v>
      </c>
    </row>
    <row r="292" spans="1:1" x14ac:dyDescent="0.55000000000000004">
      <c r="A292" s="1" t="s">
        <v>2775</v>
      </c>
    </row>
    <row r="293" spans="1:1" x14ac:dyDescent="0.55000000000000004">
      <c r="A293" s="1" t="s">
        <v>2776</v>
      </c>
    </row>
    <row r="294" spans="1:1" x14ac:dyDescent="0.55000000000000004">
      <c r="A294" s="1" t="s">
        <v>2777</v>
      </c>
    </row>
    <row r="295" spans="1:1" x14ac:dyDescent="0.55000000000000004">
      <c r="A295" s="1" t="s">
        <v>2778</v>
      </c>
    </row>
    <row r="296" spans="1:1" x14ac:dyDescent="0.55000000000000004">
      <c r="A296" s="1" t="s">
        <v>2779</v>
      </c>
    </row>
    <row r="297" spans="1:1" x14ac:dyDescent="0.55000000000000004">
      <c r="A297" s="1" t="s">
        <v>2780</v>
      </c>
    </row>
    <row r="298" spans="1:1" x14ac:dyDescent="0.55000000000000004">
      <c r="A298" s="1" t="s">
        <v>2781</v>
      </c>
    </row>
    <row r="299" spans="1:1" x14ac:dyDescent="0.55000000000000004">
      <c r="A299" s="1" t="s">
        <v>2782</v>
      </c>
    </row>
    <row r="300" spans="1:1" x14ac:dyDescent="0.55000000000000004">
      <c r="A300" s="1" t="s">
        <v>2783</v>
      </c>
    </row>
    <row r="301" spans="1:1" x14ac:dyDescent="0.55000000000000004">
      <c r="A301" s="1" t="s">
        <v>2784</v>
      </c>
    </row>
    <row r="302" spans="1:1" x14ac:dyDescent="0.55000000000000004">
      <c r="A302" s="1" t="s">
        <v>2785</v>
      </c>
    </row>
    <row r="303" spans="1:1" x14ac:dyDescent="0.55000000000000004">
      <c r="A303" s="1" t="s">
        <v>2786</v>
      </c>
    </row>
    <row r="304" spans="1:1" x14ac:dyDescent="0.55000000000000004">
      <c r="A304" s="1" t="s">
        <v>2787</v>
      </c>
    </row>
    <row r="305" spans="1:1" x14ac:dyDescent="0.55000000000000004">
      <c r="A305" s="1" t="s">
        <v>2788</v>
      </c>
    </row>
    <row r="306" spans="1:1" x14ac:dyDescent="0.55000000000000004">
      <c r="A306" s="1" t="s">
        <v>2789</v>
      </c>
    </row>
    <row r="307" spans="1:1" x14ac:dyDescent="0.55000000000000004">
      <c r="A307" s="1" t="s">
        <v>2790</v>
      </c>
    </row>
    <row r="308" spans="1:1" x14ac:dyDescent="0.55000000000000004">
      <c r="A308" s="1" t="s">
        <v>2791</v>
      </c>
    </row>
    <row r="309" spans="1:1" x14ac:dyDescent="0.55000000000000004">
      <c r="A309" s="1" t="s">
        <v>2792</v>
      </c>
    </row>
    <row r="310" spans="1:1" x14ac:dyDescent="0.55000000000000004">
      <c r="A310" s="1" t="s">
        <v>2793</v>
      </c>
    </row>
    <row r="311" spans="1:1" x14ac:dyDescent="0.55000000000000004">
      <c r="A311" s="1" t="s">
        <v>2794</v>
      </c>
    </row>
    <row r="312" spans="1:1" x14ac:dyDescent="0.55000000000000004">
      <c r="A312" s="1" t="s">
        <v>2795</v>
      </c>
    </row>
    <row r="313" spans="1:1" x14ac:dyDescent="0.55000000000000004">
      <c r="A313" s="1" t="s">
        <v>2796</v>
      </c>
    </row>
    <row r="314" spans="1:1" x14ac:dyDescent="0.55000000000000004">
      <c r="A314" s="1" t="s">
        <v>2797</v>
      </c>
    </row>
    <row r="315" spans="1:1" x14ac:dyDescent="0.55000000000000004">
      <c r="A315" s="1" t="s">
        <v>2798</v>
      </c>
    </row>
    <row r="316" spans="1:1" x14ac:dyDescent="0.55000000000000004">
      <c r="A316" s="1" t="s">
        <v>2799</v>
      </c>
    </row>
    <row r="317" spans="1:1" x14ac:dyDescent="0.55000000000000004">
      <c r="A317" s="1" t="s">
        <v>2800</v>
      </c>
    </row>
    <row r="318" spans="1:1" x14ac:dyDescent="0.55000000000000004">
      <c r="A318" s="1" t="s">
        <v>2801</v>
      </c>
    </row>
    <row r="319" spans="1:1" x14ac:dyDescent="0.55000000000000004">
      <c r="A319" s="1" t="s">
        <v>2802</v>
      </c>
    </row>
    <row r="320" spans="1:1" x14ac:dyDescent="0.55000000000000004">
      <c r="A320" s="1" t="s">
        <v>2803</v>
      </c>
    </row>
    <row r="321" spans="1:1" x14ac:dyDescent="0.55000000000000004">
      <c r="A321" s="1" t="s">
        <v>2804</v>
      </c>
    </row>
    <row r="322" spans="1:1" x14ac:dyDescent="0.55000000000000004">
      <c r="A322" s="1" t="s">
        <v>2805</v>
      </c>
    </row>
    <row r="323" spans="1:1" x14ac:dyDescent="0.55000000000000004">
      <c r="A323" s="1" t="s">
        <v>2806</v>
      </c>
    </row>
    <row r="324" spans="1:1" x14ac:dyDescent="0.55000000000000004">
      <c r="A324" s="1" t="s">
        <v>2807</v>
      </c>
    </row>
    <row r="325" spans="1:1" x14ac:dyDescent="0.55000000000000004">
      <c r="A325" s="1" t="s">
        <v>2808</v>
      </c>
    </row>
    <row r="326" spans="1:1" x14ac:dyDescent="0.55000000000000004">
      <c r="A326" s="1" t="s">
        <v>2809</v>
      </c>
    </row>
    <row r="327" spans="1:1" x14ac:dyDescent="0.55000000000000004">
      <c r="A327" s="1" t="s">
        <v>2810</v>
      </c>
    </row>
    <row r="328" spans="1:1" x14ac:dyDescent="0.55000000000000004">
      <c r="A328" s="1" t="s">
        <v>2811</v>
      </c>
    </row>
    <row r="329" spans="1:1" x14ac:dyDescent="0.55000000000000004">
      <c r="A329" s="1" t="s">
        <v>2812</v>
      </c>
    </row>
    <row r="330" spans="1:1" x14ac:dyDescent="0.55000000000000004">
      <c r="A330" s="1" t="s">
        <v>2813</v>
      </c>
    </row>
    <row r="331" spans="1:1" x14ac:dyDescent="0.55000000000000004">
      <c r="A331" s="1" t="s">
        <v>2814</v>
      </c>
    </row>
    <row r="332" spans="1:1" x14ac:dyDescent="0.55000000000000004">
      <c r="A332" s="1" t="s">
        <v>2815</v>
      </c>
    </row>
    <row r="333" spans="1:1" x14ac:dyDescent="0.55000000000000004">
      <c r="A333" s="1" t="s">
        <v>2816</v>
      </c>
    </row>
    <row r="334" spans="1:1" x14ac:dyDescent="0.55000000000000004">
      <c r="A334" s="1" t="s">
        <v>2817</v>
      </c>
    </row>
    <row r="335" spans="1:1" x14ac:dyDescent="0.55000000000000004">
      <c r="A335" s="1" t="s">
        <v>2818</v>
      </c>
    </row>
    <row r="336" spans="1:1" x14ac:dyDescent="0.55000000000000004">
      <c r="A336" s="1" t="s">
        <v>2819</v>
      </c>
    </row>
    <row r="337" spans="1:1" x14ac:dyDescent="0.55000000000000004">
      <c r="A337" s="1" t="s">
        <v>2820</v>
      </c>
    </row>
    <row r="338" spans="1:1" x14ac:dyDescent="0.55000000000000004">
      <c r="A338" s="1" t="s">
        <v>2821</v>
      </c>
    </row>
    <row r="339" spans="1:1" x14ac:dyDescent="0.55000000000000004">
      <c r="A339" s="1" t="s">
        <v>2822</v>
      </c>
    </row>
    <row r="340" spans="1:1" x14ac:dyDescent="0.55000000000000004">
      <c r="A340" s="1" t="s">
        <v>2823</v>
      </c>
    </row>
    <row r="341" spans="1:1" x14ac:dyDescent="0.55000000000000004">
      <c r="A341" s="1" t="s">
        <v>2824</v>
      </c>
    </row>
    <row r="342" spans="1:1" x14ac:dyDescent="0.55000000000000004">
      <c r="A342" s="1" t="s">
        <v>2825</v>
      </c>
    </row>
    <row r="343" spans="1:1" x14ac:dyDescent="0.55000000000000004">
      <c r="A343" s="1" t="s">
        <v>2826</v>
      </c>
    </row>
    <row r="344" spans="1:1" x14ac:dyDescent="0.55000000000000004">
      <c r="A344" s="1" t="s">
        <v>2827</v>
      </c>
    </row>
    <row r="345" spans="1:1" x14ac:dyDescent="0.55000000000000004">
      <c r="A345" s="1" t="s">
        <v>2828</v>
      </c>
    </row>
    <row r="346" spans="1:1" x14ac:dyDescent="0.55000000000000004">
      <c r="A346" s="1" t="s">
        <v>2829</v>
      </c>
    </row>
    <row r="347" spans="1:1" x14ac:dyDescent="0.55000000000000004">
      <c r="A347" s="1" t="s">
        <v>2830</v>
      </c>
    </row>
    <row r="348" spans="1:1" x14ac:dyDescent="0.55000000000000004">
      <c r="A348" s="1" t="s">
        <v>2831</v>
      </c>
    </row>
    <row r="349" spans="1:1" x14ac:dyDescent="0.55000000000000004">
      <c r="A349" s="1" t="s">
        <v>2832</v>
      </c>
    </row>
    <row r="350" spans="1:1" x14ac:dyDescent="0.55000000000000004">
      <c r="A350" s="1" t="s">
        <v>2833</v>
      </c>
    </row>
    <row r="351" spans="1:1" x14ac:dyDescent="0.55000000000000004">
      <c r="A351" s="1" t="s">
        <v>2834</v>
      </c>
    </row>
    <row r="352" spans="1:1" x14ac:dyDescent="0.55000000000000004">
      <c r="A352" s="1" t="s">
        <v>2835</v>
      </c>
    </row>
    <row r="353" spans="1:1" x14ac:dyDescent="0.55000000000000004">
      <c r="A353" s="1" t="s">
        <v>2836</v>
      </c>
    </row>
    <row r="354" spans="1:1" x14ac:dyDescent="0.55000000000000004">
      <c r="A354" s="1" t="s">
        <v>2837</v>
      </c>
    </row>
    <row r="355" spans="1:1" x14ac:dyDescent="0.55000000000000004">
      <c r="A355" s="1" t="s">
        <v>2838</v>
      </c>
    </row>
    <row r="356" spans="1:1" x14ac:dyDescent="0.55000000000000004">
      <c r="A356" s="1" t="s">
        <v>2839</v>
      </c>
    </row>
    <row r="357" spans="1:1" x14ac:dyDescent="0.55000000000000004">
      <c r="A357" s="1" t="s">
        <v>2840</v>
      </c>
    </row>
    <row r="358" spans="1:1" x14ac:dyDescent="0.55000000000000004">
      <c r="A358" s="1" t="s">
        <v>2841</v>
      </c>
    </row>
    <row r="359" spans="1:1" x14ac:dyDescent="0.55000000000000004">
      <c r="A359" s="1" t="s">
        <v>2842</v>
      </c>
    </row>
    <row r="360" spans="1:1" x14ac:dyDescent="0.55000000000000004">
      <c r="A360" s="1" t="s">
        <v>2843</v>
      </c>
    </row>
    <row r="361" spans="1:1" x14ac:dyDescent="0.55000000000000004">
      <c r="A361" s="1" t="s">
        <v>2844</v>
      </c>
    </row>
    <row r="362" spans="1:1" x14ac:dyDescent="0.55000000000000004">
      <c r="A362" s="1" t="s">
        <v>2845</v>
      </c>
    </row>
    <row r="363" spans="1:1" x14ac:dyDescent="0.55000000000000004">
      <c r="A363" s="1" t="s">
        <v>2846</v>
      </c>
    </row>
    <row r="364" spans="1:1" x14ac:dyDescent="0.55000000000000004">
      <c r="A364" s="1" t="s">
        <v>2847</v>
      </c>
    </row>
    <row r="365" spans="1:1" x14ac:dyDescent="0.55000000000000004">
      <c r="A365" s="1" t="s">
        <v>2848</v>
      </c>
    </row>
    <row r="366" spans="1:1" x14ac:dyDescent="0.55000000000000004">
      <c r="A366" s="1" t="s">
        <v>2849</v>
      </c>
    </row>
    <row r="367" spans="1:1" x14ac:dyDescent="0.55000000000000004">
      <c r="A367" s="1" t="s">
        <v>2850</v>
      </c>
    </row>
    <row r="368" spans="1:1" x14ac:dyDescent="0.55000000000000004">
      <c r="A368" s="1" t="s">
        <v>2851</v>
      </c>
    </row>
    <row r="369" spans="1:1" x14ac:dyDescent="0.55000000000000004">
      <c r="A369" s="1" t="s">
        <v>2852</v>
      </c>
    </row>
    <row r="370" spans="1:1" x14ac:dyDescent="0.55000000000000004">
      <c r="A370" s="1" t="s">
        <v>2853</v>
      </c>
    </row>
    <row r="371" spans="1:1" x14ac:dyDescent="0.55000000000000004">
      <c r="A371" s="1" t="s">
        <v>2854</v>
      </c>
    </row>
    <row r="372" spans="1:1" x14ac:dyDescent="0.55000000000000004">
      <c r="A372" s="1" t="s">
        <v>2855</v>
      </c>
    </row>
    <row r="373" spans="1:1" x14ac:dyDescent="0.55000000000000004">
      <c r="A373" s="1" t="s">
        <v>2856</v>
      </c>
    </row>
    <row r="374" spans="1:1" x14ac:dyDescent="0.55000000000000004">
      <c r="A374" s="1" t="s">
        <v>2857</v>
      </c>
    </row>
    <row r="375" spans="1:1" x14ac:dyDescent="0.55000000000000004">
      <c r="A375" s="1" t="s">
        <v>2858</v>
      </c>
    </row>
    <row r="376" spans="1:1" x14ac:dyDescent="0.55000000000000004">
      <c r="A376" s="1" t="s">
        <v>2859</v>
      </c>
    </row>
    <row r="377" spans="1:1" x14ac:dyDescent="0.55000000000000004">
      <c r="A377" s="1" t="s">
        <v>2860</v>
      </c>
    </row>
    <row r="378" spans="1:1" x14ac:dyDescent="0.55000000000000004">
      <c r="A378" s="1" t="s">
        <v>2861</v>
      </c>
    </row>
    <row r="379" spans="1:1" x14ac:dyDescent="0.55000000000000004">
      <c r="A379" s="1" t="s">
        <v>2862</v>
      </c>
    </row>
    <row r="380" spans="1:1" x14ac:dyDescent="0.55000000000000004">
      <c r="A380" s="1" t="s">
        <v>2863</v>
      </c>
    </row>
    <row r="381" spans="1:1" x14ac:dyDescent="0.55000000000000004">
      <c r="A381" s="1" t="s">
        <v>2864</v>
      </c>
    </row>
    <row r="382" spans="1:1" x14ac:dyDescent="0.55000000000000004">
      <c r="A382" s="1" t="s">
        <v>2865</v>
      </c>
    </row>
    <row r="383" spans="1:1" x14ac:dyDescent="0.55000000000000004">
      <c r="A383" s="1" t="s">
        <v>2866</v>
      </c>
    </row>
    <row r="384" spans="1:1" x14ac:dyDescent="0.55000000000000004">
      <c r="A384" s="1" t="s">
        <v>2867</v>
      </c>
    </row>
    <row r="385" spans="1:1" x14ac:dyDescent="0.55000000000000004">
      <c r="A385" s="1" t="s">
        <v>2868</v>
      </c>
    </row>
    <row r="386" spans="1:1" x14ac:dyDescent="0.55000000000000004">
      <c r="A386" s="1" t="s">
        <v>2869</v>
      </c>
    </row>
    <row r="387" spans="1:1" x14ac:dyDescent="0.55000000000000004">
      <c r="A387" s="1" t="s">
        <v>2870</v>
      </c>
    </row>
    <row r="388" spans="1:1" x14ac:dyDescent="0.55000000000000004">
      <c r="A388" s="1" t="s">
        <v>2871</v>
      </c>
    </row>
    <row r="389" spans="1:1" x14ac:dyDescent="0.55000000000000004">
      <c r="A389" s="1" t="s">
        <v>2872</v>
      </c>
    </row>
    <row r="390" spans="1:1" x14ac:dyDescent="0.55000000000000004">
      <c r="A390" s="1" t="s">
        <v>2873</v>
      </c>
    </row>
    <row r="391" spans="1:1" x14ac:dyDescent="0.55000000000000004">
      <c r="A391" s="1" t="s">
        <v>2874</v>
      </c>
    </row>
    <row r="392" spans="1:1" x14ac:dyDescent="0.55000000000000004">
      <c r="A392" s="1" t="s">
        <v>2875</v>
      </c>
    </row>
    <row r="393" spans="1:1" x14ac:dyDescent="0.55000000000000004">
      <c r="A393" s="1" t="s">
        <v>2876</v>
      </c>
    </row>
    <row r="394" spans="1:1" x14ac:dyDescent="0.55000000000000004">
      <c r="A394" s="1" t="s">
        <v>2877</v>
      </c>
    </row>
    <row r="395" spans="1:1" x14ac:dyDescent="0.55000000000000004">
      <c r="A395" s="1" t="s">
        <v>2878</v>
      </c>
    </row>
    <row r="396" spans="1:1" x14ac:dyDescent="0.55000000000000004">
      <c r="A396" s="1" t="s">
        <v>2879</v>
      </c>
    </row>
    <row r="397" spans="1:1" x14ac:dyDescent="0.55000000000000004">
      <c r="A397" s="1" t="s">
        <v>2880</v>
      </c>
    </row>
    <row r="398" spans="1:1" x14ac:dyDescent="0.55000000000000004">
      <c r="A398" s="1" t="s">
        <v>2881</v>
      </c>
    </row>
    <row r="399" spans="1:1" x14ac:dyDescent="0.55000000000000004">
      <c r="A399" s="1" t="s">
        <v>2882</v>
      </c>
    </row>
    <row r="400" spans="1:1" x14ac:dyDescent="0.55000000000000004">
      <c r="A400" s="1" t="s">
        <v>2883</v>
      </c>
    </row>
    <row r="401" spans="1:1" x14ac:dyDescent="0.55000000000000004">
      <c r="A401" s="1" t="s">
        <v>2884</v>
      </c>
    </row>
    <row r="402" spans="1:1" x14ac:dyDescent="0.55000000000000004">
      <c r="A402" s="1" t="s">
        <v>2885</v>
      </c>
    </row>
    <row r="403" spans="1:1" x14ac:dyDescent="0.55000000000000004">
      <c r="A403" s="1" t="s">
        <v>2886</v>
      </c>
    </row>
    <row r="404" spans="1:1" x14ac:dyDescent="0.55000000000000004">
      <c r="A404" s="1" t="s">
        <v>2887</v>
      </c>
    </row>
    <row r="405" spans="1:1" x14ac:dyDescent="0.55000000000000004">
      <c r="A405" s="1" t="s">
        <v>2888</v>
      </c>
    </row>
    <row r="406" spans="1:1" x14ac:dyDescent="0.55000000000000004">
      <c r="A406" s="1" t="s">
        <v>2889</v>
      </c>
    </row>
    <row r="407" spans="1:1" x14ac:dyDescent="0.55000000000000004">
      <c r="A407" s="1" t="s">
        <v>2890</v>
      </c>
    </row>
    <row r="408" spans="1:1" x14ac:dyDescent="0.55000000000000004">
      <c r="A408" s="1" t="s">
        <v>2891</v>
      </c>
    </row>
    <row r="409" spans="1:1" x14ac:dyDescent="0.55000000000000004">
      <c r="A409" s="1" t="s">
        <v>2892</v>
      </c>
    </row>
    <row r="410" spans="1:1" x14ac:dyDescent="0.55000000000000004">
      <c r="A410" s="1" t="s">
        <v>2893</v>
      </c>
    </row>
    <row r="411" spans="1:1" x14ac:dyDescent="0.55000000000000004">
      <c r="A411" s="1" t="s">
        <v>2894</v>
      </c>
    </row>
    <row r="412" spans="1:1" x14ac:dyDescent="0.55000000000000004">
      <c r="A412" s="1" t="s">
        <v>2895</v>
      </c>
    </row>
    <row r="413" spans="1:1" x14ac:dyDescent="0.55000000000000004">
      <c r="A413" s="1" t="s">
        <v>2896</v>
      </c>
    </row>
    <row r="414" spans="1:1" x14ac:dyDescent="0.55000000000000004">
      <c r="A414" s="1" t="s">
        <v>2897</v>
      </c>
    </row>
    <row r="415" spans="1:1" x14ac:dyDescent="0.55000000000000004">
      <c r="A415" s="1" t="s">
        <v>2898</v>
      </c>
    </row>
    <row r="416" spans="1:1" x14ac:dyDescent="0.55000000000000004">
      <c r="A416" s="1" t="s">
        <v>2899</v>
      </c>
    </row>
    <row r="417" spans="1:1" x14ac:dyDescent="0.55000000000000004">
      <c r="A417" s="1" t="s">
        <v>2900</v>
      </c>
    </row>
    <row r="418" spans="1:1" x14ac:dyDescent="0.55000000000000004">
      <c r="A418" s="1" t="s">
        <v>2901</v>
      </c>
    </row>
    <row r="419" spans="1:1" x14ac:dyDescent="0.55000000000000004">
      <c r="A419" s="1" t="s">
        <v>2902</v>
      </c>
    </row>
    <row r="420" spans="1:1" x14ac:dyDescent="0.55000000000000004">
      <c r="A420" s="1" t="s">
        <v>2903</v>
      </c>
    </row>
    <row r="421" spans="1:1" x14ac:dyDescent="0.55000000000000004">
      <c r="A421" s="1" t="s">
        <v>2904</v>
      </c>
    </row>
    <row r="422" spans="1:1" x14ac:dyDescent="0.55000000000000004">
      <c r="A422" s="1" t="s">
        <v>2905</v>
      </c>
    </row>
    <row r="423" spans="1:1" x14ac:dyDescent="0.55000000000000004">
      <c r="A423" s="1" t="s">
        <v>2906</v>
      </c>
    </row>
    <row r="424" spans="1:1" x14ac:dyDescent="0.55000000000000004">
      <c r="A424" s="1" t="s">
        <v>2907</v>
      </c>
    </row>
    <row r="425" spans="1:1" x14ac:dyDescent="0.55000000000000004">
      <c r="A425" s="1" t="s">
        <v>2908</v>
      </c>
    </row>
    <row r="426" spans="1:1" x14ac:dyDescent="0.55000000000000004">
      <c r="A426" s="1" t="s">
        <v>2909</v>
      </c>
    </row>
    <row r="427" spans="1:1" x14ac:dyDescent="0.55000000000000004">
      <c r="A427" s="1" t="s">
        <v>2910</v>
      </c>
    </row>
    <row r="428" spans="1:1" x14ac:dyDescent="0.55000000000000004">
      <c r="A428" s="1" t="s">
        <v>2911</v>
      </c>
    </row>
    <row r="429" spans="1:1" x14ac:dyDescent="0.55000000000000004">
      <c r="A429" s="1" t="s">
        <v>2912</v>
      </c>
    </row>
    <row r="430" spans="1:1" x14ac:dyDescent="0.55000000000000004">
      <c r="A430" s="1" t="s">
        <v>2913</v>
      </c>
    </row>
    <row r="431" spans="1:1" x14ac:dyDescent="0.55000000000000004">
      <c r="A431" s="1" t="s">
        <v>2914</v>
      </c>
    </row>
    <row r="432" spans="1:1" x14ac:dyDescent="0.55000000000000004">
      <c r="A432" s="1" t="s">
        <v>2915</v>
      </c>
    </row>
    <row r="433" spans="1:1" x14ac:dyDescent="0.55000000000000004">
      <c r="A433" s="1" t="s">
        <v>2916</v>
      </c>
    </row>
    <row r="434" spans="1:1" x14ac:dyDescent="0.55000000000000004">
      <c r="A434" s="1" t="s">
        <v>2917</v>
      </c>
    </row>
    <row r="435" spans="1:1" x14ac:dyDescent="0.55000000000000004">
      <c r="A435" s="1" t="s">
        <v>2918</v>
      </c>
    </row>
    <row r="436" spans="1:1" x14ac:dyDescent="0.55000000000000004">
      <c r="A436" s="1" t="s">
        <v>2919</v>
      </c>
    </row>
    <row r="437" spans="1:1" x14ac:dyDescent="0.55000000000000004">
      <c r="A437" s="1" t="s">
        <v>2920</v>
      </c>
    </row>
    <row r="438" spans="1:1" x14ac:dyDescent="0.55000000000000004">
      <c r="A438" s="1" t="s">
        <v>2921</v>
      </c>
    </row>
    <row r="439" spans="1:1" x14ac:dyDescent="0.55000000000000004">
      <c r="A439" s="1" t="s">
        <v>2922</v>
      </c>
    </row>
    <row r="440" spans="1:1" x14ac:dyDescent="0.55000000000000004">
      <c r="A440" s="1" t="s">
        <v>2923</v>
      </c>
    </row>
    <row r="441" spans="1:1" x14ac:dyDescent="0.55000000000000004">
      <c r="A441" s="1" t="s">
        <v>2924</v>
      </c>
    </row>
    <row r="442" spans="1:1" x14ac:dyDescent="0.55000000000000004">
      <c r="A442" s="1" t="s">
        <v>2925</v>
      </c>
    </row>
    <row r="443" spans="1:1" x14ac:dyDescent="0.55000000000000004">
      <c r="A443" s="1" t="s">
        <v>2926</v>
      </c>
    </row>
    <row r="444" spans="1:1" x14ac:dyDescent="0.55000000000000004">
      <c r="A444" s="1" t="s">
        <v>2927</v>
      </c>
    </row>
    <row r="445" spans="1:1" x14ac:dyDescent="0.55000000000000004">
      <c r="A445" s="1" t="s">
        <v>2928</v>
      </c>
    </row>
    <row r="446" spans="1:1" x14ac:dyDescent="0.55000000000000004">
      <c r="A446" s="1" t="s">
        <v>2929</v>
      </c>
    </row>
    <row r="447" spans="1:1" x14ac:dyDescent="0.55000000000000004">
      <c r="A447" s="1" t="s">
        <v>2930</v>
      </c>
    </row>
    <row r="448" spans="1:1" x14ac:dyDescent="0.55000000000000004">
      <c r="A448" s="1" t="s">
        <v>2931</v>
      </c>
    </row>
    <row r="449" spans="1:1" x14ac:dyDescent="0.55000000000000004">
      <c r="A449" s="1" t="s">
        <v>2932</v>
      </c>
    </row>
    <row r="450" spans="1:1" x14ac:dyDescent="0.55000000000000004">
      <c r="A450" s="1" t="s">
        <v>2933</v>
      </c>
    </row>
    <row r="451" spans="1:1" x14ac:dyDescent="0.55000000000000004">
      <c r="A451" s="1" t="s">
        <v>2934</v>
      </c>
    </row>
    <row r="452" spans="1:1" x14ac:dyDescent="0.55000000000000004">
      <c r="A452" s="1" t="s">
        <v>2935</v>
      </c>
    </row>
    <row r="453" spans="1:1" x14ac:dyDescent="0.55000000000000004">
      <c r="A453" s="1" t="s">
        <v>2936</v>
      </c>
    </row>
    <row r="454" spans="1:1" x14ac:dyDescent="0.55000000000000004">
      <c r="A454" s="1" t="s">
        <v>2937</v>
      </c>
    </row>
    <row r="455" spans="1:1" x14ac:dyDescent="0.55000000000000004">
      <c r="A455" s="1" t="s">
        <v>2938</v>
      </c>
    </row>
    <row r="456" spans="1:1" x14ac:dyDescent="0.55000000000000004">
      <c r="A456" s="1" t="s">
        <v>2939</v>
      </c>
    </row>
    <row r="457" spans="1:1" x14ac:dyDescent="0.55000000000000004">
      <c r="A457" s="1" t="s">
        <v>2940</v>
      </c>
    </row>
    <row r="458" spans="1:1" x14ac:dyDescent="0.55000000000000004">
      <c r="A458" s="1" t="s">
        <v>2941</v>
      </c>
    </row>
    <row r="459" spans="1:1" x14ac:dyDescent="0.55000000000000004">
      <c r="A459" s="1" t="s">
        <v>2942</v>
      </c>
    </row>
    <row r="460" spans="1:1" x14ac:dyDescent="0.55000000000000004">
      <c r="A460" s="1" t="s">
        <v>2943</v>
      </c>
    </row>
    <row r="461" spans="1:1" x14ac:dyDescent="0.55000000000000004">
      <c r="A461" s="1" t="s">
        <v>2944</v>
      </c>
    </row>
    <row r="462" spans="1:1" x14ac:dyDescent="0.55000000000000004">
      <c r="A462" s="1" t="s">
        <v>2945</v>
      </c>
    </row>
    <row r="463" spans="1:1" x14ac:dyDescent="0.55000000000000004">
      <c r="A463" s="1" t="s">
        <v>2946</v>
      </c>
    </row>
    <row r="464" spans="1:1" x14ac:dyDescent="0.55000000000000004">
      <c r="A464" s="1" t="s">
        <v>2947</v>
      </c>
    </row>
    <row r="465" spans="1:1" x14ac:dyDescent="0.55000000000000004">
      <c r="A465" s="1" t="s">
        <v>2948</v>
      </c>
    </row>
    <row r="466" spans="1:1" x14ac:dyDescent="0.55000000000000004">
      <c r="A466" s="1" t="s">
        <v>2949</v>
      </c>
    </row>
    <row r="467" spans="1:1" x14ac:dyDescent="0.55000000000000004">
      <c r="A467" s="1" t="s">
        <v>2950</v>
      </c>
    </row>
    <row r="468" spans="1:1" x14ac:dyDescent="0.55000000000000004">
      <c r="A468" s="1" t="s">
        <v>2951</v>
      </c>
    </row>
    <row r="469" spans="1:1" x14ac:dyDescent="0.55000000000000004">
      <c r="A469" s="1" t="s">
        <v>2952</v>
      </c>
    </row>
    <row r="470" spans="1:1" x14ac:dyDescent="0.55000000000000004">
      <c r="A470" s="1" t="s">
        <v>2953</v>
      </c>
    </row>
    <row r="471" spans="1:1" x14ac:dyDescent="0.55000000000000004">
      <c r="A471" s="1" t="s">
        <v>2954</v>
      </c>
    </row>
    <row r="472" spans="1:1" x14ac:dyDescent="0.55000000000000004">
      <c r="A472" s="1" t="s">
        <v>2955</v>
      </c>
    </row>
    <row r="473" spans="1:1" x14ac:dyDescent="0.55000000000000004">
      <c r="A473" s="1" t="s">
        <v>2956</v>
      </c>
    </row>
    <row r="474" spans="1:1" x14ac:dyDescent="0.55000000000000004">
      <c r="A474" s="1" t="s">
        <v>2957</v>
      </c>
    </row>
    <row r="475" spans="1:1" x14ac:dyDescent="0.55000000000000004">
      <c r="A475" s="1" t="s">
        <v>2958</v>
      </c>
    </row>
    <row r="476" spans="1:1" x14ac:dyDescent="0.55000000000000004">
      <c r="A476" s="1" t="s">
        <v>2959</v>
      </c>
    </row>
    <row r="477" spans="1:1" x14ac:dyDescent="0.55000000000000004">
      <c r="A477" s="1" t="s">
        <v>2960</v>
      </c>
    </row>
    <row r="478" spans="1:1" x14ac:dyDescent="0.55000000000000004">
      <c r="A478" s="1" t="s">
        <v>2961</v>
      </c>
    </row>
    <row r="479" spans="1:1" x14ac:dyDescent="0.55000000000000004">
      <c r="A479" s="1" t="s">
        <v>2962</v>
      </c>
    </row>
    <row r="480" spans="1:1" x14ac:dyDescent="0.55000000000000004">
      <c r="A480" s="1" t="s">
        <v>2963</v>
      </c>
    </row>
    <row r="481" spans="1:1" x14ac:dyDescent="0.55000000000000004">
      <c r="A481" s="1" t="s">
        <v>2964</v>
      </c>
    </row>
    <row r="482" spans="1:1" x14ac:dyDescent="0.55000000000000004">
      <c r="A482" s="1" t="s">
        <v>2965</v>
      </c>
    </row>
    <row r="483" spans="1:1" x14ac:dyDescent="0.55000000000000004">
      <c r="A483" s="1" t="s">
        <v>2966</v>
      </c>
    </row>
    <row r="484" spans="1:1" x14ac:dyDescent="0.55000000000000004">
      <c r="A484" s="1" t="s">
        <v>2967</v>
      </c>
    </row>
    <row r="485" spans="1:1" x14ac:dyDescent="0.55000000000000004">
      <c r="A485" s="1" t="s">
        <v>2968</v>
      </c>
    </row>
    <row r="486" spans="1:1" x14ac:dyDescent="0.55000000000000004">
      <c r="A486" s="1" t="s">
        <v>2969</v>
      </c>
    </row>
    <row r="487" spans="1:1" x14ac:dyDescent="0.55000000000000004">
      <c r="A487" s="1" t="s">
        <v>2970</v>
      </c>
    </row>
    <row r="488" spans="1:1" x14ac:dyDescent="0.55000000000000004">
      <c r="A488" s="1" t="s">
        <v>2971</v>
      </c>
    </row>
    <row r="489" spans="1:1" x14ac:dyDescent="0.55000000000000004">
      <c r="A489" s="1" t="s">
        <v>2972</v>
      </c>
    </row>
    <row r="490" spans="1:1" x14ac:dyDescent="0.55000000000000004">
      <c r="A490" s="1" t="s">
        <v>2973</v>
      </c>
    </row>
    <row r="491" spans="1:1" x14ac:dyDescent="0.55000000000000004">
      <c r="A491" s="1" t="s">
        <v>2974</v>
      </c>
    </row>
    <row r="492" spans="1:1" x14ac:dyDescent="0.55000000000000004">
      <c r="A492" s="1" t="s">
        <v>2975</v>
      </c>
    </row>
    <row r="493" spans="1:1" x14ac:dyDescent="0.55000000000000004">
      <c r="A493" s="1" t="s">
        <v>2976</v>
      </c>
    </row>
    <row r="494" spans="1:1" x14ac:dyDescent="0.55000000000000004">
      <c r="A494" s="1" t="s">
        <v>2977</v>
      </c>
    </row>
    <row r="495" spans="1:1" x14ac:dyDescent="0.55000000000000004">
      <c r="A495" s="1" t="s">
        <v>2978</v>
      </c>
    </row>
    <row r="496" spans="1:1" x14ac:dyDescent="0.55000000000000004">
      <c r="A496" s="1" t="s">
        <v>2979</v>
      </c>
    </row>
    <row r="497" spans="1:1" x14ac:dyDescent="0.55000000000000004">
      <c r="A497" s="1" t="s">
        <v>2980</v>
      </c>
    </row>
    <row r="498" spans="1:1" x14ac:dyDescent="0.55000000000000004">
      <c r="A498" s="1" t="s">
        <v>2981</v>
      </c>
    </row>
    <row r="499" spans="1:1" x14ac:dyDescent="0.55000000000000004">
      <c r="A499" s="1" t="s">
        <v>2982</v>
      </c>
    </row>
    <row r="500" spans="1:1" x14ac:dyDescent="0.55000000000000004">
      <c r="A500" s="1" t="s">
        <v>2983</v>
      </c>
    </row>
    <row r="501" spans="1:1" x14ac:dyDescent="0.55000000000000004">
      <c r="A501" s="1" t="s">
        <v>2984</v>
      </c>
    </row>
    <row r="502" spans="1:1" x14ac:dyDescent="0.55000000000000004">
      <c r="A502" s="1" t="s">
        <v>2985</v>
      </c>
    </row>
    <row r="503" spans="1:1" x14ac:dyDescent="0.55000000000000004">
      <c r="A503" s="1" t="s">
        <v>2986</v>
      </c>
    </row>
    <row r="504" spans="1:1" x14ac:dyDescent="0.55000000000000004">
      <c r="A504" s="1" t="s">
        <v>2987</v>
      </c>
    </row>
    <row r="505" spans="1:1" x14ac:dyDescent="0.55000000000000004">
      <c r="A505" s="1" t="s">
        <v>2988</v>
      </c>
    </row>
    <row r="506" spans="1:1" x14ac:dyDescent="0.55000000000000004">
      <c r="A506" s="1" t="s">
        <v>2989</v>
      </c>
    </row>
    <row r="507" spans="1:1" x14ac:dyDescent="0.55000000000000004">
      <c r="A507" s="1" t="s">
        <v>2990</v>
      </c>
    </row>
    <row r="508" spans="1:1" x14ac:dyDescent="0.55000000000000004">
      <c r="A508" s="1" t="s">
        <v>2991</v>
      </c>
    </row>
    <row r="509" spans="1:1" x14ac:dyDescent="0.55000000000000004">
      <c r="A509" s="1" t="s">
        <v>2992</v>
      </c>
    </row>
    <row r="510" spans="1:1" x14ac:dyDescent="0.55000000000000004">
      <c r="A510" s="1" t="s">
        <v>2993</v>
      </c>
    </row>
    <row r="511" spans="1:1" x14ac:dyDescent="0.55000000000000004">
      <c r="A511" s="1" t="s">
        <v>2994</v>
      </c>
    </row>
    <row r="512" spans="1:1" x14ac:dyDescent="0.55000000000000004">
      <c r="A512" s="1" t="s">
        <v>2995</v>
      </c>
    </row>
    <row r="513" spans="1:1" x14ac:dyDescent="0.55000000000000004">
      <c r="A513" s="1" t="s">
        <v>2996</v>
      </c>
    </row>
    <row r="514" spans="1:1" x14ac:dyDescent="0.55000000000000004">
      <c r="A514" s="1" t="s">
        <v>2997</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U169"/>
  <sheetViews>
    <sheetView workbookViewId="0">
      <selection activeCell="D18" sqref="D18"/>
    </sheetView>
  </sheetViews>
  <sheetFormatPr defaultRowHeight="14.4" x14ac:dyDescent="0.55000000000000004"/>
  <cols>
    <col min="1" max="1" width="14.89453125" customWidth="1"/>
    <col min="2" max="2" width="16.3125" customWidth="1"/>
    <col min="3" max="3" width="33" customWidth="1"/>
    <col min="4" max="4" width="38.5234375" customWidth="1"/>
    <col min="5" max="5" width="11.68359375" style="1" customWidth="1"/>
    <col min="6" max="7" width="11.5234375" style="1" customWidth="1"/>
    <col min="19" max="19" width="44.5234375" customWidth="1"/>
    <col min="20" max="20" width="25" customWidth="1"/>
  </cols>
  <sheetData>
    <row r="1" spans="1:21" s="1" customFormat="1" ht="57.75" customHeight="1" x14ac:dyDescent="0.55000000000000004">
      <c r="A1" s="71" t="s">
        <v>2478</v>
      </c>
      <c r="B1" s="71"/>
      <c r="C1" s="71"/>
      <c r="D1" s="71"/>
      <c r="E1" s="71"/>
      <c r="F1" s="71"/>
      <c r="G1" s="71"/>
      <c r="H1" s="71"/>
      <c r="I1" s="71"/>
      <c r="J1" s="71"/>
      <c r="K1" s="71"/>
      <c r="L1" s="71"/>
      <c r="M1" s="71"/>
      <c r="N1" s="71"/>
      <c r="O1" s="71"/>
      <c r="P1" s="71"/>
      <c r="Q1" s="71"/>
      <c r="R1" s="71"/>
      <c r="S1" s="72" t="s">
        <v>2474</v>
      </c>
      <c r="T1" s="74" t="s">
        <v>2475</v>
      </c>
      <c r="U1" s="74" t="s">
        <v>2476</v>
      </c>
    </row>
    <row r="2" spans="1:21" s="1" customFormat="1" x14ac:dyDescent="0.55000000000000004">
      <c r="A2" s="70" t="s">
        <v>3</v>
      </c>
      <c r="B2" s="70" t="s">
        <v>4</v>
      </c>
      <c r="C2" s="70" t="s">
        <v>5</v>
      </c>
      <c r="D2" s="81" t="s">
        <v>2181</v>
      </c>
      <c r="E2" s="76" t="s">
        <v>2477</v>
      </c>
      <c r="F2" s="76" t="s">
        <v>2479</v>
      </c>
      <c r="G2" s="78" t="s">
        <v>2480</v>
      </c>
      <c r="H2" s="70" t="s">
        <v>6</v>
      </c>
      <c r="I2" s="70"/>
      <c r="J2" s="70"/>
      <c r="K2" s="70"/>
      <c r="L2" s="70" t="s">
        <v>7</v>
      </c>
      <c r="M2" s="70"/>
      <c r="N2" s="70"/>
      <c r="O2" s="70" t="s">
        <v>8</v>
      </c>
      <c r="P2" s="70"/>
      <c r="Q2" s="70"/>
      <c r="R2" s="70"/>
      <c r="S2" s="72"/>
      <c r="T2" s="74"/>
      <c r="U2" s="74"/>
    </row>
    <row r="3" spans="1:21" s="1" customFormat="1" ht="28.5" customHeight="1" x14ac:dyDescent="0.55000000000000004">
      <c r="A3" s="70"/>
      <c r="B3" s="80"/>
      <c r="C3" s="80"/>
      <c r="D3" s="82"/>
      <c r="E3" s="77"/>
      <c r="F3" s="77"/>
      <c r="G3" s="79"/>
      <c r="H3" s="10" t="s">
        <v>9</v>
      </c>
      <c r="I3" s="10" t="s">
        <v>10</v>
      </c>
      <c r="J3" s="10" t="s">
        <v>11</v>
      </c>
      <c r="K3" s="10" t="s">
        <v>12</v>
      </c>
      <c r="L3" s="10" t="s">
        <v>9</v>
      </c>
      <c r="M3" s="10" t="s">
        <v>10</v>
      </c>
      <c r="N3" s="10" t="s">
        <v>11</v>
      </c>
      <c r="O3" s="10" t="s">
        <v>9</v>
      </c>
      <c r="P3" s="10" t="s">
        <v>10</v>
      </c>
      <c r="Q3" s="10" t="s">
        <v>11</v>
      </c>
      <c r="R3" s="10" t="s">
        <v>13</v>
      </c>
      <c r="S3" s="73"/>
      <c r="T3" s="75"/>
      <c r="U3" s="75"/>
    </row>
    <row r="4" spans="1:21" s="1" customFormat="1" x14ac:dyDescent="0.55000000000000004">
      <c r="A4" s="11" t="s">
        <v>2182</v>
      </c>
      <c r="B4" s="11" t="s">
        <v>14</v>
      </c>
      <c r="C4" s="12" t="s">
        <v>2183</v>
      </c>
      <c r="D4" s="13" t="s">
        <v>2184</v>
      </c>
      <c r="E4" s="14" t="s">
        <v>952</v>
      </c>
      <c r="F4" s="14" t="s">
        <v>956</v>
      </c>
      <c r="G4" s="14" t="s">
        <v>2481</v>
      </c>
      <c r="H4" s="14">
        <v>-19.47</v>
      </c>
      <c r="I4" s="14">
        <v>35</v>
      </c>
      <c r="J4" s="14">
        <v>75</v>
      </c>
      <c r="K4" s="14">
        <v>0.99918137079837899</v>
      </c>
      <c r="L4" s="14">
        <v>-19.47</v>
      </c>
      <c r="M4" s="14">
        <v>76</v>
      </c>
      <c r="N4" s="14">
        <v>68</v>
      </c>
      <c r="O4" s="14">
        <v>-16.66</v>
      </c>
      <c r="P4" s="14">
        <v>55</v>
      </c>
      <c r="Q4" s="14">
        <v>76</v>
      </c>
      <c r="R4" s="14">
        <v>152</v>
      </c>
      <c r="S4" s="14" t="s">
        <v>15</v>
      </c>
      <c r="T4" s="9" t="s">
        <v>16</v>
      </c>
      <c r="U4" s="15" t="s">
        <v>17</v>
      </c>
    </row>
    <row r="5" spans="1:21" s="1" customFormat="1" x14ac:dyDescent="0.55000000000000004">
      <c r="A5" s="11" t="s">
        <v>2185</v>
      </c>
      <c r="B5" s="11" t="s">
        <v>2186</v>
      </c>
      <c r="C5" s="12" t="s">
        <v>2187</v>
      </c>
      <c r="D5" s="13" t="s">
        <v>2188</v>
      </c>
      <c r="E5" s="14" t="s">
        <v>956</v>
      </c>
      <c r="F5" s="14" t="s">
        <v>952</v>
      </c>
      <c r="G5" s="14" t="s">
        <v>2481</v>
      </c>
      <c r="H5" s="14">
        <v>-20.7</v>
      </c>
      <c r="I5" s="14">
        <v>35</v>
      </c>
      <c r="J5" s="14">
        <v>76</v>
      </c>
      <c r="K5" s="14">
        <v>0.997051386733249</v>
      </c>
      <c r="L5" s="14">
        <v>-20.3</v>
      </c>
      <c r="M5" s="14">
        <v>76</v>
      </c>
      <c r="N5" s="14">
        <v>69</v>
      </c>
      <c r="O5" s="14">
        <v>-20.05</v>
      </c>
      <c r="P5" s="14">
        <v>56</v>
      </c>
      <c r="Q5" s="14">
        <v>76</v>
      </c>
      <c r="R5" s="14">
        <v>157</v>
      </c>
      <c r="S5" s="14" t="s">
        <v>2189</v>
      </c>
      <c r="T5" s="9" t="s">
        <v>2190</v>
      </c>
      <c r="U5" s="15" t="s">
        <v>2191</v>
      </c>
    </row>
    <row r="6" spans="1:21" s="1" customFormat="1" x14ac:dyDescent="0.55000000000000004">
      <c r="A6" s="11" t="s">
        <v>2192</v>
      </c>
      <c r="B6" s="11" t="s">
        <v>18</v>
      </c>
      <c r="C6" s="12" t="s">
        <v>2193</v>
      </c>
      <c r="D6" s="13" t="s">
        <v>2194</v>
      </c>
      <c r="E6" s="14" t="s">
        <v>956</v>
      </c>
      <c r="F6" s="14" t="s">
        <v>954</v>
      </c>
      <c r="G6" s="14" t="s">
        <v>2481</v>
      </c>
      <c r="H6" s="14">
        <v>-18.86</v>
      </c>
      <c r="I6" s="14">
        <v>37</v>
      </c>
      <c r="J6" s="14">
        <v>76</v>
      </c>
      <c r="K6" s="14">
        <v>0.997051386733249</v>
      </c>
      <c r="L6" s="14">
        <v>-18.36</v>
      </c>
      <c r="M6" s="14">
        <v>76</v>
      </c>
      <c r="N6" s="14">
        <v>69</v>
      </c>
      <c r="O6" s="14">
        <v>-20.27</v>
      </c>
      <c r="P6" s="14">
        <v>47</v>
      </c>
      <c r="Q6" s="14">
        <v>76</v>
      </c>
      <c r="R6" s="14">
        <v>151</v>
      </c>
      <c r="S6" s="14" t="s">
        <v>2195</v>
      </c>
      <c r="T6" s="9" t="s">
        <v>2196</v>
      </c>
      <c r="U6" s="15" t="s">
        <v>2197</v>
      </c>
    </row>
    <row r="7" spans="1:21" s="1" customFormat="1" x14ac:dyDescent="0.55000000000000004">
      <c r="A7" s="11" t="s">
        <v>2198</v>
      </c>
      <c r="B7" s="11" t="s">
        <v>18</v>
      </c>
      <c r="C7" s="12" t="s">
        <v>2199</v>
      </c>
      <c r="D7" s="13" t="s">
        <v>2200</v>
      </c>
      <c r="E7" s="14" t="s">
        <v>956</v>
      </c>
      <c r="F7" s="14" t="s">
        <v>952</v>
      </c>
      <c r="G7" s="14" t="s">
        <v>2481</v>
      </c>
      <c r="H7" s="14">
        <v>-18.3</v>
      </c>
      <c r="I7" s="14">
        <v>53</v>
      </c>
      <c r="J7" s="14">
        <v>75</v>
      </c>
      <c r="K7" s="14">
        <v>0.99888563289906795</v>
      </c>
      <c r="L7" s="14">
        <v>-18.3</v>
      </c>
      <c r="M7" s="14">
        <v>76</v>
      </c>
      <c r="N7" s="14">
        <v>69</v>
      </c>
      <c r="O7" s="14">
        <v>-18.940000000000001</v>
      </c>
      <c r="P7" s="14">
        <v>53</v>
      </c>
      <c r="Q7" s="14">
        <v>76</v>
      </c>
      <c r="R7" s="14">
        <v>150</v>
      </c>
      <c r="S7" s="14" t="s">
        <v>19</v>
      </c>
      <c r="T7" s="9" t="s">
        <v>20</v>
      </c>
      <c r="U7" s="15" t="s">
        <v>21</v>
      </c>
    </row>
    <row r="8" spans="1:21" s="1" customFormat="1" x14ac:dyDescent="0.55000000000000004">
      <c r="A8" s="11" t="s">
        <v>2201</v>
      </c>
      <c r="B8" s="11" t="s">
        <v>18</v>
      </c>
      <c r="C8" s="12" t="s">
        <v>2202</v>
      </c>
      <c r="D8" s="13" t="s">
        <v>2203</v>
      </c>
      <c r="E8" s="14" t="s">
        <v>956</v>
      </c>
      <c r="F8" s="14" t="s">
        <v>952</v>
      </c>
      <c r="G8" s="14" t="s">
        <v>2481</v>
      </c>
      <c r="H8" s="14">
        <v>-24.55</v>
      </c>
      <c r="I8" s="14">
        <v>27</v>
      </c>
      <c r="J8" s="14">
        <v>75</v>
      </c>
      <c r="K8" s="14">
        <v>0.99990332289577</v>
      </c>
      <c r="L8" s="14">
        <v>-24.55</v>
      </c>
      <c r="M8" s="14">
        <v>76</v>
      </c>
      <c r="N8" s="14">
        <v>69</v>
      </c>
      <c r="O8" s="14">
        <v>-23.2</v>
      </c>
      <c r="P8" s="14">
        <v>50</v>
      </c>
      <c r="Q8" s="14">
        <v>76</v>
      </c>
      <c r="R8" s="14">
        <v>158</v>
      </c>
      <c r="S8" s="14" t="s">
        <v>2204</v>
      </c>
      <c r="T8" s="9" t="s">
        <v>2205</v>
      </c>
      <c r="U8" s="15" t="s">
        <v>2206</v>
      </c>
    </row>
    <row r="9" spans="1:21" s="1" customFormat="1" x14ac:dyDescent="0.55000000000000004">
      <c r="A9" s="11" t="s">
        <v>2207</v>
      </c>
      <c r="B9" s="11" t="s">
        <v>18</v>
      </c>
      <c r="C9" s="12" t="s">
        <v>2083</v>
      </c>
      <c r="D9" s="13" t="s">
        <v>2208</v>
      </c>
      <c r="E9" s="14" t="s">
        <v>953</v>
      </c>
      <c r="F9" s="14" t="s">
        <v>956</v>
      </c>
      <c r="G9" s="14" t="s">
        <v>2481</v>
      </c>
      <c r="H9" s="14">
        <v>-16.3</v>
      </c>
      <c r="I9" s="14">
        <v>60</v>
      </c>
      <c r="J9" s="14">
        <v>88</v>
      </c>
      <c r="K9" s="14">
        <v>0.99319255411379803</v>
      </c>
      <c r="L9" s="14">
        <v>-18.2</v>
      </c>
      <c r="M9" s="14">
        <v>77</v>
      </c>
      <c r="N9" s="14">
        <v>69</v>
      </c>
      <c r="O9" s="14">
        <v>-19.28</v>
      </c>
      <c r="P9" s="14">
        <v>54</v>
      </c>
      <c r="Q9" s="14">
        <v>77</v>
      </c>
      <c r="R9" s="14">
        <v>152</v>
      </c>
      <c r="S9" s="14" t="s">
        <v>2209</v>
      </c>
      <c r="T9" s="9" t="s">
        <v>2210</v>
      </c>
      <c r="U9" s="15" t="s">
        <v>22</v>
      </c>
    </row>
    <row r="10" spans="1:21" s="1" customFormat="1" x14ac:dyDescent="0.55000000000000004">
      <c r="A10" s="11" t="s">
        <v>2211</v>
      </c>
      <c r="B10" s="11" t="s">
        <v>18</v>
      </c>
      <c r="C10" s="12" t="s">
        <v>23</v>
      </c>
      <c r="D10" s="13" t="s">
        <v>2212</v>
      </c>
      <c r="E10" s="14" t="s">
        <v>954</v>
      </c>
      <c r="F10" s="14" t="s">
        <v>953</v>
      </c>
      <c r="G10" s="14" t="s">
        <v>2481</v>
      </c>
      <c r="H10" s="14">
        <v>-19.3</v>
      </c>
      <c r="I10" s="14">
        <v>44</v>
      </c>
      <c r="J10" s="14">
        <v>76</v>
      </c>
      <c r="K10" s="14">
        <v>0.99483555178630201</v>
      </c>
      <c r="L10" s="14">
        <v>-18</v>
      </c>
      <c r="M10" s="14">
        <v>76</v>
      </c>
      <c r="N10" s="14">
        <v>68</v>
      </c>
      <c r="O10" s="14">
        <v>-16.510000000000002</v>
      </c>
      <c r="P10" s="14">
        <v>54</v>
      </c>
      <c r="Q10" s="14">
        <v>76</v>
      </c>
      <c r="R10" s="14">
        <v>150</v>
      </c>
      <c r="S10" s="14" t="s">
        <v>2213</v>
      </c>
      <c r="T10" s="9" t="s">
        <v>2214</v>
      </c>
      <c r="U10" s="15" t="s">
        <v>2215</v>
      </c>
    </row>
    <row r="11" spans="1:21" s="1" customFormat="1" x14ac:dyDescent="0.55000000000000004">
      <c r="A11" s="11" t="s">
        <v>2216</v>
      </c>
      <c r="B11" s="11" t="s">
        <v>14</v>
      </c>
      <c r="C11" s="12" t="s">
        <v>2217</v>
      </c>
      <c r="D11" s="13" t="s">
        <v>2218</v>
      </c>
      <c r="E11" s="14" t="s">
        <v>952</v>
      </c>
      <c r="F11" s="14" t="s">
        <v>956</v>
      </c>
      <c r="G11" s="14" t="s">
        <v>2481</v>
      </c>
      <c r="H11" s="14">
        <v>-23.71</v>
      </c>
      <c r="I11" s="14">
        <v>26</v>
      </c>
      <c r="J11" s="14">
        <v>82</v>
      </c>
      <c r="K11" s="14">
        <v>0.997051386733249</v>
      </c>
      <c r="L11" s="14">
        <v>-22.41</v>
      </c>
      <c r="M11" s="14">
        <v>82</v>
      </c>
      <c r="N11" s="14">
        <v>75</v>
      </c>
      <c r="O11" s="14">
        <v>-23.4</v>
      </c>
      <c r="P11" s="14">
        <v>58</v>
      </c>
      <c r="Q11" s="14">
        <v>82</v>
      </c>
      <c r="R11" s="14">
        <v>151</v>
      </c>
      <c r="S11" s="14" t="s">
        <v>24</v>
      </c>
      <c r="T11" s="9" t="s">
        <v>25</v>
      </c>
      <c r="U11" s="15" t="s">
        <v>26</v>
      </c>
    </row>
    <row r="12" spans="1:21" s="1" customFormat="1" x14ac:dyDescent="0.55000000000000004">
      <c r="A12" s="11" t="s">
        <v>2219</v>
      </c>
      <c r="B12" s="11" t="s">
        <v>18</v>
      </c>
      <c r="C12" s="12" t="s">
        <v>2220</v>
      </c>
      <c r="D12" s="13" t="s">
        <v>2221</v>
      </c>
      <c r="E12" s="14" t="s">
        <v>953</v>
      </c>
      <c r="F12" s="14" t="s">
        <v>956</v>
      </c>
      <c r="G12" s="14" t="s">
        <v>2481</v>
      </c>
      <c r="H12" s="14">
        <v>-19.399999999999999</v>
      </c>
      <c r="I12" s="14">
        <v>52</v>
      </c>
      <c r="J12" s="14">
        <v>75</v>
      </c>
      <c r="K12" s="14">
        <v>0.99642374559229696</v>
      </c>
      <c r="L12" s="14">
        <v>-19.399999999999999</v>
      </c>
      <c r="M12" s="14">
        <v>76</v>
      </c>
      <c r="N12" s="14">
        <v>69</v>
      </c>
      <c r="O12" s="14">
        <v>-20.350000000000001</v>
      </c>
      <c r="P12" s="14">
        <v>50</v>
      </c>
      <c r="Q12" s="14">
        <v>76</v>
      </c>
      <c r="R12" s="14">
        <v>160</v>
      </c>
      <c r="S12" s="14" t="s">
        <v>2222</v>
      </c>
      <c r="T12" s="9" t="s">
        <v>2223</v>
      </c>
      <c r="U12" s="15" t="s">
        <v>2224</v>
      </c>
    </row>
    <row r="13" spans="1:21" s="1" customFormat="1" x14ac:dyDescent="0.55000000000000004">
      <c r="A13" s="11" t="s">
        <v>2225</v>
      </c>
      <c r="B13" s="11" t="s">
        <v>27</v>
      </c>
      <c r="C13" s="12" t="s">
        <v>2226</v>
      </c>
      <c r="D13" s="13" t="s">
        <v>2227</v>
      </c>
      <c r="E13" s="14" t="s">
        <v>956</v>
      </c>
      <c r="F13" s="14" t="s">
        <v>952</v>
      </c>
      <c r="G13" s="14" t="s">
        <v>2481</v>
      </c>
      <c r="H13" s="14">
        <v>-17.3</v>
      </c>
      <c r="I13" s="14">
        <v>62</v>
      </c>
      <c r="J13" s="14">
        <v>79</v>
      </c>
      <c r="K13" s="14">
        <v>0.99118700590918496</v>
      </c>
      <c r="L13" s="14">
        <v>-17.3</v>
      </c>
      <c r="M13" s="14">
        <v>80</v>
      </c>
      <c r="N13" s="14">
        <v>73</v>
      </c>
      <c r="O13" s="14">
        <v>-19.2</v>
      </c>
      <c r="P13" s="14">
        <v>58</v>
      </c>
      <c r="Q13" s="14">
        <v>80</v>
      </c>
      <c r="R13" s="14">
        <v>170</v>
      </c>
      <c r="S13" s="14" t="s">
        <v>28</v>
      </c>
      <c r="T13" s="9" t="s">
        <v>29</v>
      </c>
      <c r="U13" s="15" t="s">
        <v>30</v>
      </c>
    </row>
    <row r="14" spans="1:21" s="1" customFormat="1" x14ac:dyDescent="0.55000000000000004">
      <c r="A14" s="11" t="s">
        <v>2228</v>
      </c>
      <c r="B14" s="11" t="s">
        <v>18</v>
      </c>
      <c r="C14" s="12" t="s">
        <v>2229</v>
      </c>
      <c r="D14" s="13" t="s">
        <v>2230</v>
      </c>
      <c r="E14" s="14" t="s">
        <v>952</v>
      </c>
      <c r="F14" s="14" t="s">
        <v>954</v>
      </c>
      <c r="G14" s="14" t="s">
        <v>2481</v>
      </c>
      <c r="H14" s="14">
        <v>-17.5</v>
      </c>
      <c r="I14" s="14">
        <v>55</v>
      </c>
      <c r="J14" s="14">
        <v>75</v>
      </c>
      <c r="K14" s="14">
        <v>0.99970471547802497</v>
      </c>
      <c r="L14" s="14">
        <v>-17.5</v>
      </c>
      <c r="M14" s="14">
        <v>76</v>
      </c>
      <c r="N14" s="14">
        <v>68</v>
      </c>
      <c r="O14" s="14">
        <v>-17.739999999999998</v>
      </c>
      <c r="P14" s="14">
        <v>53</v>
      </c>
      <c r="Q14" s="14">
        <v>76</v>
      </c>
      <c r="R14" s="14">
        <v>161</v>
      </c>
      <c r="S14" s="14" t="s">
        <v>31</v>
      </c>
      <c r="T14" s="9" t="s">
        <v>32</v>
      </c>
      <c r="U14" s="15" t="s">
        <v>33</v>
      </c>
    </row>
    <row r="15" spans="1:21" s="1" customFormat="1" x14ac:dyDescent="0.55000000000000004">
      <c r="A15" s="11" t="s">
        <v>2231</v>
      </c>
      <c r="B15" s="11" t="s">
        <v>18</v>
      </c>
      <c r="C15" s="12" t="s">
        <v>2232</v>
      </c>
      <c r="D15" s="13" t="s">
        <v>2230</v>
      </c>
      <c r="E15" s="14" t="s">
        <v>952</v>
      </c>
      <c r="F15" s="14" t="s">
        <v>954</v>
      </c>
      <c r="G15" s="14" t="s">
        <v>2481</v>
      </c>
      <c r="H15" s="14">
        <v>-15.88</v>
      </c>
      <c r="I15" s="14">
        <v>26</v>
      </c>
      <c r="J15" s="14">
        <v>75</v>
      </c>
      <c r="K15" s="14">
        <v>0.999735390870922</v>
      </c>
      <c r="L15" s="14">
        <v>-15.78</v>
      </c>
      <c r="M15" s="14">
        <v>76</v>
      </c>
      <c r="N15" s="14">
        <v>68</v>
      </c>
      <c r="O15" s="14">
        <v>-17.25</v>
      </c>
      <c r="P15" s="14">
        <v>53</v>
      </c>
      <c r="Q15" s="14">
        <v>76</v>
      </c>
      <c r="R15" s="14">
        <v>155</v>
      </c>
      <c r="S15" s="14" t="s">
        <v>31</v>
      </c>
      <c r="T15" s="9" t="s">
        <v>32</v>
      </c>
      <c r="U15" s="15" t="s">
        <v>33</v>
      </c>
    </row>
    <row r="16" spans="1:21" s="1" customFormat="1" x14ac:dyDescent="0.55000000000000004">
      <c r="A16" s="11" t="s">
        <v>2233</v>
      </c>
      <c r="B16" s="16" t="s">
        <v>14</v>
      </c>
      <c r="C16" s="11" t="s">
        <v>34</v>
      </c>
      <c r="D16" s="17" t="s">
        <v>2234</v>
      </c>
      <c r="E16" s="14" t="s">
        <v>956</v>
      </c>
      <c r="F16" s="14" t="s">
        <v>952</v>
      </c>
      <c r="G16" s="14" t="s">
        <v>2481</v>
      </c>
      <c r="H16" s="18">
        <v>-19.23</v>
      </c>
      <c r="I16" s="18">
        <v>43</v>
      </c>
      <c r="J16" s="18">
        <v>76</v>
      </c>
      <c r="K16" s="18">
        <v>0.991313035495479</v>
      </c>
      <c r="L16" s="18">
        <v>-17.73</v>
      </c>
      <c r="M16" s="18">
        <v>76</v>
      </c>
      <c r="N16" s="18">
        <v>69</v>
      </c>
      <c r="O16" s="18">
        <v>-19.14</v>
      </c>
      <c r="P16" s="18">
        <v>55</v>
      </c>
      <c r="Q16" s="18">
        <v>76</v>
      </c>
      <c r="R16" s="18">
        <v>147</v>
      </c>
      <c r="S16" s="18" t="s">
        <v>1879</v>
      </c>
      <c r="T16" s="9" t="s">
        <v>2084</v>
      </c>
      <c r="U16" s="18" t="s">
        <v>2085</v>
      </c>
    </row>
    <row r="17" spans="1:21" s="1" customFormat="1" x14ac:dyDescent="0.55000000000000004">
      <c r="A17" s="11" t="s">
        <v>35</v>
      </c>
      <c r="B17" s="11" t="s">
        <v>14</v>
      </c>
      <c r="C17" s="11" t="s">
        <v>36</v>
      </c>
      <c r="D17" s="17" t="s">
        <v>2235</v>
      </c>
      <c r="E17" s="14" t="s">
        <v>956</v>
      </c>
      <c r="F17" s="14" t="s">
        <v>954</v>
      </c>
      <c r="G17" s="14" t="s">
        <v>2481</v>
      </c>
      <c r="H17" s="18">
        <v>-20.3</v>
      </c>
      <c r="I17" s="18">
        <v>68</v>
      </c>
      <c r="J17" s="18">
        <v>98</v>
      </c>
      <c r="K17" s="18">
        <v>0.99642374559229696</v>
      </c>
      <c r="L17" s="18">
        <v>-17.8</v>
      </c>
      <c r="M17" s="18">
        <v>76</v>
      </c>
      <c r="N17" s="18">
        <v>70</v>
      </c>
      <c r="O17" s="18">
        <v>-18.45</v>
      </c>
      <c r="P17" s="18">
        <v>53</v>
      </c>
      <c r="Q17" s="18">
        <v>76</v>
      </c>
      <c r="R17" s="18">
        <v>140</v>
      </c>
      <c r="S17" s="18" t="s">
        <v>37</v>
      </c>
      <c r="T17" s="9" t="s">
        <v>38</v>
      </c>
      <c r="U17" s="18" t="s">
        <v>39</v>
      </c>
    </row>
    <row r="18" spans="1:21" s="1" customFormat="1" x14ac:dyDescent="0.55000000000000004">
      <c r="A18" s="11" t="s">
        <v>2236</v>
      </c>
      <c r="B18" s="16" t="s">
        <v>18</v>
      </c>
      <c r="C18" s="11" t="s">
        <v>40</v>
      </c>
      <c r="D18" s="17" t="s">
        <v>2237</v>
      </c>
      <c r="E18" s="14" t="s">
        <v>954</v>
      </c>
      <c r="F18" s="14" t="s">
        <v>956</v>
      </c>
      <c r="G18" s="14" t="s">
        <v>2481</v>
      </c>
      <c r="H18" s="18">
        <v>-17</v>
      </c>
      <c r="I18" s="18">
        <v>56</v>
      </c>
      <c r="J18" s="18">
        <v>77</v>
      </c>
      <c r="K18" s="18">
        <v>0.991313035495479</v>
      </c>
      <c r="L18" s="18">
        <v>-19.3</v>
      </c>
      <c r="M18" s="18">
        <v>77</v>
      </c>
      <c r="N18" s="18">
        <v>69</v>
      </c>
      <c r="O18" s="18">
        <v>-19.41</v>
      </c>
      <c r="P18" s="18">
        <v>53</v>
      </c>
      <c r="Q18" s="18">
        <v>77</v>
      </c>
      <c r="R18" s="18">
        <v>147</v>
      </c>
      <c r="S18" s="9" t="s">
        <v>41</v>
      </c>
      <c r="T18" s="9" t="s">
        <v>42</v>
      </c>
      <c r="U18" s="9" t="s">
        <v>43</v>
      </c>
    </row>
    <row r="19" spans="1:21" s="1" customFormat="1" x14ac:dyDescent="0.55000000000000004">
      <c r="A19" s="19" t="s">
        <v>1621</v>
      </c>
      <c r="B19" s="19" t="s">
        <v>14</v>
      </c>
      <c r="C19" s="20" t="s">
        <v>1623</v>
      </c>
      <c r="D19" s="21" t="s">
        <v>2238</v>
      </c>
      <c r="E19" s="14" t="s">
        <v>953</v>
      </c>
      <c r="F19" s="14" t="s">
        <v>952</v>
      </c>
      <c r="G19" s="14" t="s">
        <v>2482</v>
      </c>
      <c r="H19" s="14">
        <v>-16.850000000000001</v>
      </c>
      <c r="I19" s="14">
        <v>31</v>
      </c>
      <c r="J19" s="14">
        <v>81</v>
      </c>
      <c r="K19" s="14">
        <v>0.99987590735409804</v>
      </c>
      <c r="L19" s="14">
        <v>-16</v>
      </c>
      <c r="M19" s="14">
        <v>82</v>
      </c>
      <c r="N19" s="14">
        <v>74</v>
      </c>
      <c r="O19" s="14">
        <v>-16.510000000000002</v>
      </c>
      <c r="P19" s="14">
        <v>56</v>
      </c>
      <c r="Q19" s="14">
        <v>82</v>
      </c>
      <c r="R19" s="14">
        <v>151</v>
      </c>
      <c r="S19" s="14" t="s">
        <v>1625</v>
      </c>
      <c r="T19" s="9" t="s">
        <v>1626</v>
      </c>
      <c r="U19" s="15" t="s">
        <v>1627</v>
      </c>
    </row>
    <row r="20" spans="1:21" s="1" customFormat="1" x14ac:dyDescent="0.55000000000000004">
      <c r="A20" s="19" t="s">
        <v>1426</v>
      </c>
      <c r="B20" s="19" t="s">
        <v>44</v>
      </c>
      <c r="C20" s="20" t="s">
        <v>45</v>
      </c>
      <c r="D20" s="21" t="s">
        <v>2239</v>
      </c>
      <c r="E20" s="14" t="s">
        <v>952</v>
      </c>
      <c r="F20" s="14" t="s">
        <v>954</v>
      </c>
      <c r="G20" s="14" t="s">
        <v>2482</v>
      </c>
      <c r="H20" s="14">
        <v>-21.1</v>
      </c>
      <c r="I20" s="14">
        <v>51</v>
      </c>
      <c r="J20" s="14">
        <v>82</v>
      </c>
      <c r="K20" s="14">
        <v>0.99543437929705603</v>
      </c>
      <c r="L20" s="14">
        <v>-20.6</v>
      </c>
      <c r="M20" s="14">
        <v>82</v>
      </c>
      <c r="N20" s="14">
        <v>75</v>
      </c>
      <c r="O20" s="14">
        <v>-20.3</v>
      </c>
      <c r="P20" s="14">
        <v>62</v>
      </c>
      <c r="Q20" s="14">
        <v>82</v>
      </c>
      <c r="R20" s="14">
        <v>158</v>
      </c>
      <c r="S20" s="14" t="s">
        <v>1429</v>
      </c>
      <c r="T20" s="9" t="s">
        <v>1430</v>
      </c>
      <c r="U20" s="15" t="s">
        <v>1431</v>
      </c>
    </row>
    <row r="21" spans="1:21" s="1" customFormat="1" x14ac:dyDescent="0.55000000000000004">
      <c r="A21" s="19" t="s">
        <v>1467</v>
      </c>
      <c r="B21" s="19" t="s">
        <v>14</v>
      </c>
      <c r="C21" s="20" t="s">
        <v>1469</v>
      </c>
      <c r="D21" s="21" t="s">
        <v>2240</v>
      </c>
      <c r="E21" s="14" t="s">
        <v>952</v>
      </c>
      <c r="F21" s="14" t="s">
        <v>956</v>
      </c>
      <c r="G21" s="14" t="s">
        <v>2482</v>
      </c>
      <c r="H21" s="14">
        <v>-16.2</v>
      </c>
      <c r="I21" s="14">
        <v>57</v>
      </c>
      <c r="J21" s="14">
        <v>80</v>
      </c>
      <c r="K21" s="14">
        <v>0.998537789521871</v>
      </c>
      <c r="L21" s="14">
        <v>-16.2</v>
      </c>
      <c r="M21" s="14">
        <v>81</v>
      </c>
      <c r="N21" s="14">
        <v>73</v>
      </c>
      <c r="O21" s="14">
        <v>-16.420000000000002</v>
      </c>
      <c r="P21" s="14">
        <v>60</v>
      </c>
      <c r="Q21" s="14">
        <v>81</v>
      </c>
      <c r="R21" s="14">
        <v>157</v>
      </c>
      <c r="S21" s="14" t="s">
        <v>48</v>
      </c>
      <c r="T21" s="9" t="s">
        <v>49</v>
      </c>
      <c r="U21" s="15" t="s">
        <v>50</v>
      </c>
    </row>
    <row r="22" spans="1:21" s="1" customFormat="1" x14ac:dyDescent="0.55000000000000004">
      <c r="A22" s="19" t="s">
        <v>1783</v>
      </c>
      <c r="B22" s="19" t="s">
        <v>18</v>
      </c>
      <c r="C22" s="20" t="s">
        <v>1785</v>
      </c>
      <c r="D22" s="21" t="s">
        <v>2218</v>
      </c>
      <c r="E22" s="14" t="s">
        <v>952</v>
      </c>
      <c r="F22" s="14" t="s">
        <v>956</v>
      </c>
      <c r="G22" s="14" t="s">
        <v>2482</v>
      </c>
      <c r="H22" s="14">
        <v>-16.3</v>
      </c>
      <c r="I22" s="14">
        <v>61</v>
      </c>
      <c r="J22" s="14">
        <v>82</v>
      </c>
      <c r="K22" s="14">
        <v>0.99543437929705603</v>
      </c>
      <c r="L22" s="14">
        <v>-16.3</v>
      </c>
      <c r="M22" s="14">
        <v>83</v>
      </c>
      <c r="N22" s="14">
        <v>75</v>
      </c>
      <c r="O22" s="14">
        <v>-16.16</v>
      </c>
      <c r="P22" s="14">
        <v>63</v>
      </c>
      <c r="Q22" s="14">
        <v>83</v>
      </c>
      <c r="R22" s="14">
        <v>150</v>
      </c>
      <c r="S22" s="14" t="s">
        <v>24</v>
      </c>
      <c r="T22" s="9" t="s">
        <v>25</v>
      </c>
      <c r="U22" s="15" t="s">
        <v>26</v>
      </c>
    </row>
    <row r="23" spans="1:21" s="1" customFormat="1" x14ac:dyDescent="0.55000000000000004">
      <c r="A23" s="19" t="s">
        <v>1611</v>
      </c>
      <c r="B23" s="19" t="s">
        <v>14</v>
      </c>
      <c r="C23" s="20" t="s">
        <v>1613</v>
      </c>
      <c r="D23" s="21" t="s">
        <v>2241</v>
      </c>
      <c r="E23" s="14" t="s">
        <v>954</v>
      </c>
      <c r="F23" s="14" t="s">
        <v>956</v>
      </c>
      <c r="G23" s="14" t="s">
        <v>2482</v>
      </c>
      <c r="H23" s="14">
        <v>-19.7</v>
      </c>
      <c r="I23" s="14">
        <v>44</v>
      </c>
      <c r="J23" s="14">
        <v>82</v>
      </c>
      <c r="K23" s="14">
        <v>0.998537789521871</v>
      </c>
      <c r="L23" s="14">
        <v>-19.7</v>
      </c>
      <c r="M23" s="14">
        <v>83</v>
      </c>
      <c r="N23" s="14">
        <v>76</v>
      </c>
      <c r="O23" s="14">
        <v>-18.78</v>
      </c>
      <c r="P23" s="14">
        <v>63</v>
      </c>
      <c r="Q23" s="14">
        <v>83</v>
      </c>
      <c r="R23" s="14">
        <v>154</v>
      </c>
      <c r="S23" s="14" t="s">
        <v>51</v>
      </c>
      <c r="T23" s="9" t="s">
        <v>52</v>
      </c>
      <c r="U23" s="15" t="s">
        <v>53</v>
      </c>
    </row>
    <row r="24" spans="1:21" s="1" customFormat="1" x14ac:dyDescent="0.55000000000000004">
      <c r="A24" s="19" t="s">
        <v>1488</v>
      </c>
      <c r="B24" s="22" t="s">
        <v>2086</v>
      </c>
      <c r="C24" s="19" t="s">
        <v>1490</v>
      </c>
      <c r="D24" s="23" t="s">
        <v>2242</v>
      </c>
      <c r="E24" s="14" t="s">
        <v>954</v>
      </c>
      <c r="F24" s="14" t="s">
        <v>953</v>
      </c>
      <c r="G24" s="14" t="s">
        <v>2482</v>
      </c>
      <c r="H24" s="18">
        <v>-15.8</v>
      </c>
      <c r="I24" s="18">
        <v>55</v>
      </c>
      <c r="J24" s="18">
        <v>77</v>
      </c>
      <c r="K24" s="18">
        <v>0.99543437929705603</v>
      </c>
      <c r="L24" s="18">
        <v>-15.8</v>
      </c>
      <c r="M24" s="18">
        <v>78</v>
      </c>
      <c r="N24" s="18">
        <v>70</v>
      </c>
      <c r="O24" s="18">
        <v>-15.78</v>
      </c>
      <c r="P24" s="18">
        <v>54</v>
      </c>
      <c r="Q24" s="18">
        <v>78</v>
      </c>
      <c r="R24" s="18">
        <v>144</v>
      </c>
      <c r="S24" s="9" t="s">
        <v>15</v>
      </c>
      <c r="T24" s="9" t="s">
        <v>16</v>
      </c>
      <c r="U24" s="9" t="s">
        <v>17</v>
      </c>
    </row>
    <row r="25" spans="1:21" s="1" customFormat="1" x14ac:dyDescent="0.55000000000000004">
      <c r="A25" s="19" t="s">
        <v>2087</v>
      </c>
      <c r="B25" s="22" t="s">
        <v>14</v>
      </c>
      <c r="C25" s="19" t="s">
        <v>2088</v>
      </c>
      <c r="D25" s="23" t="s">
        <v>2234</v>
      </c>
      <c r="E25" s="14" t="s">
        <v>956</v>
      </c>
      <c r="F25" s="14" t="s">
        <v>952</v>
      </c>
      <c r="G25" s="14" t="s">
        <v>2482</v>
      </c>
      <c r="H25" s="18">
        <v>-23.91</v>
      </c>
      <c r="I25" s="18">
        <v>43</v>
      </c>
      <c r="J25" s="18">
        <v>78</v>
      </c>
      <c r="K25" s="18">
        <v>0.99543437929705603</v>
      </c>
      <c r="L25" s="18">
        <v>-19.91</v>
      </c>
      <c r="M25" s="18">
        <v>78</v>
      </c>
      <c r="N25" s="18">
        <v>71</v>
      </c>
      <c r="O25" s="18">
        <v>-16.8</v>
      </c>
      <c r="P25" s="18">
        <v>56</v>
      </c>
      <c r="Q25" s="18">
        <v>78</v>
      </c>
      <c r="R25" s="18">
        <v>141</v>
      </c>
      <c r="S25" s="9" t="s">
        <v>1879</v>
      </c>
      <c r="T25" s="9" t="s">
        <v>2084</v>
      </c>
      <c r="U25" s="9" t="s">
        <v>2085</v>
      </c>
    </row>
    <row r="26" spans="1:21" s="1" customFormat="1" x14ac:dyDescent="0.55000000000000004">
      <c r="A26" s="19" t="s">
        <v>54</v>
      </c>
      <c r="B26" s="22" t="s">
        <v>18</v>
      </c>
      <c r="C26" s="19" t="s">
        <v>55</v>
      </c>
      <c r="D26" s="23" t="s">
        <v>2200</v>
      </c>
      <c r="E26" s="14" t="s">
        <v>956</v>
      </c>
      <c r="F26" s="14" t="s">
        <v>952</v>
      </c>
      <c r="G26" s="14" t="s">
        <v>2482</v>
      </c>
      <c r="H26" s="18">
        <v>-16.260000000000002</v>
      </c>
      <c r="I26" s="18">
        <v>20</v>
      </c>
      <c r="J26" s="18">
        <v>78</v>
      </c>
      <c r="K26" s="18">
        <v>0.99974376285711397</v>
      </c>
      <c r="L26" s="18">
        <v>-16.13</v>
      </c>
      <c r="M26" s="18">
        <v>79</v>
      </c>
      <c r="N26" s="18">
        <v>71</v>
      </c>
      <c r="O26" s="18">
        <v>-19.600000000000001</v>
      </c>
      <c r="P26" s="18">
        <v>56</v>
      </c>
      <c r="Q26" s="18">
        <v>79</v>
      </c>
      <c r="R26" s="18">
        <v>145</v>
      </c>
      <c r="S26" s="9" t="s">
        <v>19</v>
      </c>
      <c r="T26" s="9" t="s">
        <v>20</v>
      </c>
      <c r="U26" s="9" t="s">
        <v>21</v>
      </c>
    </row>
    <row r="27" spans="1:21" s="1" customFormat="1" x14ac:dyDescent="0.55000000000000004">
      <c r="A27" s="19" t="s">
        <v>1446</v>
      </c>
      <c r="B27" s="22" t="s">
        <v>2089</v>
      </c>
      <c r="C27" s="19" t="s">
        <v>1448</v>
      </c>
      <c r="D27" s="23" t="s">
        <v>2243</v>
      </c>
      <c r="E27" s="14" t="s">
        <v>956</v>
      </c>
      <c r="F27" s="14" t="s">
        <v>952</v>
      </c>
      <c r="G27" s="14" t="s">
        <v>2482</v>
      </c>
      <c r="H27" s="18">
        <v>-18</v>
      </c>
      <c r="I27" s="18">
        <v>61</v>
      </c>
      <c r="J27" s="18">
        <v>82</v>
      </c>
      <c r="K27" s="18">
        <v>0.99272699898323702</v>
      </c>
      <c r="L27" s="18">
        <v>-16.5</v>
      </c>
      <c r="M27" s="18">
        <v>82</v>
      </c>
      <c r="N27" s="18">
        <v>75</v>
      </c>
      <c r="O27" s="18">
        <v>-20.21</v>
      </c>
      <c r="P27" s="18">
        <v>61</v>
      </c>
      <c r="Q27" s="18">
        <v>82</v>
      </c>
      <c r="R27" s="18">
        <v>148</v>
      </c>
      <c r="S27" s="9" t="s">
        <v>56</v>
      </c>
      <c r="T27" s="9" t="s">
        <v>57</v>
      </c>
      <c r="U27" s="9" t="s">
        <v>58</v>
      </c>
    </row>
    <row r="28" spans="1:21" s="1" customFormat="1" x14ac:dyDescent="0.55000000000000004">
      <c r="A28" s="19" t="s">
        <v>2090</v>
      </c>
      <c r="B28" s="22" t="s">
        <v>14</v>
      </c>
      <c r="C28" s="19" t="s">
        <v>2091</v>
      </c>
      <c r="D28" s="23" t="s">
        <v>2244</v>
      </c>
      <c r="E28" s="14" t="s">
        <v>952</v>
      </c>
      <c r="F28" s="14" t="s">
        <v>956</v>
      </c>
      <c r="G28" s="14" t="s">
        <v>2482</v>
      </c>
      <c r="H28" s="18">
        <v>-18.91</v>
      </c>
      <c r="I28" s="18">
        <v>35</v>
      </c>
      <c r="J28" s="18">
        <v>77</v>
      </c>
      <c r="K28" s="18">
        <v>0.99993659858725903</v>
      </c>
      <c r="L28" s="18">
        <v>-18.91</v>
      </c>
      <c r="M28" s="18">
        <v>78</v>
      </c>
      <c r="N28" s="18">
        <v>71</v>
      </c>
      <c r="O28" s="18">
        <v>-15.91</v>
      </c>
      <c r="P28" s="18">
        <v>55</v>
      </c>
      <c r="Q28" s="18">
        <v>78</v>
      </c>
      <c r="R28" s="18">
        <v>148</v>
      </c>
      <c r="S28" s="9" t="s">
        <v>1889</v>
      </c>
      <c r="T28" s="9" t="s">
        <v>2092</v>
      </c>
      <c r="U28" s="9" t="s">
        <v>2093</v>
      </c>
    </row>
    <row r="29" spans="1:21" s="1" customFormat="1" x14ac:dyDescent="0.55000000000000004">
      <c r="A29" s="19" t="s">
        <v>1276</v>
      </c>
      <c r="B29" s="22" t="s">
        <v>18</v>
      </c>
      <c r="C29" s="19" t="s">
        <v>1278</v>
      </c>
      <c r="D29" s="23" t="s">
        <v>2245</v>
      </c>
      <c r="E29" s="14" t="s">
        <v>953</v>
      </c>
      <c r="F29" s="14" t="s">
        <v>954</v>
      </c>
      <c r="G29" s="14" t="s">
        <v>2482</v>
      </c>
      <c r="H29" s="18">
        <v>-23.52</v>
      </c>
      <c r="I29" s="18">
        <v>20</v>
      </c>
      <c r="J29" s="18">
        <v>79</v>
      </c>
      <c r="K29" s="18">
        <v>0.99904087585573098</v>
      </c>
      <c r="L29" s="18">
        <v>-19.3</v>
      </c>
      <c r="M29" s="18">
        <v>79</v>
      </c>
      <c r="N29" s="18">
        <v>72</v>
      </c>
      <c r="O29" s="18">
        <v>-20.25</v>
      </c>
      <c r="P29" s="18">
        <v>57</v>
      </c>
      <c r="Q29" s="18">
        <v>79</v>
      </c>
      <c r="R29" s="18">
        <v>140</v>
      </c>
      <c r="S29" s="9" t="s">
        <v>59</v>
      </c>
      <c r="T29" s="9" t="s">
        <v>60</v>
      </c>
      <c r="U29" s="9" t="s">
        <v>61</v>
      </c>
    </row>
    <row r="30" spans="1:21" s="1" customFormat="1" x14ac:dyDescent="0.55000000000000004">
      <c r="A30" s="19" t="s">
        <v>1280</v>
      </c>
      <c r="B30" s="22" t="s">
        <v>2094</v>
      </c>
      <c r="C30" s="19" t="s">
        <v>1282</v>
      </c>
      <c r="D30" s="23" t="s">
        <v>2245</v>
      </c>
      <c r="E30" s="14" t="s">
        <v>953</v>
      </c>
      <c r="F30" s="14" t="s">
        <v>954</v>
      </c>
      <c r="G30" s="14" t="s">
        <v>2482</v>
      </c>
      <c r="H30" s="18">
        <v>-15.49</v>
      </c>
      <c r="I30" s="18">
        <v>76</v>
      </c>
      <c r="J30" s="18">
        <v>131</v>
      </c>
      <c r="K30" s="18">
        <v>0.99955587057641804</v>
      </c>
      <c r="L30" s="18">
        <v>-17.600000000000001</v>
      </c>
      <c r="M30" s="18">
        <v>77</v>
      </c>
      <c r="N30" s="18">
        <v>71</v>
      </c>
      <c r="O30" s="18">
        <v>-17.09</v>
      </c>
      <c r="P30" s="18">
        <v>56</v>
      </c>
      <c r="Q30" s="18">
        <v>77</v>
      </c>
      <c r="R30" s="18">
        <v>147</v>
      </c>
      <c r="S30" s="18" t="s">
        <v>59</v>
      </c>
      <c r="T30" s="9" t="s">
        <v>60</v>
      </c>
      <c r="U30" s="18" t="s">
        <v>61</v>
      </c>
    </row>
    <row r="31" spans="1:21" s="1" customFormat="1" x14ac:dyDescent="0.55000000000000004">
      <c r="A31" s="19" t="s">
        <v>1756</v>
      </c>
      <c r="B31" s="22" t="s">
        <v>2095</v>
      </c>
      <c r="C31" s="19" t="s">
        <v>1758</v>
      </c>
      <c r="D31" s="23" t="s">
        <v>2246</v>
      </c>
      <c r="E31" s="14" t="s">
        <v>956</v>
      </c>
      <c r="F31" s="14" t="s">
        <v>952</v>
      </c>
      <c r="G31" s="14" t="s">
        <v>2482</v>
      </c>
      <c r="H31" s="18">
        <v>-20.91</v>
      </c>
      <c r="I31" s="18">
        <v>20</v>
      </c>
      <c r="J31" s="18">
        <v>80</v>
      </c>
      <c r="K31" s="18">
        <v>0.99837031422758704</v>
      </c>
      <c r="L31" s="18">
        <v>-17.5</v>
      </c>
      <c r="M31" s="18">
        <v>80</v>
      </c>
      <c r="N31" s="18">
        <v>74</v>
      </c>
      <c r="O31" s="18">
        <v>-19.420000000000002</v>
      </c>
      <c r="P31" s="18">
        <v>59</v>
      </c>
      <c r="Q31" s="18">
        <v>80</v>
      </c>
      <c r="R31" s="18">
        <v>143</v>
      </c>
      <c r="S31" s="9" t="s">
        <v>1760</v>
      </c>
      <c r="T31" s="9" t="s">
        <v>1761</v>
      </c>
      <c r="U31" s="9" t="s">
        <v>1762</v>
      </c>
    </row>
    <row r="32" spans="1:21" s="1" customFormat="1" x14ac:dyDescent="0.55000000000000004">
      <c r="A32" s="19" t="s">
        <v>1572</v>
      </c>
      <c r="B32" s="22" t="s">
        <v>18</v>
      </c>
      <c r="C32" s="19" t="s">
        <v>1574</v>
      </c>
      <c r="D32" s="23" t="s">
        <v>2247</v>
      </c>
      <c r="E32" s="14" t="s">
        <v>953</v>
      </c>
      <c r="F32" s="14" t="s">
        <v>956</v>
      </c>
      <c r="G32" s="14" t="s">
        <v>2482</v>
      </c>
      <c r="H32" s="18">
        <v>-17.2</v>
      </c>
      <c r="I32" s="18">
        <v>54</v>
      </c>
      <c r="J32" s="18">
        <v>76</v>
      </c>
      <c r="K32" s="18">
        <v>0.995731989920146</v>
      </c>
      <c r="L32" s="18">
        <v>-17.2</v>
      </c>
      <c r="M32" s="18">
        <v>77</v>
      </c>
      <c r="N32" s="18">
        <v>70</v>
      </c>
      <c r="O32" s="18">
        <v>-17</v>
      </c>
      <c r="P32" s="18">
        <v>54</v>
      </c>
      <c r="Q32" s="18">
        <v>77</v>
      </c>
      <c r="R32" s="18">
        <v>147</v>
      </c>
      <c r="S32" s="9" t="s">
        <v>62</v>
      </c>
      <c r="T32" s="9" t="s">
        <v>63</v>
      </c>
      <c r="U32" s="9" t="s">
        <v>64</v>
      </c>
    </row>
    <row r="33" spans="1:21" s="1" customFormat="1" x14ac:dyDescent="0.55000000000000004">
      <c r="A33" s="19" t="s">
        <v>1773</v>
      </c>
      <c r="B33" s="22" t="s">
        <v>2096</v>
      </c>
      <c r="C33" s="19" t="s">
        <v>1775</v>
      </c>
      <c r="D33" s="23" t="s">
        <v>2248</v>
      </c>
      <c r="E33" s="14" t="s">
        <v>954</v>
      </c>
      <c r="F33" s="14" t="s">
        <v>953</v>
      </c>
      <c r="G33" s="14" t="s">
        <v>2482</v>
      </c>
      <c r="H33" s="18">
        <v>-19.46</v>
      </c>
      <c r="I33" s="18">
        <v>42</v>
      </c>
      <c r="J33" s="18">
        <v>80</v>
      </c>
      <c r="K33" s="18">
        <v>0.99543437929705603</v>
      </c>
      <c r="L33" s="18">
        <v>-18.16</v>
      </c>
      <c r="M33" s="18">
        <v>80</v>
      </c>
      <c r="N33" s="18">
        <v>73</v>
      </c>
      <c r="O33" s="18">
        <v>-17.239999999999998</v>
      </c>
      <c r="P33" s="18">
        <v>59</v>
      </c>
      <c r="Q33" s="18">
        <v>80</v>
      </c>
      <c r="R33" s="18">
        <v>140</v>
      </c>
      <c r="S33" s="9" t="s">
        <v>1777</v>
      </c>
      <c r="T33" s="9" t="s">
        <v>1778</v>
      </c>
      <c r="U33" s="9" t="s">
        <v>1779</v>
      </c>
    </row>
    <row r="34" spans="1:21" s="1" customFormat="1" x14ac:dyDescent="0.55000000000000004">
      <c r="A34" s="24" t="s">
        <v>65</v>
      </c>
      <c r="B34" s="24" t="s">
        <v>14</v>
      </c>
      <c r="C34" s="25" t="s">
        <v>66</v>
      </c>
      <c r="D34" s="26" t="s">
        <v>2249</v>
      </c>
      <c r="E34" s="14" t="s">
        <v>953</v>
      </c>
      <c r="F34" s="14" t="s">
        <v>954</v>
      </c>
      <c r="G34" s="14" t="s">
        <v>2482</v>
      </c>
      <c r="H34" s="14">
        <v>-19.510000000000002</v>
      </c>
      <c r="I34" s="14">
        <v>33</v>
      </c>
      <c r="J34" s="14">
        <v>79</v>
      </c>
      <c r="K34" s="14">
        <v>0.99372373040034501</v>
      </c>
      <c r="L34" s="14">
        <v>-19.510000000000002</v>
      </c>
      <c r="M34" s="14">
        <v>80</v>
      </c>
      <c r="N34" s="14">
        <v>73</v>
      </c>
      <c r="O34" s="14">
        <v>-21.3</v>
      </c>
      <c r="P34" s="14">
        <v>57</v>
      </c>
      <c r="Q34" s="14">
        <v>80</v>
      </c>
      <c r="R34" s="14">
        <v>159</v>
      </c>
      <c r="S34" s="14" t="s">
        <v>67</v>
      </c>
      <c r="T34" s="9" t="s">
        <v>68</v>
      </c>
      <c r="U34" s="15" t="s">
        <v>69</v>
      </c>
    </row>
    <row r="35" spans="1:21" s="1" customFormat="1" x14ac:dyDescent="0.55000000000000004">
      <c r="A35" s="24" t="s">
        <v>70</v>
      </c>
      <c r="B35" s="24" t="s">
        <v>14</v>
      </c>
      <c r="C35" s="25" t="s">
        <v>71</v>
      </c>
      <c r="D35" s="26" t="s">
        <v>2250</v>
      </c>
      <c r="E35" s="14" t="s">
        <v>952</v>
      </c>
      <c r="F35" s="14" t="s">
        <v>956</v>
      </c>
      <c r="G35" s="14" t="s">
        <v>2482</v>
      </c>
      <c r="H35" s="14">
        <v>-15.6</v>
      </c>
      <c r="I35" s="14">
        <v>46</v>
      </c>
      <c r="J35" s="14">
        <v>79</v>
      </c>
      <c r="K35" s="14">
        <v>0.99543437929705603</v>
      </c>
      <c r="L35" s="14">
        <v>-15.6</v>
      </c>
      <c r="M35" s="14">
        <v>80</v>
      </c>
      <c r="N35" s="14">
        <v>73</v>
      </c>
      <c r="O35" s="14">
        <v>-15.19</v>
      </c>
      <c r="P35" s="14">
        <v>57</v>
      </c>
      <c r="Q35" s="14">
        <v>80</v>
      </c>
      <c r="R35" s="14">
        <v>150</v>
      </c>
      <c r="S35" s="14" t="s">
        <v>72</v>
      </c>
      <c r="T35" s="9" t="s">
        <v>73</v>
      </c>
      <c r="U35" s="15" t="s">
        <v>74</v>
      </c>
    </row>
    <row r="36" spans="1:21" s="1" customFormat="1" x14ac:dyDescent="0.55000000000000004">
      <c r="A36" s="24" t="s">
        <v>65</v>
      </c>
      <c r="B36" s="24" t="s">
        <v>14</v>
      </c>
      <c r="C36" s="25" t="s">
        <v>66</v>
      </c>
      <c r="D36" s="26" t="s">
        <v>2251</v>
      </c>
      <c r="E36" s="14" t="s">
        <v>956</v>
      </c>
      <c r="F36" s="14" t="s">
        <v>954</v>
      </c>
      <c r="G36" s="14" t="s">
        <v>2482</v>
      </c>
      <c r="H36" s="14">
        <v>-18.7</v>
      </c>
      <c r="I36" s="14">
        <v>56</v>
      </c>
      <c r="J36" s="14">
        <v>78</v>
      </c>
      <c r="K36" s="14">
        <v>0.99730992514797701</v>
      </c>
      <c r="L36" s="14">
        <v>-17.2</v>
      </c>
      <c r="M36" s="14">
        <v>78</v>
      </c>
      <c r="N36" s="14">
        <v>71</v>
      </c>
      <c r="O36" s="14">
        <v>-18.25</v>
      </c>
      <c r="P36" s="14">
        <v>57</v>
      </c>
      <c r="Q36" s="14">
        <v>78</v>
      </c>
      <c r="R36" s="14">
        <v>151</v>
      </c>
      <c r="S36" s="14" t="s">
        <v>75</v>
      </c>
      <c r="T36" s="9" t="s">
        <v>76</v>
      </c>
      <c r="U36" s="15" t="s">
        <v>77</v>
      </c>
    </row>
    <row r="37" spans="1:21" s="1" customFormat="1" x14ac:dyDescent="0.55000000000000004">
      <c r="A37" s="24" t="s">
        <v>78</v>
      </c>
      <c r="B37" s="24" t="s">
        <v>18</v>
      </c>
      <c r="C37" s="25" t="s">
        <v>79</v>
      </c>
      <c r="D37" s="26" t="s">
        <v>2252</v>
      </c>
      <c r="E37" s="14" t="s">
        <v>954</v>
      </c>
      <c r="F37" s="14" t="s">
        <v>952</v>
      </c>
      <c r="G37" s="14" t="s">
        <v>2482</v>
      </c>
      <c r="H37" s="14">
        <v>-16.2</v>
      </c>
      <c r="I37" s="14">
        <v>46</v>
      </c>
      <c r="J37" s="14">
        <v>75</v>
      </c>
      <c r="K37" s="14">
        <v>0.99642374559229696</v>
      </c>
      <c r="L37" s="14">
        <v>-16.2</v>
      </c>
      <c r="M37" s="14">
        <v>76</v>
      </c>
      <c r="N37" s="14">
        <v>69</v>
      </c>
      <c r="O37" s="14">
        <v>-16.14</v>
      </c>
      <c r="P37" s="14">
        <v>53</v>
      </c>
      <c r="Q37" s="14">
        <v>76</v>
      </c>
      <c r="R37" s="14">
        <v>154</v>
      </c>
      <c r="S37" s="14" t="s">
        <v>80</v>
      </c>
      <c r="T37" s="9" t="s">
        <v>81</v>
      </c>
      <c r="U37" s="15" t="s">
        <v>82</v>
      </c>
    </row>
    <row r="38" spans="1:21" s="1" customFormat="1" x14ac:dyDescent="0.55000000000000004">
      <c r="A38" s="24" t="s">
        <v>83</v>
      </c>
      <c r="B38" s="24" t="s">
        <v>84</v>
      </c>
      <c r="C38" s="25" t="s">
        <v>85</v>
      </c>
      <c r="D38" s="26" t="s">
        <v>2253</v>
      </c>
      <c r="E38" s="14" t="s">
        <v>953</v>
      </c>
      <c r="F38" s="14" t="s">
        <v>954</v>
      </c>
      <c r="G38" s="14" t="s">
        <v>2482</v>
      </c>
      <c r="H38" s="14">
        <v>-15.36</v>
      </c>
      <c r="I38" s="14">
        <v>4</v>
      </c>
      <c r="J38" s="14">
        <v>43</v>
      </c>
      <c r="K38" s="14">
        <v>0.99311233149476996</v>
      </c>
      <c r="L38" s="14">
        <v>-22.8</v>
      </c>
      <c r="M38" s="14">
        <v>81</v>
      </c>
      <c r="N38" s="14">
        <v>74</v>
      </c>
      <c r="O38" s="14">
        <v>-18.670000000000002</v>
      </c>
      <c r="P38" s="14">
        <v>59</v>
      </c>
      <c r="Q38" s="14">
        <v>81</v>
      </c>
      <c r="R38" s="14">
        <v>161</v>
      </c>
      <c r="S38" s="14" t="s">
        <v>86</v>
      </c>
      <c r="T38" s="9" t="s">
        <v>87</v>
      </c>
      <c r="U38" s="15" t="s">
        <v>88</v>
      </c>
    </row>
    <row r="39" spans="1:21" s="1" customFormat="1" x14ac:dyDescent="0.55000000000000004">
      <c r="A39" s="24" t="s">
        <v>89</v>
      </c>
      <c r="B39" s="24" t="s">
        <v>90</v>
      </c>
      <c r="C39" s="25" t="s">
        <v>91</v>
      </c>
      <c r="D39" s="26" t="s">
        <v>2254</v>
      </c>
      <c r="E39" s="14" t="s">
        <v>952</v>
      </c>
      <c r="F39" s="14" t="s">
        <v>956</v>
      </c>
      <c r="G39" s="14" t="s">
        <v>2482</v>
      </c>
      <c r="H39" s="14">
        <v>-18.190000000000001</v>
      </c>
      <c r="I39" s="14">
        <v>42</v>
      </c>
      <c r="J39" s="14">
        <v>80</v>
      </c>
      <c r="K39" s="14">
        <v>0.99201312353571003</v>
      </c>
      <c r="L39" s="14">
        <v>-17.29</v>
      </c>
      <c r="M39" s="14">
        <v>80</v>
      </c>
      <c r="N39" s="14">
        <v>72</v>
      </c>
      <c r="O39" s="14">
        <v>-18.23</v>
      </c>
      <c r="P39" s="14">
        <v>59</v>
      </c>
      <c r="Q39" s="14">
        <v>80</v>
      </c>
      <c r="R39" s="14">
        <v>156</v>
      </c>
      <c r="S39" s="14" t="s">
        <v>92</v>
      </c>
      <c r="T39" s="9" t="s">
        <v>93</v>
      </c>
      <c r="U39" s="15" t="s">
        <v>94</v>
      </c>
    </row>
    <row r="40" spans="1:21" s="1" customFormat="1" x14ac:dyDescent="0.55000000000000004">
      <c r="A40" s="24" t="s">
        <v>95</v>
      </c>
      <c r="B40" s="24" t="s">
        <v>14</v>
      </c>
      <c r="C40" s="25" t="s">
        <v>96</v>
      </c>
      <c r="D40" s="26" t="s">
        <v>2255</v>
      </c>
      <c r="E40" s="14" t="s">
        <v>953</v>
      </c>
      <c r="F40" s="14" t="s">
        <v>954</v>
      </c>
      <c r="G40" s="14" t="s">
        <v>2482</v>
      </c>
      <c r="H40" s="14">
        <v>-19.489999999999998</v>
      </c>
      <c r="I40" s="14">
        <v>47</v>
      </c>
      <c r="J40" s="14">
        <v>78</v>
      </c>
      <c r="K40" s="14">
        <v>0.99374366749452003</v>
      </c>
      <c r="L40" s="14">
        <v>-19.489999999999998</v>
      </c>
      <c r="M40" s="14">
        <v>79</v>
      </c>
      <c r="N40" s="14">
        <v>71</v>
      </c>
      <c r="O40" s="14">
        <v>-18.48</v>
      </c>
      <c r="P40" s="14">
        <v>57</v>
      </c>
      <c r="Q40" s="14">
        <v>79</v>
      </c>
      <c r="R40" s="14">
        <v>150</v>
      </c>
      <c r="S40" s="14" t="s">
        <v>92</v>
      </c>
      <c r="T40" s="9" t="s">
        <v>93</v>
      </c>
      <c r="U40" s="15" t="s">
        <v>94</v>
      </c>
    </row>
    <row r="41" spans="1:21" s="1" customFormat="1" x14ac:dyDescent="0.55000000000000004">
      <c r="A41" s="24" t="s">
        <v>97</v>
      </c>
      <c r="B41" s="24" t="s">
        <v>18</v>
      </c>
      <c r="C41" s="25" t="s">
        <v>98</v>
      </c>
      <c r="D41" s="26" t="s">
        <v>2256</v>
      </c>
      <c r="E41" s="14" t="s">
        <v>953</v>
      </c>
      <c r="F41" s="14" t="s">
        <v>956</v>
      </c>
      <c r="G41" s="14" t="s">
        <v>2482</v>
      </c>
      <c r="H41" s="14">
        <v>-16.2</v>
      </c>
      <c r="I41" s="14">
        <v>62</v>
      </c>
      <c r="J41" s="14">
        <v>81</v>
      </c>
      <c r="K41" s="14">
        <v>0.99884700162027995</v>
      </c>
      <c r="L41" s="14">
        <v>-16.2</v>
      </c>
      <c r="M41" s="14">
        <v>82</v>
      </c>
      <c r="N41" s="14">
        <v>74</v>
      </c>
      <c r="O41" s="14">
        <v>-16.05</v>
      </c>
      <c r="P41" s="14">
        <v>56</v>
      </c>
      <c r="Q41" s="14">
        <v>82</v>
      </c>
      <c r="R41" s="14">
        <v>159</v>
      </c>
      <c r="S41" s="14" t="s">
        <v>99</v>
      </c>
      <c r="T41" s="9" t="s">
        <v>100</v>
      </c>
      <c r="U41" s="15" t="s">
        <v>101</v>
      </c>
    </row>
    <row r="42" spans="1:21" s="3" customFormat="1" x14ac:dyDescent="0.55000000000000004">
      <c r="A42" s="24" t="s">
        <v>102</v>
      </c>
      <c r="B42" s="24" t="s">
        <v>18</v>
      </c>
      <c r="C42" s="25" t="s">
        <v>103</v>
      </c>
      <c r="D42" s="26" t="s">
        <v>2257</v>
      </c>
      <c r="E42" s="14" t="s">
        <v>953</v>
      </c>
      <c r="F42" s="14" t="s">
        <v>954</v>
      </c>
      <c r="G42" s="14" t="s">
        <v>2482</v>
      </c>
      <c r="H42" s="9">
        <v>-24</v>
      </c>
      <c r="I42" s="9">
        <v>57</v>
      </c>
      <c r="J42" s="9">
        <v>76</v>
      </c>
      <c r="K42" s="9">
        <v>0.997051386733249</v>
      </c>
      <c r="L42" s="9">
        <v>-24</v>
      </c>
      <c r="M42" s="9">
        <v>77</v>
      </c>
      <c r="N42" s="9">
        <v>70</v>
      </c>
      <c r="O42" s="9">
        <v>-23.85</v>
      </c>
      <c r="P42" s="9">
        <v>52</v>
      </c>
      <c r="Q42" s="9">
        <v>77</v>
      </c>
      <c r="R42" s="9">
        <v>167</v>
      </c>
      <c r="S42" s="9" t="s">
        <v>99</v>
      </c>
      <c r="T42" s="9" t="s">
        <v>100</v>
      </c>
      <c r="U42" s="2" t="s">
        <v>101</v>
      </c>
    </row>
    <row r="43" spans="1:21" s="1" customFormat="1" x14ac:dyDescent="0.55000000000000004">
      <c r="A43" s="24" t="s">
        <v>106</v>
      </c>
      <c r="B43" s="24" t="s">
        <v>14</v>
      </c>
      <c r="C43" s="25" t="s">
        <v>34</v>
      </c>
      <c r="D43" s="26" t="s">
        <v>2258</v>
      </c>
      <c r="E43" s="14" t="s">
        <v>954</v>
      </c>
      <c r="F43" s="14" t="s">
        <v>953</v>
      </c>
      <c r="G43" s="14" t="s">
        <v>2482</v>
      </c>
      <c r="H43" s="14">
        <v>-15</v>
      </c>
      <c r="I43" s="14">
        <v>65</v>
      </c>
      <c r="J43" s="14">
        <v>81</v>
      </c>
      <c r="K43" s="14">
        <v>0.99637902755135599</v>
      </c>
      <c r="L43" s="14">
        <v>-15</v>
      </c>
      <c r="M43" s="14">
        <v>82</v>
      </c>
      <c r="N43" s="14">
        <v>74</v>
      </c>
      <c r="O43" s="14">
        <v>-16.91</v>
      </c>
      <c r="P43" s="14">
        <v>60</v>
      </c>
      <c r="Q43" s="14">
        <v>82</v>
      </c>
      <c r="R43" s="14">
        <v>154</v>
      </c>
      <c r="S43" s="14" t="s">
        <v>107</v>
      </c>
      <c r="T43" s="9" t="s">
        <v>29</v>
      </c>
      <c r="U43" s="15" t="s">
        <v>30</v>
      </c>
    </row>
    <row r="44" spans="1:21" s="1" customFormat="1" x14ac:dyDescent="0.55000000000000004">
      <c r="A44" s="24" t="s">
        <v>109</v>
      </c>
      <c r="B44" s="24" t="s">
        <v>18</v>
      </c>
      <c r="C44" s="25" t="s">
        <v>110</v>
      </c>
      <c r="D44" s="26" t="s">
        <v>2259</v>
      </c>
      <c r="E44" s="14" t="s">
        <v>956</v>
      </c>
      <c r="F44" s="14" t="s">
        <v>953</v>
      </c>
      <c r="G44" s="14" t="s">
        <v>2482</v>
      </c>
      <c r="H44" s="14">
        <v>-17.399999999999999</v>
      </c>
      <c r="I44" s="14">
        <v>57</v>
      </c>
      <c r="J44" s="14">
        <v>77</v>
      </c>
      <c r="K44" s="14">
        <v>0.995731989920146</v>
      </c>
      <c r="L44" s="14">
        <v>-17.399999999999999</v>
      </c>
      <c r="M44" s="14">
        <v>78</v>
      </c>
      <c r="N44" s="14">
        <v>71</v>
      </c>
      <c r="O44" s="14">
        <v>-20.079999999999998</v>
      </c>
      <c r="P44" s="14">
        <v>55</v>
      </c>
      <c r="Q44" s="14">
        <v>78</v>
      </c>
      <c r="R44" s="14">
        <v>158</v>
      </c>
      <c r="S44" s="14" t="s">
        <v>111</v>
      </c>
      <c r="T44" s="9" t="s">
        <v>112</v>
      </c>
      <c r="U44" s="15" t="s">
        <v>113</v>
      </c>
    </row>
    <row r="45" spans="1:21" s="1" customFormat="1" x14ac:dyDescent="0.55000000000000004">
      <c r="A45" s="24" t="s">
        <v>2097</v>
      </c>
      <c r="B45" s="24" t="s">
        <v>14</v>
      </c>
      <c r="C45" s="25" t="s">
        <v>2098</v>
      </c>
      <c r="D45" s="26" t="s">
        <v>2260</v>
      </c>
      <c r="E45" s="14" t="s">
        <v>953</v>
      </c>
      <c r="F45" s="14" t="s">
        <v>954</v>
      </c>
      <c r="G45" s="14" t="s">
        <v>2482</v>
      </c>
      <c r="H45" s="14">
        <v>-18.260000000000002</v>
      </c>
      <c r="I45" s="14">
        <v>56</v>
      </c>
      <c r="J45" s="14">
        <v>78</v>
      </c>
      <c r="K45" s="14">
        <v>0.99837031422758704</v>
      </c>
      <c r="L45" s="14">
        <v>-15.56</v>
      </c>
      <c r="M45" s="14">
        <v>78</v>
      </c>
      <c r="N45" s="14">
        <v>70</v>
      </c>
      <c r="O45" s="14">
        <v>-22.06</v>
      </c>
      <c r="P45" s="14">
        <v>56</v>
      </c>
      <c r="Q45" s="14">
        <v>78</v>
      </c>
      <c r="R45" s="14">
        <v>151</v>
      </c>
      <c r="S45" s="14" t="s">
        <v>37</v>
      </c>
      <c r="T45" s="9" t="s">
        <v>38</v>
      </c>
      <c r="U45" s="15" t="s">
        <v>39</v>
      </c>
    </row>
    <row r="46" spans="1:21" s="1" customFormat="1" x14ac:dyDescent="0.55000000000000004">
      <c r="A46" s="24" t="s">
        <v>2099</v>
      </c>
      <c r="B46" s="24" t="s">
        <v>14</v>
      </c>
      <c r="C46" s="25" t="s">
        <v>2100</v>
      </c>
      <c r="D46" s="26" t="s">
        <v>2261</v>
      </c>
      <c r="E46" s="14" t="s">
        <v>954</v>
      </c>
      <c r="F46" s="14" t="s">
        <v>953</v>
      </c>
      <c r="G46" s="14" t="s">
        <v>2482</v>
      </c>
      <c r="H46" s="14">
        <v>-17.600000000000001</v>
      </c>
      <c r="I46" s="14">
        <v>67</v>
      </c>
      <c r="J46" s="14">
        <v>80</v>
      </c>
      <c r="K46" s="14">
        <v>0.99716427248637396</v>
      </c>
      <c r="L46" s="14">
        <v>-17.600000000000001</v>
      </c>
      <c r="M46" s="14">
        <v>81</v>
      </c>
      <c r="N46" s="14">
        <v>74</v>
      </c>
      <c r="O46" s="14">
        <v>-17.22</v>
      </c>
      <c r="P46" s="14">
        <v>58</v>
      </c>
      <c r="Q46" s="14">
        <v>81</v>
      </c>
      <c r="R46" s="14">
        <v>158</v>
      </c>
      <c r="S46" s="14" t="s">
        <v>117</v>
      </c>
      <c r="T46" s="9" t="s">
        <v>118</v>
      </c>
      <c r="U46" s="15" t="s">
        <v>119</v>
      </c>
    </row>
    <row r="47" spans="1:21" s="1" customFormat="1" x14ac:dyDescent="0.55000000000000004">
      <c r="A47" s="24" t="s">
        <v>120</v>
      </c>
      <c r="B47" s="24" t="s">
        <v>14</v>
      </c>
      <c r="C47" s="25" t="s">
        <v>121</v>
      </c>
      <c r="D47" s="26" t="s">
        <v>2262</v>
      </c>
      <c r="E47" s="14" t="s">
        <v>956</v>
      </c>
      <c r="F47" s="14" t="s">
        <v>952</v>
      </c>
      <c r="G47" s="14" t="s">
        <v>2482</v>
      </c>
      <c r="H47" s="14">
        <v>-16.38</v>
      </c>
      <c r="I47" s="14">
        <v>17</v>
      </c>
      <c r="J47" s="14">
        <v>76</v>
      </c>
      <c r="K47" s="14">
        <v>0.99985451381440404</v>
      </c>
      <c r="L47" s="14">
        <v>-16.100000000000001</v>
      </c>
      <c r="M47" s="14">
        <v>77</v>
      </c>
      <c r="N47" s="14">
        <v>69</v>
      </c>
      <c r="O47" s="14">
        <v>-17.16</v>
      </c>
      <c r="P47" s="14">
        <v>57</v>
      </c>
      <c r="Q47" s="14">
        <v>77</v>
      </c>
      <c r="R47" s="14">
        <v>155</v>
      </c>
      <c r="S47" s="14" t="s">
        <v>122</v>
      </c>
      <c r="T47" s="9" t="s">
        <v>123</v>
      </c>
      <c r="U47" s="15" t="s">
        <v>124</v>
      </c>
    </row>
    <row r="48" spans="1:21" s="1" customFormat="1" x14ac:dyDescent="0.55000000000000004">
      <c r="A48" s="24" t="s">
        <v>125</v>
      </c>
      <c r="B48" s="24" t="s">
        <v>18</v>
      </c>
      <c r="C48" s="25" t="s">
        <v>126</v>
      </c>
      <c r="D48" s="26" t="s">
        <v>2263</v>
      </c>
      <c r="E48" s="14" t="s">
        <v>953</v>
      </c>
      <c r="F48" s="14" t="s">
        <v>954</v>
      </c>
      <c r="G48" s="14" t="s">
        <v>2482</v>
      </c>
      <c r="H48" s="14">
        <v>-21.6</v>
      </c>
      <c r="I48" s="14">
        <v>98</v>
      </c>
      <c r="J48" s="14">
        <v>117</v>
      </c>
      <c r="K48" s="14">
        <v>0.99917839415720999</v>
      </c>
      <c r="L48" s="14">
        <v>-17.8</v>
      </c>
      <c r="M48" s="14">
        <v>79</v>
      </c>
      <c r="N48" s="14">
        <v>72</v>
      </c>
      <c r="O48" s="14">
        <v>-18.52</v>
      </c>
      <c r="P48" s="14">
        <v>55</v>
      </c>
      <c r="Q48" s="14">
        <v>79</v>
      </c>
      <c r="R48" s="14">
        <v>151</v>
      </c>
      <c r="S48" s="14" t="s">
        <v>127</v>
      </c>
      <c r="T48" s="9" t="s">
        <v>128</v>
      </c>
      <c r="U48" s="15" t="s">
        <v>129</v>
      </c>
    </row>
    <row r="49" spans="1:21" s="1" customFormat="1" x14ac:dyDescent="0.55000000000000004">
      <c r="A49" s="24" t="s">
        <v>130</v>
      </c>
      <c r="B49" s="24" t="s">
        <v>18</v>
      </c>
      <c r="C49" s="25" t="s">
        <v>131</v>
      </c>
      <c r="D49" s="26" t="s">
        <v>2263</v>
      </c>
      <c r="E49" s="14" t="s">
        <v>953</v>
      </c>
      <c r="F49" s="14" t="s">
        <v>954</v>
      </c>
      <c r="G49" s="14" t="s">
        <v>2482</v>
      </c>
      <c r="H49" s="14">
        <v>-21.2</v>
      </c>
      <c r="I49" s="14">
        <v>98</v>
      </c>
      <c r="J49" s="14">
        <v>117</v>
      </c>
      <c r="K49" s="14">
        <v>0.99917839415720999</v>
      </c>
      <c r="L49" s="14">
        <v>-18</v>
      </c>
      <c r="M49" s="14">
        <v>79</v>
      </c>
      <c r="N49" s="14">
        <v>72</v>
      </c>
      <c r="O49" s="14">
        <v>-20.45</v>
      </c>
      <c r="P49" s="14">
        <v>57</v>
      </c>
      <c r="Q49" s="14">
        <v>79</v>
      </c>
      <c r="R49" s="14">
        <v>154</v>
      </c>
      <c r="S49" s="14" t="s">
        <v>127</v>
      </c>
      <c r="T49" s="9" t="s">
        <v>128</v>
      </c>
      <c r="U49" s="15" t="s">
        <v>129</v>
      </c>
    </row>
    <row r="50" spans="1:21" s="1" customFormat="1" x14ac:dyDescent="0.55000000000000004">
      <c r="A50" s="24" t="s">
        <v>132</v>
      </c>
      <c r="B50" s="24" t="s">
        <v>14</v>
      </c>
      <c r="C50" s="25" t="s">
        <v>133</v>
      </c>
      <c r="D50" s="26" t="s">
        <v>2263</v>
      </c>
      <c r="E50" s="14" t="s">
        <v>953</v>
      </c>
      <c r="F50" s="14" t="s">
        <v>954</v>
      </c>
      <c r="G50" s="14" t="s">
        <v>2482</v>
      </c>
      <c r="H50" s="14">
        <v>-18.71</v>
      </c>
      <c r="I50" s="14">
        <v>71</v>
      </c>
      <c r="J50" s="14">
        <v>117</v>
      </c>
      <c r="K50" s="14">
        <v>0.99632499129129304</v>
      </c>
      <c r="L50" s="14">
        <v>-17.8</v>
      </c>
      <c r="M50" s="14">
        <v>79</v>
      </c>
      <c r="N50" s="14">
        <v>72</v>
      </c>
      <c r="O50" s="14">
        <v>-19.53</v>
      </c>
      <c r="P50" s="14">
        <v>57</v>
      </c>
      <c r="Q50" s="14">
        <v>79</v>
      </c>
      <c r="R50" s="14">
        <v>151</v>
      </c>
      <c r="S50" s="14" t="s">
        <v>127</v>
      </c>
      <c r="T50" s="9" t="s">
        <v>128</v>
      </c>
      <c r="U50" s="15" t="s">
        <v>129</v>
      </c>
    </row>
    <row r="51" spans="1:21" s="1" customFormat="1" x14ac:dyDescent="0.55000000000000004">
      <c r="A51" s="24" t="s">
        <v>134</v>
      </c>
      <c r="B51" s="24" t="s">
        <v>14</v>
      </c>
      <c r="C51" s="25" t="s">
        <v>135</v>
      </c>
      <c r="D51" s="26" t="s">
        <v>2263</v>
      </c>
      <c r="E51" s="14" t="s">
        <v>953</v>
      </c>
      <c r="F51" s="14" t="s">
        <v>954</v>
      </c>
      <c r="G51" s="14" t="s">
        <v>2482</v>
      </c>
      <c r="H51" s="14">
        <v>-18.71</v>
      </c>
      <c r="I51" s="14">
        <v>71</v>
      </c>
      <c r="J51" s="14">
        <v>117</v>
      </c>
      <c r="K51" s="14">
        <v>0.99632499129129304</v>
      </c>
      <c r="L51" s="14">
        <v>-17.8</v>
      </c>
      <c r="M51" s="14">
        <v>79</v>
      </c>
      <c r="N51" s="14">
        <v>72</v>
      </c>
      <c r="O51" s="14">
        <v>-20.21</v>
      </c>
      <c r="P51" s="14">
        <v>56</v>
      </c>
      <c r="Q51" s="14">
        <v>79</v>
      </c>
      <c r="R51" s="14">
        <v>151</v>
      </c>
      <c r="S51" s="14" t="s">
        <v>127</v>
      </c>
      <c r="T51" s="9" t="s">
        <v>128</v>
      </c>
      <c r="U51" s="15" t="s">
        <v>129</v>
      </c>
    </row>
    <row r="52" spans="1:21" s="1" customFormat="1" x14ac:dyDescent="0.55000000000000004">
      <c r="A52" s="24" t="s">
        <v>136</v>
      </c>
      <c r="B52" s="24" t="s">
        <v>137</v>
      </c>
      <c r="C52" s="25" t="s">
        <v>138</v>
      </c>
      <c r="D52" s="26" t="s">
        <v>2264</v>
      </c>
      <c r="E52" s="14" t="s">
        <v>954</v>
      </c>
      <c r="F52" s="14" t="s">
        <v>952</v>
      </c>
      <c r="G52" s="14" t="s">
        <v>2482</v>
      </c>
      <c r="H52" s="14">
        <v>-17.5</v>
      </c>
      <c r="I52" s="14">
        <v>46</v>
      </c>
      <c r="J52" s="14">
        <v>80</v>
      </c>
      <c r="K52" s="14">
        <v>0.99854526451229797</v>
      </c>
      <c r="L52" s="14">
        <v>-15.6</v>
      </c>
      <c r="M52" s="14">
        <v>80</v>
      </c>
      <c r="N52" s="14">
        <v>73</v>
      </c>
      <c r="O52" s="14">
        <v>-17.96</v>
      </c>
      <c r="P52" s="14">
        <v>57</v>
      </c>
      <c r="Q52" s="14">
        <v>80</v>
      </c>
      <c r="R52" s="14">
        <v>160</v>
      </c>
      <c r="S52" s="14" t="s">
        <v>139</v>
      </c>
      <c r="T52" s="9" t="s">
        <v>140</v>
      </c>
      <c r="U52" s="15" t="s">
        <v>141</v>
      </c>
    </row>
    <row r="53" spans="1:21" s="1" customFormat="1" x14ac:dyDescent="0.55000000000000004">
      <c r="A53" s="24" t="s">
        <v>142</v>
      </c>
      <c r="B53" s="24" t="s">
        <v>108</v>
      </c>
      <c r="C53" s="25" t="s">
        <v>143</v>
      </c>
      <c r="D53" s="26" t="s">
        <v>2265</v>
      </c>
      <c r="E53" s="14" t="s">
        <v>954</v>
      </c>
      <c r="F53" s="14" t="s">
        <v>953</v>
      </c>
      <c r="G53" s="14" t="s">
        <v>2482</v>
      </c>
      <c r="H53" s="14">
        <v>-16.64</v>
      </c>
      <c r="I53" s="14">
        <v>51</v>
      </c>
      <c r="J53" s="14">
        <v>80</v>
      </c>
      <c r="K53" s="14">
        <v>0.998537789521871</v>
      </c>
      <c r="L53" s="14">
        <v>-16.64</v>
      </c>
      <c r="M53" s="14">
        <v>81</v>
      </c>
      <c r="N53" s="14">
        <v>74</v>
      </c>
      <c r="O53" s="14">
        <v>-18.29</v>
      </c>
      <c r="P53" s="14">
        <v>59</v>
      </c>
      <c r="Q53" s="14">
        <v>81</v>
      </c>
      <c r="R53" s="14">
        <v>152</v>
      </c>
      <c r="S53" s="14" t="s">
        <v>144</v>
      </c>
      <c r="T53" s="9" t="s">
        <v>145</v>
      </c>
      <c r="U53" s="15" t="s">
        <v>146</v>
      </c>
    </row>
    <row r="54" spans="1:21" s="1" customFormat="1" x14ac:dyDescent="0.55000000000000004">
      <c r="A54" s="24" t="s">
        <v>142</v>
      </c>
      <c r="B54" s="24" t="s">
        <v>108</v>
      </c>
      <c r="C54" s="25" t="s">
        <v>143</v>
      </c>
      <c r="D54" s="26" t="s">
        <v>2266</v>
      </c>
      <c r="E54" s="14" t="s">
        <v>952</v>
      </c>
      <c r="F54" s="14" t="s">
        <v>954</v>
      </c>
      <c r="G54" s="14" t="s">
        <v>2482</v>
      </c>
      <c r="H54" s="14">
        <v>-16.64</v>
      </c>
      <c r="I54" s="14">
        <v>50</v>
      </c>
      <c r="J54" s="14">
        <v>79</v>
      </c>
      <c r="K54" s="14">
        <v>0.998537789521871</v>
      </c>
      <c r="L54" s="14">
        <v>-16.64</v>
      </c>
      <c r="M54" s="14">
        <v>80</v>
      </c>
      <c r="N54" s="14">
        <v>73</v>
      </c>
      <c r="O54" s="14">
        <v>-18.29</v>
      </c>
      <c r="P54" s="14">
        <v>58</v>
      </c>
      <c r="Q54" s="14">
        <v>80</v>
      </c>
      <c r="R54" s="14">
        <v>152</v>
      </c>
      <c r="S54" s="14" t="s">
        <v>144</v>
      </c>
      <c r="T54" s="9" t="s">
        <v>145</v>
      </c>
      <c r="U54" s="15" t="s">
        <v>146</v>
      </c>
    </row>
    <row r="55" spans="1:21" s="1" customFormat="1" x14ac:dyDescent="0.55000000000000004">
      <c r="A55" s="24" t="s">
        <v>147</v>
      </c>
      <c r="B55" s="24" t="s">
        <v>18</v>
      </c>
      <c r="C55" s="25" t="s">
        <v>148</v>
      </c>
      <c r="D55" s="26" t="s">
        <v>2267</v>
      </c>
      <c r="E55" s="14" t="s">
        <v>954</v>
      </c>
      <c r="F55" s="14" t="s">
        <v>953</v>
      </c>
      <c r="G55" s="14" t="s">
        <v>2482</v>
      </c>
      <c r="H55" s="14">
        <v>-17.010000000000002</v>
      </c>
      <c r="I55" s="14">
        <v>40</v>
      </c>
      <c r="J55" s="14">
        <v>78</v>
      </c>
      <c r="K55" s="14">
        <v>0.99987266033019795</v>
      </c>
      <c r="L55" s="14">
        <v>-15.51</v>
      </c>
      <c r="M55" s="14">
        <v>78</v>
      </c>
      <c r="N55" s="14">
        <v>71</v>
      </c>
      <c r="O55" s="14">
        <v>-16.059999999999999</v>
      </c>
      <c r="P55" s="14">
        <v>56</v>
      </c>
      <c r="Q55" s="14">
        <v>78</v>
      </c>
      <c r="R55" s="14">
        <v>152</v>
      </c>
      <c r="S55" s="14" t="s">
        <v>149</v>
      </c>
      <c r="T55" s="9" t="s">
        <v>150</v>
      </c>
      <c r="U55" s="15" t="s">
        <v>151</v>
      </c>
    </row>
    <row r="56" spans="1:21" s="1" customFormat="1" x14ac:dyDescent="0.55000000000000004">
      <c r="A56" s="24" t="s">
        <v>152</v>
      </c>
      <c r="B56" s="24" t="s">
        <v>18</v>
      </c>
      <c r="C56" s="25" t="s">
        <v>153</v>
      </c>
      <c r="D56" s="26" t="s">
        <v>2267</v>
      </c>
      <c r="E56" s="14" t="s">
        <v>954</v>
      </c>
      <c r="F56" s="14" t="s">
        <v>953</v>
      </c>
      <c r="G56" s="14" t="s">
        <v>2482</v>
      </c>
      <c r="H56" s="14">
        <v>-17.190000000000001</v>
      </c>
      <c r="I56" s="14">
        <v>40</v>
      </c>
      <c r="J56" s="14">
        <v>79</v>
      </c>
      <c r="K56" s="14">
        <v>0.99955029223462799</v>
      </c>
      <c r="L56" s="14">
        <v>-16.989999999999998</v>
      </c>
      <c r="M56" s="14">
        <v>79</v>
      </c>
      <c r="N56" s="14">
        <v>71</v>
      </c>
      <c r="O56" s="14">
        <v>-17.23</v>
      </c>
      <c r="P56" s="14">
        <v>57</v>
      </c>
      <c r="Q56" s="14">
        <v>79</v>
      </c>
      <c r="R56" s="14">
        <v>157</v>
      </c>
      <c r="S56" s="14" t="s">
        <v>149</v>
      </c>
      <c r="T56" s="9" t="s">
        <v>150</v>
      </c>
      <c r="U56" s="15" t="s">
        <v>151</v>
      </c>
    </row>
    <row r="57" spans="1:21" s="1" customFormat="1" x14ac:dyDescent="0.55000000000000004">
      <c r="A57" s="24" t="s">
        <v>154</v>
      </c>
      <c r="B57" s="24" t="s">
        <v>14</v>
      </c>
      <c r="C57" s="25" t="s">
        <v>155</v>
      </c>
      <c r="D57" s="26" t="s">
        <v>2268</v>
      </c>
      <c r="E57" s="14" t="s">
        <v>956</v>
      </c>
      <c r="F57" s="14" t="s">
        <v>952</v>
      </c>
      <c r="G57" s="14" t="s">
        <v>2482</v>
      </c>
      <c r="H57" s="14">
        <v>-18.2</v>
      </c>
      <c r="I57" s="14">
        <v>55</v>
      </c>
      <c r="J57" s="14">
        <v>80</v>
      </c>
      <c r="K57" s="14">
        <v>0.997051386733249</v>
      </c>
      <c r="L57" s="14">
        <v>-18.2</v>
      </c>
      <c r="M57" s="14">
        <v>81</v>
      </c>
      <c r="N57" s="14">
        <v>73</v>
      </c>
      <c r="O57" s="14">
        <v>-19.559999999999999</v>
      </c>
      <c r="P57" s="14">
        <v>57</v>
      </c>
      <c r="Q57" s="14">
        <v>81</v>
      </c>
      <c r="R57" s="14">
        <v>156</v>
      </c>
      <c r="S57" s="14" t="s">
        <v>149</v>
      </c>
      <c r="T57" s="9" t="s">
        <v>150</v>
      </c>
      <c r="U57" s="15" t="s">
        <v>151</v>
      </c>
    </row>
    <row r="58" spans="1:21" s="1" customFormat="1" x14ac:dyDescent="0.55000000000000004">
      <c r="A58" s="24" t="s">
        <v>156</v>
      </c>
      <c r="B58" s="24" t="s">
        <v>14</v>
      </c>
      <c r="C58" s="25" t="s">
        <v>157</v>
      </c>
      <c r="D58" s="26" t="s">
        <v>2268</v>
      </c>
      <c r="E58" s="14" t="s">
        <v>956</v>
      </c>
      <c r="F58" s="14" t="s">
        <v>952</v>
      </c>
      <c r="G58" s="14" t="s">
        <v>2482</v>
      </c>
      <c r="H58" s="14">
        <v>-18.7</v>
      </c>
      <c r="I58" s="14">
        <v>58</v>
      </c>
      <c r="J58" s="14">
        <v>76</v>
      </c>
      <c r="K58" s="14">
        <v>0.99272699898323702</v>
      </c>
      <c r="L58" s="14">
        <v>-18.7</v>
      </c>
      <c r="M58" s="14">
        <v>77</v>
      </c>
      <c r="N58" s="14">
        <v>70</v>
      </c>
      <c r="O58" s="14">
        <v>-19.79</v>
      </c>
      <c r="P58" s="14">
        <v>57</v>
      </c>
      <c r="Q58" s="14">
        <v>77</v>
      </c>
      <c r="R58" s="14">
        <v>162</v>
      </c>
      <c r="S58" s="14" t="s">
        <v>149</v>
      </c>
      <c r="T58" s="9" t="s">
        <v>150</v>
      </c>
      <c r="U58" s="15" t="s">
        <v>151</v>
      </c>
    </row>
    <row r="59" spans="1:21" s="1" customFormat="1" x14ac:dyDescent="0.55000000000000004">
      <c r="A59" s="24" t="s">
        <v>158</v>
      </c>
      <c r="B59" s="24" t="s">
        <v>18</v>
      </c>
      <c r="C59" s="25" t="s">
        <v>159</v>
      </c>
      <c r="D59" s="26" t="s">
        <v>2269</v>
      </c>
      <c r="E59" s="14" t="s">
        <v>953</v>
      </c>
      <c r="F59" s="14" t="s">
        <v>954</v>
      </c>
      <c r="G59" s="14" t="s">
        <v>2482</v>
      </c>
      <c r="H59" s="14">
        <v>-15.4</v>
      </c>
      <c r="I59" s="14">
        <v>53</v>
      </c>
      <c r="J59" s="14">
        <v>82</v>
      </c>
      <c r="K59" s="14">
        <v>0.99827277600528697</v>
      </c>
      <c r="L59" s="14">
        <v>-15.4</v>
      </c>
      <c r="M59" s="14">
        <v>83</v>
      </c>
      <c r="N59" s="14">
        <v>76</v>
      </c>
      <c r="O59" s="14">
        <v>-17.77</v>
      </c>
      <c r="P59" s="14">
        <v>58</v>
      </c>
      <c r="Q59" s="14">
        <v>83</v>
      </c>
      <c r="R59" s="14">
        <v>153</v>
      </c>
      <c r="S59" s="14" t="s">
        <v>160</v>
      </c>
      <c r="T59" s="9" t="s">
        <v>161</v>
      </c>
      <c r="U59" s="15" t="s">
        <v>162</v>
      </c>
    </row>
    <row r="60" spans="1:21" s="1" customFormat="1" x14ac:dyDescent="0.55000000000000004">
      <c r="A60" s="24" t="s">
        <v>158</v>
      </c>
      <c r="B60" s="24" t="s">
        <v>18</v>
      </c>
      <c r="C60" s="25" t="s">
        <v>159</v>
      </c>
      <c r="D60" s="26" t="s">
        <v>2270</v>
      </c>
      <c r="E60" s="14" t="s">
        <v>953</v>
      </c>
      <c r="F60" s="14" t="s">
        <v>954</v>
      </c>
      <c r="G60" s="14" t="s">
        <v>2482</v>
      </c>
      <c r="H60" s="14">
        <v>-15.4</v>
      </c>
      <c r="I60" s="14">
        <v>49</v>
      </c>
      <c r="J60" s="14">
        <v>78</v>
      </c>
      <c r="K60" s="14">
        <v>0.99827277600528697</v>
      </c>
      <c r="L60" s="14">
        <v>-15.4</v>
      </c>
      <c r="M60" s="14">
        <v>79</v>
      </c>
      <c r="N60" s="14">
        <v>72</v>
      </c>
      <c r="O60" s="14">
        <v>-17.77</v>
      </c>
      <c r="P60" s="14">
        <v>54</v>
      </c>
      <c r="Q60" s="14">
        <v>79</v>
      </c>
      <c r="R60" s="14">
        <v>153</v>
      </c>
      <c r="S60" s="14" t="s">
        <v>160</v>
      </c>
      <c r="T60" s="9" t="s">
        <v>161</v>
      </c>
      <c r="U60" s="15" t="s">
        <v>162</v>
      </c>
    </row>
    <row r="61" spans="1:21" s="1" customFormat="1" x14ac:dyDescent="0.55000000000000004">
      <c r="A61" s="24" t="s">
        <v>163</v>
      </c>
      <c r="B61" s="24" t="s">
        <v>18</v>
      </c>
      <c r="C61" s="25" t="s">
        <v>164</v>
      </c>
      <c r="D61" s="26" t="s">
        <v>2271</v>
      </c>
      <c r="E61" s="14" t="s">
        <v>952</v>
      </c>
      <c r="F61" s="14" t="s">
        <v>953</v>
      </c>
      <c r="G61" s="14" t="s">
        <v>2482</v>
      </c>
      <c r="H61" s="14">
        <v>-19.47</v>
      </c>
      <c r="I61" s="14">
        <v>43</v>
      </c>
      <c r="J61" s="14">
        <v>81</v>
      </c>
      <c r="K61" s="14">
        <v>0.99988858778821899</v>
      </c>
      <c r="L61" s="14">
        <v>-19.47</v>
      </c>
      <c r="M61" s="14">
        <v>82</v>
      </c>
      <c r="N61" s="14">
        <v>75</v>
      </c>
      <c r="O61" s="14">
        <v>-17.510000000000002</v>
      </c>
      <c r="P61" s="14">
        <v>59</v>
      </c>
      <c r="Q61" s="14">
        <v>82</v>
      </c>
      <c r="R61" s="14">
        <v>152</v>
      </c>
      <c r="S61" s="14" t="s">
        <v>165</v>
      </c>
      <c r="T61" s="9" t="s">
        <v>166</v>
      </c>
      <c r="U61" s="15" t="s">
        <v>64</v>
      </c>
    </row>
    <row r="62" spans="1:21" s="1" customFormat="1" x14ac:dyDescent="0.55000000000000004">
      <c r="A62" s="24" t="s">
        <v>167</v>
      </c>
      <c r="B62" s="24" t="s">
        <v>18</v>
      </c>
      <c r="C62" s="25" t="s">
        <v>168</v>
      </c>
      <c r="D62" s="26" t="s">
        <v>2272</v>
      </c>
      <c r="E62" s="14" t="s">
        <v>953</v>
      </c>
      <c r="F62" s="14" t="s">
        <v>954</v>
      </c>
      <c r="G62" s="14" t="s">
        <v>2482</v>
      </c>
      <c r="H62" s="14">
        <v>-17.3</v>
      </c>
      <c r="I62" s="14">
        <v>46</v>
      </c>
      <c r="J62" s="14">
        <v>79</v>
      </c>
      <c r="K62" s="14">
        <v>0.99543437929705603</v>
      </c>
      <c r="L62" s="14">
        <v>-17.3</v>
      </c>
      <c r="M62" s="14">
        <v>80</v>
      </c>
      <c r="N62" s="14">
        <v>72</v>
      </c>
      <c r="O62" s="14">
        <v>-18.03</v>
      </c>
      <c r="P62" s="14">
        <v>58</v>
      </c>
      <c r="Q62" s="14">
        <v>80</v>
      </c>
      <c r="R62" s="14">
        <v>156</v>
      </c>
      <c r="S62" s="14" t="s">
        <v>169</v>
      </c>
      <c r="T62" s="9" t="s">
        <v>170</v>
      </c>
      <c r="U62" s="15" t="s">
        <v>171</v>
      </c>
    </row>
    <row r="63" spans="1:21" s="1" customFormat="1" x14ac:dyDescent="0.55000000000000004">
      <c r="A63" s="24" t="s">
        <v>172</v>
      </c>
      <c r="B63" s="24" t="s">
        <v>18</v>
      </c>
      <c r="C63" s="25" t="s">
        <v>173</v>
      </c>
      <c r="D63" s="26" t="s">
        <v>2273</v>
      </c>
      <c r="E63" s="14" t="s">
        <v>956</v>
      </c>
      <c r="F63" s="14" t="s">
        <v>952</v>
      </c>
      <c r="G63" s="14" t="s">
        <v>2482</v>
      </c>
      <c r="H63" s="14">
        <v>-18.899999999999999</v>
      </c>
      <c r="I63" s="14">
        <v>55</v>
      </c>
      <c r="J63" s="14">
        <v>76</v>
      </c>
      <c r="K63" s="14">
        <v>0.999415658552262</v>
      </c>
      <c r="L63" s="14">
        <v>-18.399999999999999</v>
      </c>
      <c r="M63" s="14">
        <v>76</v>
      </c>
      <c r="N63" s="14">
        <v>69</v>
      </c>
      <c r="O63" s="14">
        <v>-22.07</v>
      </c>
      <c r="P63" s="14">
        <v>55</v>
      </c>
      <c r="Q63" s="14">
        <v>76</v>
      </c>
      <c r="R63" s="14">
        <v>167</v>
      </c>
      <c r="S63" s="14" t="s">
        <v>174</v>
      </c>
      <c r="T63" s="9" t="s">
        <v>175</v>
      </c>
      <c r="U63" s="15" t="s">
        <v>176</v>
      </c>
    </row>
    <row r="64" spans="1:21" s="1" customFormat="1" x14ac:dyDescent="0.55000000000000004">
      <c r="A64" s="24" t="s">
        <v>177</v>
      </c>
      <c r="B64" s="24" t="s">
        <v>18</v>
      </c>
      <c r="C64" s="25" t="s">
        <v>178</v>
      </c>
      <c r="D64" s="26" t="s">
        <v>2274</v>
      </c>
      <c r="E64" s="14" t="s">
        <v>956</v>
      </c>
      <c r="F64" s="14" t="s">
        <v>952</v>
      </c>
      <c r="G64" s="14" t="s">
        <v>2482</v>
      </c>
      <c r="H64" s="14">
        <v>-15</v>
      </c>
      <c r="I64" s="14">
        <v>54</v>
      </c>
      <c r="J64" s="14">
        <v>75</v>
      </c>
      <c r="K64" s="14">
        <v>0.992419312576308</v>
      </c>
      <c r="L64" s="14">
        <v>-15</v>
      </c>
      <c r="M64" s="14">
        <v>76</v>
      </c>
      <c r="N64" s="14">
        <v>69</v>
      </c>
      <c r="O64" s="14">
        <v>-15.41</v>
      </c>
      <c r="P64" s="14">
        <v>56</v>
      </c>
      <c r="Q64" s="14">
        <v>76</v>
      </c>
      <c r="R64" s="14">
        <v>161</v>
      </c>
      <c r="S64" s="14" t="s">
        <v>179</v>
      </c>
      <c r="T64" s="9" t="s">
        <v>180</v>
      </c>
      <c r="U64" s="15" t="s">
        <v>181</v>
      </c>
    </row>
    <row r="65" spans="1:21" s="1" customFormat="1" x14ac:dyDescent="0.55000000000000004">
      <c r="A65" s="24" t="s">
        <v>182</v>
      </c>
      <c r="B65" s="24" t="s">
        <v>18</v>
      </c>
      <c r="C65" s="25" t="s">
        <v>183</v>
      </c>
      <c r="D65" s="26" t="s">
        <v>2200</v>
      </c>
      <c r="E65" s="14" t="s">
        <v>956</v>
      </c>
      <c r="F65" s="14" t="s">
        <v>952</v>
      </c>
      <c r="G65" s="14" t="s">
        <v>2482</v>
      </c>
      <c r="H65" s="14">
        <v>-18.7</v>
      </c>
      <c r="I65" s="14">
        <v>57</v>
      </c>
      <c r="J65" s="14">
        <v>78</v>
      </c>
      <c r="K65" s="14">
        <v>0.99888563289906795</v>
      </c>
      <c r="L65" s="14">
        <v>-18.7</v>
      </c>
      <c r="M65" s="14">
        <v>79</v>
      </c>
      <c r="N65" s="14">
        <v>72</v>
      </c>
      <c r="O65" s="14">
        <v>-19.989999999999998</v>
      </c>
      <c r="P65" s="14">
        <v>58</v>
      </c>
      <c r="Q65" s="14">
        <v>79</v>
      </c>
      <c r="R65" s="14">
        <v>160</v>
      </c>
      <c r="S65" s="14" t="s">
        <v>19</v>
      </c>
      <c r="T65" s="9" t="s">
        <v>20</v>
      </c>
      <c r="U65" s="15" t="s">
        <v>21</v>
      </c>
    </row>
    <row r="66" spans="1:21" s="1" customFormat="1" x14ac:dyDescent="0.55000000000000004">
      <c r="A66" s="24" t="s">
        <v>184</v>
      </c>
      <c r="B66" s="24" t="s">
        <v>14</v>
      </c>
      <c r="C66" s="25" t="s">
        <v>185</v>
      </c>
      <c r="D66" s="26" t="s">
        <v>2275</v>
      </c>
      <c r="E66" s="14" t="s">
        <v>956</v>
      </c>
      <c r="F66" s="14" t="s">
        <v>952</v>
      </c>
      <c r="G66" s="14" t="s">
        <v>2482</v>
      </c>
      <c r="H66" s="14">
        <v>-22.6</v>
      </c>
      <c r="I66" s="14">
        <v>59</v>
      </c>
      <c r="J66" s="14">
        <v>83</v>
      </c>
      <c r="K66" s="14">
        <v>0.99904087585573098</v>
      </c>
      <c r="L66" s="14">
        <v>-20.5</v>
      </c>
      <c r="M66" s="14">
        <v>83</v>
      </c>
      <c r="N66" s="14">
        <v>76</v>
      </c>
      <c r="O66" s="14">
        <v>-25.97</v>
      </c>
      <c r="P66" s="14">
        <v>59</v>
      </c>
      <c r="Q66" s="14">
        <v>83</v>
      </c>
      <c r="R66" s="14">
        <v>164</v>
      </c>
      <c r="S66" s="14" t="s">
        <v>186</v>
      </c>
      <c r="T66" s="9" t="s">
        <v>187</v>
      </c>
      <c r="U66" s="15" t="s">
        <v>188</v>
      </c>
    </row>
    <row r="67" spans="1:21" s="1" customFormat="1" x14ac:dyDescent="0.55000000000000004">
      <c r="A67" s="24" t="s">
        <v>189</v>
      </c>
      <c r="B67" s="24" t="s">
        <v>18</v>
      </c>
      <c r="C67" s="25" t="s">
        <v>190</v>
      </c>
      <c r="D67" s="26" t="s">
        <v>2276</v>
      </c>
      <c r="E67" s="14" t="s">
        <v>952</v>
      </c>
      <c r="F67" s="14" t="s">
        <v>956</v>
      </c>
      <c r="G67" s="14" t="s">
        <v>2482</v>
      </c>
      <c r="H67" s="14">
        <v>-17.100000000000001</v>
      </c>
      <c r="I67" s="14">
        <v>53</v>
      </c>
      <c r="J67" s="14">
        <v>75</v>
      </c>
      <c r="K67" s="14">
        <v>0.99642374559229696</v>
      </c>
      <c r="L67" s="14">
        <v>-17.100000000000001</v>
      </c>
      <c r="M67" s="14">
        <v>76</v>
      </c>
      <c r="N67" s="14">
        <v>70</v>
      </c>
      <c r="O67" s="14">
        <v>-15.98</v>
      </c>
      <c r="P67" s="14">
        <v>53</v>
      </c>
      <c r="Q67" s="14">
        <v>76</v>
      </c>
      <c r="R67" s="14">
        <v>157</v>
      </c>
      <c r="S67" s="14" t="s">
        <v>191</v>
      </c>
      <c r="T67" s="9" t="s">
        <v>192</v>
      </c>
      <c r="U67" s="15" t="s">
        <v>193</v>
      </c>
    </row>
    <row r="68" spans="1:21" s="1" customFormat="1" x14ac:dyDescent="0.55000000000000004">
      <c r="A68" s="24" t="s">
        <v>194</v>
      </c>
      <c r="B68" s="24" t="s">
        <v>18</v>
      </c>
      <c r="C68" s="25" t="s">
        <v>195</v>
      </c>
      <c r="D68" s="26" t="s">
        <v>2277</v>
      </c>
      <c r="E68" s="14" t="s">
        <v>954</v>
      </c>
      <c r="F68" s="14" t="s">
        <v>956</v>
      </c>
      <c r="G68" s="14" t="s">
        <v>2482</v>
      </c>
      <c r="H68" s="14">
        <v>-21.4</v>
      </c>
      <c r="I68" s="14">
        <v>57</v>
      </c>
      <c r="J68" s="14">
        <v>78</v>
      </c>
      <c r="K68" s="14">
        <v>0.99692089791368199</v>
      </c>
      <c r="L68" s="14">
        <v>-17.7</v>
      </c>
      <c r="M68" s="14">
        <v>78</v>
      </c>
      <c r="N68" s="14">
        <v>71</v>
      </c>
      <c r="O68" s="14">
        <v>-21.87</v>
      </c>
      <c r="P68" s="14">
        <v>57</v>
      </c>
      <c r="Q68" s="14">
        <v>78</v>
      </c>
      <c r="R68" s="14">
        <v>156</v>
      </c>
      <c r="S68" s="14" t="s">
        <v>196</v>
      </c>
      <c r="T68" s="9" t="s">
        <v>197</v>
      </c>
      <c r="U68" s="15" t="s">
        <v>198</v>
      </c>
    </row>
    <row r="69" spans="1:21" s="1" customFormat="1" x14ac:dyDescent="0.55000000000000004">
      <c r="A69" s="24" t="s">
        <v>199</v>
      </c>
      <c r="B69" s="24" t="s">
        <v>18</v>
      </c>
      <c r="C69" s="25" t="s">
        <v>200</v>
      </c>
      <c r="D69" s="26" t="s">
        <v>2278</v>
      </c>
      <c r="E69" s="14" t="s">
        <v>956</v>
      </c>
      <c r="F69" s="14" t="s">
        <v>952</v>
      </c>
      <c r="G69" s="14" t="s">
        <v>2482</v>
      </c>
      <c r="H69" s="14">
        <v>-16.920000000000002</v>
      </c>
      <c r="I69" s="14">
        <v>51</v>
      </c>
      <c r="J69" s="14">
        <v>82</v>
      </c>
      <c r="K69" s="14">
        <v>0.99905064581472902</v>
      </c>
      <c r="L69" s="14">
        <v>-16.920000000000002</v>
      </c>
      <c r="M69" s="14">
        <v>83</v>
      </c>
      <c r="N69" s="14">
        <v>75</v>
      </c>
      <c r="O69" s="14">
        <v>-15.35</v>
      </c>
      <c r="P69" s="14">
        <v>60</v>
      </c>
      <c r="Q69" s="14">
        <v>83</v>
      </c>
      <c r="R69" s="14">
        <v>154</v>
      </c>
      <c r="S69" s="14" t="s">
        <v>201</v>
      </c>
      <c r="T69" s="9" t="s">
        <v>202</v>
      </c>
      <c r="U69" s="15" t="s">
        <v>203</v>
      </c>
    </row>
    <row r="70" spans="1:21" s="1" customFormat="1" x14ac:dyDescent="0.55000000000000004">
      <c r="A70" s="24" t="s">
        <v>199</v>
      </c>
      <c r="B70" s="24" t="s">
        <v>18</v>
      </c>
      <c r="C70" s="25" t="s">
        <v>200</v>
      </c>
      <c r="D70" s="26" t="s">
        <v>2279</v>
      </c>
      <c r="E70" s="14" t="s">
        <v>952</v>
      </c>
      <c r="F70" s="14" t="s">
        <v>956</v>
      </c>
      <c r="G70" s="14" t="s">
        <v>2482</v>
      </c>
      <c r="H70" s="14">
        <v>-16.920000000000002</v>
      </c>
      <c r="I70" s="14">
        <v>50</v>
      </c>
      <c r="J70" s="14">
        <v>81</v>
      </c>
      <c r="K70" s="14">
        <v>0.99905064581472902</v>
      </c>
      <c r="L70" s="14">
        <v>-16.920000000000002</v>
      </c>
      <c r="M70" s="14">
        <v>82</v>
      </c>
      <c r="N70" s="14">
        <v>74</v>
      </c>
      <c r="O70" s="14">
        <v>-15.35</v>
      </c>
      <c r="P70" s="14">
        <v>59</v>
      </c>
      <c r="Q70" s="14">
        <v>82</v>
      </c>
      <c r="R70" s="14">
        <v>154</v>
      </c>
      <c r="S70" s="14" t="s">
        <v>201</v>
      </c>
      <c r="T70" s="9" t="s">
        <v>202</v>
      </c>
      <c r="U70" s="15" t="s">
        <v>203</v>
      </c>
    </row>
    <row r="71" spans="1:21" s="1" customFormat="1" x14ac:dyDescent="0.55000000000000004">
      <c r="A71" s="24" t="s">
        <v>204</v>
      </c>
      <c r="B71" s="24" t="s">
        <v>18</v>
      </c>
      <c r="C71" s="25" t="s">
        <v>205</v>
      </c>
      <c r="D71" s="26" t="s">
        <v>2280</v>
      </c>
      <c r="E71" s="14" t="s">
        <v>954</v>
      </c>
      <c r="F71" s="14" t="s">
        <v>953</v>
      </c>
      <c r="G71" s="14" t="s">
        <v>2482</v>
      </c>
      <c r="H71" s="14">
        <v>-18.16</v>
      </c>
      <c r="I71" s="14">
        <v>42</v>
      </c>
      <c r="J71" s="14">
        <v>80</v>
      </c>
      <c r="K71" s="14">
        <v>0.998537789521871</v>
      </c>
      <c r="L71" s="14">
        <v>-18.059999999999999</v>
      </c>
      <c r="M71" s="14">
        <v>80</v>
      </c>
      <c r="N71" s="14">
        <v>72</v>
      </c>
      <c r="O71" s="14">
        <v>-18.03</v>
      </c>
      <c r="P71" s="14">
        <v>58</v>
      </c>
      <c r="Q71" s="14">
        <v>80</v>
      </c>
      <c r="R71" s="14">
        <v>158</v>
      </c>
      <c r="S71" s="14" t="s">
        <v>206</v>
      </c>
      <c r="T71" s="9" t="s">
        <v>207</v>
      </c>
      <c r="U71" s="15" t="s">
        <v>208</v>
      </c>
    </row>
    <row r="72" spans="1:21" s="1" customFormat="1" x14ac:dyDescent="0.55000000000000004">
      <c r="A72" s="24" t="s">
        <v>142</v>
      </c>
      <c r="B72" s="24" t="s">
        <v>108</v>
      </c>
      <c r="C72" s="28" t="s">
        <v>143</v>
      </c>
      <c r="D72" s="26" t="s">
        <v>2281</v>
      </c>
      <c r="E72" s="14" t="s">
        <v>956</v>
      </c>
      <c r="F72" s="14" t="s">
        <v>954</v>
      </c>
      <c r="G72" s="14" t="s">
        <v>2482</v>
      </c>
      <c r="H72" s="14">
        <v>-20.74</v>
      </c>
      <c r="I72" s="14">
        <v>36</v>
      </c>
      <c r="J72" s="14">
        <v>83</v>
      </c>
      <c r="K72" s="14">
        <v>0.99905670267122404</v>
      </c>
      <c r="L72" s="14">
        <v>-19.239999999999998</v>
      </c>
      <c r="M72" s="14">
        <v>83</v>
      </c>
      <c r="N72" s="14">
        <v>75</v>
      </c>
      <c r="O72" s="14">
        <v>-15.52</v>
      </c>
      <c r="P72" s="14">
        <v>62</v>
      </c>
      <c r="Q72" s="14">
        <v>83</v>
      </c>
      <c r="R72" s="14">
        <v>155</v>
      </c>
      <c r="S72" s="14" t="s">
        <v>209</v>
      </c>
      <c r="T72" s="9" t="s">
        <v>210</v>
      </c>
      <c r="U72" s="15" t="s">
        <v>211</v>
      </c>
    </row>
    <row r="73" spans="1:21" s="1" customFormat="1" x14ac:dyDescent="0.55000000000000004">
      <c r="A73" s="24" t="s">
        <v>142</v>
      </c>
      <c r="B73" s="24" t="s">
        <v>108</v>
      </c>
      <c r="C73" s="28" t="s">
        <v>143</v>
      </c>
      <c r="D73" s="26" t="s">
        <v>2282</v>
      </c>
      <c r="E73" s="14" t="s">
        <v>953</v>
      </c>
      <c r="F73" s="14" t="s">
        <v>956</v>
      </c>
      <c r="G73" s="14" t="s">
        <v>2482</v>
      </c>
      <c r="H73" s="14">
        <v>-20.74</v>
      </c>
      <c r="I73" s="14">
        <v>35</v>
      </c>
      <c r="J73" s="14">
        <v>82</v>
      </c>
      <c r="K73" s="14">
        <v>0.99905670267122404</v>
      </c>
      <c r="L73" s="14">
        <v>-19.239999999999998</v>
      </c>
      <c r="M73" s="14">
        <v>82</v>
      </c>
      <c r="N73" s="14">
        <v>74</v>
      </c>
      <c r="O73" s="14">
        <v>-15.52</v>
      </c>
      <c r="P73" s="14">
        <v>61</v>
      </c>
      <c r="Q73" s="14">
        <v>82</v>
      </c>
      <c r="R73" s="14">
        <v>155</v>
      </c>
      <c r="S73" s="14" t="s">
        <v>209</v>
      </c>
      <c r="T73" s="9" t="s">
        <v>210</v>
      </c>
      <c r="U73" s="15" t="s">
        <v>211</v>
      </c>
    </row>
    <row r="74" spans="1:21" s="1" customFormat="1" x14ac:dyDescent="0.55000000000000004">
      <c r="A74" s="24" t="s">
        <v>142</v>
      </c>
      <c r="B74" s="24" t="s">
        <v>108</v>
      </c>
      <c r="C74" s="28" t="s">
        <v>143</v>
      </c>
      <c r="D74" s="26" t="s">
        <v>2283</v>
      </c>
      <c r="E74" s="14" t="s">
        <v>952</v>
      </c>
      <c r="F74" s="14" t="s">
        <v>956</v>
      </c>
      <c r="G74" s="14" t="s">
        <v>2482</v>
      </c>
      <c r="H74" s="14">
        <v>-20.74</v>
      </c>
      <c r="I74" s="14">
        <v>33</v>
      </c>
      <c r="J74" s="14">
        <v>80</v>
      </c>
      <c r="K74" s="14">
        <v>0.99905670267122404</v>
      </c>
      <c r="L74" s="14">
        <v>-19.239999999999998</v>
      </c>
      <c r="M74" s="14">
        <v>80</v>
      </c>
      <c r="N74" s="14">
        <v>72</v>
      </c>
      <c r="O74" s="14">
        <v>-15.52</v>
      </c>
      <c r="P74" s="14">
        <v>59</v>
      </c>
      <c r="Q74" s="14">
        <v>80</v>
      </c>
      <c r="R74" s="14">
        <v>155</v>
      </c>
      <c r="S74" s="14" t="s">
        <v>209</v>
      </c>
      <c r="T74" s="9" t="s">
        <v>210</v>
      </c>
      <c r="U74" s="15" t="s">
        <v>211</v>
      </c>
    </row>
    <row r="75" spans="1:21" s="1" customFormat="1" x14ac:dyDescent="0.55000000000000004">
      <c r="A75" s="24" t="s">
        <v>212</v>
      </c>
      <c r="B75" s="24" t="s">
        <v>14</v>
      </c>
      <c r="C75" s="25" t="s">
        <v>213</v>
      </c>
      <c r="D75" s="26" t="s">
        <v>2284</v>
      </c>
      <c r="E75" s="14" t="s">
        <v>954</v>
      </c>
      <c r="F75" s="14" t="s">
        <v>956</v>
      </c>
      <c r="G75" s="14" t="s">
        <v>2482</v>
      </c>
      <c r="H75" s="14">
        <v>-17.63</v>
      </c>
      <c r="I75" s="14">
        <v>36</v>
      </c>
      <c r="J75" s="14">
        <v>80</v>
      </c>
      <c r="K75" s="14">
        <v>0.99918137079837899</v>
      </c>
      <c r="L75" s="14">
        <v>-17.23</v>
      </c>
      <c r="M75" s="14">
        <v>80</v>
      </c>
      <c r="N75" s="14">
        <v>72</v>
      </c>
      <c r="O75" s="14">
        <v>-16.829999999999998</v>
      </c>
      <c r="P75" s="14">
        <v>58</v>
      </c>
      <c r="Q75" s="14">
        <v>80</v>
      </c>
      <c r="R75" s="14">
        <v>155</v>
      </c>
      <c r="S75" s="14" t="s">
        <v>214</v>
      </c>
      <c r="T75" s="9" t="s">
        <v>215</v>
      </c>
      <c r="U75" s="15" t="s">
        <v>216</v>
      </c>
    </row>
    <row r="76" spans="1:21" s="1" customFormat="1" x14ac:dyDescent="0.55000000000000004">
      <c r="A76" s="24" t="s">
        <v>217</v>
      </c>
      <c r="B76" s="24" t="s">
        <v>218</v>
      </c>
      <c r="C76" s="25" t="s">
        <v>219</v>
      </c>
      <c r="D76" s="26" t="s">
        <v>2285</v>
      </c>
      <c r="E76" s="14" t="s">
        <v>956</v>
      </c>
      <c r="F76" s="14" t="s">
        <v>954</v>
      </c>
      <c r="G76" s="14" t="s">
        <v>2482</v>
      </c>
      <c r="H76" s="14">
        <v>-20.14</v>
      </c>
      <c r="I76" s="14">
        <v>34</v>
      </c>
      <c r="J76" s="14">
        <v>78</v>
      </c>
      <c r="K76" s="14">
        <v>0.99737111545712498</v>
      </c>
      <c r="L76" s="14">
        <v>-20.14</v>
      </c>
      <c r="M76" s="14">
        <v>79</v>
      </c>
      <c r="N76" s="14">
        <v>71</v>
      </c>
      <c r="O76" s="14">
        <v>-15.53</v>
      </c>
      <c r="P76" s="14">
        <v>55</v>
      </c>
      <c r="Q76" s="14">
        <v>79</v>
      </c>
      <c r="R76" s="14">
        <v>154</v>
      </c>
      <c r="S76" s="14" t="s">
        <v>220</v>
      </c>
      <c r="T76" s="9" t="s">
        <v>221</v>
      </c>
      <c r="U76" s="15" t="s">
        <v>222</v>
      </c>
    </row>
    <row r="77" spans="1:21" s="1" customFormat="1" x14ac:dyDescent="0.55000000000000004">
      <c r="A77" s="24" t="s">
        <v>223</v>
      </c>
      <c r="B77" s="24" t="s">
        <v>938</v>
      </c>
      <c r="C77" s="25" t="s">
        <v>224</v>
      </c>
      <c r="D77" s="26" t="s">
        <v>2285</v>
      </c>
      <c r="E77" s="14" t="s">
        <v>956</v>
      </c>
      <c r="F77" s="14" t="s">
        <v>954</v>
      </c>
      <c r="G77" s="14" t="s">
        <v>2482</v>
      </c>
      <c r="H77" s="14">
        <v>-23</v>
      </c>
      <c r="I77" s="14">
        <v>34</v>
      </c>
      <c r="J77" s="14">
        <v>78</v>
      </c>
      <c r="K77" s="14">
        <v>0.998730951170402</v>
      </c>
      <c r="L77" s="14">
        <v>-23</v>
      </c>
      <c r="M77" s="14">
        <v>79</v>
      </c>
      <c r="N77" s="14">
        <v>71</v>
      </c>
      <c r="O77" s="14">
        <v>-16.63</v>
      </c>
      <c r="P77" s="14">
        <v>57</v>
      </c>
      <c r="Q77" s="14">
        <v>79</v>
      </c>
      <c r="R77" s="14">
        <v>150</v>
      </c>
      <c r="S77" s="14" t="s">
        <v>220</v>
      </c>
      <c r="T77" s="9" t="s">
        <v>221</v>
      </c>
      <c r="U77" s="15" t="s">
        <v>222</v>
      </c>
    </row>
    <row r="78" spans="1:21" s="1" customFormat="1" x14ac:dyDescent="0.55000000000000004">
      <c r="A78" s="24" t="s">
        <v>225</v>
      </c>
      <c r="B78" s="24" t="s">
        <v>14</v>
      </c>
      <c r="C78" s="25" t="s">
        <v>226</v>
      </c>
      <c r="D78" s="26" t="s">
        <v>2286</v>
      </c>
      <c r="E78" s="14" t="s">
        <v>956</v>
      </c>
      <c r="F78" s="14" t="s">
        <v>952</v>
      </c>
      <c r="G78" s="14" t="s">
        <v>2482</v>
      </c>
      <c r="H78" s="14">
        <v>-17</v>
      </c>
      <c r="I78" s="14">
        <v>55</v>
      </c>
      <c r="J78" s="14">
        <v>81</v>
      </c>
      <c r="K78" s="14">
        <v>0.99543437929705603</v>
      </c>
      <c r="L78" s="14">
        <v>-17</v>
      </c>
      <c r="M78" s="14">
        <v>82</v>
      </c>
      <c r="N78" s="14">
        <v>75</v>
      </c>
      <c r="O78" s="14">
        <v>-19.77</v>
      </c>
      <c r="P78" s="14">
        <v>55</v>
      </c>
      <c r="Q78" s="14">
        <v>82</v>
      </c>
      <c r="R78" s="14">
        <v>152</v>
      </c>
      <c r="S78" s="14" t="s">
        <v>227</v>
      </c>
      <c r="T78" s="9" t="s">
        <v>228</v>
      </c>
      <c r="U78" s="15" t="s">
        <v>61</v>
      </c>
    </row>
    <row r="79" spans="1:21" s="1" customFormat="1" x14ac:dyDescent="0.55000000000000004">
      <c r="A79" s="24" t="s">
        <v>229</v>
      </c>
      <c r="B79" s="24" t="s">
        <v>230</v>
      </c>
      <c r="C79" s="25" t="s">
        <v>231</v>
      </c>
      <c r="D79" s="26" t="s">
        <v>2287</v>
      </c>
      <c r="E79" s="14" t="s">
        <v>952</v>
      </c>
      <c r="F79" s="14" t="s">
        <v>956</v>
      </c>
      <c r="G79" s="14" t="s">
        <v>2482</v>
      </c>
      <c r="H79" s="14">
        <v>-22</v>
      </c>
      <c r="I79" s="14">
        <v>51</v>
      </c>
      <c r="J79" s="14">
        <v>79</v>
      </c>
      <c r="K79" s="14">
        <v>0.99762729671772699</v>
      </c>
      <c r="L79" s="14">
        <v>-17.5</v>
      </c>
      <c r="M79" s="14">
        <v>79</v>
      </c>
      <c r="N79" s="14">
        <v>72</v>
      </c>
      <c r="O79" s="14">
        <v>-23.5</v>
      </c>
      <c r="P79" s="14">
        <v>53</v>
      </c>
      <c r="Q79" s="14">
        <v>79</v>
      </c>
      <c r="R79" s="14">
        <v>150</v>
      </c>
      <c r="S79" s="14" t="s">
        <v>232</v>
      </c>
      <c r="T79" s="9" t="s">
        <v>233</v>
      </c>
      <c r="U79" s="15" t="s">
        <v>234</v>
      </c>
    </row>
    <row r="80" spans="1:21" s="1" customFormat="1" x14ac:dyDescent="0.55000000000000004">
      <c r="A80" s="24" t="s">
        <v>235</v>
      </c>
      <c r="B80" s="24" t="s">
        <v>84</v>
      </c>
      <c r="C80" s="25" t="s">
        <v>236</v>
      </c>
      <c r="D80" s="26" t="s">
        <v>2288</v>
      </c>
      <c r="E80" s="14" t="s">
        <v>956</v>
      </c>
      <c r="F80" s="14" t="s">
        <v>952</v>
      </c>
      <c r="G80" s="14" t="s">
        <v>2482</v>
      </c>
      <c r="H80" s="14">
        <v>-19.600000000000001</v>
      </c>
      <c r="I80" s="14">
        <v>50</v>
      </c>
      <c r="J80" s="14">
        <v>82</v>
      </c>
      <c r="K80" s="14">
        <v>0.99827277600528697</v>
      </c>
      <c r="L80" s="14">
        <v>-19.600000000000001</v>
      </c>
      <c r="M80" s="14">
        <v>83</v>
      </c>
      <c r="N80" s="14">
        <v>76</v>
      </c>
      <c r="O80" s="14">
        <v>-16.63</v>
      </c>
      <c r="P80" s="14">
        <v>60</v>
      </c>
      <c r="Q80" s="14">
        <v>83</v>
      </c>
      <c r="R80" s="14">
        <v>153</v>
      </c>
      <c r="S80" s="14" t="s">
        <v>232</v>
      </c>
      <c r="T80" s="9" t="s">
        <v>233</v>
      </c>
      <c r="U80" s="15" t="s">
        <v>234</v>
      </c>
    </row>
    <row r="81" spans="1:21" s="1" customFormat="1" x14ac:dyDescent="0.55000000000000004">
      <c r="A81" s="24" t="s">
        <v>240</v>
      </c>
      <c r="B81" s="24" t="s">
        <v>14</v>
      </c>
      <c r="C81" s="25" t="s">
        <v>241</v>
      </c>
      <c r="D81" s="26" t="s">
        <v>2289</v>
      </c>
      <c r="E81" s="14" t="s">
        <v>953</v>
      </c>
      <c r="F81" s="14" t="s">
        <v>954</v>
      </c>
      <c r="G81" s="14" t="s">
        <v>2482</v>
      </c>
      <c r="H81" s="14">
        <v>-16.8</v>
      </c>
      <c r="I81" s="14">
        <v>52</v>
      </c>
      <c r="J81" s="14">
        <v>76</v>
      </c>
      <c r="K81" s="14">
        <v>0.99827277600528697</v>
      </c>
      <c r="L81" s="14">
        <v>-16.8</v>
      </c>
      <c r="M81" s="14">
        <v>77</v>
      </c>
      <c r="N81" s="14">
        <v>70</v>
      </c>
      <c r="O81" s="14">
        <v>-16.68</v>
      </c>
      <c r="P81" s="14">
        <v>53</v>
      </c>
      <c r="Q81" s="14">
        <v>77</v>
      </c>
      <c r="R81" s="14">
        <v>156</v>
      </c>
      <c r="S81" s="14" t="s">
        <v>242</v>
      </c>
      <c r="T81" s="9" t="s">
        <v>243</v>
      </c>
      <c r="U81" s="15" t="s">
        <v>244</v>
      </c>
    </row>
    <row r="82" spans="1:21" s="1" customFormat="1" x14ac:dyDescent="0.55000000000000004">
      <c r="A82" s="24" t="s">
        <v>245</v>
      </c>
      <c r="B82" s="24" t="s">
        <v>18</v>
      </c>
      <c r="C82" s="25" t="s">
        <v>246</v>
      </c>
      <c r="D82" s="26" t="s">
        <v>2290</v>
      </c>
      <c r="E82" s="14" t="s">
        <v>953</v>
      </c>
      <c r="F82" s="14" t="s">
        <v>954</v>
      </c>
      <c r="G82" s="14" t="s">
        <v>2482</v>
      </c>
      <c r="H82" s="14">
        <v>-16.8</v>
      </c>
      <c r="I82" s="14">
        <v>61</v>
      </c>
      <c r="J82" s="14">
        <v>77</v>
      </c>
      <c r="K82" s="14">
        <v>0.99637902755135599</v>
      </c>
      <c r="L82" s="14">
        <v>-16.8</v>
      </c>
      <c r="M82" s="14">
        <v>78</v>
      </c>
      <c r="N82" s="14">
        <v>70</v>
      </c>
      <c r="O82" s="14">
        <v>-17.440000000000001</v>
      </c>
      <c r="P82" s="14">
        <v>54</v>
      </c>
      <c r="Q82" s="14">
        <v>78</v>
      </c>
      <c r="R82" s="14">
        <v>164</v>
      </c>
      <c r="S82" s="14" t="s">
        <v>247</v>
      </c>
      <c r="T82" s="9" t="s">
        <v>248</v>
      </c>
      <c r="U82" s="15" t="s">
        <v>249</v>
      </c>
    </row>
    <row r="83" spans="1:21" s="1" customFormat="1" x14ac:dyDescent="0.55000000000000004">
      <c r="A83" s="24" t="s">
        <v>250</v>
      </c>
      <c r="B83" s="24" t="s">
        <v>14</v>
      </c>
      <c r="C83" s="25" t="s">
        <v>251</v>
      </c>
      <c r="D83" s="26" t="s">
        <v>2290</v>
      </c>
      <c r="E83" s="14" t="s">
        <v>953</v>
      </c>
      <c r="F83" s="14" t="s">
        <v>954</v>
      </c>
      <c r="G83" s="14" t="s">
        <v>2482</v>
      </c>
      <c r="H83" s="14">
        <v>-17.13</v>
      </c>
      <c r="I83" s="14">
        <v>41</v>
      </c>
      <c r="J83" s="14">
        <v>77</v>
      </c>
      <c r="K83" s="14">
        <v>0.99987375489368002</v>
      </c>
      <c r="L83" s="14">
        <v>-16.43</v>
      </c>
      <c r="M83" s="14">
        <v>77</v>
      </c>
      <c r="N83" s="14">
        <v>70</v>
      </c>
      <c r="O83" s="14">
        <v>-17.07</v>
      </c>
      <c r="P83" s="14">
        <v>55</v>
      </c>
      <c r="Q83" s="14">
        <v>77</v>
      </c>
      <c r="R83" s="14">
        <v>152</v>
      </c>
      <c r="S83" s="14" t="s">
        <v>247</v>
      </c>
      <c r="T83" s="9" t="s">
        <v>248</v>
      </c>
      <c r="U83" s="15" t="s">
        <v>249</v>
      </c>
    </row>
    <row r="84" spans="1:21" s="1" customFormat="1" x14ac:dyDescent="0.55000000000000004">
      <c r="A84" s="24" t="s">
        <v>255</v>
      </c>
      <c r="B84" s="24" t="s">
        <v>256</v>
      </c>
      <c r="C84" s="25" t="s">
        <v>257</v>
      </c>
      <c r="D84" s="26" t="s">
        <v>2291</v>
      </c>
      <c r="E84" s="14" t="s">
        <v>954</v>
      </c>
      <c r="F84" s="14" t="s">
        <v>952</v>
      </c>
      <c r="G84" s="14" t="s">
        <v>2482</v>
      </c>
      <c r="H84" s="14">
        <v>-18.8</v>
      </c>
      <c r="I84" s="14">
        <v>53</v>
      </c>
      <c r="J84" s="14">
        <v>79</v>
      </c>
      <c r="K84" s="14">
        <v>0.99816502793835105</v>
      </c>
      <c r="L84" s="14">
        <v>-17.8</v>
      </c>
      <c r="M84" s="14">
        <v>79</v>
      </c>
      <c r="N84" s="14">
        <v>72</v>
      </c>
      <c r="O84" s="14">
        <v>-17.27</v>
      </c>
      <c r="P84" s="14">
        <v>59</v>
      </c>
      <c r="Q84" s="14">
        <v>79</v>
      </c>
      <c r="R84" s="14">
        <v>156</v>
      </c>
      <c r="S84" s="14" t="s">
        <v>258</v>
      </c>
      <c r="T84" s="9" t="s">
        <v>259</v>
      </c>
      <c r="U84" s="15" t="s">
        <v>260</v>
      </c>
    </row>
    <row r="85" spans="1:21" s="1" customFormat="1" x14ac:dyDescent="0.55000000000000004">
      <c r="A85" s="24" t="s">
        <v>261</v>
      </c>
      <c r="B85" s="24" t="s">
        <v>940</v>
      </c>
      <c r="C85" s="25" t="s">
        <v>262</v>
      </c>
      <c r="D85" s="26" t="s">
        <v>2291</v>
      </c>
      <c r="E85" s="14" t="s">
        <v>954</v>
      </c>
      <c r="F85" s="14" t="s">
        <v>952</v>
      </c>
      <c r="G85" s="14" t="s">
        <v>2482</v>
      </c>
      <c r="H85" s="14">
        <v>-18.8</v>
      </c>
      <c r="I85" s="14">
        <v>53</v>
      </c>
      <c r="J85" s="14">
        <v>79</v>
      </c>
      <c r="K85" s="14">
        <v>0.99620108985327804</v>
      </c>
      <c r="L85" s="14">
        <v>-18.399999999999999</v>
      </c>
      <c r="M85" s="14">
        <v>79</v>
      </c>
      <c r="N85" s="14">
        <v>72</v>
      </c>
      <c r="O85" s="14">
        <v>-19.96</v>
      </c>
      <c r="P85" s="14">
        <v>58</v>
      </c>
      <c r="Q85" s="14">
        <v>79</v>
      </c>
      <c r="R85" s="14">
        <v>159</v>
      </c>
      <c r="S85" s="14" t="s">
        <v>258</v>
      </c>
      <c r="T85" s="9" t="s">
        <v>259</v>
      </c>
      <c r="U85" s="15" t="s">
        <v>260</v>
      </c>
    </row>
    <row r="86" spans="1:21" s="1" customFormat="1" x14ac:dyDescent="0.55000000000000004">
      <c r="A86" s="24" t="s">
        <v>263</v>
      </c>
      <c r="B86" s="24" t="s">
        <v>18</v>
      </c>
      <c r="C86" s="25" t="s">
        <v>264</v>
      </c>
      <c r="D86" s="26" t="s">
        <v>2292</v>
      </c>
      <c r="E86" s="14" t="s">
        <v>954</v>
      </c>
      <c r="F86" s="14" t="s">
        <v>953</v>
      </c>
      <c r="G86" s="14" t="s">
        <v>2482</v>
      </c>
      <c r="H86" s="14">
        <v>-16.079999999999998</v>
      </c>
      <c r="I86" s="14">
        <v>10</v>
      </c>
      <c r="J86" s="14">
        <v>79</v>
      </c>
      <c r="K86" s="14">
        <v>0.99989551080067895</v>
      </c>
      <c r="L86" s="14">
        <v>-15.06</v>
      </c>
      <c r="M86" s="14">
        <v>79</v>
      </c>
      <c r="N86" s="14">
        <v>72</v>
      </c>
      <c r="O86" s="14">
        <v>-16.489999999999998</v>
      </c>
      <c r="P86" s="14">
        <v>57</v>
      </c>
      <c r="Q86" s="14">
        <v>79</v>
      </c>
      <c r="R86" s="14">
        <v>152</v>
      </c>
      <c r="S86" s="14" t="s">
        <v>56</v>
      </c>
      <c r="T86" s="9" t="s">
        <v>57</v>
      </c>
      <c r="U86" s="15" t="s">
        <v>58</v>
      </c>
    </row>
    <row r="87" spans="1:21" s="1" customFormat="1" x14ac:dyDescent="0.55000000000000004">
      <c r="A87" s="24" t="s">
        <v>2101</v>
      </c>
      <c r="B87" s="24" t="s">
        <v>18</v>
      </c>
      <c r="C87" s="25" t="s">
        <v>2102</v>
      </c>
      <c r="D87" s="26" t="s">
        <v>2293</v>
      </c>
      <c r="E87" s="14" t="s">
        <v>952</v>
      </c>
      <c r="F87" s="14" t="s">
        <v>956</v>
      </c>
      <c r="G87" s="14" t="s">
        <v>2482</v>
      </c>
      <c r="H87" s="14">
        <v>-22.7</v>
      </c>
      <c r="I87" s="14">
        <v>51</v>
      </c>
      <c r="J87" s="14">
        <v>76</v>
      </c>
      <c r="K87" s="14">
        <v>0.99888563289906795</v>
      </c>
      <c r="L87" s="14">
        <v>-22.7</v>
      </c>
      <c r="M87" s="14">
        <v>77</v>
      </c>
      <c r="N87" s="14">
        <v>70</v>
      </c>
      <c r="O87" s="14">
        <v>-22.1</v>
      </c>
      <c r="P87" s="14">
        <v>54</v>
      </c>
      <c r="Q87" s="14">
        <v>77</v>
      </c>
      <c r="R87" s="14">
        <v>166</v>
      </c>
      <c r="S87" s="14" t="s">
        <v>1987</v>
      </c>
      <c r="T87" s="9" t="s">
        <v>2103</v>
      </c>
      <c r="U87" s="15" t="s">
        <v>2104</v>
      </c>
    </row>
    <row r="88" spans="1:21" s="1" customFormat="1" x14ac:dyDescent="0.55000000000000004">
      <c r="A88" s="24" t="s">
        <v>265</v>
      </c>
      <c r="B88" s="24" t="s">
        <v>18</v>
      </c>
      <c r="C88" s="25" t="s">
        <v>266</v>
      </c>
      <c r="D88" s="26" t="s">
        <v>2294</v>
      </c>
      <c r="E88" s="14" t="s">
        <v>953</v>
      </c>
      <c r="F88" s="14" t="s">
        <v>956</v>
      </c>
      <c r="G88" s="14" t="s">
        <v>2482</v>
      </c>
      <c r="H88" s="14">
        <v>-15.6</v>
      </c>
      <c r="I88" s="14">
        <v>61</v>
      </c>
      <c r="J88" s="14">
        <v>82</v>
      </c>
      <c r="K88" s="14">
        <v>0.999450724906913</v>
      </c>
      <c r="L88" s="14">
        <v>-15.6</v>
      </c>
      <c r="M88" s="14">
        <v>83</v>
      </c>
      <c r="N88" s="14">
        <v>76</v>
      </c>
      <c r="O88" s="14">
        <v>-19.39</v>
      </c>
      <c r="P88" s="14">
        <v>61</v>
      </c>
      <c r="Q88" s="14">
        <v>83</v>
      </c>
      <c r="R88" s="14">
        <v>153</v>
      </c>
      <c r="S88" s="14" t="s">
        <v>267</v>
      </c>
      <c r="T88" s="9" t="s">
        <v>268</v>
      </c>
      <c r="U88" s="15" t="s">
        <v>269</v>
      </c>
    </row>
    <row r="89" spans="1:21" s="1" customFormat="1" x14ac:dyDescent="0.55000000000000004">
      <c r="A89" s="24" t="s">
        <v>270</v>
      </c>
      <c r="B89" s="24" t="s">
        <v>14</v>
      </c>
      <c r="C89" s="25" t="s">
        <v>271</v>
      </c>
      <c r="D89" s="26" t="s">
        <v>2295</v>
      </c>
      <c r="E89" s="14" t="s">
        <v>953</v>
      </c>
      <c r="F89" s="14" t="s">
        <v>956</v>
      </c>
      <c r="G89" s="14" t="s">
        <v>2482</v>
      </c>
      <c r="H89" s="14">
        <v>-18.5</v>
      </c>
      <c r="I89" s="14">
        <v>51</v>
      </c>
      <c r="J89" s="14">
        <v>76</v>
      </c>
      <c r="K89" s="14">
        <v>0.99888563289906795</v>
      </c>
      <c r="L89" s="14">
        <v>-18.5</v>
      </c>
      <c r="M89" s="14">
        <v>77</v>
      </c>
      <c r="N89" s="14">
        <v>70</v>
      </c>
      <c r="O89" s="14">
        <v>-16.14</v>
      </c>
      <c r="P89" s="14">
        <v>55</v>
      </c>
      <c r="Q89" s="14">
        <v>77</v>
      </c>
      <c r="R89" s="14">
        <v>154</v>
      </c>
      <c r="S89" s="14" t="s">
        <v>267</v>
      </c>
      <c r="T89" s="9" t="s">
        <v>268</v>
      </c>
      <c r="U89" s="15" t="s">
        <v>269</v>
      </c>
    </row>
    <row r="90" spans="1:21" s="1" customFormat="1" x14ac:dyDescent="0.55000000000000004">
      <c r="A90" s="24" t="s">
        <v>184</v>
      </c>
      <c r="B90" s="24" t="s">
        <v>14</v>
      </c>
      <c r="C90" s="25" t="s">
        <v>185</v>
      </c>
      <c r="D90" s="26" t="s">
        <v>2296</v>
      </c>
      <c r="E90" s="14" t="s">
        <v>953</v>
      </c>
      <c r="F90" s="14" t="s">
        <v>954</v>
      </c>
      <c r="G90" s="14" t="s">
        <v>2482</v>
      </c>
      <c r="H90" s="14">
        <v>-19.899999999999999</v>
      </c>
      <c r="I90" s="14">
        <v>37</v>
      </c>
      <c r="J90" s="14">
        <v>82</v>
      </c>
      <c r="K90" s="14">
        <v>0.99837031422758704</v>
      </c>
      <c r="L90" s="14">
        <v>-17.600000000000001</v>
      </c>
      <c r="M90" s="14">
        <v>82</v>
      </c>
      <c r="N90" s="14">
        <v>75</v>
      </c>
      <c r="O90" s="14">
        <v>-21.13</v>
      </c>
      <c r="P90" s="14">
        <v>60</v>
      </c>
      <c r="Q90" s="14">
        <v>82</v>
      </c>
      <c r="R90" s="14">
        <v>169</v>
      </c>
      <c r="S90" s="14" t="s">
        <v>274</v>
      </c>
      <c r="T90" s="9" t="s">
        <v>275</v>
      </c>
      <c r="U90" s="15" t="s">
        <v>276</v>
      </c>
    </row>
    <row r="91" spans="1:21" s="1" customFormat="1" x14ac:dyDescent="0.55000000000000004">
      <c r="A91" s="24" t="s">
        <v>277</v>
      </c>
      <c r="B91" s="24" t="s">
        <v>278</v>
      </c>
      <c r="C91" s="25" t="s">
        <v>279</v>
      </c>
      <c r="D91" s="26" t="s">
        <v>2297</v>
      </c>
      <c r="E91" s="14" t="s">
        <v>956</v>
      </c>
      <c r="F91" s="14" t="s">
        <v>952</v>
      </c>
      <c r="G91" s="14" t="s">
        <v>2482</v>
      </c>
      <c r="H91" s="14">
        <v>-16.7</v>
      </c>
      <c r="I91" s="14">
        <v>55</v>
      </c>
      <c r="J91" s="14">
        <v>77</v>
      </c>
      <c r="K91" s="14">
        <v>0.99642374559229696</v>
      </c>
      <c r="L91" s="14">
        <v>-16.7</v>
      </c>
      <c r="M91" s="14">
        <v>78</v>
      </c>
      <c r="N91" s="14">
        <v>71</v>
      </c>
      <c r="O91" s="14">
        <v>-17.63</v>
      </c>
      <c r="P91" s="14">
        <v>53</v>
      </c>
      <c r="Q91" s="14">
        <v>78</v>
      </c>
      <c r="R91" s="14">
        <v>159</v>
      </c>
      <c r="S91" s="14" t="s">
        <v>274</v>
      </c>
      <c r="T91" s="9" t="s">
        <v>275</v>
      </c>
      <c r="U91" s="15" t="s">
        <v>276</v>
      </c>
    </row>
    <row r="92" spans="1:21" s="1" customFormat="1" x14ac:dyDescent="0.55000000000000004">
      <c r="A92" s="24" t="s">
        <v>280</v>
      </c>
      <c r="B92" s="24" t="s">
        <v>281</v>
      </c>
      <c r="C92" s="25" t="s">
        <v>282</v>
      </c>
      <c r="D92" s="26" t="s">
        <v>2298</v>
      </c>
      <c r="E92" s="14" t="s">
        <v>954</v>
      </c>
      <c r="F92" s="14" t="s">
        <v>953</v>
      </c>
      <c r="G92" s="14" t="s">
        <v>2482</v>
      </c>
      <c r="H92" s="14">
        <v>-15.4</v>
      </c>
      <c r="I92" s="14">
        <v>36</v>
      </c>
      <c r="J92" s="14">
        <v>76</v>
      </c>
      <c r="K92" s="14">
        <v>0.99128230945540197</v>
      </c>
      <c r="L92" s="14">
        <v>-15.4</v>
      </c>
      <c r="M92" s="14">
        <v>77</v>
      </c>
      <c r="N92" s="14">
        <v>70</v>
      </c>
      <c r="O92" s="14">
        <v>-16.38</v>
      </c>
      <c r="P92" s="14">
        <v>59</v>
      </c>
      <c r="Q92" s="14">
        <v>77</v>
      </c>
      <c r="R92" s="14">
        <v>151</v>
      </c>
      <c r="S92" s="14" t="s">
        <v>283</v>
      </c>
      <c r="T92" s="9" t="s">
        <v>284</v>
      </c>
      <c r="U92" s="15" t="s">
        <v>285</v>
      </c>
    </row>
    <row r="93" spans="1:21" s="1" customFormat="1" x14ac:dyDescent="0.55000000000000004">
      <c r="A93" s="24" t="s">
        <v>286</v>
      </c>
      <c r="B93" s="24" t="s">
        <v>14</v>
      </c>
      <c r="C93" s="25" t="s">
        <v>287</v>
      </c>
      <c r="D93" s="26" t="s">
        <v>2299</v>
      </c>
      <c r="E93" s="14" t="s">
        <v>952</v>
      </c>
      <c r="F93" s="14" t="s">
        <v>956</v>
      </c>
      <c r="G93" s="14" t="s">
        <v>2482</v>
      </c>
      <c r="H93" s="14">
        <v>-15.3</v>
      </c>
      <c r="I93" s="14">
        <v>58</v>
      </c>
      <c r="J93" s="14">
        <v>76</v>
      </c>
      <c r="K93" s="14">
        <v>0.99864036862356698</v>
      </c>
      <c r="L93" s="14">
        <v>-15.3</v>
      </c>
      <c r="M93" s="14">
        <v>77</v>
      </c>
      <c r="N93" s="14">
        <v>70</v>
      </c>
      <c r="O93" s="14">
        <v>-16.899999999999999</v>
      </c>
      <c r="P93" s="14">
        <v>57</v>
      </c>
      <c r="Q93" s="14">
        <v>77</v>
      </c>
      <c r="R93" s="14">
        <v>156</v>
      </c>
      <c r="S93" s="14" t="s">
        <v>288</v>
      </c>
      <c r="T93" s="9" t="s">
        <v>289</v>
      </c>
      <c r="U93" s="15" t="s">
        <v>290</v>
      </c>
    </row>
    <row r="94" spans="1:21" s="1" customFormat="1" x14ac:dyDescent="0.55000000000000004">
      <c r="A94" s="24" t="s">
        <v>291</v>
      </c>
      <c r="B94" s="24" t="s">
        <v>18</v>
      </c>
      <c r="C94" s="25" t="s">
        <v>292</v>
      </c>
      <c r="D94" s="26" t="s">
        <v>2300</v>
      </c>
      <c r="E94" s="14" t="s">
        <v>956</v>
      </c>
      <c r="F94" s="14" t="s">
        <v>952</v>
      </c>
      <c r="G94" s="14" t="s">
        <v>2482</v>
      </c>
      <c r="H94" s="14">
        <v>-21.1</v>
      </c>
      <c r="I94" s="14">
        <v>55</v>
      </c>
      <c r="J94" s="14">
        <v>78</v>
      </c>
      <c r="K94" s="14">
        <v>0.99543437929705603</v>
      </c>
      <c r="L94" s="14">
        <v>-19.2</v>
      </c>
      <c r="M94" s="14">
        <v>78</v>
      </c>
      <c r="N94" s="14">
        <v>71</v>
      </c>
      <c r="O94" s="14">
        <v>-19.52</v>
      </c>
      <c r="P94" s="14">
        <v>56</v>
      </c>
      <c r="Q94" s="14">
        <v>78</v>
      </c>
      <c r="R94" s="14">
        <v>157</v>
      </c>
      <c r="S94" s="14" t="s">
        <v>293</v>
      </c>
      <c r="T94" s="9" t="s">
        <v>294</v>
      </c>
      <c r="U94" s="15" t="s">
        <v>295</v>
      </c>
    </row>
    <row r="95" spans="1:21" s="1" customFormat="1" x14ac:dyDescent="0.55000000000000004">
      <c r="A95" s="24" t="s">
        <v>296</v>
      </c>
      <c r="B95" s="24" t="s">
        <v>18</v>
      </c>
      <c r="C95" s="25" t="s">
        <v>297</v>
      </c>
      <c r="D95" s="26" t="s">
        <v>2300</v>
      </c>
      <c r="E95" s="14" t="s">
        <v>956</v>
      </c>
      <c r="F95" s="14" t="s">
        <v>952</v>
      </c>
      <c r="G95" s="14" t="s">
        <v>2482</v>
      </c>
      <c r="H95" s="14">
        <v>-21.8</v>
      </c>
      <c r="I95" s="14">
        <v>55</v>
      </c>
      <c r="J95" s="14">
        <v>78</v>
      </c>
      <c r="K95" s="14">
        <v>0.99543437929705603</v>
      </c>
      <c r="L95" s="14">
        <v>-19.899999999999999</v>
      </c>
      <c r="M95" s="14">
        <v>78</v>
      </c>
      <c r="N95" s="14">
        <v>71</v>
      </c>
      <c r="O95" s="14">
        <v>-20.62</v>
      </c>
      <c r="P95" s="14">
        <v>55</v>
      </c>
      <c r="Q95" s="14">
        <v>78</v>
      </c>
      <c r="R95" s="14">
        <v>162</v>
      </c>
      <c r="S95" s="14" t="s">
        <v>293</v>
      </c>
      <c r="T95" s="9" t="s">
        <v>294</v>
      </c>
      <c r="U95" s="15" t="s">
        <v>295</v>
      </c>
    </row>
    <row r="96" spans="1:21" s="1" customFormat="1" x14ac:dyDescent="0.55000000000000004">
      <c r="A96" s="24" t="s">
        <v>302</v>
      </c>
      <c r="B96" s="24" t="s">
        <v>18</v>
      </c>
      <c r="C96" s="25" t="s">
        <v>303</v>
      </c>
      <c r="D96" s="26" t="s">
        <v>2301</v>
      </c>
      <c r="E96" s="14" t="s">
        <v>953</v>
      </c>
      <c r="F96" s="14" t="s">
        <v>954</v>
      </c>
      <c r="G96" s="14" t="s">
        <v>2482</v>
      </c>
      <c r="H96" s="14">
        <v>-18.739999999999998</v>
      </c>
      <c r="I96" s="14">
        <v>42</v>
      </c>
      <c r="J96" s="14">
        <v>79</v>
      </c>
      <c r="K96" s="14">
        <v>0.99851326924276296</v>
      </c>
      <c r="L96" s="14">
        <v>-18.34</v>
      </c>
      <c r="M96" s="14">
        <v>79</v>
      </c>
      <c r="N96" s="14">
        <v>72</v>
      </c>
      <c r="O96" s="14">
        <v>-18.239999999999998</v>
      </c>
      <c r="P96" s="14">
        <v>54</v>
      </c>
      <c r="Q96" s="14">
        <v>79</v>
      </c>
      <c r="R96" s="14">
        <v>150</v>
      </c>
      <c r="S96" s="14" t="s">
        <v>304</v>
      </c>
      <c r="T96" s="9" t="s">
        <v>305</v>
      </c>
      <c r="U96" s="15" t="s">
        <v>94</v>
      </c>
    </row>
    <row r="97" spans="1:21" s="1" customFormat="1" x14ac:dyDescent="0.55000000000000004">
      <c r="A97" s="24" t="s">
        <v>306</v>
      </c>
      <c r="B97" s="24" t="s">
        <v>14</v>
      </c>
      <c r="C97" s="25" t="s">
        <v>307</v>
      </c>
      <c r="D97" s="26" t="s">
        <v>2302</v>
      </c>
      <c r="E97" s="14" t="s">
        <v>954</v>
      </c>
      <c r="F97" s="14" t="s">
        <v>952</v>
      </c>
      <c r="G97" s="14" t="s">
        <v>2482</v>
      </c>
      <c r="H97" s="14">
        <v>-18.600000000000001</v>
      </c>
      <c r="I97" s="14">
        <v>57</v>
      </c>
      <c r="J97" s="14">
        <v>78</v>
      </c>
      <c r="K97" s="14">
        <v>0.99873127667439898</v>
      </c>
      <c r="L97" s="14">
        <v>-18.600000000000001</v>
      </c>
      <c r="M97" s="14">
        <v>79</v>
      </c>
      <c r="N97" s="14">
        <v>72</v>
      </c>
      <c r="O97" s="14">
        <v>-18.02</v>
      </c>
      <c r="P97" s="14">
        <v>56</v>
      </c>
      <c r="Q97" s="14">
        <v>79</v>
      </c>
      <c r="R97" s="14">
        <v>170</v>
      </c>
      <c r="S97" s="14" t="s">
        <v>308</v>
      </c>
      <c r="T97" s="9" t="s">
        <v>309</v>
      </c>
      <c r="U97" s="15" t="s">
        <v>310</v>
      </c>
    </row>
    <row r="98" spans="1:21" s="1" customFormat="1" x14ac:dyDescent="0.55000000000000004">
      <c r="A98" s="24" t="s">
        <v>311</v>
      </c>
      <c r="B98" s="24" t="s">
        <v>312</v>
      </c>
      <c r="C98" s="25" t="s">
        <v>313</v>
      </c>
      <c r="D98" s="26" t="s">
        <v>2303</v>
      </c>
      <c r="E98" s="14" t="s">
        <v>954</v>
      </c>
      <c r="F98" s="14" t="s">
        <v>952</v>
      </c>
      <c r="G98" s="14" t="s">
        <v>2482</v>
      </c>
      <c r="H98" s="14">
        <v>-17.399999999999999</v>
      </c>
      <c r="I98" s="14">
        <v>54</v>
      </c>
      <c r="J98" s="14">
        <v>77</v>
      </c>
      <c r="K98" s="14">
        <v>0.99491497319224698</v>
      </c>
      <c r="L98" s="14">
        <v>-16.8</v>
      </c>
      <c r="M98" s="14">
        <v>77</v>
      </c>
      <c r="N98" s="14">
        <v>69</v>
      </c>
      <c r="O98" s="14">
        <v>-19.61</v>
      </c>
      <c r="P98" s="14">
        <v>55</v>
      </c>
      <c r="Q98" s="14">
        <v>77</v>
      </c>
      <c r="R98" s="14">
        <v>165</v>
      </c>
      <c r="S98" s="14" t="s">
        <v>314</v>
      </c>
      <c r="T98" s="9" t="s">
        <v>315</v>
      </c>
      <c r="U98" s="15" t="s">
        <v>316</v>
      </c>
    </row>
    <row r="99" spans="1:21" s="1" customFormat="1" x14ac:dyDescent="0.55000000000000004">
      <c r="A99" s="24" t="s">
        <v>319</v>
      </c>
      <c r="B99" s="24" t="s">
        <v>941</v>
      </c>
      <c r="C99" s="25" t="s">
        <v>320</v>
      </c>
      <c r="D99" s="26" t="s">
        <v>2227</v>
      </c>
      <c r="E99" s="14" t="s">
        <v>956</v>
      </c>
      <c r="F99" s="14" t="s">
        <v>952</v>
      </c>
      <c r="G99" s="14" t="s">
        <v>2482</v>
      </c>
      <c r="H99" s="14">
        <v>-17.3</v>
      </c>
      <c r="I99" s="14">
        <v>62</v>
      </c>
      <c r="J99" s="14">
        <v>79</v>
      </c>
      <c r="K99" s="14">
        <v>0.99118700590918496</v>
      </c>
      <c r="L99" s="14">
        <v>-17.3</v>
      </c>
      <c r="M99" s="14">
        <v>80</v>
      </c>
      <c r="N99" s="14">
        <v>73</v>
      </c>
      <c r="O99" s="14">
        <v>-19.170000000000002</v>
      </c>
      <c r="P99" s="14">
        <v>58</v>
      </c>
      <c r="Q99" s="14">
        <v>80</v>
      </c>
      <c r="R99" s="14">
        <v>162</v>
      </c>
      <c r="S99" s="14" t="s">
        <v>28</v>
      </c>
      <c r="T99" s="9" t="s">
        <v>29</v>
      </c>
      <c r="U99" s="15" t="s">
        <v>30</v>
      </c>
    </row>
    <row r="100" spans="1:21" s="1" customFormat="1" x14ac:dyDescent="0.55000000000000004">
      <c r="A100" s="24" t="s">
        <v>324</v>
      </c>
      <c r="B100" s="24" t="s">
        <v>18</v>
      </c>
      <c r="C100" s="25" t="s">
        <v>325</v>
      </c>
      <c r="D100" s="26" t="s">
        <v>2304</v>
      </c>
      <c r="E100" s="14" t="s">
        <v>953</v>
      </c>
      <c r="F100" s="14" t="s">
        <v>952</v>
      </c>
      <c r="G100" s="14" t="s">
        <v>2482</v>
      </c>
      <c r="H100" s="14">
        <v>-21.32</v>
      </c>
      <c r="I100" s="14">
        <v>19</v>
      </c>
      <c r="J100" s="14">
        <v>79</v>
      </c>
      <c r="K100" s="14">
        <v>0.99985451381440404</v>
      </c>
      <c r="L100" s="14">
        <v>-16</v>
      </c>
      <c r="M100" s="14">
        <v>79</v>
      </c>
      <c r="N100" s="14">
        <v>72</v>
      </c>
      <c r="O100" s="14">
        <v>-17.829999999999998</v>
      </c>
      <c r="P100" s="14">
        <v>55</v>
      </c>
      <c r="Q100" s="14">
        <v>79</v>
      </c>
      <c r="R100" s="14">
        <v>159</v>
      </c>
      <c r="S100" s="14" t="s">
        <v>326</v>
      </c>
      <c r="T100" s="9" t="s">
        <v>327</v>
      </c>
      <c r="U100" s="15" t="s">
        <v>328</v>
      </c>
    </row>
    <row r="101" spans="1:21" s="1" customFormat="1" x14ac:dyDescent="0.55000000000000004">
      <c r="A101" s="24" t="s">
        <v>329</v>
      </c>
      <c r="B101" s="24" t="s">
        <v>939</v>
      </c>
      <c r="C101" s="25" t="s">
        <v>330</v>
      </c>
      <c r="D101" s="26" t="s">
        <v>2305</v>
      </c>
      <c r="E101" s="14" t="s">
        <v>953</v>
      </c>
      <c r="F101" s="14" t="s">
        <v>956</v>
      </c>
      <c r="G101" s="14" t="s">
        <v>2482</v>
      </c>
      <c r="H101" s="14">
        <v>-17.64</v>
      </c>
      <c r="I101" s="14">
        <v>46</v>
      </c>
      <c r="J101" s="14">
        <v>82</v>
      </c>
      <c r="K101" s="14">
        <v>0.997051386733249</v>
      </c>
      <c r="L101" s="14">
        <v>-17.04</v>
      </c>
      <c r="M101" s="14">
        <v>82</v>
      </c>
      <c r="N101" s="14">
        <v>75</v>
      </c>
      <c r="O101" s="14">
        <v>-15.05</v>
      </c>
      <c r="P101" s="14">
        <v>59</v>
      </c>
      <c r="Q101" s="14">
        <v>82</v>
      </c>
      <c r="R101" s="14">
        <v>154</v>
      </c>
      <c r="S101" s="14" t="s">
        <v>2023</v>
      </c>
      <c r="T101" s="9" t="s">
        <v>2105</v>
      </c>
      <c r="U101" s="15" t="s">
        <v>94</v>
      </c>
    </row>
    <row r="102" spans="1:21" s="1" customFormat="1" x14ac:dyDescent="0.55000000000000004">
      <c r="A102" s="24" t="s">
        <v>331</v>
      </c>
      <c r="B102" s="24" t="s">
        <v>18</v>
      </c>
      <c r="C102" s="25" t="s">
        <v>332</v>
      </c>
      <c r="D102" s="26" t="s">
        <v>2306</v>
      </c>
      <c r="E102" s="14" t="s">
        <v>956</v>
      </c>
      <c r="F102" s="14" t="s">
        <v>952</v>
      </c>
      <c r="G102" s="14" t="s">
        <v>2482</v>
      </c>
      <c r="H102" s="14">
        <v>-19.71</v>
      </c>
      <c r="I102" s="14">
        <v>36</v>
      </c>
      <c r="J102" s="14">
        <v>81</v>
      </c>
      <c r="K102" s="14">
        <v>0.99945955528364805</v>
      </c>
      <c r="L102" s="14">
        <v>-19.25</v>
      </c>
      <c r="M102" s="14">
        <v>82</v>
      </c>
      <c r="N102" s="14">
        <v>74</v>
      </c>
      <c r="O102" s="14">
        <v>-17.71</v>
      </c>
      <c r="P102" s="14">
        <v>60</v>
      </c>
      <c r="Q102" s="14">
        <v>82</v>
      </c>
      <c r="R102" s="14">
        <v>163</v>
      </c>
      <c r="S102" s="14" t="s">
        <v>333</v>
      </c>
      <c r="T102" s="9" t="s">
        <v>334</v>
      </c>
      <c r="U102" s="15" t="s">
        <v>335</v>
      </c>
    </row>
    <row r="103" spans="1:21" s="1" customFormat="1" x14ac:dyDescent="0.55000000000000004">
      <c r="A103" s="24" t="s">
        <v>336</v>
      </c>
      <c r="B103" s="24" t="s">
        <v>14</v>
      </c>
      <c r="C103" s="25" t="s">
        <v>337</v>
      </c>
      <c r="D103" s="26" t="s">
        <v>2307</v>
      </c>
      <c r="E103" s="14" t="s">
        <v>952</v>
      </c>
      <c r="F103" s="14" t="s">
        <v>953</v>
      </c>
      <c r="G103" s="14" t="s">
        <v>2482</v>
      </c>
      <c r="H103" s="14">
        <v>-17.510000000000002</v>
      </c>
      <c r="I103" s="14">
        <v>46</v>
      </c>
      <c r="J103" s="14">
        <v>82</v>
      </c>
      <c r="K103" s="14">
        <v>0.99966606552531501</v>
      </c>
      <c r="L103" s="14">
        <v>-17.510000000000002</v>
      </c>
      <c r="M103" s="14">
        <v>83</v>
      </c>
      <c r="N103" s="14">
        <v>75</v>
      </c>
      <c r="O103" s="14">
        <v>-16.37</v>
      </c>
      <c r="P103" s="14">
        <v>60</v>
      </c>
      <c r="Q103" s="14">
        <v>83</v>
      </c>
      <c r="R103" s="14">
        <v>160</v>
      </c>
      <c r="S103" s="14" t="s">
        <v>41</v>
      </c>
      <c r="T103" s="9" t="s">
        <v>42</v>
      </c>
      <c r="U103" s="15" t="s">
        <v>43</v>
      </c>
    </row>
    <row r="104" spans="1:21" s="1" customFormat="1" x14ac:dyDescent="0.55000000000000004">
      <c r="A104" s="24" t="s">
        <v>338</v>
      </c>
      <c r="B104" s="24" t="s">
        <v>339</v>
      </c>
      <c r="C104" s="25" t="s">
        <v>340</v>
      </c>
      <c r="D104" s="26" t="s">
        <v>2308</v>
      </c>
      <c r="E104" s="14" t="s">
        <v>952</v>
      </c>
      <c r="F104" s="14" t="s">
        <v>956</v>
      </c>
      <c r="G104" s="14" t="s">
        <v>2482</v>
      </c>
      <c r="H104" s="14">
        <v>-21.7</v>
      </c>
      <c r="I104" s="14">
        <v>37</v>
      </c>
      <c r="J104" s="14">
        <v>79</v>
      </c>
      <c r="K104" s="14">
        <v>0.99543437929705603</v>
      </c>
      <c r="L104" s="14">
        <v>-21</v>
      </c>
      <c r="M104" s="14">
        <v>79</v>
      </c>
      <c r="N104" s="14">
        <v>72</v>
      </c>
      <c r="O104" s="14">
        <v>-17.440000000000001</v>
      </c>
      <c r="P104" s="14">
        <v>57</v>
      </c>
      <c r="Q104" s="14">
        <v>79</v>
      </c>
      <c r="R104" s="14">
        <v>151</v>
      </c>
      <c r="S104" s="14" t="s">
        <v>341</v>
      </c>
      <c r="T104" s="9" t="s">
        <v>342</v>
      </c>
      <c r="U104" s="15" t="s">
        <v>343</v>
      </c>
    </row>
    <row r="105" spans="1:21" s="1" customFormat="1" x14ac:dyDescent="0.55000000000000004">
      <c r="A105" s="24" t="s">
        <v>344</v>
      </c>
      <c r="B105" s="24" t="s">
        <v>18</v>
      </c>
      <c r="C105" s="25" t="s">
        <v>345</v>
      </c>
      <c r="D105" s="26" t="s">
        <v>2309</v>
      </c>
      <c r="E105" s="14" t="s">
        <v>953</v>
      </c>
      <c r="F105" s="14" t="s">
        <v>956</v>
      </c>
      <c r="G105" s="14" t="s">
        <v>2482</v>
      </c>
      <c r="H105" s="14">
        <v>-16.23</v>
      </c>
      <c r="I105" s="14">
        <v>34</v>
      </c>
      <c r="J105" s="14">
        <v>80</v>
      </c>
      <c r="K105" s="14">
        <v>0.99918137079837899</v>
      </c>
      <c r="L105" s="14">
        <v>-15.53</v>
      </c>
      <c r="M105" s="14">
        <v>80</v>
      </c>
      <c r="N105" s="14">
        <v>72</v>
      </c>
      <c r="O105" s="14">
        <v>-15.65</v>
      </c>
      <c r="P105" s="14">
        <v>57</v>
      </c>
      <c r="Q105" s="14">
        <v>80</v>
      </c>
      <c r="R105" s="14">
        <v>152</v>
      </c>
      <c r="S105" s="14" t="s">
        <v>346</v>
      </c>
      <c r="T105" s="9" t="s">
        <v>347</v>
      </c>
      <c r="U105" s="15" t="s">
        <v>348</v>
      </c>
    </row>
    <row r="106" spans="1:21" s="1" customFormat="1" x14ac:dyDescent="0.55000000000000004">
      <c r="A106" s="24" t="s">
        <v>349</v>
      </c>
      <c r="B106" s="29" t="s">
        <v>14</v>
      </c>
      <c r="C106" s="24" t="s">
        <v>350</v>
      </c>
      <c r="D106" s="30" t="s">
        <v>2310</v>
      </c>
      <c r="E106" s="14" t="s">
        <v>954</v>
      </c>
      <c r="F106" s="14" t="s">
        <v>952</v>
      </c>
      <c r="G106" s="14" t="s">
        <v>2482</v>
      </c>
      <c r="H106" s="18">
        <v>-17.71</v>
      </c>
      <c r="I106" s="18">
        <v>76</v>
      </c>
      <c r="J106" s="18">
        <v>119</v>
      </c>
      <c r="K106" s="18">
        <v>0.99856762690001399</v>
      </c>
      <c r="L106" s="18">
        <v>-15.2</v>
      </c>
      <c r="M106" s="18">
        <v>82</v>
      </c>
      <c r="N106" s="18">
        <v>75</v>
      </c>
      <c r="O106" s="18">
        <v>-17</v>
      </c>
      <c r="P106" s="18">
        <v>59</v>
      </c>
      <c r="Q106" s="18">
        <v>82</v>
      </c>
      <c r="R106" s="18">
        <v>144</v>
      </c>
      <c r="S106" s="9" t="s">
        <v>351</v>
      </c>
      <c r="T106" s="9" t="s">
        <v>161</v>
      </c>
      <c r="U106" s="9" t="s">
        <v>162</v>
      </c>
    </row>
    <row r="107" spans="1:21" s="1" customFormat="1" x14ac:dyDescent="0.55000000000000004">
      <c r="A107" s="24" t="s">
        <v>349</v>
      </c>
      <c r="B107" s="24" t="s">
        <v>14</v>
      </c>
      <c r="C107" s="24" t="s">
        <v>350</v>
      </c>
      <c r="D107" s="30" t="s">
        <v>2311</v>
      </c>
      <c r="E107" s="14" t="s">
        <v>954</v>
      </c>
      <c r="F107" s="14" t="s">
        <v>952</v>
      </c>
      <c r="G107" s="14" t="s">
        <v>2482</v>
      </c>
      <c r="H107" s="18">
        <v>-17.71</v>
      </c>
      <c r="I107" s="18">
        <v>75</v>
      </c>
      <c r="J107" s="18">
        <v>118</v>
      </c>
      <c r="K107" s="18">
        <v>0.99856762690001399</v>
      </c>
      <c r="L107" s="18">
        <v>-15.2</v>
      </c>
      <c r="M107" s="18">
        <v>81</v>
      </c>
      <c r="N107" s="18">
        <v>74</v>
      </c>
      <c r="O107" s="18">
        <v>-17</v>
      </c>
      <c r="P107" s="18">
        <v>58</v>
      </c>
      <c r="Q107" s="18">
        <v>81</v>
      </c>
      <c r="R107" s="18">
        <v>144</v>
      </c>
      <c r="S107" s="18" t="s">
        <v>351</v>
      </c>
      <c r="T107" s="9" t="s">
        <v>161</v>
      </c>
      <c r="U107" s="18" t="s">
        <v>162</v>
      </c>
    </row>
    <row r="108" spans="1:21" s="1" customFormat="1" x14ac:dyDescent="0.55000000000000004">
      <c r="A108" s="24" t="s">
        <v>352</v>
      </c>
      <c r="B108" s="29" t="s">
        <v>353</v>
      </c>
      <c r="C108" s="24" t="s">
        <v>354</v>
      </c>
      <c r="D108" s="30" t="s">
        <v>2312</v>
      </c>
      <c r="E108" s="14" t="s">
        <v>954</v>
      </c>
      <c r="F108" s="14" t="s">
        <v>952</v>
      </c>
      <c r="G108" s="14" t="s">
        <v>2482</v>
      </c>
      <c r="H108" s="18">
        <v>-16.53</v>
      </c>
      <c r="I108" s="18">
        <v>47</v>
      </c>
      <c r="J108" s="18">
        <v>81</v>
      </c>
      <c r="K108" s="18">
        <v>0.99583410672634298</v>
      </c>
      <c r="L108" s="18">
        <v>-16.23</v>
      </c>
      <c r="M108" s="18">
        <v>81</v>
      </c>
      <c r="N108" s="18">
        <v>73</v>
      </c>
      <c r="O108" s="18">
        <v>-16.11</v>
      </c>
      <c r="P108" s="18">
        <v>59</v>
      </c>
      <c r="Q108" s="18">
        <v>81</v>
      </c>
      <c r="R108" s="18">
        <v>142</v>
      </c>
      <c r="S108" s="18" t="s">
        <v>351</v>
      </c>
      <c r="T108" s="9" t="s">
        <v>161</v>
      </c>
      <c r="U108" s="18" t="s">
        <v>162</v>
      </c>
    </row>
    <row r="109" spans="1:21" s="1" customFormat="1" x14ac:dyDescent="0.55000000000000004">
      <c r="A109" s="24" t="s">
        <v>355</v>
      </c>
      <c r="B109" s="29" t="s">
        <v>18</v>
      </c>
      <c r="C109" s="24" t="s">
        <v>356</v>
      </c>
      <c r="D109" s="30" t="s">
        <v>2313</v>
      </c>
      <c r="E109" s="14" t="s">
        <v>952</v>
      </c>
      <c r="F109" s="14" t="s">
        <v>956</v>
      </c>
      <c r="G109" s="14" t="s">
        <v>2482</v>
      </c>
      <c r="H109" s="18">
        <v>-21.11</v>
      </c>
      <c r="I109" s="18">
        <v>19</v>
      </c>
      <c r="J109" s="18">
        <v>83</v>
      </c>
      <c r="K109" s="18">
        <v>0.99990412208222201</v>
      </c>
      <c r="L109" s="18">
        <v>-16.350000000000001</v>
      </c>
      <c r="M109" s="18">
        <v>83</v>
      </c>
      <c r="N109" s="18">
        <v>76</v>
      </c>
      <c r="O109" s="18">
        <v>-15.31</v>
      </c>
      <c r="P109" s="18">
        <v>62</v>
      </c>
      <c r="Q109" s="18">
        <v>83</v>
      </c>
      <c r="R109" s="18">
        <v>143</v>
      </c>
      <c r="S109" s="9" t="s">
        <v>357</v>
      </c>
      <c r="T109" s="9" t="s">
        <v>937</v>
      </c>
      <c r="U109" s="9" t="s">
        <v>358</v>
      </c>
    </row>
    <row r="110" spans="1:21" s="1" customFormat="1" x14ac:dyDescent="0.55000000000000004">
      <c r="A110" s="24" t="s">
        <v>359</v>
      </c>
      <c r="B110" s="29" t="s">
        <v>18</v>
      </c>
      <c r="C110" s="24" t="s">
        <v>360</v>
      </c>
      <c r="D110" s="30" t="s">
        <v>2313</v>
      </c>
      <c r="E110" s="14" t="s">
        <v>952</v>
      </c>
      <c r="F110" s="14" t="s">
        <v>956</v>
      </c>
      <c r="G110" s="14" t="s">
        <v>2482</v>
      </c>
      <c r="H110" s="18">
        <v>-17.350000000000001</v>
      </c>
      <c r="I110" s="18">
        <v>35</v>
      </c>
      <c r="J110" s="18">
        <v>82</v>
      </c>
      <c r="K110" s="18">
        <v>0.99917611376844095</v>
      </c>
      <c r="L110" s="18">
        <v>-15.05</v>
      </c>
      <c r="M110" s="18">
        <v>82</v>
      </c>
      <c r="N110" s="18">
        <v>75</v>
      </c>
      <c r="O110" s="18">
        <v>-15.5</v>
      </c>
      <c r="P110" s="18">
        <v>58</v>
      </c>
      <c r="Q110" s="18">
        <v>82</v>
      </c>
      <c r="R110" s="18">
        <v>142</v>
      </c>
      <c r="S110" s="18" t="s">
        <v>357</v>
      </c>
      <c r="T110" s="9" t="s">
        <v>937</v>
      </c>
      <c r="U110" s="18" t="s">
        <v>358</v>
      </c>
    </row>
    <row r="111" spans="1:21" s="1" customFormat="1" x14ac:dyDescent="0.55000000000000004">
      <c r="A111" s="24" t="s">
        <v>361</v>
      </c>
      <c r="B111" s="29" t="s">
        <v>362</v>
      </c>
      <c r="C111" s="24" t="s">
        <v>363</v>
      </c>
      <c r="D111" s="30" t="s">
        <v>2314</v>
      </c>
      <c r="E111" s="14" t="s">
        <v>953</v>
      </c>
      <c r="F111" s="14" t="s">
        <v>954</v>
      </c>
      <c r="G111" s="14" t="s">
        <v>2482</v>
      </c>
      <c r="H111" s="18">
        <v>-19.3</v>
      </c>
      <c r="I111" s="18">
        <v>58</v>
      </c>
      <c r="J111" s="18">
        <v>83</v>
      </c>
      <c r="K111" s="18">
        <v>0.99543437929705603</v>
      </c>
      <c r="L111" s="18">
        <v>-19.3</v>
      </c>
      <c r="M111" s="18">
        <v>84</v>
      </c>
      <c r="N111" s="18">
        <v>76</v>
      </c>
      <c r="O111" s="18">
        <v>-16.309999999999999</v>
      </c>
      <c r="P111" s="18">
        <v>61</v>
      </c>
      <c r="Q111" s="18">
        <v>84</v>
      </c>
      <c r="R111" s="18">
        <v>144</v>
      </c>
      <c r="S111" s="9" t="s">
        <v>364</v>
      </c>
      <c r="T111" s="9" t="s">
        <v>365</v>
      </c>
      <c r="U111" s="9" t="s">
        <v>366</v>
      </c>
    </row>
    <row r="112" spans="1:21" s="1" customFormat="1" x14ac:dyDescent="0.55000000000000004">
      <c r="A112" s="24" t="s">
        <v>2106</v>
      </c>
      <c r="B112" s="29" t="s">
        <v>18</v>
      </c>
      <c r="C112" s="24" t="s">
        <v>2107</v>
      </c>
      <c r="D112" s="30" t="s">
        <v>2315</v>
      </c>
      <c r="E112" s="14" t="s">
        <v>954</v>
      </c>
      <c r="F112" s="14" t="s">
        <v>953</v>
      </c>
      <c r="G112" s="14" t="s">
        <v>2482</v>
      </c>
      <c r="H112" s="18">
        <v>-18.100000000000001</v>
      </c>
      <c r="I112" s="18">
        <v>60</v>
      </c>
      <c r="J112" s="18">
        <v>82</v>
      </c>
      <c r="K112" s="18">
        <v>0.99139692688556402</v>
      </c>
      <c r="L112" s="18">
        <v>-17.5</v>
      </c>
      <c r="M112" s="18">
        <v>82</v>
      </c>
      <c r="N112" s="18">
        <v>75</v>
      </c>
      <c r="O112" s="18">
        <v>-20.3</v>
      </c>
      <c r="P112" s="18">
        <v>59</v>
      </c>
      <c r="Q112" s="18">
        <v>82</v>
      </c>
      <c r="R112" s="18">
        <v>141</v>
      </c>
      <c r="S112" s="9" t="s">
        <v>75</v>
      </c>
      <c r="T112" s="9" t="s">
        <v>76</v>
      </c>
      <c r="U112" s="9" t="s">
        <v>77</v>
      </c>
    </row>
    <row r="113" spans="1:21" s="1" customFormat="1" x14ac:dyDescent="0.55000000000000004">
      <c r="A113" s="24" t="s">
        <v>367</v>
      </c>
      <c r="B113" s="29" t="s">
        <v>14</v>
      </c>
      <c r="C113" s="24" t="s">
        <v>368</v>
      </c>
      <c r="D113" s="30" t="s">
        <v>2316</v>
      </c>
      <c r="E113" s="14" t="s">
        <v>952</v>
      </c>
      <c r="F113" s="14" t="s">
        <v>954</v>
      </c>
      <c r="G113" s="14" t="s">
        <v>2482</v>
      </c>
      <c r="H113" s="18">
        <v>-18.5</v>
      </c>
      <c r="I113" s="18">
        <v>51</v>
      </c>
      <c r="J113" s="18">
        <v>77</v>
      </c>
      <c r="K113" s="18">
        <v>0.99398986900297004</v>
      </c>
      <c r="L113" s="18">
        <v>-18.5</v>
      </c>
      <c r="M113" s="18">
        <v>78</v>
      </c>
      <c r="N113" s="18">
        <v>71</v>
      </c>
      <c r="O113" s="18">
        <v>-18.48</v>
      </c>
      <c r="P113" s="18">
        <v>55</v>
      </c>
      <c r="Q113" s="18">
        <v>78</v>
      </c>
      <c r="R113" s="18">
        <v>144</v>
      </c>
      <c r="S113" s="9" t="s">
        <v>369</v>
      </c>
      <c r="T113" s="9" t="s">
        <v>370</v>
      </c>
      <c r="U113" s="9" t="s">
        <v>371</v>
      </c>
    </row>
    <row r="114" spans="1:21" s="1" customFormat="1" x14ac:dyDescent="0.55000000000000004">
      <c r="A114" s="24" t="s">
        <v>372</v>
      </c>
      <c r="B114" s="29" t="s">
        <v>14</v>
      </c>
      <c r="C114" s="24" t="s">
        <v>373</v>
      </c>
      <c r="D114" s="30" t="s">
        <v>2317</v>
      </c>
      <c r="E114" s="14" t="s">
        <v>952</v>
      </c>
      <c r="F114" s="14" t="s">
        <v>954</v>
      </c>
      <c r="G114" s="14" t="s">
        <v>2482</v>
      </c>
      <c r="H114" s="18">
        <v>-27</v>
      </c>
      <c r="I114" s="18">
        <v>68</v>
      </c>
      <c r="J114" s="18">
        <v>103</v>
      </c>
      <c r="K114" s="18">
        <v>0.995731989920146</v>
      </c>
      <c r="L114" s="18">
        <v>-17.989999999999998</v>
      </c>
      <c r="M114" s="18">
        <v>83</v>
      </c>
      <c r="N114" s="18">
        <v>76</v>
      </c>
      <c r="O114" s="18">
        <v>-17.440000000000001</v>
      </c>
      <c r="P114" s="18">
        <v>61</v>
      </c>
      <c r="Q114" s="18">
        <v>83</v>
      </c>
      <c r="R114" s="18">
        <v>140</v>
      </c>
      <c r="S114" s="9" t="s">
        <v>2030</v>
      </c>
      <c r="T114" s="9" t="s">
        <v>2108</v>
      </c>
      <c r="U114" s="9" t="s">
        <v>2109</v>
      </c>
    </row>
    <row r="115" spans="1:21" s="1" customFormat="1" x14ac:dyDescent="0.55000000000000004">
      <c r="A115" s="24" t="s">
        <v>374</v>
      </c>
      <c r="B115" s="29" t="s">
        <v>18</v>
      </c>
      <c r="C115" s="24" t="s">
        <v>375</v>
      </c>
      <c r="D115" s="30" t="s">
        <v>2318</v>
      </c>
      <c r="E115" s="14" t="s">
        <v>953</v>
      </c>
      <c r="F115" s="14" t="s">
        <v>954</v>
      </c>
      <c r="G115" s="14" t="s">
        <v>2482</v>
      </c>
      <c r="H115" s="18">
        <v>-16.7</v>
      </c>
      <c r="I115" s="18">
        <v>54</v>
      </c>
      <c r="J115" s="18">
        <v>82</v>
      </c>
      <c r="K115" s="18">
        <v>0.99827277600528697</v>
      </c>
      <c r="L115" s="18">
        <v>-16.7</v>
      </c>
      <c r="M115" s="18">
        <v>83</v>
      </c>
      <c r="N115" s="18">
        <v>76</v>
      </c>
      <c r="O115" s="18">
        <v>-17.11</v>
      </c>
      <c r="P115" s="18">
        <v>64</v>
      </c>
      <c r="Q115" s="18">
        <v>83</v>
      </c>
      <c r="R115" s="18">
        <v>144</v>
      </c>
      <c r="S115" s="9" t="s">
        <v>376</v>
      </c>
      <c r="T115" s="9" t="s">
        <v>377</v>
      </c>
      <c r="U115" s="9" t="s">
        <v>378</v>
      </c>
    </row>
    <row r="116" spans="1:21" s="1" customFormat="1" x14ac:dyDescent="0.55000000000000004">
      <c r="A116" s="24" t="s">
        <v>379</v>
      </c>
      <c r="B116" s="29" t="s">
        <v>14</v>
      </c>
      <c r="C116" s="24" t="s">
        <v>298</v>
      </c>
      <c r="D116" s="30" t="s">
        <v>2319</v>
      </c>
      <c r="E116" s="14" t="s">
        <v>956</v>
      </c>
      <c r="F116" s="14" t="s">
        <v>954</v>
      </c>
      <c r="G116" s="14" t="s">
        <v>2482</v>
      </c>
      <c r="H116" s="18">
        <v>-21.71</v>
      </c>
      <c r="I116" s="18">
        <v>32</v>
      </c>
      <c r="J116" s="18">
        <v>76</v>
      </c>
      <c r="K116" s="18">
        <v>0.99985130972167402</v>
      </c>
      <c r="L116" s="18">
        <v>-20.21</v>
      </c>
      <c r="M116" s="18">
        <v>76</v>
      </c>
      <c r="N116" s="18">
        <v>69</v>
      </c>
      <c r="O116" s="18">
        <v>-19.399999999999999</v>
      </c>
      <c r="P116" s="18">
        <v>55</v>
      </c>
      <c r="Q116" s="18">
        <v>76</v>
      </c>
      <c r="R116" s="18">
        <v>141</v>
      </c>
      <c r="S116" s="9" t="s">
        <v>380</v>
      </c>
      <c r="T116" s="9" t="s">
        <v>381</v>
      </c>
      <c r="U116" s="9" t="s">
        <v>382</v>
      </c>
    </row>
    <row r="117" spans="1:21" s="1" customFormat="1" x14ac:dyDescent="0.55000000000000004">
      <c r="A117" s="24" t="s">
        <v>383</v>
      </c>
      <c r="B117" s="29" t="s">
        <v>18</v>
      </c>
      <c r="C117" s="24" t="s">
        <v>384</v>
      </c>
      <c r="D117" s="30" t="s">
        <v>2320</v>
      </c>
      <c r="E117" s="14" t="s">
        <v>953</v>
      </c>
      <c r="F117" s="14" t="s">
        <v>956</v>
      </c>
      <c r="G117" s="14" t="s">
        <v>2482</v>
      </c>
      <c r="H117" s="18">
        <v>-17.100000000000001</v>
      </c>
      <c r="I117" s="18">
        <v>57</v>
      </c>
      <c r="J117" s="18">
        <v>78</v>
      </c>
      <c r="K117" s="18">
        <v>0.99730992514797701</v>
      </c>
      <c r="L117" s="18">
        <v>-16.399999999999999</v>
      </c>
      <c r="M117" s="18">
        <v>78</v>
      </c>
      <c r="N117" s="18">
        <v>71</v>
      </c>
      <c r="O117" s="18">
        <v>-20.02</v>
      </c>
      <c r="P117" s="18">
        <v>57</v>
      </c>
      <c r="Q117" s="18">
        <v>78</v>
      </c>
      <c r="R117" s="18">
        <v>144</v>
      </c>
      <c r="S117" s="9" t="s">
        <v>385</v>
      </c>
      <c r="T117" s="9" t="s">
        <v>386</v>
      </c>
      <c r="U117" s="9" t="s">
        <v>387</v>
      </c>
    </row>
    <row r="118" spans="1:21" s="1" customFormat="1" x14ac:dyDescent="0.55000000000000004">
      <c r="A118" s="24" t="s">
        <v>35</v>
      </c>
      <c r="B118" s="29" t="s">
        <v>14</v>
      </c>
      <c r="C118" s="24" t="s">
        <v>36</v>
      </c>
      <c r="D118" s="30" t="s">
        <v>2321</v>
      </c>
      <c r="E118" s="14" t="s">
        <v>954</v>
      </c>
      <c r="F118" s="14" t="s">
        <v>952</v>
      </c>
      <c r="G118" s="14" t="s">
        <v>2482</v>
      </c>
      <c r="H118" s="18">
        <v>-20.3</v>
      </c>
      <c r="I118" s="18">
        <v>74</v>
      </c>
      <c r="J118" s="18">
        <v>104</v>
      </c>
      <c r="K118" s="18">
        <v>0.99642374559229696</v>
      </c>
      <c r="L118" s="18">
        <v>-17.8</v>
      </c>
      <c r="M118" s="18">
        <v>82</v>
      </c>
      <c r="N118" s="18">
        <v>76</v>
      </c>
      <c r="O118" s="18">
        <v>-18.45</v>
      </c>
      <c r="P118" s="18">
        <v>59</v>
      </c>
      <c r="Q118" s="18">
        <v>82</v>
      </c>
      <c r="R118" s="18">
        <v>140</v>
      </c>
      <c r="S118" s="9" t="s">
        <v>37</v>
      </c>
      <c r="T118" s="9" t="s">
        <v>38</v>
      </c>
      <c r="U118" s="9" t="s">
        <v>39</v>
      </c>
    </row>
    <row r="119" spans="1:21" s="1" customFormat="1" x14ac:dyDescent="0.55000000000000004">
      <c r="A119" s="24" t="s">
        <v>388</v>
      </c>
      <c r="B119" s="29" t="s">
        <v>312</v>
      </c>
      <c r="C119" s="24" t="s">
        <v>313</v>
      </c>
      <c r="D119" s="30" t="s">
        <v>2322</v>
      </c>
      <c r="E119" s="14" t="s">
        <v>954</v>
      </c>
      <c r="F119" s="14" t="s">
        <v>953</v>
      </c>
      <c r="G119" s="14" t="s">
        <v>2482</v>
      </c>
      <c r="H119" s="18">
        <v>-17.8</v>
      </c>
      <c r="I119" s="18">
        <v>53</v>
      </c>
      <c r="J119" s="18">
        <v>78</v>
      </c>
      <c r="K119" s="18">
        <v>0.99827277600528697</v>
      </c>
      <c r="L119" s="18">
        <v>-17.8</v>
      </c>
      <c r="M119" s="18">
        <v>79</v>
      </c>
      <c r="N119" s="18">
        <v>72</v>
      </c>
      <c r="O119" s="18">
        <v>-18.079999999999998</v>
      </c>
      <c r="P119" s="18">
        <v>55</v>
      </c>
      <c r="Q119" s="18">
        <v>79</v>
      </c>
      <c r="R119" s="18">
        <v>148</v>
      </c>
      <c r="S119" s="9" t="s">
        <v>389</v>
      </c>
      <c r="T119" s="9" t="s">
        <v>390</v>
      </c>
      <c r="U119" s="9" t="s">
        <v>391</v>
      </c>
    </row>
    <row r="120" spans="1:21" s="1" customFormat="1" x14ac:dyDescent="0.55000000000000004">
      <c r="A120" s="24" t="s">
        <v>392</v>
      </c>
      <c r="B120" s="29" t="s">
        <v>14</v>
      </c>
      <c r="C120" s="24" t="s">
        <v>307</v>
      </c>
      <c r="D120" s="30" t="s">
        <v>2323</v>
      </c>
      <c r="E120" s="14" t="s">
        <v>954</v>
      </c>
      <c r="F120" s="14" t="s">
        <v>953</v>
      </c>
      <c r="G120" s="14" t="s">
        <v>2482</v>
      </c>
      <c r="H120" s="18">
        <v>-21.9</v>
      </c>
      <c r="I120" s="18">
        <v>54</v>
      </c>
      <c r="J120" s="18">
        <v>78</v>
      </c>
      <c r="K120" s="18">
        <v>0.995731989920146</v>
      </c>
      <c r="L120" s="18">
        <v>-21.9</v>
      </c>
      <c r="M120" s="18">
        <v>79</v>
      </c>
      <c r="N120" s="18">
        <v>72</v>
      </c>
      <c r="O120" s="18">
        <v>-23.5</v>
      </c>
      <c r="P120" s="18">
        <v>55</v>
      </c>
      <c r="Q120" s="18">
        <v>79</v>
      </c>
      <c r="R120" s="18">
        <v>145</v>
      </c>
      <c r="S120" s="9" t="s">
        <v>393</v>
      </c>
      <c r="T120" s="9" t="s">
        <v>394</v>
      </c>
      <c r="U120" s="9" t="s">
        <v>395</v>
      </c>
    </row>
    <row r="121" spans="1:21" s="1" customFormat="1" x14ac:dyDescent="0.55000000000000004">
      <c r="A121" s="24" t="s">
        <v>392</v>
      </c>
      <c r="B121" s="24" t="s">
        <v>14</v>
      </c>
      <c r="C121" s="24" t="s">
        <v>307</v>
      </c>
      <c r="D121" s="30" t="s">
        <v>2324</v>
      </c>
      <c r="E121" s="14" t="s">
        <v>952</v>
      </c>
      <c r="F121" s="14" t="s">
        <v>954</v>
      </c>
      <c r="G121" s="14" t="s">
        <v>2482</v>
      </c>
      <c r="H121" s="18">
        <v>-21.9</v>
      </c>
      <c r="I121" s="18">
        <v>53</v>
      </c>
      <c r="J121" s="18">
        <v>77</v>
      </c>
      <c r="K121" s="18">
        <v>0.995731989920146</v>
      </c>
      <c r="L121" s="18">
        <v>-21.9</v>
      </c>
      <c r="M121" s="18">
        <v>78</v>
      </c>
      <c r="N121" s="18">
        <v>71</v>
      </c>
      <c r="O121" s="18">
        <v>-23.5</v>
      </c>
      <c r="P121" s="18">
        <v>54</v>
      </c>
      <c r="Q121" s="18">
        <v>78</v>
      </c>
      <c r="R121" s="18">
        <v>145</v>
      </c>
      <c r="S121" s="18" t="s">
        <v>393</v>
      </c>
      <c r="T121" s="9" t="s">
        <v>394</v>
      </c>
      <c r="U121" s="18" t="s">
        <v>395</v>
      </c>
    </row>
    <row r="122" spans="1:21" s="1" customFormat="1" x14ac:dyDescent="0.55000000000000004">
      <c r="A122" s="24" t="s">
        <v>396</v>
      </c>
      <c r="B122" s="29" t="s">
        <v>18</v>
      </c>
      <c r="C122" s="24" t="s">
        <v>397</v>
      </c>
      <c r="D122" s="30" t="s">
        <v>2325</v>
      </c>
      <c r="E122" s="14" t="s">
        <v>953</v>
      </c>
      <c r="F122" s="14" t="s">
        <v>956</v>
      </c>
      <c r="G122" s="14" t="s">
        <v>2482</v>
      </c>
      <c r="H122" s="18">
        <v>-16.3</v>
      </c>
      <c r="I122" s="18">
        <v>58</v>
      </c>
      <c r="J122" s="18">
        <v>83</v>
      </c>
      <c r="K122" s="18">
        <v>0.99543437929705603</v>
      </c>
      <c r="L122" s="18">
        <v>-15.1</v>
      </c>
      <c r="M122" s="18">
        <v>83</v>
      </c>
      <c r="N122" s="18">
        <v>76</v>
      </c>
      <c r="O122" s="18">
        <v>-17.03</v>
      </c>
      <c r="P122" s="18">
        <v>59</v>
      </c>
      <c r="Q122" s="18">
        <v>83</v>
      </c>
      <c r="R122" s="18">
        <v>145</v>
      </c>
      <c r="S122" s="9" t="s">
        <v>398</v>
      </c>
      <c r="T122" s="9" t="s">
        <v>399</v>
      </c>
      <c r="U122" s="9" t="s">
        <v>400</v>
      </c>
    </row>
    <row r="123" spans="1:21" s="1" customFormat="1" x14ac:dyDescent="0.55000000000000004">
      <c r="A123" s="24" t="s">
        <v>401</v>
      </c>
      <c r="B123" s="29" t="s">
        <v>14</v>
      </c>
      <c r="C123" s="24" t="s">
        <v>402</v>
      </c>
      <c r="D123" s="30" t="s">
        <v>2326</v>
      </c>
      <c r="E123" s="14" t="s">
        <v>954</v>
      </c>
      <c r="F123" s="14" t="s">
        <v>952</v>
      </c>
      <c r="G123" s="14" t="s">
        <v>2482</v>
      </c>
      <c r="H123" s="18">
        <v>-16.899999999999999</v>
      </c>
      <c r="I123" s="18">
        <v>51</v>
      </c>
      <c r="J123" s="18">
        <v>77</v>
      </c>
      <c r="K123" s="18">
        <v>0.997051386733249</v>
      </c>
      <c r="L123" s="18">
        <v>-15.9</v>
      </c>
      <c r="M123" s="18">
        <v>77</v>
      </c>
      <c r="N123" s="18">
        <v>70</v>
      </c>
      <c r="O123" s="18">
        <v>-18.989999999999998</v>
      </c>
      <c r="P123" s="18">
        <v>53</v>
      </c>
      <c r="Q123" s="18">
        <v>77</v>
      </c>
      <c r="R123" s="18">
        <v>143</v>
      </c>
      <c r="S123" s="9" t="s">
        <v>149</v>
      </c>
      <c r="T123" s="9" t="s">
        <v>150</v>
      </c>
      <c r="U123" s="9" t="s">
        <v>151</v>
      </c>
    </row>
    <row r="124" spans="1:21" s="1" customFormat="1" x14ac:dyDescent="0.55000000000000004">
      <c r="A124" s="24" t="s">
        <v>403</v>
      </c>
      <c r="B124" s="29" t="s">
        <v>18</v>
      </c>
      <c r="C124" s="24" t="s">
        <v>404</v>
      </c>
      <c r="D124" s="30" t="s">
        <v>2327</v>
      </c>
      <c r="E124" s="14" t="s">
        <v>953</v>
      </c>
      <c r="F124" s="14" t="s">
        <v>954</v>
      </c>
      <c r="G124" s="14" t="s">
        <v>2482</v>
      </c>
      <c r="H124" s="18">
        <v>-18.100000000000001</v>
      </c>
      <c r="I124" s="18">
        <v>21</v>
      </c>
      <c r="J124" s="18">
        <v>77</v>
      </c>
      <c r="K124" s="18">
        <v>0.99991998373617097</v>
      </c>
      <c r="L124" s="18">
        <v>-17.63</v>
      </c>
      <c r="M124" s="18">
        <v>78</v>
      </c>
      <c r="N124" s="18">
        <v>71</v>
      </c>
      <c r="O124" s="18">
        <v>-18.88</v>
      </c>
      <c r="P124" s="18">
        <v>56</v>
      </c>
      <c r="Q124" s="18">
        <v>78</v>
      </c>
      <c r="R124" s="18">
        <v>142</v>
      </c>
      <c r="S124" s="9" t="s">
        <v>405</v>
      </c>
      <c r="T124" s="9" t="s">
        <v>406</v>
      </c>
      <c r="U124" s="9" t="s">
        <v>407</v>
      </c>
    </row>
    <row r="125" spans="1:21" s="1" customFormat="1" x14ac:dyDescent="0.55000000000000004">
      <c r="A125" s="24" t="s">
        <v>408</v>
      </c>
      <c r="B125" s="29" t="s">
        <v>18</v>
      </c>
      <c r="C125" s="24" t="s">
        <v>409</v>
      </c>
      <c r="D125" s="30" t="s">
        <v>2327</v>
      </c>
      <c r="E125" s="14" t="s">
        <v>953</v>
      </c>
      <c r="F125" s="14" t="s">
        <v>954</v>
      </c>
      <c r="G125" s="14" t="s">
        <v>2482</v>
      </c>
      <c r="H125" s="18">
        <v>-17.7</v>
      </c>
      <c r="I125" s="18">
        <v>21</v>
      </c>
      <c r="J125" s="18">
        <v>77</v>
      </c>
      <c r="K125" s="18">
        <v>0.99991998373617097</v>
      </c>
      <c r="L125" s="18">
        <v>-17.43</v>
      </c>
      <c r="M125" s="18">
        <v>78</v>
      </c>
      <c r="N125" s="18">
        <v>71</v>
      </c>
      <c r="O125" s="18">
        <v>-17.3</v>
      </c>
      <c r="P125" s="18">
        <v>57</v>
      </c>
      <c r="Q125" s="18">
        <v>78</v>
      </c>
      <c r="R125" s="18">
        <v>142</v>
      </c>
      <c r="S125" s="18" t="s">
        <v>405</v>
      </c>
      <c r="T125" s="9" t="s">
        <v>406</v>
      </c>
      <c r="U125" s="18" t="s">
        <v>407</v>
      </c>
    </row>
    <row r="126" spans="1:21" s="1" customFormat="1" x14ac:dyDescent="0.55000000000000004">
      <c r="A126" s="24" t="s">
        <v>410</v>
      </c>
      <c r="B126" s="29" t="s">
        <v>14</v>
      </c>
      <c r="C126" s="24" t="s">
        <v>411</v>
      </c>
      <c r="D126" s="30" t="s">
        <v>2328</v>
      </c>
      <c r="E126" s="14" t="s">
        <v>953</v>
      </c>
      <c r="F126" s="14" t="s">
        <v>954</v>
      </c>
      <c r="G126" s="14" t="s">
        <v>2482</v>
      </c>
      <c r="H126" s="18">
        <v>-16.88</v>
      </c>
      <c r="I126" s="18">
        <v>3</v>
      </c>
      <c r="J126" s="18">
        <v>77</v>
      </c>
      <c r="K126" s="18">
        <v>0.99924468348903495</v>
      </c>
      <c r="L126" s="18">
        <v>-16.3</v>
      </c>
      <c r="M126" s="18">
        <v>77</v>
      </c>
      <c r="N126" s="18">
        <v>69</v>
      </c>
      <c r="O126" s="18">
        <v>-19.05</v>
      </c>
      <c r="P126" s="18">
        <v>52</v>
      </c>
      <c r="Q126" s="18">
        <v>77</v>
      </c>
      <c r="R126" s="18">
        <v>141</v>
      </c>
      <c r="S126" s="9" t="s">
        <v>412</v>
      </c>
      <c r="T126" s="9" t="s">
        <v>413</v>
      </c>
      <c r="U126" s="9" t="s">
        <v>414</v>
      </c>
    </row>
    <row r="127" spans="1:21" s="1" customFormat="1" x14ac:dyDescent="0.55000000000000004">
      <c r="A127" s="24" t="s">
        <v>415</v>
      </c>
      <c r="B127" s="29" t="s">
        <v>18</v>
      </c>
      <c r="C127" s="24" t="s">
        <v>416</v>
      </c>
      <c r="D127" s="30" t="s">
        <v>2329</v>
      </c>
      <c r="E127" s="14" t="s">
        <v>954</v>
      </c>
      <c r="F127" s="14" t="s">
        <v>953</v>
      </c>
      <c r="G127" s="14" t="s">
        <v>2482</v>
      </c>
      <c r="H127" s="18">
        <v>-16</v>
      </c>
      <c r="I127" s="18">
        <v>59</v>
      </c>
      <c r="J127" s="18">
        <v>81</v>
      </c>
      <c r="K127" s="18">
        <v>0.99163268647692604</v>
      </c>
      <c r="L127" s="18">
        <v>-19.2</v>
      </c>
      <c r="M127" s="18">
        <v>79</v>
      </c>
      <c r="N127" s="18">
        <v>72</v>
      </c>
      <c r="O127" s="18">
        <v>-20.39</v>
      </c>
      <c r="P127" s="18">
        <v>57</v>
      </c>
      <c r="Q127" s="18">
        <v>79</v>
      </c>
      <c r="R127" s="18">
        <v>143</v>
      </c>
      <c r="S127" s="9" t="s">
        <v>417</v>
      </c>
      <c r="T127" s="9" t="s">
        <v>418</v>
      </c>
      <c r="U127" s="9" t="s">
        <v>419</v>
      </c>
    </row>
    <row r="128" spans="1:21" s="1" customFormat="1" x14ac:dyDescent="0.55000000000000004">
      <c r="A128" s="24" t="s">
        <v>420</v>
      </c>
      <c r="B128" s="29" t="s">
        <v>14</v>
      </c>
      <c r="C128" s="24" t="s">
        <v>421</v>
      </c>
      <c r="D128" s="30" t="s">
        <v>2330</v>
      </c>
      <c r="E128" s="14" t="s">
        <v>952</v>
      </c>
      <c r="F128" s="14" t="s">
        <v>956</v>
      </c>
      <c r="G128" s="14" t="s">
        <v>2482</v>
      </c>
      <c r="H128" s="18">
        <v>-15.2</v>
      </c>
      <c r="I128" s="18">
        <v>58</v>
      </c>
      <c r="J128" s="18">
        <v>81</v>
      </c>
      <c r="K128" s="18">
        <v>0.995731989920146</v>
      </c>
      <c r="L128" s="18">
        <v>-15.2</v>
      </c>
      <c r="M128" s="18">
        <v>82</v>
      </c>
      <c r="N128" s="18">
        <v>75</v>
      </c>
      <c r="O128" s="18">
        <v>-16.47</v>
      </c>
      <c r="P128" s="18">
        <v>58</v>
      </c>
      <c r="Q128" s="18">
        <v>82</v>
      </c>
      <c r="R128" s="18">
        <v>141</v>
      </c>
      <c r="S128" s="9" t="s">
        <v>422</v>
      </c>
      <c r="T128" s="9" t="s">
        <v>423</v>
      </c>
      <c r="U128" s="9" t="s">
        <v>424</v>
      </c>
    </row>
    <row r="129" spans="1:21" s="1" customFormat="1" x14ac:dyDescent="0.55000000000000004">
      <c r="A129" s="24" t="s">
        <v>425</v>
      </c>
      <c r="B129" s="29" t="s">
        <v>14</v>
      </c>
      <c r="C129" s="24" t="s">
        <v>426</v>
      </c>
      <c r="D129" s="30" t="s">
        <v>2331</v>
      </c>
      <c r="E129" s="14" t="s">
        <v>954</v>
      </c>
      <c r="F129" s="14" t="s">
        <v>953</v>
      </c>
      <c r="G129" s="14" t="s">
        <v>2482</v>
      </c>
      <c r="H129" s="18">
        <v>-17.350000000000001</v>
      </c>
      <c r="I129" s="18">
        <v>31</v>
      </c>
      <c r="J129" s="18">
        <v>82</v>
      </c>
      <c r="K129" s="18">
        <v>0.99924110685814105</v>
      </c>
      <c r="L129" s="18">
        <v>-16.7</v>
      </c>
      <c r="M129" s="18">
        <v>82</v>
      </c>
      <c r="N129" s="18">
        <v>76</v>
      </c>
      <c r="O129" s="18">
        <v>-18.73</v>
      </c>
      <c r="P129" s="18">
        <v>57</v>
      </c>
      <c r="Q129" s="18">
        <v>82</v>
      </c>
      <c r="R129" s="18">
        <v>141</v>
      </c>
      <c r="S129" s="9" t="s">
        <v>427</v>
      </c>
      <c r="T129" s="9" t="s">
        <v>428</v>
      </c>
      <c r="U129" s="9" t="s">
        <v>429</v>
      </c>
    </row>
    <row r="130" spans="1:21" s="1" customFormat="1" x14ac:dyDescent="0.55000000000000004">
      <c r="A130" s="24" t="s">
        <v>430</v>
      </c>
      <c r="B130" s="29" t="s">
        <v>18</v>
      </c>
      <c r="C130" s="24" t="s">
        <v>431</v>
      </c>
      <c r="D130" s="30" t="s">
        <v>2280</v>
      </c>
      <c r="E130" s="14" t="s">
        <v>954</v>
      </c>
      <c r="F130" s="14" t="s">
        <v>953</v>
      </c>
      <c r="G130" s="14" t="s">
        <v>2482</v>
      </c>
      <c r="H130" s="18">
        <v>-15.7</v>
      </c>
      <c r="I130" s="18">
        <v>57</v>
      </c>
      <c r="J130" s="18">
        <v>80</v>
      </c>
      <c r="K130" s="18">
        <v>0.99827277600528697</v>
      </c>
      <c r="L130" s="18">
        <v>-15.7</v>
      </c>
      <c r="M130" s="18">
        <v>81</v>
      </c>
      <c r="N130" s="18">
        <v>74</v>
      </c>
      <c r="O130" s="18">
        <v>-17.420000000000002</v>
      </c>
      <c r="P130" s="18">
        <v>58</v>
      </c>
      <c r="Q130" s="18">
        <v>81</v>
      </c>
      <c r="R130" s="18">
        <v>144</v>
      </c>
      <c r="S130" s="9" t="s">
        <v>206</v>
      </c>
      <c r="T130" s="9" t="s">
        <v>207</v>
      </c>
      <c r="U130" s="9" t="s">
        <v>208</v>
      </c>
    </row>
    <row r="131" spans="1:21" s="1" customFormat="1" x14ac:dyDescent="0.55000000000000004">
      <c r="A131" s="24" t="s">
        <v>432</v>
      </c>
      <c r="B131" s="29" t="s">
        <v>18</v>
      </c>
      <c r="C131" s="24" t="s">
        <v>433</v>
      </c>
      <c r="D131" s="30" t="s">
        <v>2332</v>
      </c>
      <c r="E131" s="14" t="s">
        <v>956</v>
      </c>
      <c r="F131" s="14" t="s">
        <v>952</v>
      </c>
      <c r="G131" s="14" t="s">
        <v>2482</v>
      </c>
      <c r="H131" s="18">
        <v>-15.84</v>
      </c>
      <c r="I131" s="18">
        <v>55</v>
      </c>
      <c r="J131" s="18">
        <v>81</v>
      </c>
      <c r="K131" s="18">
        <v>0.99905064581472902</v>
      </c>
      <c r="L131" s="18">
        <v>-15.84</v>
      </c>
      <c r="M131" s="18">
        <v>82</v>
      </c>
      <c r="N131" s="18">
        <v>74</v>
      </c>
      <c r="O131" s="18">
        <v>-20.6</v>
      </c>
      <c r="P131" s="18">
        <v>55</v>
      </c>
      <c r="Q131" s="18">
        <v>82</v>
      </c>
      <c r="R131" s="18">
        <v>140</v>
      </c>
      <c r="S131" s="9" t="s">
        <v>434</v>
      </c>
      <c r="T131" s="9" t="s">
        <v>435</v>
      </c>
      <c r="U131" s="9" t="s">
        <v>124</v>
      </c>
    </row>
    <row r="132" spans="1:21" s="1" customFormat="1" x14ac:dyDescent="0.55000000000000004">
      <c r="A132" s="24" t="s">
        <v>436</v>
      </c>
      <c r="B132" s="29" t="s">
        <v>18</v>
      </c>
      <c r="C132" s="24" t="s">
        <v>437</v>
      </c>
      <c r="D132" s="30" t="s">
        <v>2333</v>
      </c>
      <c r="E132" s="14" t="s">
        <v>956</v>
      </c>
      <c r="F132" s="14" t="s">
        <v>953</v>
      </c>
      <c r="G132" s="14" t="s">
        <v>2482</v>
      </c>
      <c r="H132" s="18">
        <v>-16.2</v>
      </c>
      <c r="I132" s="18">
        <v>60</v>
      </c>
      <c r="J132" s="18">
        <v>81</v>
      </c>
      <c r="K132" s="18">
        <v>0.995629235791062</v>
      </c>
      <c r="L132" s="18">
        <v>-17.899999999999999</v>
      </c>
      <c r="M132" s="18">
        <v>81</v>
      </c>
      <c r="N132" s="18">
        <v>73</v>
      </c>
      <c r="O132" s="18">
        <v>-18.510000000000002</v>
      </c>
      <c r="P132" s="18">
        <v>58</v>
      </c>
      <c r="Q132" s="18">
        <v>81</v>
      </c>
      <c r="R132" s="18">
        <v>140</v>
      </c>
      <c r="S132" s="9" t="s">
        <v>438</v>
      </c>
      <c r="T132" s="9" t="s">
        <v>439</v>
      </c>
      <c r="U132" s="9" t="s">
        <v>64</v>
      </c>
    </row>
    <row r="133" spans="1:21" s="1" customFormat="1" x14ac:dyDescent="0.55000000000000004">
      <c r="A133" s="24" t="s">
        <v>440</v>
      </c>
      <c r="B133" s="29" t="s">
        <v>441</v>
      </c>
      <c r="C133" s="24" t="s">
        <v>442</v>
      </c>
      <c r="D133" s="30" t="s">
        <v>2284</v>
      </c>
      <c r="E133" s="14" t="s">
        <v>954</v>
      </c>
      <c r="F133" s="14" t="s">
        <v>956</v>
      </c>
      <c r="G133" s="14" t="s">
        <v>2482</v>
      </c>
      <c r="H133" s="18">
        <v>-20.079999999999998</v>
      </c>
      <c r="I133" s="18">
        <v>32</v>
      </c>
      <c r="J133" s="18">
        <v>80</v>
      </c>
      <c r="K133" s="18">
        <v>0.99905670267122404</v>
      </c>
      <c r="L133" s="18">
        <v>-20.079999999999998</v>
      </c>
      <c r="M133" s="18">
        <v>81</v>
      </c>
      <c r="N133" s="18">
        <v>73</v>
      </c>
      <c r="O133" s="18">
        <v>-16.22</v>
      </c>
      <c r="P133" s="18">
        <v>60</v>
      </c>
      <c r="Q133" s="18">
        <v>81</v>
      </c>
      <c r="R133" s="18">
        <v>144</v>
      </c>
      <c r="S133" s="9" t="s">
        <v>214</v>
      </c>
      <c r="T133" s="9" t="s">
        <v>215</v>
      </c>
      <c r="U133" s="9" t="s">
        <v>216</v>
      </c>
    </row>
    <row r="134" spans="1:21" s="1" customFormat="1" x14ac:dyDescent="0.55000000000000004">
      <c r="A134" s="24" t="s">
        <v>443</v>
      </c>
      <c r="B134" s="29" t="s">
        <v>18</v>
      </c>
      <c r="C134" s="24" t="s">
        <v>444</v>
      </c>
      <c r="D134" s="30" t="s">
        <v>2334</v>
      </c>
      <c r="E134" s="14" t="s">
        <v>954</v>
      </c>
      <c r="F134" s="14" t="s">
        <v>953</v>
      </c>
      <c r="G134" s="14" t="s">
        <v>2482</v>
      </c>
      <c r="H134" s="18">
        <v>-18.66</v>
      </c>
      <c r="I134" s="18">
        <v>31</v>
      </c>
      <c r="J134" s="18">
        <v>77</v>
      </c>
      <c r="K134" s="18">
        <v>0.99985007038596396</v>
      </c>
      <c r="L134" s="18">
        <v>-18.66</v>
      </c>
      <c r="M134" s="18">
        <v>78</v>
      </c>
      <c r="N134" s="18">
        <v>71</v>
      </c>
      <c r="O134" s="18">
        <v>-15.16</v>
      </c>
      <c r="P134" s="18">
        <v>58</v>
      </c>
      <c r="Q134" s="18">
        <v>78</v>
      </c>
      <c r="R134" s="18">
        <v>142</v>
      </c>
      <c r="S134" s="9" t="s">
        <v>445</v>
      </c>
      <c r="T134" s="9" t="s">
        <v>446</v>
      </c>
      <c r="U134" s="9" t="s">
        <v>447</v>
      </c>
    </row>
    <row r="135" spans="1:21" s="1" customFormat="1" x14ac:dyDescent="0.55000000000000004">
      <c r="A135" s="24" t="s">
        <v>448</v>
      </c>
      <c r="B135" s="29" t="s">
        <v>18</v>
      </c>
      <c r="C135" s="24" t="s">
        <v>449</v>
      </c>
      <c r="D135" s="30" t="s">
        <v>2334</v>
      </c>
      <c r="E135" s="14" t="s">
        <v>954</v>
      </c>
      <c r="F135" s="14" t="s">
        <v>953</v>
      </c>
      <c r="G135" s="14" t="s">
        <v>2482</v>
      </c>
      <c r="H135" s="18">
        <v>-18.66</v>
      </c>
      <c r="I135" s="18">
        <v>31</v>
      </c>
      <c r="J135" s="18">
        <v>77</v>
      </c>
      <c r="K135" s="18">
        <v>0.99985007038596396</v>
      </c>
      <c r="L135" s="18">
        <v>-18.66</v>
      </c>
      <c r="M135" s="18">
        <v>78</v>
      </c>
      <c r="N135" s="18">
        <v>71</v>
      </c>
      <c r="O135" s="18">
        <v>-15.16</v>
      </c>
      <c r="P135" s="18">
        <v>57</v>
      </c>
      <c r="Q135" s="18">
        <v>78</v>
      </c>
      <c r="R135" s="18">
        <v>142</v>
      </c>
      <c r="S135" s="18" t="s">
        <v>445</v>
      </c>
      <c r="T135" s="9" t="s">
        <v>446</v>
      </c>
      <c r="U135" s="18" t="s">
        <v>447</v>
      </c>
    </row>
    <row r="136" spans="1:21" s="1" customFormat="1" x14ac:dyDescent="0.55000000000000004">
      <c r="A136" s="24" t="s">
        <v>450</v>
      </c>
      <c r="B136" s="29" t="s">
        <v>451</v>
      </c>
      <c r="C136" s="24" t="s">
        <v>452</v>
      </c>
      <c r="D136" s="30" t="s">
        <v>2335</v>
      </c>
      <c r="E136" s="14" t="s">
        <v>952</v>
      </c>
      <c r="F136" s="14" t="s">
        <v>954</v>
      </c>
      <c r="G136" s="14" t="s">
        <v>2482</v>
      </c>
      <c r="H136" s="18">
        <v>-15.53</v>
      </c>
      <c r="I136" s="18">
        <v>56</v>
      </c>
      <c r="J136" s="18">
        <v>103</v>
      </c>
      <c r="K136" s="18">
        <v>0.99964165829743501</v>
      </c>
      <c r="L136" s="18">
        <v>-16.899999999999999</v>
      </c>
      <c r="M136" s="18">
        <v>77</v>
      </c>
      <c r="N136" s="18">
        <v>69</v>
      </c>
      <c r="O136" s="18">
        <v>-21.09</v>
      </c>
      <c r="P136" s="18">
        <v>55</v>
      </c>
      <c r="Q136" s="18">
        <v>77</v>
      </c>
      <c r="R136" s="18">
        <v>148</v>
      </c>
      <c r="S136" s="9" t="s">
        <v>453</v>
      </c>
      <c r="T136" s="9" t="s">
        <v>454</v>
      </c>
      <c r="U136" s="9" t="s">
        <v>455</v>
      </c>
    </row>
    <row r="137" spans="1:21" s="1" customFormat="1" x14ac:dyDescent="0.55000000000000004">
      <c r="A137" s="24" t="s">
        <v>456</v>
      </c>
      <c r="B137" s="29" t="s">
        <v>14</v>
      </c>
      <c r="C137" s="24" t="s">
        <v>457</v>
      </c>
      <c r="D137" s="30" t="s">
        <v>2336</v>
      </c>
      <c r="E137" s="14" t="s">
        <v>956</v>
      </c>
      <c r="F137" s="14" t="s">
        <v>953</v>
      </c>
      <c r="G137" s="14" t="s">
        <v>2482</v>
      </c>
      <c r="H137" s="18">
        <v>-17.809999999999999</v>
      </c>
      <c r="I137" s="18">
        <v>28</v>
      </c>
      <c r="J137" s="18">
        <v>76</v>
      </c>
      <c r="K137" s="18">
        <v>0.99851326924276296</v>
      </c>
      <c r="L137" s="18">
        <v>-17.41</v>
      </c>
      <c r="M137" s="18">
        <v>76</v>
      </c>
      <c r="N137" s="18">
        <v>69</v>
      </c>
      <c r="O137" s="18">
        <v>-15.17</v>
      </c>
      <c r="P137" s="18">
        <v>53</v>
      </c>
      <c r="Q137" s="18">
        <v>76</v>
      </c>
      <c r="R137" s="18">
        <v>142</v>
      </c>
      <c r="S137" s="9" t="s">
        <v>458</v>
      </c>
      <c r="T137" s="9" t="s">
        <v>459</v>
      </c>
      <c r="U137" s="9" t="s">
        <v>460</v>
      </c>
    </row>
    <row r="138" spans="1:21" s="1" customFormat="1" x14ac:dyDescent="0.55000000000000004">
      <c r="A138" s="24" t="s">
        <v>2110</v>
      </c>
      <c r="B138" s="29" t="s">
        <v>14</v>
      </c>
      <c r="C138" s="24" t="s">
        <v>2111</v>
      </c>
      <c r="D138" s="30" t="s">
        <v>2337</v>
      </c>
      <c r="E138" s="14" t="s">
        <v>952</v>
      </c>
      <c r="F138" s="14" t="s">
        <v>956</v>
      </c>
      <c r="G138" s="14" t="s">
        <v>2482</v>
      </c>
      <c r="H138" s="18">
        <v>-16.93</v>
      </c>
      <c r="I138" s="18">
        <v>43</v>
      </c>
      <c r="J138" s="18">
        <v>79</v>
      </c>
      <c r="K138" s="18">
        <v>0.99970471547802497</v>
      </c>
      <c r="L138" s="18">
        <v>-16.03</v>
      </c>
      <c r="M138" s="18">
        <v>79</v>
      </c>
      <c r="N138" s="18">
        <v>72</v>
      </c>
      <c r="O138" s="18">
        <v>-15.36</v>
      </c>
      <c r="P138" s="18">
        <v>58</v>
      </c>
      <c r="Q138" s="18">
        <v>79</v>
      </c>
      <c r="R138" s="18">
        <v>148</v>
      </c>
      <c r="S138" s="9" t="s">
        <v>461</v>
      </c>
      <c r="T138" s="9" t="s">
        <v>462</v>
      </c>
      <c r="U138" s="9" t="s">
        <v>463</v>
      </c>
    </row>
    <row r="139" spans="1:21" s="1" customFormat="1" x14ac:dyDescent="0.55000000000000004">
      <c r="A139" s="24" t="s">
        <v>464</v>
      </c>
      <c r="B139" s="29" t="s">
        <v>14</v>
      </c>
      <c r="C139" s="24" t="s">
        <v>465</v>
      </c>
      <c r="D139" s="30" t="s">
        <v>2338</v>
      </c>
      <c r="E139" s="14" t="s">
        <v>954</v>
      </c>
      <c r="F139" s="14" t="s">
        <v>956</v>
      </c>
      <c r="G139" s="14" t="s">
        <v>2482</v>
      </c>
      <c r="H139" s="18">
        <v>-16.7</v>
      </c>
      <c r="I139" s="18">
        <v>41</v>
      </c>
      <c r="J139" s="18">
        <v>78</v>
      </c>
      <c r="K139" s="18">
        <v>0.997051386733249</v>
      </c>
      <c r="L139" s="18">
        <v>-16.7</v>
      </c>
      <c r="M139" s="18">
        <v>79</v>
      </c>
      <c r="N139" s="18">
        <v>71</v>
      </c>
      <c r="O139" s="18">
        <v>-15.64</v>
      </c>
      <c r="P139" s="18">
        <v>55</v>
      </c>
      <c r="Q139" s="18">
        <v>79</v>
      </c>
      <c r="R139" s="18">
        <v>140</v>
      </c>
      <c r="S139" s="9" t="s">
        <v>466</v>
      </c>
      <c r="T139" s="9" t="s">
        <v>467</v>
      </c>
      <c r="U139" s="9" t="s">
        <v>94</v>
      </c>
    </row>
    <row r="140" spans="1:21" s="1" customFormat="1" x14ac:dyDescent="0.55000000000000004">
      <c r="A140" s="24" t="s">
        <v>468</v>
      </c>
      <c r="B140" s="29" t="s">
        <v>469</v>
      </c>
      <c r="C140" s="24" t="s">
        <v>470</v>
      </c>
      <c r="D140" s="30" t="s">
        <v>2339</v>
      </c>
      <c r="E140" s="14" t="s">
        <v>956</v>
      </c>
      <c r="F140" s="14" t="s">
        <v>953</v>
      </c>
      <c r="G140" s="14" t="s">
        <v>2482</v>
      </c>
      <c r="H140" s="18">
        <v>-15.42</v>
      </c>
      <c r="I140" s="18">
        <v>36</v>
      </c>
      <c r="J140" s="18">
        <v>78</v>
      </c>
      <c r="K140" s="18">
        <v>0.99968904154101401</v>
      </c>
      <c r="L140" s="18">
        <v>-15.42</v>
      </c>
      <c r="M140" s="18">
        <v>79</v>
      </c>
      <c r="N140" s="18">
        <v>72</v>
      </c>
      <c r="O140" s="18">
        <v>-15.97</v>
      </c>
      <c r="P140" s="18">
        <v>49</v>
      </c>
      <c r="Q140" s="18">
        <v>79</v>
      </c>
      <c r="R140" s="18">
        <v>142</v>
      </c>
      <c r="S140" s="9" t="s">
        <v>471</v>
      </c>
      <c r="T140" s="9" t="s">
        <v>472</v>
      </c>
      <c r="U140" s="9" t="s">
        <v>473</v>
      </c>
    </row>
    <row r="141" spans="1:21" s="1" customFormat="1" x14ac:dyDescent="0.55000000000000004">
      <c r="A141" s="24" t="s">
        <v>388</v>
      </c>
      <c r="B141" s="24" t="s">
        <v>312</v>
      </c>
      <c r="C141" s="24" t="s">
        <v>313</v>
      </c>
      <c r="D141" s="30" t="s">
        <v>2340</v>
      </c>
      <c r="E141" s="14" t="s">
        <v>952</v>
      </c>
      <c r="F141" s="14" t="s">
        <v>954</v>
      </c>
      <c r="G141" s="14" t="s">
        <v>2482</v>
      </c>
      <c r="H141" s="18">
        <v>-16.7</v>
      </c>
      <c r="I141" s="18">
        <v>50</v>
      </c>
      <c r="J141" s="18">
        <v>82</v>
      </c>
      <c r="K141" s="18">
        <v>0.99543437929705603</v>
      </c>
      <c r="L141" s="18">
        <v>-15.5</v>
      </c>
      <c r="M141" s="18">
        <v>82</v>
      </c>
      <c r="N141" s="18">
        <v>75</v>
      </c>
      <c r="O141" s="18">
        <v>-17.12</v>
      </c>
      <c r="P141" s="18">
        <v>58</v>
      </c>
      <c r="Q141" s="18">
        <v>82</v>
      </c>
      <c r="R141" s="18">
        <v>146</v>
      </c>
      <c r="S141" s="9" t="s">
        <v>474</v>
      </c>
      <c r="T141" s="9" t="s">
        <v>475</v>
      </c>
      <c r="U141" s="9" t="s">
        <v>476</v>
      </c>
    </row>
    <row r="142" spans="1:21" s="1" customFormat="1" x14ac:dyDescent="0.55000000000000004">
      <c r="A142" s="24" t="s">
        <v>477</v>
      </c>
      <c r="B142" s="29" t="s">
        <v>18</v>
      </c>
      <c r="C142" s="24" t="s">
        <v>478</v>
      </c>
      <c r="D142" s="30" t="s">
        <v>2341</v>
      </c>
      <c r="E142" s="14" t="s">
        <v>956</v>
      </c>
      <c r="F142" s="14" t="s">
        <v>952</v>
      </c>
      <c r="G142" s="14" t="s">
        <v>2482</v>
      </c>
      <c r="H142" s="18">
        <v>-16.21</v>
      </c>
      <c r="I142" s="18">
        <v>48</v>
      </c>
      <c r="J142" s="18">
        <v>79</v>
      </c>
      <c r="K142" s="18">
        <v>0.99988858778821899</v>
      </c>
      <c r="L142" s="18">
        <v>-16.21</v>
      </c>
      <c r="M142" s="18">
        <v>80</v>
      </c>
      <c r="N142" s="18">
        <v>73</v>
      </c>
      <c r="O142" s="18">
        <v>-16.07</v>
      </c>
      <c r="P142" s="18">
        <v>55</v>
      </c>
      <c r="Q142" s="18">
        <v>80</v>
      </c>
      <c r="R142" s="18">
        <v>143</v>
      </c>
      <c r="S142" s="9" t="s">
        <v>252</v>
      </c>
      <c r="T142" s="9" t="s">
        <v>253</v>
      </c>
      <c r="U142" s="9" t="s">
        <v>254</v>
      </c>
    </row>
    <row r="143" spans="1:21" s="1" customFormat="1" x14ac:dyDescent="0.55000000000000004">
      <c r="A143" s="24" t="s">
        <v>479</v>
      </c>
      <c r="B143" s="29" t="s">
        <v>14</v>
      </c>
      <c r="C143" s="24" t="s">
        <v>480</v>
      </c>
      <c r="D143" s="30" t="s">
        <v>2342</v>
      </c>
      <c r="E143" s="14" t="s">
        <v>953</v>
      </c>
      <c r="F143" s="14" t="s">
        <v>954</v>
      </c>
      <c r="G143" s="14" t="s">
        <v>2482</v>
      </c>
      <c r="H143" s="18">
        <v>-20.64</v>
      </c>
      <c r="I143" s="18">
        <v>53</v>
      </c>
      <c r="J143" s="18">
        <v>78</v>
      </c>
      <c r="K143" s="18">
        <v>0.99128230945540197</v>
      </c>
      <c r="L143" s="18">
        <v>-20.64</v>
      </c>
      <c r="M143" s="18">
        <v>79</v>
      </c>
      <c r="N143" s="18">
        <v>73</v>
      </c>
      <c r="O143" s="18">
        <v>-18.260000000000002</v>
      </c>
      <c r="P143" s="18">
        <v>58</v>
      </c>
      <c r="Q143" s="18">
        <v>79</v>
      </c>
      <c r="R143" s="18">
        <v>141</v>
      </c>
      <c r="S143" s="9" t="s">
        <v>481</v>
      </c>
      <c r="T143" s="9" t="s">
        <v>482</v>
      </c>
      <c r="U143" s="9" t="s">
        <v>483</v>
      </c>
    </row>
    <row r="144" spans="1:21" s="1" customFormat="1" x14ac:dyDescent="0.55000000000000004">
      <c r="A144" s="24" t="s">
        <v>484</v>
      </c>
      <c r="B144" s="29" t="s">
        <v>14</v>
      </c>
      <c r="C144" s="24" t="s">
        <v>485</v>
      </c>
      <c r="D144" s="30" t="s">
        <v>2343</v>
      </c>
      <c r="E144" s="14" t="s">
        <v>954</v>
      </c>
      <c r="F144" s="14" t="s">
        <v>953</v>
      </c>
      <c r="G144" s="14" t="s">
        <v>2482</v>
      </c>
      <c r="H144" s="18">
        <v>-15.7</v>
      </c>
      <c r="I144" s="18">
        <v>54</v>
      </c>
      <c r="J144" s="18">
        <v>80</v>
      </c>
      <c r="K144" s="18">
        <v>0.99823504696043097</v>
      </c>
      <c r="L144" s="18">
        <v>-15.7</v>
      </c>
      <c r="M144" s="18">
        <v>81</v>
      </c>
      <c r="N144" s="18">
        <v>74</v>
      </c>
      <c r="O144" s="18">
        <v>-17.82</v>
      </c>
      <c r="P144" s="18">
        <v>55</v>
      </c>
      <c r="Q144" s="18">
        <v>81</v>
      </c>
      <c r="R144" s="18">
        <v>149</v>
      </c>
      <c r="S144" s="9" t="s">
        <v>486</v>
      </c>
      <c r="T144" s="9" t="s">
        <v>487</v>
      </c>
      <c r="U144" s="9" t="s">
        <v>488</v>
      </c>
    </row>
    <row r="145" spans="1:21" s="1" customFormat="1" x14ac:dyDescent="0.55000000000000004">
      <c r="A145" s="24" t="s">
        <v>489</v>
      </c>
      <c r="B145" s="29" t="s">
        <v>14</v>
      </c>
      <c r="C145" s="24" t="s">
        <v>490</v>
      </c>
      <c r="D145" s="30" t="s">
        <v>2240</v>
      </c>
      <c r="E145" s="14" t="s">
        <v>952</v>
      </c>
      <c r="F145" s="14" t="s">
        <v>956</v>
      </c>
      <c r="G145" s="14" t="s">
        <v>2482</v>
      </c>
      <c r="H145" s="18">
        <v>-15.8</v>
      </c>
      <c r="I145" s="18">
        <v>60</v>
      </c>
      <c r="J145" s="18">
        <v>80</v>
      </c>
      <c r="K145" s="18">
        <v>0.99543437929705603</v>
      </c>
      <c r="L145" s="18">
        <v>-15.4</v>
      </c>
      <c r="M145" s="18">
        <v>80</v>
      </c>
      <c r="N145" s="18">
        <v>74</v>
      </c>
      <c r="O145" s="18">
        <v>-17.8</v>
      </c>
      <c r="P145" s="18">
        <v>58</v>
      </c>
      <c r="Q145" s="18">
        <v>80</v>
      </c>
      <c r="R145" s="18">
        <v>140</v>
      </c>
      <c r="S145" s="9" t="s">
        <v>48</v>
      </c>
      <c r="T145" s="9" t="s">
        <v>49</v>
      </c>
      <c r="U145" s="9" t="s">
        <v>50</v>
      </c>
    </row>
    <row r="146" spans="1:21" s="1" customFormat="1" x14ac:dyDescent="0.55000000000000004">
      <c r="A146" s="24" t="s">
        <v>491</v>
      </c>
      <c r="B146" s="29" t="s">
        <v>18</v>
      </c>
      <c r="C146" s="24" t="s">
        <v>492</v>
      </c>
      <c r="D146" s="30" t="s">
        <v>2295</v>
      </c>
      <c r="E146" s="14" t="s">
        <v>953</v>
      </c>
      <c r="F146" s="14" t="s">
        <v>956</v>
      </c>
      <c r="G146" s="14" t="s">
        <v>2482</v>
      </c>
      <c r="H146" s="18">
        <v>-15.6</v>
      </c>
      <c r="I146" s="18">
        <v>59</v>
      </c>
      <c r="J146" s="18">
        <v>78</v>
      </c>
      <c r="K146" s="18">
        <v>0.99642374559229696</v>
      </c>
      <c r="L146" s="18">
        <v>-15.6</v>
      </c>
      <c r="M146" s="18">
        <v>79</v>
      </c>
      <c r="N146" s="18">
        <v>72</v>
      </c>
      <c r="O146" s="18">
        <v>-15.51</v>
      </c>
      <c r="P146" s="18">
        <v>58</v>
      </c>
      <c r="Q146" s="18">
        <v>79</v>
      </c>
      <c r="R146" s="18">
        <v>149</v>
      </c>
      <c r="S146" s="9" t="s">
        <v>267</v>
      </c>
      <c r="T146" s="9" t="s">
        <v>268</v>
      </c>
      <c r="U146" s="9" t="s">
        <v>269</v>
      </c>
    </row>
    <row r="147" spans="1:21" s="1" customFormat="1" x14ac:dyDescent="0.55000000000000004">
      <c r="A147" s="24" t="s">
        <v>493</v>
      </c>
      <c r="B147" s="29" t="s">
        <v>18</v>
      </c>
      <c r="C147" s="24" t="s">
        <v>494</v>
      </c>
      <c r="D147" s="30" t="s">
        <v>2344</v>
      </c>
      <c r="E147" s="14" t="s">
        <v>954</v>
      </c>
      <c r="F147" s="14" t="s">
        <v>953</v>
      </c>
      <c r="G147" s="14" t="s">
        <v>2482</v>
      </c>
      <c r="H147" s="18">
        <v>-23.56</v>
      </c>
      <c r="I147" s="18">
        <v>12</v>
      </c>
      <c r="J147" s="18">
        <v>80</v>
      </c>
      <c r="K147" s="18">
        <v>0.99242666868649299</v>
      </c>
      <c r="L147" s="18">
        <v>-23.3</v>
      </c>
      <c r="M147" s="18">
        <v>81</v>
      </c>
      <c r="N147" s="18">
        <v>74</v>
      </c>
      <c r="O147" s="18">
        <v>-22.47</v>
      </c>
      <c r="P147" s="18">
        <v>59</v>
      </c>
      <c r="Q147" s="18">
        <v>81</v>
      </c>
      <c r="R147" s="18">
        <v>145</v>
      </c>
      <c r="S147" s="9" t="s">
        <v>274</v>
      </c>
      <c r="T147" s="9" t="s">
        <v>275</v>
      </c>
      <c r="U147" s="9" t="s">
        <v>276</v>
      </c>
    </row>
    <row r="148" spans="1:21" s="1" customFormat="1" x14ac:dyDescent="0.55000000000000004">
      <c r="A148" s="24" t="s">
        <v>495</v>
      </c>
      <c r="B148" s="29" t="s">
        <v>353</v>
      </c>
      <c r="C148" s="24" t="s">
        <v>496</v>
      </c>
      <c r="D148" s="30" t="s">
        <v>2345</v>
      </c>
      <c r="E148" s="14" t="s">
        <v>952</v>
      </c>
      <c r="F148" s="14" t="s">
        <v>953</v>
      </c>
      <c r="G148" s="14" t="s">
        <v>2482</v>
      </c>
      <c r="H148" s="18">
        <v>-19.059999999999999</v>
      </c>
      <c r="I148" s="18">
        <v>43</v>
      </c>
      <c r="J148" s="18">
        <v>77</v>
      </c>
      <c r="K148" s="18">
        <v>0.99767734281645604</v>
      </c>
      <c r="L148" s="18">
        <v>-18.66</v>
      </c>
      <c r="M148" s="18">
        <v>77</v>
      </c>
      <c r="N148" s="18">
        <v>69</v>
      </c>
      <c r="O148" s="18">
        <v>-18.78</v>
      </c>
      <c r="P148" s="18">
        <v>55</v>
      </c>
      <c r="Q148" s="18">
        <v>77</v>
      </c>
      <c r="R148" s="18">
        <v>141</v>
      </c>
      <c r="S148" s="9" t="s">
        <v>497</v>
      </c>
      <c r="T148" s="9" t="s">
        <v>498</v>
      </c>
      <c r="U148" s="9" t="s">
        <v>499</v>
      </c>
    </row>
    <row r="149" spans="1:21" s="1" customFormat="1" x14ac:dyDescent="0.55000000000000004">
      <c r="A149" s="24" t="s">
        <v>500</v>
      </c>
      <c r="B149" s="29" t="s">
        <v>14</v>
      </c>
      <c r="C149" s="24" t="s">
        <v>501</v>
      </c>
      <c r="D149" s="30" t="s">
        <v>2218</v>
      </c>
      <c r="E149" s="14" t="s">
        <v>952</v>
      </c>
      <c r="F149" s="14" t="s">
        <v>956</v>
      </c>
      <c r="G149" s="14" t="s">
        <v>2482</v>
      </c>
      <c r="H149" s="18">
        <v>-20.7</v>
      </c>
      <c r="I149" s="18">
        <v>63</v>
      </c>
      <c r="J149" s="18">
        <v>82</v>
      </c>
      <c r="K149" s="18">
        <v>0.99422856906488399</v>
      </c>
      <c r="L149" s="18">
        <v>-20</v>
      </c>
      <c r="M149" s="18">
        <v>82</v>
      </c>
      <c r="N149" s="18">
        <v>75</v>
      </c>
      <c r="O149" s="18">
        <v>-22.82</v>
      </c>
      <c r="P149" s="18">
        <v>60</v>
      </c>
      <c r="Q149" s="18">
        <v>82</v>
      </c>
      <c r="R149" s="18">
        <v>145</v>
      </c>
      <c r="S149" s="9" t="s">
        <v>24</v>
      </c>
      <c r="T149" s="9" t="s">
        <v>25</v>
      </c>
      <c r="U149" s="9" t="s">
        <v>26</v>
      </c>
    </row>
    <row r="150" spans="1:21" s="1" customFormat="1" x14ac:dyDescent="0.55000000000000004">
      <c r="A150" s="24" t="s">
        <v>502</v>
      </c>
      <c r="B150" s="29" t="s">
        <v>18</v>
      </c>
      <c r="C150" s="24" t="s">
        <v>503</v>
      </c>
      <c r="D150" s="30" t="s">
        <v>2346</v>
      </c>
      <c r="E150" s="14" t="s">
        <v>953</v>
      </c>
      <c r="F150" s="14" t="s">
        <v>952</v>
      </c>
      <c r="G150" s="14" t="s">
        <v>2482</v>
      </c>
      <c r="H150" s="18">
        <v>-15.1</v>
      </c>
      <c r="I150" s="18">
        <v>64</v>
      </c>
      <c r="J150" s="18">
        <v>82</v>
      </c>
      <c r="K150" s="18">
        <v>0.99888563289906795</v>
      </c>
      <c r="L150" s="18">
        <v>-15.1</v>
      </c>
      <c r="M150" s="18">
        <v>83</v>
      </c>
      <c r="N150" s="18">
        <v>76</v>
      </c>
      <c r="O150" s="18">
        <v>-15.93</v>
      </c>
      <c r="P150" s="18">
        <v>61</v>
      </c>
      <c r="Q150" s="18">
        <v>83</v>
      </c>
      <c r="R150" s="18">
        <v>143</v>
      </c>
      <c r="S150" s="9" t="s">
        <v>299</v>
      </c>
      <c r="T150" s="9" t="s">
        <v>300</v>
      </c>
      <c r="U150" s="9" t="s">
        <v>301</v>
      </c>
    </row>
    <row r="151" spans="1:21" s="1" customFormat="1" x14ac:dyDescent="0.55000000000000004">
      <c r="A151" s="24" t="s">
        <v>504</v>
      </c>
      <c r="B151" s="29" t="s">
        <v>14</v>
      </c>
      <c r="C151" s="24" t="s">
        <v>505</v>
      </c>
      <c r="D151" s="30" t="s">
        <v>2302</v>
      </c>
      <c r="E151" s="14" t="s">
        <v>954</v>
      </c>
      <c r="F151" s="14" t="s">
        <v>952</v>
      </c>
      <c r="G151" s="14" t="s">
        <v>2482</v>
      </c>
      <c r="H151" s="18">
        <v>-18.010000000000002</v>
      </c>
      <c r="I151" s="18">
        <v>20</v>
      </c>
      <c r="J151" s="18">
        <v>80</v>
      </c>
      <c r="K151" s="18">
        <v>0.99918137079837899</v>
      </c>
      <c r="L151" s="18">
        <v>-17.5</v>
      </c>
      <c r="M151" s="18">
        <v>81</v>
      </c>
      <c r="N151" s="18">
        <v>73</v>
      </c>
      <c r="O151" s="18">
        <v>-18.28</v>
      </c>
      <c r="P151" s="18">
        <v>58</v>
      </c>
      <c r="Q151" s="18">
        <v>81</v>
      </c>
      <c r="R151" s="18">
        <v>145</v>
      </c>
      <c r="S151" s="9" t="s">
        <v>308</v>
      </c>
      <c r="T151" s="9" t="s">
        <v>309</v>
      </c>
      <c r="U151" s="9" t="s">
        <v>310</v>
      </c>
    </row>
    <row r="152" spans="1:21" s="1" customFormat="1" x14ac:dyDescent="0.55000000000000004">
      <c r="A152" s="24" t="s">
        <v>2112</v>
      </c>
      <c r="B152" s="29" t="s">
        <v>18</v>
      </c>
      <c r="C152" s="24" t="s">
        <v>2113</v>
      </c>
      <c r="D152" s="30" t="s">
        <v>2347</v>
      </c>
      <c r="E152" s="14" t="s">
        <v>956</v>
      </c>
      <c r="F152" s="14" t="s">
        <v>952</v>
      </c>
      <c r="G152" s="14" t="s">
        <v>2482</v>
      </c>
      <c r="H152" s="18">
        <v>-16.95</v>
      </c>
      <c r="I152" s="18">
        <v>41</v>
      </c>
      <c r="J152" s="18">
        <v>83</v>
      </c>
      <c r="K152" s="18">
        <v>0.99554806132126705</v>
      </c>
      <c r="L152" s="18">
        <v>-15.65</v>
      </c>
      <c r="M152" s="18">
        <v>84</v>
      </c>
      <c r="N152" s="18">
        <v>76</v>
      </c>
      <c r="O152" s="18">
        <v>-16.54</v>
      </c>
      <c r="P152" s="18">
        <v>62</v>
      </c>
      <c r="Q152" s="18">
        <v>84</v>
      </c>
      <c r="R152" s="18">
        <v>141</v>
      </c>
      <c r="S152" s="9" t="s">
        <v>1881</v>
      </c>
      <c r="T152" s="9" t="s">
        <v>2114</v>
      </c>
      <c r="U152" s="9" t="s">
        <v>2115</v>
      </c>
    </row>
    <row r="153" spans="1:21" s="1" customFormat="1" x14ac:dyDescent="0.55000000000000004">
      <c r="A153" s="24" t="s">
        <v>2116</v>
      </c>
      <c r="B153" s="29" t="s">
        <v>18</v>
      </c>
      <c r="C153" s="24" t="s">
        <v>2117</v>
      </c>
      <c r="D153" s="30" t="s">
        <v>2348</v>
      </c>
      <c r="E153" s="14" t="s">
        <v>953</v>
      </c>
      <c r="F153" s="14" t="s">
        <v>956</v>
      </c>
      <c r="G153" s="14" t="s">
        <v>2482</v>
      </c>
      <c r="H153" s="18">
        <v>-18.2</v>
      </c>
      <c r="I153" s="18">
        <v>58</v>
      </c>
      <c r="J153" s="18">
        <v>81</v>
      </c>
      <c r="K153" s="18">
        <v>0.99543437929705603</v>
      </c>
      <c r="L153" s="18">
        <v>-17.8</v>
      </c>
      <c r="M153" s="18">
        <v>81</v>
      </c>
      <c r="N153" s="18">
        <v>74</v>
      </c>
      <c r="O153" s="18">
        <v>-19.93</v>
      </c>
      <c r="P153" s="18">
        <v>58</v>
      </c>
      <c r="Q153" s="18">
        <v>81</v>
      </c>
      <c r="R153" s="18">
        <v>146</v>
      </c>
      <c r="S153" s="9" t="s">
        <v>2005</v>
      </c>
      <c r="T153" s="27" t="s">
        <v>2118</v>
      </c>
      <c r="U153" s="9" t="s">
        <v>318</v>
      </c>
    </row>
    <row r="154" spans="1:21" s="1" customFormat="1" x14ac:dyDescent="0.55000000000000004">
      <c r="A154" s="24" t="s">
        <v>2119</v>
      </c>
      <c r="B154" s="29" t="s">
        <v>218</v>
      </c>
      <c r="C154" s="24" t="s">
        <v>2120</v>
      </c>
      <c r="D154" s="30" t="s">
        <v>2349</v>
      </c>
      <c r="E154" s="14" t="s">
        <v>954</v>
      </c>
      <c r="F154" s="14" t="s">
        <v>956</v>
      </c>
      <c r="G154" s="14" t="s">
        <v>2482</v>
      </c>
      <c r="H154" s="18">
        <v>-18.600000000000001</v>
      </c>
      <c r="I154" s="18">
        <v>57</v>
      </c>
      <c r="J154" s="18">
        <v>81</v>
      </c>
      <c r="K154" s="18">
        <v>0.99418463913278698</v>
      </c>
      <c r="L154" s="18">
        <v>-18.600000000000001</v>
      </c>
      <c r="M154" s="18">
        <v>82</v>
      </c>
      <c r="N154" s="18">
        <v>76</v>
      </c>
      <c r="O154" s="18">
        <v>-16.2</v>
      </c>
      <c r="P154" s="18">
        <v>60</v>
      </c>
      <c r="Q154" s="18">
        <v>82</v>
      </c>
      <c r="R154" s="18">
        <v>147</v>
      </c>
      <c r="S154" s="18" t="s">
        <v>2005</v>
      </c>
      <c r="T154" s="27" t="s">
        <v>2118</v>
      </c>
      <c r="U154" s="18" t="s">
        <v>318</v>
      </c>
    </row>
    <row r="155" spans="1:21" s="1" customFormat="1" x14ac:dyDescent="0.55000000000000004">
      <c r="A155" s="24" t="s">
        <v>2121</v>
      </c>
      <c r="B155" s="29" t="s">
        <v>218</v>
      </c>
      <c r="C155" s="24" t="s">
        <v>219</v>
      </c>
      <c r="D155" s="30" t="s">
        <v>2349</v>
      </c>
      <c r="E155" s="14" t="s">
        <v>954</v>
      </c>
      <c r="F155" s="14" t="s">
        <v>956</v>
      </c>
      <c r="G155" s="14" t="s">
        <v>2482</v>
      </c>
      <c r="H155" s="18">
        <v>-19.260000000000002</v>
      </c>
      <c r="I155" s="18">
        <v>12</v>
      </c>
      <c r="J155" s="18">
        <v>81</v>
      </c>
      <c r="K155" s="18">
        <v>0.99968904154101401</v>
      </c>
      <c r="L155" s="18">
        <v>-17.899999999999999</v>
      </c>
      <c r="M155" s="18">
        <v>82</v>
      </c>
      <c r="N155" s="18">
        <v>76</v>
      </c>
      <c r="O155" s="18">
        <v>-18.27</v>
      </c>
      <c r="P155" s="18">
        <v>56</v>
      </c>
      <c r="Q155" s="18">
        <v>82</v>
      </c>
      <c r="R155" s="18">
        <v>144</v>
      </c>
      <c r="S155" s="18" t="s">
        <v>2005</v>
      </c>
      <c r="T155" s="27" t="s">
        <v>2118</v>
      </c>
      <c r="U155" s="18" t="s">
        <v>318</v>
      </c>
    </row>
    <row r="156" spans="1:21" s="1" customFormat="1" x14ac:dyDescent="0.55000000000000004">
      <c r="A156" s="24" t="s">
        <v>506</v>
      </c>
      <c r="B156" s="29" t="s">
        <v>14</v>
      </c>
      <c r="C156" s="24" t="s">
        <v>507</v>
      </c>
      <c r="D156" s="30" t="s">
        <v>2350</v>
      </c>
      <c r="E156" s="14" t="s">
        <v>953</v>
      </c>
      <c r="F156" s="14" t="s">
        <v>956</v>
      </c>
      <c r="G156" s="14" t="s">
        <v>2482</v>
      </c>
      <c r="H156" s="18">
        <v>-19.670000000000002</v>
      </c>
      <c r="I156" s="18">
        <v>36</v>
      </c>
      <c r="J156" s="18">
        <v>82</v>
      </c>
      <c r="K156" s="18">
        <v>0.99960265504759505</v>
      </c>
      <c r="L156" s="18">
        <v>-19.670000000000002</v>
      </c>
      <c r="M156" s="18">
        <v>83</v>
      </c>
      <c r="N156" s="18">
        <v>75</v>
      </c>
      <c r="O156" s="18">
        <v>-20.51</v>
      </c>
      <c r="P156" s="18">
        <v>61</v>
      </c>
      <c r="Q156" s="18">
        <v>83</v>
      </c>
      <c r="R156" s="18">
        <v>147</v>
      </c>
      <c r="S156" s="9" t="s">
        <v>28</v>
      </c>
      <c r="T156" s="9" t="s">
        <v>29</v>
      </c>
      <c r="U156" s="9" t="s">
        <v>30</v>
      </c>
    </row>
    <row r="157" spans="1:21" s="1" customFormat="1" x14ac:dyDescent="0.55000000000000004">
      <c r="A157" s="24" t="s">
        <v>508</v>
      </c>
      <c r="B157" s="29" t="s">
        <v>18</v>
      </c>
      <c r="C157" s="24" t="s">
        <v>509</v>
      </c>
      <c r="D157" s="30" t="s">
        <v>2351</v>
      </c>
      <c r="E157" s="14" t="s">
        <v>952</v>
      </c>
      <c r="F157" s="14" t="s">
        <v>956</v>
      </c>
      <c r="G157" s="14" t="s">
        <v>2482</v>
      </c>
      <c r="H157" s="18">
        <v>-24.38</v>
      </c>
      <c r="I157" s="18">
        <v>12</v>
      </c>
      <c r="J157" s="18">
        <v>78</v>
      </c>
      <c r="K157" s="18">
        <v>0.99990412208222201</v>
      </c>
      <c r="L157" s="18">
        <v>-17.8</v>
      </c>
      <c r="M157" s="18">
        <v>78</v>
      </c>
      <c r="N157" s="18">
        <v>71</v>
      </c>
      <c r="O157" s="18">
        <v>-21.17</v>
      </c>
      <c r="P157" s="18">
        <v>58</v>
      </c>
      <c r="Q157" s="18">
        <v>78</v>
      </c>
      <c r="R157" s="18">
        <v>143</v>
      </c>
      <c r="S157" s="9" t="s">
        <v>510</v>
      </c>
      <c r="T157" s="9" t="s">
        <v>511</v>
      </c>
      <c r="U157" s="9" t="s">
        <v>512</v>
      </c>
    </row>
    <row r="158" spans="1:21" s="1" customFormat="1" x14ac:dyDescent="0.55000000000000004">
      <c r="A158" s="24" t="s">
        <v>513</v>
      </c>
      <c r="B158" s="29" t="s">
        <v>18</v>
      </c>
      <c r="C158" s="24" t="s">
        <v>514</v>
      </c>
      <c r="D158" s="30" t="s">
        <v>2352</v>
      </c>
      <c r="E158" s="14" t="s">
        <v>954</v>
      </c>
      <c r="F158" s="14" t="s">
        <v>956</v>
      </c>
      <c r="G158" s="14" t="s">
        <v>2482</v>
      </c>
      <c r="H158" s="18">
        <v>-18.7</v>
      </c>
      <c r="I158" s="18">
        <v>44</v>
      </c>
      <c r="J158" s="18">
        <v>84</v>
      </c>
      <c r="K158" s="18">
        <v>0.99692112634915797</v>
      </c>
      <c r="L158" s="18">
        <v>-18.2</v>
      </c>
      <c r="M158" s="18">
        <v>84</v>
      </c>
      <c r="N158" s="18">
        <v>76</v>
      </c>
      <c r="O158" s="18">
        <v>-17.13</v>
      </c>
      <c r="P158" s="18">
        <v>59</v>
      </c>
      <c r="Q158" s="18">
        <v>84</v>
      </c>
      <c r="R158" s="18">
        <v>143</v>
      </c>
      <c r="S158" s="9" t="s">
        <v>515</v>
      </c>
      <c r="T158" s="9" t="s">
        <v>516</v>
      </c>
      <c r="U158" s="9" t="s">
        <v>517</v>
      </c>
    </row>
    <row r="159" spans="1:21" s="1" customFormat="1" x14ac:dyDescent="0.55000000000000004">
      <c r="A159" s="24" t="s">
        <v>518</v>
      </c>
      <c r="B159" s="29" t="s">
        <v>18</v>
      </c>
      <c r="C159" s="24" t="s">
        <v>519</v>
      </c>
      <c r="D159" s="30" t="s">
        <v>2353</v>
      </c>
      <c r="E159" s="14" t="s">
        <v>952</v>
      </c>
      <c r="F159" s="14" t="s">
        <v>954</v>
      </c>
      <c r="G159" s="14" t="s">
        <v>2482</v>
      </c>
      <c r="H159" s="18">
        <v>-17.5</v>
      </c>
      <c r="I159" s="18">
        <v>54</v>
      </c>
      <c r="J159" s="18">
        <v>80</v>
      </c>
      <c r="K159" s="18">
        <v>0.99543437929705603</v>
      </c>
      <c r="L159" s="18">
        <v>-16.2</v>
      </c>
      <c r="M159" s="18">
        <v>80</v>
      </c>
      <c r="N159" s="18">
        <v>73</v>
      </c>
      <c r="O159" s="18">
        <v>-18.63</v>
      </c>
      <c r="P159" s="18">
        <v>53</v>
      </c>
      <c r="Q159" s="18">
        <v>80</v>
      </c>
      <c r="R159" s="18">
        <v>144</v>
      </c>
      <c r="S159" s="9" t="s">
        <v>520</v>
      </c>
      <c r="T159" s="9" t="s">
        <v>521</v>
      </c>
      <c r="U159" s="9" t="s">
        <v>522</v>
      </c>
    </row>
    <row r="160" spans="1:21" s="1" customFormat="1" x14ac:dyDescent="0.55000000000000004">
      <c r="A160" s="24" t="s">
        <v>523</v>
      </c>
      <c r="B160" s="29" t="s">
        <v>18</v>
      </c>
      <c r="C160" s="24" t="s">
        <v>524</v>
      </c>
      <c r="D160" s="30" t="s">
        <v>2354</v>
      </c>
      <c r="E160" s="14" t="s">
        <v>954</v>
      </c>
      <c r="F160" s="14" t="s">
        <v>953</v>
      </c>
      <c r="G160" s="14" t="s">
        <v>2482</v>
      </c>
      <c r="H160" s="18">
        <v>-16.25</v>
      </c>
      <c r="I160" s="18">
        <v>37</v>
      </c>
      <c r="J160" s="18">
        <v>77</v>
      </c>
      <c r="K160" s="18">
        <v>0.99827277600528697</v>
      </c>
      <c r="L160" s="18">
        <v>-16.25</v>
      </c>
      <c r="M160" s="18">
        <v>78</v>
      </c>
      <c r="N160" s="18">
        <v>71</v>
      </c>
      <c r="O160" s="18">
        <v>-17.22</v>
      </c>
      <c r="P160" s="18">
        <v>58</v>
      </c>
      <c r="Q160" s="18">
        <v>78</v>
      </c>
      <c r="R160" s="18">
        <v>143</v>
      </c>
      <c r="S160" s="9" t="s">
        <v>322</v>
      </c>
      <c r="T160" s="9" t="s">
        <v>323</v>
      </c>
      <c r="U160" s="9" t="s">
        <v>64</v>
      </c>
    </row>
    <row r="161" spans="1:21" s="1" customFormat="1" x14ac:dyDescent="0.55000000000000004">
      <c r="A161" s="24" t="s">
        <v>525</v>
      </c>
      <c r="B161" s="29" t="s">
        <v>526</v>
      </c>
      <c r="C161" s="24" t="s">
        <v>527</v>
      </c>
      <c r="D161" s="30" t="s">
        <v>2355</v>
      </c>
      <c r="E161" s="14" t="s">
        <v>952</v>
      </c>
      <c r="F161" s="14" t="s">
        <v>956</v>
      </c>
      <c r="G161" s="14" t="s">
        <v>2482</v>
      </c>
      <c r="H161" s="18">
        <v>-16.100000000000001</v>
      </c>
      <c r="I161" s="18">
        <v>57</v>
      </c>
      <c r="J161" s="18">
        <v>78</v>
      </c>
      <c r="K161" s="18">
        <v>0.991313035495479</v>
      </c>
      <c r="L161" s="18">
        <v>-16</v>
      </c>
      <c r="M161" s="18">
        <v>77</v>
      </c>
      <c r="N161" s="18">
        <v>70</v>
      </c>
      <c r="O161" s="18">
        <v>-18.170000000000002</v>
      </c>
      <c r="P161" s="18">
        <v>56</v>
      </c>
      <c r="Q161" s="18">
        <v>77</v>
      </c>
      <c r="R161" s="18">
        <v>148</v>
      </c>
      <c r="S161" s="18" t="s">
        <v>322</v>
      </c>
      <c r="T161" s="9" t="s">
        <v>323</v>
      </c>
      <c r="U161" s="18" t="s">
        <v>64</v>
      </c>
    </row>
    <row r="162" spans="1:21" s="1" customFormat="1" x14ac:dyDescent="0.55000000000000004">
      <c r="A162" s="24" t="s">
        <v>528</v>
      </c>
      <c r="B162" s="29" t="s">
        <v>529</v>
      </c>
      <c r="C162" s="24" t="s">
        <v>530</v>
      </c>
      <c r="D162" s="30" t="s">
        <v>2356</v>
      </c>
      <c r="E162" s="14" t="s">
        <v>952</v>
      </c>
      <c r="F162" s="14" t="s">
        <v>956</v>
      </c>
      <c r="G162" s="14" t="s">
        <v>2482</v>
      </c>
      <c r="H162" s="18">
        <v>-17.2</v>
      </c>
      <c r="I162" s="18">
        <v>61</v>
      </c>
      <c r="J162" s="18">
        <v>78</v>
      </c>
      <c r="K162" s="18">
        <v>0.99543437929705603</v>
      </c>
      <c r="L162" s="18">
        <v>-17.2</v>
      </c>
      <c r="M162" s="18">
        <v>79</v>
      </c>
      <c r="N162" s="18">
        <v>71</v>
      </c>
      <c r="O162" s="18">
        <v>-18.18</v>
      </c>
      <c r="P162" s="18">
        <v>60</v>
      </c>
      <c r="Q162" s="18">
        <v>79</v>
      </c>
      <c r="R162" s="18">
        <v>145</v>
      </c>
      <c r="S162" s="9" t="s">
        <v>531</v>
      </c>
      <c r="T162" s="9" t="s">
        <v>532</v>
      </c>
      <c r="U162" s="9" t="s">
        <v>533</v>
      </c>
    </row>
    <row r="163" spans="1:21" s="1" customFormat="1" x14ac:dyDescent="0.55000000000000004">
      <c r="A163" s="24" t="s">
        <v>2122</v>
      </c>
      <c r="B163" s="29" t="s">
        <v>2123</v>
      </c>
      <c r="C163" s="24" t="s">
        <v>2124</v>
      </c>
      <c r="D163" s="30" t="s">
        <v>2357</v>
      </c>
      <c r="E163" s="14" t="s">
        <v>953</v>
      </c>
      <c r="F163" s="14" t="s">
        <v>954</v>
      </c>
      <c r="G163" s="14" t="s">
        <v>2482</v>
      </c>
      <c r="H163" s="18">
        <v>-19.600000000000001</v>
      </c>
      <c r="I163" s="18">
        <v>59</v>
      </c>
      <c r="J163" s="18">
        <v>85</v>
      </c>
      <c r="K163" s="18">
        <v>0.99315165820610696</v>
      </c>
      <c r="L163" s="18">
        <v>-18.899999999999999</v>
      </c>
      <c r="M163" s="18">
        <v>84</v>
      </c>
      <c r="N163" s="18">
        <v>76</v>
      </c>
      <c r="O163" s="18">
        <v>-20.22</v>
      </c>
      <c r="P163" s="18">
        <v>58</v>
      </c>
      <c r="Q163" s="18">
        <v>84</v>
      </c>
      <c r="R163" s="18">
        <v>143</v>
      </c>
      <c r="S163" s="9" t="s">
        <v>2023</v>
      </c>
      <c r="T163" s="9" t="s">
        <v>2105</v>
      </c>
      <c r="U163" s="9" t="s">
        <v>94</v>
      </c>
    </row>
    <row r="164" spans="1:21" s="1" customFormat="1" x14ac:dyDescent="0.55000000000000004">
      <c r="A164" s="24" t="s">
        <v>534</v>
      </c>
      <c r="B164" s="29" t="s">
        <v>14</v>
      </c>
      <c r="C164" s="24" t="s">
        <v>535</v>
      </c>
      <c r="D164" s="30" t="s">
        <v>2358</v>
      </c>
      <c r="E164" s="14" t="s">
        <v>954</v>
      </c>
      <c r="F164" s="14" t="s">
        <v>956</v>
      </c>
      <c r="G164" s="14" t="s">
        <v>2482</v>
      </c>
      <c r="H164" s="18">
        <v>-15.52</v>
      </c>
      <c r="I164" s="18">
        <v>62</v>
      </c>
      <c r="J164" s="18">
        <v>83</v>
      </c>
      <c r="K164" s="18">
        <v>0.99954211442781904</v>
      </c>
      <c r="L164" s="18">
        <v>-15.12</v>
      </c>
      <c r="M164" s="18">
        <v>83</v>
      </c>
      <c r="N164" s="18">
        <v>76</v>
      </c>
      <c r="O164" s="18">
        <v>-16.68</v>
      </c>
      <c r="P164" s="18">
        <v>57</v>
      </c>
      <c r="Q164" s="18">
        <v>83</v>
      </c>
      <c r="R164" s="18">
        <v>147</v>
      </c>
      <c r="S164" s="9" t="s">
        <v>536</v>
      </c>
      <c r="T164" s="9" t="s">
        <v>462</v>
      </c>
      <c r="U164" s="9" t="s">
        <v>463</v>
      </c>
    </row>
    <row r="165" spans="1:21" s="1" customFormat="1" x14ac:dyDescent="0.55000000000000004">
      <c r="A165" s="24" t="s">
        <v>537</v>
      </c>
      <c r="B165" s="29" t="s">
        <v>14</v>
      </c>
      <c r="C165" s="24" t="s">
        <v>538</v>
      </c>
      <c r="D165" s="30" t="s">
        <v>2359</v>
      </c>
      <c r="E165" s="14" t="s">
        <v>956</v>
      </c>
      <c r="F165" s="14" t="s">
        <v>952</v>
      </c>
      <c r="G165" s="14" t="s">
        <v>2482</v>
      </c>
      <c r="H165" s="18">
        <v>-19.100000000000001</v>
      </c>
      <c r="I165" s="18">
        <v>58</v>
      </c>
      <c r="J165" s="18">
        <v>81</v>
      </c>
      <c r="K165" s="18">
        <v>0.99642374559229696</v>
      </c>
      <c r="L165" s="18">
        <v>-19.100000000000001</v>
      </c>
      <c r="M165" s="18">
        <v>82</v>
      </c>
      <c r="N165" s="18">
        <v>76</v>
      </c>
      <c r="O165" s="18">
        <v>-18.21</v>
      </c>
      <c r="P165" s="18">
        <v>57</v>
      </c>
      <c r="Q165" s="18">
        <v>82</v>
      </c>
      <c r="R165" s="18">
        <v>143</v>
      </c>
      <c r="S165" s="9" t="s">
        <v>539</v>
      </c>
      <c r="T165" s="9" t="s">
        <v>540</v>
      </c>
      <c r="U165" s="9" t="s">
        <v>541</v>
      </c>
    </row>
    <row r="166" spans="1:21" s="1" customFormat="1" x14ac:dyDescent="0.55000000000000004">
      <c r="A166" s="24" t="s">
        <v>542</v>
      </c>
      <c r="B166" s="29" t="s">
        <v>18</v>
      </c>
      <c r="C166" s="24" t="s">
        <v>543</v>
      </c>
      <c r="D166" s="30" t="s">
        <v>2360</v>
      </c>
      <c r="E166" s="14" t="s">
        <v>952</v>
      </c>
      <c r="F166" s="14" t="s">
        <v>956</v>
      </c>
      <c r="G166" s="14" t="s">
        <v>2482</v>
      </c>
      <c r="H166" s="18">
        <v>-22.7</v>
      </c>
      <c r="I166" s="18">
        <v>59</v>
      </c>
      <c r="J166" s="18">
        <v>82</v>
      </c>
      <c r="K166" s="18">
        <v>0.99128230945540197</v>
      </c>
      <c r="L166" s="18">
        <v>-22.7</v>
      </c>
      <c r="M166" s="18">
        <v>83</v>
      </c>
      <c r="N166" s="18">
        <v>76</v>
      </c>
      <c r="O166" s="18">
        <v>-24.63</v>
      </c>
      <c r="P166" s="18">
        <v>57</v>
      </c>
      <c r="Q166" s="18">
        <v>83</v>
      </c>
      <c r="R166" s="18">
        <v>140</v>
      </c>
      <c r="S166" s="9" t="s">
        <v>31</v>
      </c>
      <c r="T166" s="9" t="s">
        <v>32</v>
      </c>
      <c r="U166" s="9" t="s">
        <v>33</v>
      </c>
    </row>
    <row r="167" spans="1:21" s="1" customFormat="1" x14ac:dyDescent="0.55000000000000004">
      <c r="A167" s="24" t="s">
        <v>544</v>
      </c>
      <c r="B167" s="29" t="s">
        <v>545</v>
      </c>
      <c r="C167" s="24" t="s">
        <v>546</v>
      </c>
      <c r="D167" s="30" t="s">
        <v>2230</v>
      </c>
      <c r="E167" s="14" t="s">
        <v>952</v>
      </c>
      <c r="F167" s="14" t="s">
        <v>954</v>
      </c>
      <c r="G167" s="14" t="s">
        <v>2482</v>
      </c>
      <c r="H167" s="18">
        <v>-19.87</v>
      </c>
      <c r="I167" s="18">
        <v>28</v>
      </c>
      <c r="J167" s="18">
        <v>81</v>
      </c>
      <c r="K167" s="18">
        <v>0.99894859887491505</v>
      </c>
      <c r="L167" s="18">
        <v>-19.39</v>
      </c>
      <c r="M167" s="18">
        <v>81</v>
      </c>
      <c r="N167" s="18">
        <v>73</v>
      </c>
      <c r="O167" s="18">
        <v>-19.059999999999999</v>
      </c>
      <c r="P167" s="18">
        <v>60</v>
      </c>
      <c r="Q167" s="18">
        <v>81</v>
      </c>
      <c r="R167" s="18">
        <v>146</v>
      </c>
      <c r="S167" s="18" t="s">
        <v>31</v>
      </c>
      <c r="T167" s="9" t="s">
        <v>32</v>
      </c>
      <c r="U167" s="18" t="s">
        <v>33</v>
      </c>
    </row>
    <row r="168" spans="1:21" s="1" customFormat="1" x14ac:dyDescent="0.55000000000000004">
      <c r="A168" s="24" t="s">
        <v>547</v>
      </c>
      <c r="B168" s="29" t="s">
        <v>14</v>
      </c>
      <c r="C168" s="24" t="s">
        <v>548</v>
      </c>
      <c r="D168" s="30" t="s">
        <v>2361</v>
      </c>
      <c r="E168" s="14" t="s">
        <v>953</v>
      </c>
      <c r="F168" s="14" t="s">
        <v>956</v>
      </c>
      <c r="G168" s="14" t="s">
        <v>2482</v>
      </c>
      <c r="H168" s="18">
        <v>-15.99</v>
      </c>
      <c r="I168" s="18">
        <v>32</v>
      </c>
      <c r="J168" s="18">
        <v>78</v>
      </c>
      <c r="K168" s="18">
        <v>0.99697160112347205</v>
      </c>
      <c r="L168" s="18">
        <v>-15.99</v>
      </c>
      <c r="M168" s="18">
        <v>79</v>
      </c>
      <c r="N168" s="18">
        <v>71</v>
      </c>
      <c r="O168" s="18">
        <v>-16.46</v>
      </c>
      <c r="P168" s="18">
        <v>54</v>
      </c>
      <c r="Q168" s="18">
        <v>79</v>
      </c>
      <c r="R168" s="18">
        <v>142</v>
      </c>
      <c r="S168" s="9" t="s">
        <v>549</v>
      </c>
      <c r="T168" s="9" t="s">
        <v>550</v>
      </c>
      <c r="U168" s="9" t="s">
        <v>551</v>
      </c>
    </row>
    <row r="169" spans="1:21" s="1" customFormat="1" x14ac:dyDescent="0.55000000000000004">
      <c r="A169" s="24" t="s">
        <v>552</v>
      </c>
      <c r="B169" s="29" t="s">
        <v>553</v>
      </c>
      <c r="C169" s="24" t="s">
        <v>554</v>
      </c>
      <c r="D169" s="30" t="s">
        <v>2362</v>
      </c>
      <c r="E169" s="14" t="s">
        <v>956</v>
      </c>
      <c r="F169" s="14" t="s">
        <v>952</v>
      </c>
      <c r="G169" s="14" t="s">
        <v>2482</v>
      </c>
      <c r="H169" s="18">
        <v>-16.8</v>
      </c>
      <c r="I169" s="18">
        <v>55</v>
      </c>
      <c r="J169" s="18">
        <v>81</v>
      </c>
      <c r="K169" s="18">
        <v>0.99536459175570902</v>
      </c>
      <c r="L169" s="18">
        <v>-16.8</v>
      </c>
      <c r="M169" s="18">
        <v>82</v>
      </c>
      <c r="N169" s="18">
        <v>74</v>
      </c>
      <c r="O169" s="18">
        <v>-15.28</v>
      </c>
      <c r="P169" s="18">
        <v>59</v>
      </c>
      <c r="Q169" s="18">
        <v>82</v>
      </c>
      <c r="R169" s="18">
        <v>149</v>
      </c>
      <c r="S169" s="9" t="s">
        <v>555</v>
      </c>
      <c r="T169" s="9" t="s">
        <v>556</v>
      </c>
      <c r="U169" s="9" t="s">
        <v>557</v>
      </c>
    </row>
  </sheetData>
  <mergeCells count="14">
    <mergeCell ref="O2:R2"/>
    <mergeCell ref="A1:R1"/>
    <mergeCell ref="S1:S3"/>
    <mergeCell ref="T1:T3"/>
    <mergeCell ref="U1:U3"/>
    <mergeCell ref="E2:E3"/>
    <mergeCell ref="F2:F3"/>
    <mergeCell ref="G2:G3"/>
    <mergeCell ref="A2:A3"/>
    <mergeCell ref="B2:B3"/>
    <mergeCell ref="C2:C3"/>
    <mergeCell ref="D2:D3"/>
    <mergeCell ref="H2:K2"/>
    <mergeCell ref="L2:N2"/>
  </mergeCells>
  <pageMargins left="0.7" right="0.7" top="0.75" bottom="0.75" header="0.3" footer="0.3"/>
  <pageSetup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U188"/>
  <sheetViews>
    <sheetView topLeftCell="B1" workbookViewId="0">
      <selection activeCell="C48" sqref="C48"/>
    </sheetView>
  </sheetViews>
  <sheetFormatPr defaultRowHeight="14.4" x14ac:dyDescent="0.55000000000000004"/>
  <cols>
    <col min="1" max="1" width="19" customWidth="1"/>
    <col min="2" max="2" width="24.3125" customWidth="1"/>
    <col min="3" max="3" width="34.41796875" customWidth="1"/>
    <col min="4" max="4" width="23.41796875" customWidth="1"/>
    <col min="5" max="5" width="11.68359375" style="1" customWidth="1"/>
    <col min="6" max="6" width="10.1015625" style="1" customWidth="1"/>
    <col min="7" max="7" width="10.1015625" style="3" customWidth="1"/>
    <col min="19" max="19" width="26.41796875" customWidth="1"/>
  </cols>
  <sheetData>
    <row r="1" spans="1:21" s="1" customFormat="1" ht="57" customHeight="1" x14ac:dyDescent="0.55000000000000004">
      <c r="A1" s="71" t="s">
        <v>2363</v>
      </c>
      <c r="B1" s="71"/>
      <c r="C1" s="71"/>
      <c r="D1" s="71"/>
      <c r="E1" s="71"/>
      <c r="F1" s="71"/>
      <c r="G1" s="71"/>
      <c r="H1" s="71"/>
      <c r="I1" s="71"/>
      <c r="J1" s="71"/>
      <c r="K1" s="71"/>
      <c r="L1" s="71"/>
      <c r="M1" s="71"/>
      <c r="N1" s="71"/>
      <c r="O1" s="71"/>
      <c r="P1" s="71"/>
      <c r="Q1" s="71"/>
      <c r="R1" s="71"/>
      <c r="S1" s="71"/>
      <c r="T1" s="71"/>
      <c r="U1" s="71"/>
    </row>
    <row r="2" spans="1:21" s="1" customFormat="1" x14ac:dyDescent="0.55000000000000004">
      <c r="A2" s="85" t="s">
        <v>3</v>
      </c>
      <c r="B2" s="85" t="s">
        <v>4</v>
      </c>
      <c r="C2" s="85" t="s">
        <v>5</v>
      </c>
      <c r="D2" s="85" t="s">
        <v>2181</v>
      </c>
      <c r="E2" s="76" t="s">
        <v>2477</v>
      </c>
      <c r="F2" s="76" t="s">
        <v>2479</v>
      </c>
      <c r="G2" s="83" t="s">
        <v>2480</v>
      </c>
      <c r="H2" s="70" t="s">
        <v>6</v>
      </c>
      <c r="I2" s="70"/>
      <c r="J2" s="70"/>
      <c r="K2" s="70"/>
      <c r="L2" s="70" t="s">
        <v>7</v>
      </c>
      <c r="M2" s="70"/>
      <c r="N2" s="70"/>
      <c r="O2" s="70" t="s">
        <v>8</v>
      </c>
      <c r="P2" s="70"/>
      <c r="Q2" s="70"/>
      <c r="R2" s="70"/>
      <c r="S2" s="10"/>
      <c r="T2" s="8"/>
      <c r="U2" s="10"/>
    </row>
    <row r="3" spans="1:21" s="1" customFormat="1" ht="33" customHeight="1" x14ac:dyDescent="0.55000000000000004">
      <c r="A3" s="86"/>
      <c r="B3" s="86"/>
      <c r="C3" s="86"/>
      <c r="D3" s="86"/>
      <c r="E3" s="77"/>
      <c r="F3" s="77"/>
      <c r="G3" s="84"/>
      <c r="H3" s="10" t="s">
        <v>9</v>
      </c>
      <c r="I3" s="10" t="s">
        <v>10</v>
      </c>
      <c r="J3" s="10" t="s">
        <v>11</v>
      </c>
      <c r="K3" s="10" t="s">
        <v>12</v>
      </c>
      <c r="L3" s="10" t="s">
        <v>9</v>
      </c>
      <c r="M3" s="10" t="s">
        <v>10</v>
      </c>
      <c r="N3" s="10" t="s">
        <v>11</v>
      </c>
      <c r="O3" s="10" t="s">
        <v>9</v>
      </c>
      <c r="P3" s="10" t="s">
        <v>10</v>
      </c>
      <c r="Q3" s="10" t="s">
        <v>11</v>
      </c>
      <c r="R3" s="10" t="s">
        <v>13</v>
      </c>
      <c r="S3" s="10" t="s">
        <v>0</v>
      </c>
      <c r="T3" s="8" t="s">
        <v>1</v>
      </c>
      <c r="U3" s="31" t="s">
        <v>2</v>
      </c>
    </row>
    <row r="4" spans="1:21" s="1" customFormat="1" x14ac:dyDescent="0.55000000000000004">
      <c r="A4" s="12" t="s">
        <v>2182</v>
      </c>
      <c r="B4" s="11" t="s">
        <v>14</v>
      </c>
      <c r="C4" s="12" t="s">
        <v>2183</v>
      </c>
      <c r="D4" s="12" t="s">
        <v>2184</v>
      </c>
      <c r="E4" s="14" t="s">
        <v>952</v>
      </c>
      <c r="F4" s="14" t="s">
        <v>956</v>
      </c>
      <c r="G4" s="14" t="s">
        <v>2481</v>
      </c>
      <c r="H4" s="14">
        <v>-19.47</v>
      </c>
      <c r="I4" s="14">
        <v>35</v>
      </c>
      <c r="J4" s="14">
        <v>75</v>
      </c>
      <c r="K4" s="14">
        <v>0.99918137079837899</v>
      </c>
      <c r="L4" s="14">
        <v>-19.47</v>
      </c>
      <c r="M4" s="14">
        <v>76</v>
      </c>
      <c r="N4" s="14">
        <v>68</v>
      </c>
      <c r="O4" s="14">
        <v>-17.66</v>
      </c>
      <c r="P4" s="14">
        <v>55</v>
      </c>
      <c r="Q4" s="14">
        <v>76</v>
      </c>
      <c r="R4" s="14">
        <v>152</v>
      </c>
      <c r="S4" s="14" t="s">
        <v>15</v>
      </c>
      <c r="T4" s="9" t="s">
        <v>16</v>
      </c>
      <c r="U4" s="32" t="s">
        <v>17</v>
      </c>
    </row>
    <row r="5" spans="1:21" s="1" customFormat="1" x14ac:dyDescent="0.55000000000000004">
      <c r="A5" s="12" t="s">
        <v>2185</v>
      </c>
      <c r="B5" s="11" t="s">
        <v>2186</v>
      </c>
      <c r="C5" s="12" t="s">
        <v>2187</v>
      </c>
      <c r="D5" s="12" t="s">
        <v>2188</v>
      </c>
      <c r="E5" s="14" t="s">
        <v>956</v>
      </c>
      <c r="F5" s="14" t="s">
        <v>952</v>
      </c>
      <c r="G5" s="14" t="s">
        <v>2481</v>
      </c>
      <c r="H5" s="14">
        <v>-20.3</v>
      </c>
      <c r="I5" s="14">
        <v>35</v>
      </c>
      <c r="J5" s="14">
        <v>75</v>
      </c>
      <c r="K5" s="14">
        <v>0.99888563289906795</v>
      </c>
      <c r="L5" s="14">
        <v>-20.3</v>
      </c>
      <c r="M5" s="14">
        <v>76</v>
      </c>
      <c r="N5" s="14">
        <v>69</v>
      </c>
      <c r="O5" s="14">
        <v>-19.989999999999998</v>
      </c>
      <c r="P5" s="14">
        <v>56</v>
      </c>
      <c r="Q5" s="14">
        <v>76</v>
      </c>
      <c r="R5" s="14">
        <v>157</v>
      </c>
      <c r="S5" s="14" t="s">
        <v>2189</v>
      </c>
      <c r="T5" s="9" t="s">
        <v>2190</v>
      </c>
      <c r="U5" s="32" t="s">
        <v>2191</v>
      </c>
    </row>
    <row r="6" spans="1:21" s="1" customFormat="1" x14ac:dyDescent="0.55000000000000004">
      <c r="A6" s="12" t="s">
        <v>2192</v>
      </c>
      <c r="B6" s="11" t="s">
        <v>18</v>
      </c>
      <c r="C6" s="12" t="s">
        <v>2193</v>
      </c>
      <c r="D6" s="12" t="s">
        <v>2194</v>
      </c>
      <c r="E6" s="14" t="s">
        <v>956</v>
      </c>
      <c r="F6" s="14" t="s">
        <v>954</v>
      </c>
      <c r="G6" s="14" t="s">
        <v>2481</v>
      </c>
      <c r="H6" s="14">
        <v>-17.86</v>
      </c>
      <c r="I6" s="14">
        <v>37</v>
      </c>
      <c r="J6" s="14">
        <v>75</v>
      </c>
      <c r="K6" s="14">
        <v>0.99982722016289305</v>
      </c>
      <c r="L6" s="14">
        <v>-17.86</v>
      </c>
      <c r="M6" s="14">
        <v>76</v>
      </c>
      <c r="N6" s="14">
        <v>69</v>
      </c>
      <c r="O6" s="14">
        <v>-18.09</v>
      </c>
      <c r="P6" s="14">
        <v>47</v>
      </c>
      <c r="Q6" s="14">
        <v>76</v>
      </c>
      <c r="R6" s="14">
        <v>151</v>
      </c>
      <c r="S6" s="14" t="s">
        <v>2195</v>
      </c>
      <c r="T6" s="9" t="s">
        <v>2196</v>
      </c>
      <c r="U6" s="32" t="s">
        <v>2197</v>
      </c>
    </row>
    <row r="7" spans="1:21" s="1" customFormat="1" x14ac:dyDescent="0.55000000000000004">
      <c r="A7" s="12" t="s">
        <v>2198</v>
      </c>
      <c r="B7" s="11" t="s">
        <v>18</v>
      </c>
      <c r="C7" s="12" t="s">
        <v>2199</v>
      </c>
      <c r="D7" s="12" t="s">
        <v>2200</v>
      </c>
      <c r="E7" s="14" t="s">
        <v>956</v>
      </c>
      <c r="F7" s="14" t="s">
        <v>952</v>
      </c>
      <c r="G7" s="14" t="s">
        <v>2481</v>
      </c>
      <c r="H7" s="14">
        <v>-18.5</v>
      </c>
      <c r="I7" s="14">
        <v>53</v>
      </c>
      <c r="J7" s="14">
        <v>75</v>
      </c>
      <c r="K7" s="14">
        <v>0.99888563289906795</v>
      </c>
      <c r="L7" s="14">
        <v>-18.5</v>
      </c>
      <c r="M7" s="14">
        <v>76</v>
      </c>
      <c r="N7" s="14">
        <v>69</v>
      </c>
      <c r="O7" s="14">
        <v>-18.350000000000001</v>
      </c>
      <c r="P7" s="14">
        <v>53</v>
      </c>
      <c r="Q7" s="14">
        <v>76</v>
      </c>
      <c r="R7" s="14">
        <v>150</v>
      </c>
      <c r="S7" s="14" t="s">
        <v>19</v>
      </c>
      <c r="T7" s="9" t="s">
        <v>20</v>
      </c>
      <c r="U7" s="32" t="s">
        <v>21</v>
      </c>
    </row>
    <row r="8" spans="1:21" s="1" customFormat="1" x14ac:dyDescent="0.55000000000000004">
      <c r="A8" s="12" t="s">
        <v>2201</v>
      </c>
      <c r="B8" s="11" t="s">
        <v>18</v>
      </c>
      <c r="C8" s="12" t="s">
        <v>2202</v>
      </c>
      <c r="D8" s="12" t="s">
        <v>2203</v>
      </c>
      <c r="E8" s="14" t="s">
        <v>956</v>
      </c>
      <c r="F8" s="14" t="s">
        <v>952</v>
      </c>
      <c r="G8" s="14" t="s">
        <v>2481</v>
      </c>
      <c r="H8" s="14">
        <v>-24.75</v>
      </c>
      <c r="I8" s="14">
        <v>27</v>
      </c>
      <c r="J8" s="14">
        <v>75</v>
      </c>
      <c r="K8" s="14">
        <v>0.99990332289577</v>
      </c>
      <c r="L8" s="14">
        <v>-24.75</v>
      </c>
      <c r="M8" s="14">
        <v>76</v>
      </c>
      <c r="N8" s="14">
        <v>69</v>
      </c>
      <c r="O8" s="14">
        <v>-22.61</v>
      </c>
      <c r="P8" s="14">
        <v>50</v>
      </c>
      <c r="Q8" s="14">
        <v>76</v>
      </c>
      <c r="R8" s="14">
        <v>158</v>
      </c>
      <c r="S8" s="14" t="s">
        <v>2204</v>
      </c>
      <c r="T8" s="9" t="s">
        <v>2205</v>
      </c>
      <c r="U8" s="32" t="s">
        <v>2206</v>
      </c>
    </row>
    <row r="9" spans="1:21" s="1" customFormat="1" x14ac:dyDescent="0.55000000000000004">
      <c r="A9" s="12" t="s">
        <v>2207</v>
      </c>
      <c r="B9" s="11" t="s">
        <v>18</v>
      </c>
      <c r="C9" s="12" t="s">
        <v>2083</v>
      </c>
      <c r="D9" s="12" t="s">
        <v>2208</v>
      </c>
      <c r="E9" s="14" t="s">
        <v>953</v>
      </c>
      <c r="F9" s="14" t="s">
        <v>956</v>
      </c>
      <c r="G9" s="14" t="s">
        <v>2481</v>
      </c>
      <c r="H9" s="14">
        <v>-16.3</v>
      </c>
      <c r="I9" s="14">
        <v>60</v>
      </c>
      <c r="J9" s="14">
        <v>88</v>
      </c>
      <c r="K9" s="14">
        <v>0.99319255411379803</v>
      </c>
      <c r="L9" s="14">
        <v>-18.5</v>
      </c>
      <c r="M9" s="14">
        <v>77</v>
      </c>
      <c r="N9" s="14">
        <v>69</v>
      </c>
      <c r="O9" s="14">
        <v>-19.36</v>
      </c>
      <c r="P9" s="14">
        <v>54</v>
      </c>
      <c r="Q9" s="14">
        <v>77</v>
      </c>
      <c r="R9" s="14">
        <v>152</v>
      </c>
      <c r="S9" s="14" t="s">
        <v>2209</v>
      </c>
      <c r="T9" s="9" t="s">
        <v>2210</v>
      </c>
      <c r="U9" s="32" t="s">
        <v>22</v>
      </c>
    </row>
    <row r="10" spans="1:21" s="1" customFormat="1" x14ac:dyDescent="0.55000000000000004">
      <c r="A10" s="12" t="s">
        <v>2211</v>
      </c>
      <c r="B10" s="11" t="s">
        <v>18</v>
      </c>
      <c r="C10" s="12" t="s">
        <v>23</v>
      </c>
      <c r="D10" s="12" t="s">
        <v>2212</v>
      </c>
      <c r="E10" s="14" t="s">
        <v>954</v>
      </c>
      <c r="F10" s="14" t="s">
        <v>953</v>
      </c>
      <c r="G10" s="14" t="s">
        <v>2481</v>
      </c>
      <c r="H10" s="14">
        <v>-21.4</v>
      </c>
      <c r="I10" s="14">
        <v>44</v>
      </c>
      <c r="J10" s="14">
        <v>76</v>
      </c>
      <c r="K10" s="14">
        <v>0.99483555178630201</v>
      </c>
      <c r="L10" s="14">
        <v>-17.8</v>
      </c>
      <c r="M10" s="14">
        <v>76</v>
      </c>
      <c r="N10" s="14">
        <v>68</v>
      </c>
      <c r="O10" s="14">
        <v>-18.66</v>
      </c>
      <c r="P10" s="14">
        <v>54</v>
      </c>
      <c r="Q10" s="14">
        <v>76</v>
      </c>
      <c r="R10" s="14">
        <v>150</v>
      </c>
      <c r="S10" s="14" t="s">
        <v>2213</v>
      </c>
      <c r="T10" s="9" t="s">
        <v>2214</v>
      </c>
      <c r="U10" s="32" t="s">
        <v>2215</v>
      </c>
    </row>
    <row r="11" spans="1:21" s="1" customFormat="1" x14ac:dyDescent="0.55000000000000004">
      <c r="A11" s="12" t="s">
        <v>2216</v>
      </c>
      <c r="B11" s="11" t="s">
        <v>14</v>
      </c>
      <c r="C11" s="12" t="s">
        <v>2217</v>
      </c>
      <c r="D11" s="12" t="s">
        <v>2218</v>
      </c>
      <c r="E11" s="14" t="s">
        <v>952</v>
      </c>
      <c r="F11" s="14" t="s">
        <v>956</v>
      </c>
      <c r="G11" s="14" t="s">
        <v>2481</v>
      </c>
      <c r="H11" s="14">
        <v>-24.41</v>
      </c>
      <c r="I11" s="14">
        <v>26</v>
      </c>
      <c r="J11" s="14">
        <v>82</v>
      </c>
      <c r="K11" s="14">
        <v>0.997051386733249</v>
      </c>
      <c r="L11" s="14">
        <v>-23.11</v>
      </c>
      <c r="M11" s="14">
        <v>82</v>
      </c>
      <c r="N11" s="14">
        <v>75</v>
      </c>
      <c r="O11" s="14">
        <v>-24.05</v>
      </c>
      <c r="P11" s="14">
        <v>58</v>
      </c>
      <c r="Q11" s="14">
        <v>82</v>
      </c>
      <c r="R11" s="14">
        <v>167</v>
      </c>
      <c r="S11" s="14" t="s">
        <v>24</v>
      </c>
      <c r="T11" s="9" t="s">
        <v>25</v>
      </c>
      <c r="U11" s="32" t="s">
        <v>26</v>
      </c>
    </row>
    <row r="12" spans="1:21" s="1" customFormat="1" x14ac:dyDescent="0.55000000000000004">
      <c r="A12" s="12" t="s">
        <v>2219</v>
      </c>
      <c r="B12" s="11" t="s">
        <v>18</v>
      </c>
      <c r="C12" s="12" t="s">
        <v>2220</v>
      </c>
      <c r="D12" s="12" t="s">
        <v>2221</v>
      </c>
      <c r="E12" s="14" t="s">
        <v>953</v>
      </c>
      <c r="F12" s="14" t="s">
        <v>956</v>
      </c>
      <c r="G12" s="14" t="s">
        <v>2481</v>
      </c>
      <c r="H12" s="14">
        <v>-20</v>
      </c>
      <c r="I12" s="14">
        <v>52</v>
      </c>
      <c r="J12" s="14">
        <v>75</v>
      </c>
      <c r="K12" s="14">
        <v>0.99642374559229696</v>
      </c>
      <c r="L12" s="14">
        <v>-20</v>
      </c>
      <c r="M12" s="14">
        <v>76</v>
      </c>
      <c r="N12" s="14">
        <v>69</v>
      </c>
      <c r="O12" s="14">
        <v>-20.260000000000002</v>
      </c>
      <c r="P12" s="14">
        <v>50</v>
      </c>
      <c r="Q12" s="14">
        <v>76</v>
      </c>
      <c r="R12" s="14">
        <v>160</v>
      </c>
      <c r="S12" s="14" t="s">
        <v>2222</v>
      </c>
      <c r="T12" s="9" t="s">
        <v>2223</v>
      </c>
      <c r="U12" s="32" t="s">
        <v>2224</v>
      </c>
    </row>
    <row r="13" spans="1:21" s="1" customFormat="1" x14ac:dyDescent="0.55000000000000004">
      <c r="A13" s="12" t="s">
        <v>2225</v>
      </c>
      <c r="B13" s="11" t="s">
        <v>27</v>
      </c>
      <c r="C13" s="12" t="s">
        <v>2226</v>
      </c>
      <c r="D13" s="12" t="s">
        <v>2227</v>
      </c>
      <c r="E13" s="14" t="s">
        <v>956</v>
      </c>
      <c r="F13" s="14" t="s">
        <v>952</v>
      </c>
      <c r="G13" s="14" t="s">
        <v>2481</v>
      </c>
      <c r="H13" s="14">
        <v>-17.3</v>
      </c>
      <c r="I13" s="14">
        <v>62</v>
      </c>
      <c r="J13" s="14">
        <v>79</v>
      </c>
      <c r="K13" s="14">
        <v>0.99118700590918496</v>
      </c>
      <c r="L13" s="14">
        <v>-17.3</v>
      </c>
      <c r="M13" s="14">
        <v>80</v>
      </c>
      <c r="N13" s="14">
        <v>73</v>
      </c>
      <c r="O13" s="14">
        <v>-18.690000000000001</v>
      </c>
      <c r="P13" s="14">
        <v>58</v>
      </c>
      <c r="Q13" s="14">
        <v>80</v>
      </c>
      <c r="R13" s="14">
        <v>154</v>
      </c>
      <c r="S13" s="14" t="s">
        <v>28</v>
      </c>
      <c r="T13" s="9" t="s">
        <v>29</v>
      </c>
      <c r="U13" s="32" t="s">
        <v>30</v>
      </c>
    </row>
    <row r="14" spans="1:21" s="1" customFormat="1" x14ac:dyDescent="0.55000000000000004">
      <c r="A14" s="12" t="s">
        <v>2228</v>
      </c>
      <c r="B14" s="11" t="s">
        <v>18</v>
      </c>
      <c r="C14" s="12" t="s">
        <v>2229</v>
      </c>
      <c r="D14" s="12" t="s">
        <v>2230</v>
      </c>
      <c r="E14" s="14" t="s">
        <v>952</v>
      </c>
      <c r="F14" s="14" t="s">
        <v>954</v>
      </c>
      <c r="G14" s="14" t="s">
        <v>2481</v>
      </c>
      <c r="H14" s="14">
        <v>-18.100000000000001</v>
      </c>
      <c r="I14" s="14">
        <v>55</v>
      </c>
      <c r="J14" s="14">
        <v>76</v>
      </c>
      <c r="K14" s="14">
        <v>0.99536459175570902</v>
      </c>
      <c r="L14" s="14">
        <v>-16.8</v>
      </c>
      <c r="M14" s="14">
        <v>76</v>
      </c>
      <c r="N14" s="14">
        <v>68</v>
      </c>
      <c r="O14" s="14">
        <v>-18.39</v>
      </c>
      <c r="P14" s="14">
        <v>53</v>
      </c>
      <c r="Q14" s="14">
        <v>76</v>
      </c>
      <c r="R14" s="14">
        <v>161</v>
      </c>
      <c r="S14" s="14" t="s">
        <v>31</v>
      </c>
      <c r="T14" s="9" t="s">
        <v>32</v>
      </c>
      <c r="U14" s="32" t="s">
        <v>33</v>
      </c>
    </row>
    <row r="15" spans="1:21" s="1" customFormat="1" x14ac:dyDescent="0.55000000000000004">
      <c r="A15" s="12" t="s">
        <v>2231</v>
      </c>
      <c r="B15" s="11" t="s">
        <v>18</v>
      </c>
      <c r="C15" s="12" t="s">
        <v>2232</v>
      </c>
      <c r="D15" s="12" t="s">
        <v>2230</v>
      </c>
      <c r="E15" s="14" t="s">
        <v>952</v>
      </c>
      <c r="F15" s="14" t="s">
        <v>954</v>
      </c>
      <c r="G15" s="14" t="s">
        <v>2481</v>
      </c>
      <c r="H15" s="14">
        <v>-16.48</v>
      </c>
      <c r="I15" s="14">
        <v>26</v>
      </c>
      <c r="J15" s="14">
        <v>76</v>
      </c>
      <c r="K15" s="14">
        <v>0.999643643737814</v>
      </c>
      <c r="L15" s="14">
        <v>-15.08</v>
      </c>
      <c r="M15" s="14">
        <v>76</v>
      </c>
      <c r="N15" s="14">
        <v>68</v>
      </c>
      <c r="O15" s="14">
        <v>-17.899999999999999</v>
      </c>
      <c r="P15" s="14">
        <v>53</v>
      </c>
      <c r="Q15" s="14">
        <v>76</v>
      </c>
      <c r="R15" s="14">
        <v>155</v>
      </c>
      <c r="S15" s="14" t="s">
        <v>31</v>
      </c>
      <c r="T15" s="9" t="s">
        <v>32</v>
      </c>
      <c r="U15" s="32" t="s">
        <v>33</v>
      </c>
    </row>
    <row r="16" spans="1:21" s="1" customFormat="1" x14ac:dyDescent="0.55000000000000004">
      <c r="A16" s="11" t="s">
        <v>2233</v>
      </c>
      <c r="B16" s="11" t="s">
        <v>14</v>
      </c>
      <c r="C16" s="11" t="s">
        <v>34</v>
      </c>
      <c r="D16" s="11" t="s">
        <v>2234</v>
      </c>
      <c r="E16" s="14" t="s">
        <v>956</v>
      </c>
      <c r="F16" s="14" t="s">
        <v>952</v>
      </c>
      <c r="G16" s="14" t="s">
        <v>2481</v>
      </c>
      <c r="H16" s="18">
        <v>-18.93</v>
      </c>
      <c r="I16" s="18">
        <v>43</v>
      </c>
      <c r="J16" s="18">
        <v>76</v>
      </c>
      <c r="K16" s="18">
        <v>0.991313035495479</v>
      </c>
      <c r="L16" s="18">
        <v>-17.73</v>
      </c>
      <c r="M16" s="18">
        <v>76</v>
      </c>
      <c r="N16" s="18">
        <v>69</v>
      </c>
      <c r="O16" s="18">
        <v>-19.04</v>
      </c>
      <c r="P16" s="18">
        <v>55</v>
      </c>
      <c r="Q16" s="18">
        <v>76</v>
      </c>
      <c r="R16" s="18">
        <v>147</v>
      </c>
      <c r="S16" s="9" t="s">
        <v>1879</v>
      </c>
      <c r="T16" s="9" t="s">
        <v>2084</v>
      </c>
      <c r="U16" s="2" t="s">
        <v>2085</v>
      </c>
    </row>
    <row r="17" spans="1:21" s="1" customFormat="1" x14ac:dyDescent="0.55000000000000004">
      <c r="A17" s="11" t="s">
        <v>35</v>
      </c>
      <c r="B17" s="11" t="s">
        <v>14</v>
      </c>
      <c r="C17" s="11" t="s">
        <v>36</v>
      </c>
      <c r="D17" s="11" t="s">
        <v>2235</v>
      </c>
      <c r="E17" s="14" t="s">
        <v>956</v>
      </c>
      <c r="F17" s="14" t="s">
        <v>954</v>
      </c>
      <c r="G17" s="14" t="s">
        <v>2481</v>
      </c>
      <c r="H17" s="18">
        <v>-20.3</v>
      </c>
      <c r="I17" s="18">
        <v>68</v>
      </c>
      <c r="J17" s="18">
        <v>98</v>
      </c>
      <c r="K17" s="18">
        <v>0.99642374559229696</v>
      </c>
      <c r="L17" s="18">
        <v>-17.3</v>
      </c>
      <c r="M17" s="18">
        <v>76</v>
      </c>
      <c r="N17" s="18">
        <v>70</v>
      </c>
      <c r="O17" s="18">
        <v>-16.27</v>
      </c>
      <c r="P17" s="18">
        <v>53</v>
      </c>
      <c r="Q17" s="18">
        <v>76</v>
      </c>
      <c r="R17" s="18">
        <v>140</v>
      </c>
      <c r="S17" s="18" t="s">
        <v>37</v>
      </c>
      <c r="T17" s="9" t="s">
        <v>38</v>
      </c>
      <c r="U17" s="33" t="s">
        <v>39</v>
      </c>
    </row>
    <row r="18" spans="1:21" s="1" customFormat="1" x14ac:dyDescent="0.55000000000000004">
      <c r="A18" s="11" t="s">
        <v>2236</v>
      </c>
      <c r="B18" s="11" t="s">
        <v>18</v>
      </c>
      <c r="C18" s="11" t="s">
        <v>40</v>
      </c>
      <c r="D18" s="11" t="s">
        <v>2237</v>
      </c>
      <c r="E18" s="14" t="s">
        <v>954</v>
      </c>
      <c r="F18" s="14" t="s">
        <v>956</v>
      </c>
      <c r="G18" s="14" t="s">
        <v>2481</v>
      </c>
      <c r="H18" s="18">
        <v>-17</v>
      </c>
      <c r="I18" s="18">
        <v>56</v>
      </c>
      <c r="J18" s="18">
        <v>77</v>
      </c>
      <c r="K18" s="18">
        <v>0.991313035495479</v>
      </c>
      <c r="L18" s="18">
        <v>-19.5</v>
      </c>
      <c r="M18" s="18">
        <v>77</v>
      </c>
      <c r="N18" s="18">
        <v>69</v>
      </c>
      <c r="O18" s="18">
        <v>-19.66</v>
      </c>
      <c r="P18" s="18">
        <v>53</v>
      </c>
      <c r="Q18" s="18">
        <v>77</v>
      </c>
      <c r="R18" s="18">
        <v>147</v>
      </c>
      <c r="S18" s="9" t="s">
        <v>41</v>
      </c>
      <c r="T18" s="9" t="s">
        <v>42</v>
      </c>
      <c r="U18" s="2" t="s">
        <v>43</v>
      </c>
    </row>
    <row r="19" spans="1:21" s="1" customFormat="1" x14ac:dyDescent="0.55000000000000004">
      <c r="A19" s="20" t="s">
        <v>1628</v>
      </c>
      <c r="B19" s="19" t="s">
        <v>14</v>
      </c>
      <c r="C19" s="20" t="s">
        <v>1630</v>
      </c>
      <c r="D19" s="20" t="s">
        <v>2238</v>
      </c>
      <c r="E19" s="14" t="s">
        <v>953</v>
      </c>
      <c r="F19" s="14" t="s">
        <v>952</v>
      </c>
      <c r="G19" s="14" t="s">
        <v>2483</v>
      </c>
      <c r="H19" s="14">
        <v>-15.03</v>
      </c>
      <c r="I19" s="14">
        <v>31</v>
      </c>
      <c r="J19" s="14">
        <v>79</v>
      </c>
      <c r="K19" s="14">
        <v>0.99917611376844095</v>
      </c>
      <c r="L19" s="14">
        <v>-15.03</v>
      </c>
      <c r="M19" s="14">
        <v>80</v>
      </c>
      <c r="N19" s="14">
        <v>73</v>
      </c>
      <c r="O19" s="14">
        <v>-16.600000000000001</v>
      </c>
      <c r="P19" s="14">
        <v>57</v>
      </c>
      <c r="Q19" s="14">
        <v>80</v>
      </c>
      <c r="R19" s="14">
        <v>156</v>
      </c>
      <c r="S19" s="14" t="s">
        <v>1625</v>
      </c>
      <c r="T19" s="9" t="s">
        <v>1626</v>
      </c>
      <c r="U19" s="32" t="s">
        <v>1627</v>
      </c>
    </row>
    <row r="20" spans="1:21" s="1" customFormat="1" x14ac:dyDescent="0.55000000000000004">
      <c r="A20" s="20" t="s">
        <v>1432</v>
      </c>
      <c r="B20" s="19" t="s">
        <v>14</v>
      </c>
      <c r="C20" s="20" t="s">
        <v>1433</v>
      </c>
      <c r="D20" s="20" t="s">
        <v>2239</v>
      </c>
      <c r="E20" s="14" t="s">
        <v>952</v>
      </c>
      <c r="F20" s="14" t="s">
        <v>954</v>
      </c>
      <c r="G20" s="14" t="s">
        <v>2483</v>
      </c>
      <c r="H20" s="14">
        <v>-18.3</v>
      </c>
      <c r="I20" s="14">
        <v>51</v>
      </c>
      <c r="J20" s="14">
        <v>86</v>
      </c>
      <c r="K20" s="14">
        <v>0.99905064581472902</v>
      </c>
      <c r="L20" s="14">
        <v>-16.5</v>
      </c>
      <c r="M20" s="14">
        <v>82</v>
      </c>
      <c r="N20" s="14">
        <v>75</v>
      </c>
      <c r="O20" s="14">
        <v>-15.08</v>
      </c>
      <c r="P20" s="14">
        <v>67</v>
      </c>
      <c r="Q20" s="14">
        <v>87</v>
      </c>
      <c r="R20" s="14">
        <v>157</v>
      </c>
      <c r="S20" s="14" t="s">
        <v>1429</v>
      </c>
      <c r="T20" s="9" t="s">
        <v>1430</v>
      </c>
      <c r="U20" s="32" t="s">
        <v>1431</v>
      </c>
    </row>
    <row r="21" spans="1:21" s="1" customFormat="1" x14ac:dyDescent="0.55000000000000004">
      <c r="A21" s="20" t="s">
        <v>1376</v>
      </c>
      <c r="B21" s="19" t="s">
        <v>14</v>
      </c>
      <c r="C21" s="20" t="s">
        <v>1378</v>
      </c>
      <c r="D21" s="20" t="s">
        <v>2364</v>
      </c>
      <c r="E21" s="14" t="s">
        <v>956</v>
      </c>
      <c r="F21" s="14" t="s">
        <v>953</v>
      </c>
      <c r="G21" s="14" t="s">
        <v>2483</v>
      </c>
      <c r="H21" s="14">
        <v>-15.5</v>
      </c>
      <c r="I21" s="14">
        <v>54</v>
      </c>
      <c r="J21" s="14">
        <v>78</v>
      </c>
      <c r="K21" s="14">
        <v>0.99563900304090502</v>
      </c>
      <c r="L21" s="14">
        <v>-15.5</v>
      </c>
      <c r="M21" s="14">
        <v>79</v>
      </c>
      <c r="N21" s="14">
        <v>72</v>
      </c>
      <c r="O21" s="14">
        <v>-16.89</v>
      </c>
      <c r="P21" s="14">
        <v>55</v>
      </c>
      <c r="Q21" s="14">
        <v>79</v>
      </c>
      <c r="R21" s="14">
        <v>163</v>
      </c>
      <c r="S21" s="14" t="s">
        <v>1380</v>
      </c>
      <c r="T21" s="9" t="s">
        <v>46</v>
      </c>
      <c r="U21" s="32" t="s">
        <v>47</v>
      </c>
    </row>
    <row r="22" spans="1:21" s="1" customFormat="1" x14ac:dyDescent="0.55000000000000004">
      <c r="A22" s="20" t="s">
        <v>1473</v>
      </c>
      <c r="B22" s="19" t="s">
        <v>14</v>
      </c>
      <c r="C22" s="20" t="s">
        <v>1475</v>
      </c>
      <c r="D22" s="20" t="s">
        <v>2240</v>
      </c>
      <c r="E22" s="14" t="s">
        <v>952</v>
      </c>
      <c r="F22" s="14" t="s">
        <v>956</v>
      </c>
      <c r="G22" s="14" t="s">
        <v>2483</v>
      </c>
      <c r="H22" s="14">
        <v>-16.59</v>
      </c>
      <c r="I22" s="14">
        <v>46</v>
      </c>
      <c r="J22" s="14">
        <v>75</v>
      </c>
      <c r="K22" s="14">
        <v>0.998730951170402</v>
      </c>
      <c r="L22" s="14">
        <v>-16.59</v>
      </c>
      <c r="M22" s="14">
        <v>76</v>
      </c>
      <c r="N22" s="14">
        <v>68</v>
      </c>
      <c r="O22" s="14">
        <v>-15.22</v>
      </c>
      <c r="P22" s="14">
        <v>56</v>
      </c>
      <c r="Q22" s="14">
        <v>76</v>
      </c>
      <c r="R22" s="14">
        <v>150</v>
      </c>
      <c r="S22" s="14" t="s">
        <v>48</v>
      </c>
      <c r="T22" s="9" t="s">
        <v>49</v>
      </c>
      <c r="U22" s="32" t="s">
        <v>50</v>
      </c>
    </row>
    <row r="23" spans="1:21" s="1" customFormat="1" x14ac:dyDescent="0.55000000000000004">
      <c r="A23" s="20" t="s">
        <v>1787</v>
      </c>
      <c r="B23" s="19" t="s">
        <v>14</v>
      </c>
      <c r="C23" s="20" t="s">
        <v>501</v>
      </c>
      <c r="D23" s="20" t="s">
        <v>2218</v>
      </c>
      <c r="E23" s="14" t="s">
        <v>952</v>
      </c>
      <c r="F23" s="14" t="s">
        <v>956</v>
      </c>
      <c r="G23" s="14" t="s">
        <v>2483</v>
      </c>
      <c r="H23" s="14">
        <v>-21.4</v>
      </c>
      <c r="I23" s="14">
        <v>63</v>
      </c>
      <c r="J23" s="14">
        <v>82</v>
      </c>
      <c r="K23" s="14">
        <v>0.99422856906488399</v>
      </c>
      <c r="L23" s="14">
        <v>-20.7</v>
      </c>
      <c r="M23" s="14">
        <v>82</v>
      </c>
      <c r="N23" s="14">
        <v>75</v>
      </c>
      <c r="O23" s="14">
        <v>-23.47</v>
      </c>
      <c r="P23" s="14">
        <v>60</v>
      </c>
      <c r="Q23" s="14">
        <v>82</v>
      </c>
      <c r="R23" s="14">
        <v>161</v>
      </c>
      <c r="S23" s="14" t="s">
        <v>24</v>
      </c>
      <c r="T23" s="9" t="s">
        <v>25</v>
      </c>
      <c r="U23" s="32" t="s">
        <v>26</v>
      </c>
    </row>
    <row r="24" spans="1:21" s="1" customFormat="1" x14ac:dyDescent="0.55000000000000004">
      <c r="A24" s="20" t="s">
        <v>1617</v>
      </c>
      <c r="B24" s="19" t="s">
        <v>312</v>
      </c>
      <c r="C24" s="20" t="s">
        <v>1619</v>
      </c>
      <c r="D24" s="20" t="s">
        <v>2241</v>
      </c>
      <c r="E24" s="14" t="s">
        <v>954</v>
      </c>
      <c r="F24" s="14" t="s">
        <v>956</v>
      </c>
      <c r="G24" s="14" t="s">
        <v>2483</v>
      </c>
      <c r="H24" s="14">
        <v>-17.2</v>
      </c>
      <c r="I24" s="14">
        <v>63</v>
      </c>
      <c r="J24" s="14">
        <v>80</v>
      </c>
      <c r="K24" s="14">
        <v>0.99827277600528697</v>
      </c>
      <c r="L24" s="14">
        <v>-17.2</v>
      </c>
      <c r="M24" s="14">
        <v>81</v>
      </c>
      <c r="N24" s="14">
        <v>74</v>
      </c>
      <c r="O24" s="14">
        <v>-18.02</v>
      </c>
      <c r="P24" s="14">
        <v>62</v>
      </c>
      <c r="Q24" s="14">
        <v>81</v>
      </c>
      <c r="R24" s="14">
        <v>157</v>
      </c>
      <c r="S24" s="14" t="s">
        <v>51</v>
      </c>
      <c r="T24" s="9" t="s">
        <v>52</v>
      </c>
      <c r="U24" s="32" t="s">
        <v>53</v>
      </c>
    </row>
    <row r="25" spans="1:21" s="1" customFormat="1" x14ac:dyDescent="0.55000000000000004">
      <c r="A25" s="19" t="s">
        <v>1492</v>
      </c>
      <c r="B25" s="19" t="s">
        <v>14</v>
      </c>
      <c r="C25" s="19" t="s">
        <v>558</v>
      </c>
      <c r="D25" s="19" t="s">
        <v>2242</v>
      </c>
      <c r="E25" s="14" t="s">
        <v>954</v>
      </c>
      <c r="F25" s="14" t="s">
        <v>953</v>
      </c>
      <c r="G25" s="14" t="s">
        <v>2483</v>
      </c>
      <c r="H25" s="18">
        <v>-17.190000000000001</v>
      </c>
      <c r="I25" s="18">
        <v>36</v>
      </c>
      <c r="J25" s="18">
        <v>78</v>
      </c>
      <c r="K25" s="18">
        <v>0.99924468348903495</v>
      </c>
      <c r="L25" s="18">
        <v>-17.190000000000001</v>
      </c>
      <c r="M25" s="18">
        <v>79</v>
      </c>
      <c r="N25" s="18">
        <v>72</v>
      </c>
      <c r="O25" s="18">
        <v>-18.03</v>
      </c>
      <c r="P25" s="18">
        <v>59</v>
      </c>
      <c r="Q25" s="18">
        <v>79</v>
      </c>
      <c r="R25" s="18">
        <v>148</v>
      </c>
      <c r="S25" s="9" t="s">
        <v>15</v>
      </c>
      <c r="T25" s="9" t="s">
        <v>16</v>
      </c>
      <c r="U25" s="2" t="s">
        <v>17</v>
      </c>
    </row>
    <row r="26" spans="1:21" s="1" customFormat="1" x14ac:dyDescent="0.55000000000000004">
      <c r="A26" s="19" t="s">
        <v>54</v>
      </c>
      <c r="B26" s="19" t="s">
        <v>18</v>
      </c>
      <c r="C26" s="19" t="s">
        <v>55</v>
      </c>
      <c r="D26" s="19" t="s">
        <v>2242</v>
      </c>
      <c r="E26" s="14" t="s">
        <v>954</v>
      </c>
      <c r="F26" s="14" t="s">
        <v>953</v>
      </c>
      <c r="G26" s="14" t="s">
        <v>2483</v>
      </c>
      <c r="H26" s="18">
        <v>-24.09</v>
      </c>
      <c r="I26" s="18">
        <v>35</v>
      </c>
      <c r="J26" s="18">
        <v>78</v>
      </c>
      <c r="K26" s="18">
        <v>0.99943598070714401</v>
      </c>
      <c r="L26" s="18">
        <v>-22.89</v>
      </c>
      <c r="M26" s="18">
        <v>78</v>
      </c>
      <c r="N26" s="18">
        <v>72</v>
      </c>
      <c r="O26" s="18">
        <v>-19.79</v>
      </c>
      <c r="P26" s="18">
        <v>54</v>
      </c>
      <c r="Q26" s="18">
        <v>78</v>
      </c>
      <c r="R26" s="18">
        <v>140</v>
      </c>
      <c r="S26" s="18" t="s">
        <v>15</v>
      </c>
      <c r="T26" s="9" t="s">
        <v>16</v>
      </c>
      <c r="U26" s="33" t="s">
        <v>17</v>
      </c>
    </row>
    <row r="27" spans="1:21" s="1" customFormat="1" x14ac:dyDescent="0.55000000000000004">
      <c r="A27" s="19" t="s">
        <v>1496</v>
      </c>
      <c r="B27" s="19" t="s">
        <v>14</v>
      </c>
      <c r="C27" s="19" t="s">
        <v>559</v>
      </c>
      <c r="D27" s="19" t="s">
        <v>2242</v>
      </c>
      <c r="E27" s="14" t="s">
        <v>954</v>
      </c>
      <c r="F27" s="14" t="s">
        <v>953</v>
      </c>
      <c r="G27" s="14" t="s">
        <v>2483</v>
      </c>
      <c r="H27" s="18">
        <v>-18.21</v>
      </c>
      <c r="I27" s="18">
        <v>36</v>
      </c>
      <c r="J27" s="18">
        <v>78</v>
      </c>
      <c r="K27" s="18">
        <v>0.99924468348903495</v>
      </c>
      <c r="L27" s="18">
        <v>-18.21</v>
      </c>
      <c r="M27" s="18">
        <v>79</v>
      </c>
      <c r="N27" s="18">
        <v>72</v>
      </c>
      <c r="O27" s="18">
        <v>-18.11</v>
      </c>
      <c r="P27" s="18">
        <v>56</v>
      </c>
      <c r="Q27" s="18">
        <v>79</v>
      </c>
      <c r="R27" s="18">
        <v>148</v>
      </c>
      <c r="S27" s="18" t="s">
        <v>15</v>
      </c>
      <c r="T27" s="9" t="s">
        <v>16</v>
      </c>
      <c r="U27" s="33" t="s">
        <v>17</v>
      </c>
    </row>
    <row r="28" spans="1:21" s="1" customFormat="1" x14ac:dyDescent="0.55000000000000004">
      <c r="A28" s="19" t="s">
        <v>2125</v>
      </c>
      <c r="B28" s="19" t="s">
        <v>560</v>
      </c>
      <c r="C28" s="19" t="s">
        <v>2126</v>
      </c>
      <c r="D28" s="19" t="s">
        <v>2234</v>
      </c>
      <c r="E28" s="14" t="s">
        <v>956</v>
      </c>
      <c r="F28" s="14" t="s">
        <v>952</v>
      </c>
      <c r="G28" s="14" t="s">
        <v>2483</v>
      </c>
      <c r="H28" s="18">
        <v>-19.95</v>
      </c>
      <c r="I28" s="18">
        <v>32</v>
      </c>
      <c r="J28" s="18">
        <v>79</v>
      </c>
      <c r="K28" s="18">
        <v>0.99662534759819299</v>
      </c>
      <c r="L28" s="18">
        <v>-19.649999999999999</v>
      </c>
      <c r="M28" s="18">
        <v>79</v>
      </c>
      <c r="N28" s="18">
        <v>72</v>
      </c>
      <c r="O28" s="18">
        <v>-15.82</v>
      </c>
      <c r="P28" s="18">
        <v>58</v>
      </c>
      <c r="Q28" s="18">
        <v>79</v>
      </c>
      <c r="R28" s="18">
        <v>141</v>
      </c>
      <c r="S28" s="18" t="s">
        <v>1879</v>
      </c>
      <c r="T28" s="9" t="s">
        <v>2084</v>
      </c>
      <c r="U28" s="33" t="s">
        <v>2085</v>
      </c>
    </row>
    <row r="29" spans="1:21" s="1" customFormat="1" x14ac:dyDescent="0.55000000000000004">
      <c r="A29" s="19" t="s">
        <v>1665</v>
      </c>
      <c r="B29" s="19" t="s">
        <v>18</v>
      </c>
      <c r="C29" s="19" t="s">
        <v>183</v>
      </c>
      <c r="D29" s="19" t="s">
        <v>2200</v>
      </c>
      <c r="E29" s="14" t="s">
        <v>956</v>
      </c>
      <c r="F29" s="14" t="s">
        <v>952</v>
      </c>
      <c r="G29" s="14" t="s">
        <v>2483</v>
      </c>
      <c r="H29" s="18">
        <v>-18.100000000000001</v>
      </c>
      <c r="I29" s="18">
        <v>57</v>
      </c>
      <c r="J29" s="18">
        <v>78</v>
      </c>
      <c r="K29" s="18">
        <v>0.99888563289906795</v>
      </c>
      <c r="L29" s="18">
        <v>-18.100000000000001</v>
      </c>
      <c r="M29" s="18">
        <v>79</v>
      </c>
      <c r="N29" s="18">
        <v>72</v>
      </c>
      <c r="O29" s="18">
        <v>-19.239999999999998</v>
      </c>
      <c r="P29" s="18">
        <v>58</v>
      </c>
      <c r="Q29" s="18">
        <v>79</v>
      </c>
      <c r="R29" s="18">
        <v>144</v>
      </c>
      <c r="S29" s="9" t="s">
        <v>19</v>
      </c>
      <c r="T29" s="9" t="s">
        <v>20</v>
      </c>
      <c r="U29" s="2" t="s">
        <v>21</v>
      </c>
    </row>
    <row r="30" spans="1:21" s="1" customFormat="1" x14ac:dyDescent="0.55000000000000004">
      <c r="A30" s="19" t="s">
        <v>1450</v>
      </c>
      <c r="B30" s="19" t="s">
        <v>14</v>
      </c>
      <c r="C30" s="19" t="s">
        <v>1452</v>
      </c>
      <c r="D30" s="19" t="s">
        <v>2243</v>
      </c>
      <c r="E30" s="14" t="s">
        <v>956</v>
      </c>
      <c r="F30" s="14" t="s">
        <v>952</v>
      </c>
      <c r="G30" s="14" t="s">
        <v>2483</v>
      </c>
      <c r="H30" s="18">
        <v>-17</v>
      </c>
      <c r="I30" s="18">
        <v>54</v>
      </c>
      <c r="J30" s="18">
        <v>81</v>
      </c>
      <c r="K30" s="18">
        <v>0.99642374559229696</v>
      </c>
      <c r="L30" s="18">
        <v>-17</v>
      </c>
      <c r="M30" s="18">
        <v>82</v>
      </c>
      <c r="N30" s="18">
        <v>75</v>
      </c>
      <c r="O30" s="18">
        <v>-17.489999999999998</v>
      </c>
      <c r="P30" s="18">
        <v>60</v>
      </c>
      <c r="Q30" s="18">
        <v>82</v>
      </c>
      <c r="R30" s="18">
        <v>140</v>
      </c>
      <c r="S30" s="9" t="s">
        <v>56</v>
      </c>
      <c r="T30" s="9" t="s">
        <v>57</v>
      </c>
      <c r="U30" s="2" t="s">
        <v>58</v>
      </c>
    </row>
    <row r="31" spans="1:21" s="1" customFormat="1" x14ac:dyDescent="0.55000000000000004">
      <c r="A31" s="19" t="s">
        <v>2087</v>
      </c>
      <c r="B31" s="19" t="s">
        <v>14</v>
      </c>
      <c r="C31" s="19" t="s">
        <v>2088</v>
      </c>
      <c r="D31" s="19" t="s">
        <v>2244</v>
      </c>
      <c r="E31" s="14" t="s">
        <v>952</v>
      </c>
      <c r="F31" s="14" t="s">
        <v>956</v>
      </c>
      <c r="G31" s="14" t="s">
        <v>2483</v>
      </c>
      <c r="H31" s="18">
        <v>-19.899999999999999</v>
      </c>
      <c r="I31" s="18">
        <v>44</v>
      </c>
      <c r="J31" s="18">
        <v>77</v>
      </c>
      <c r="K31" s="18">
        <v>0.99543437929705603</v>
      </c>
      <c r="L31" s="18">
        <v>-19.899999999999999</v>
      </c>
      <c r="M31" s="18">
        <v>78</v>
      </c>
      <c r="N31" s="18">
        <v>71</v>
      </c>
      <c r="O31" s="18">
        <v>-16.73</v>
      </c>
      <c r="P31" s="18">
        <v>54</v>
      </c>
      <c r="Q31" s="18">
        <v>78</v>
      </c>
      <c r="R31" s="18">
        <v>141</v>
      </c>
      <c r="S31" s="9" t="s">
        <v>1889</v>
      </c>
      <c r="T31" s="9" t="s">
        <v>2092</v>
      </c>
      <c r="U31" s="2" t="s">
        <v>2093</v>
      </c>
    </row>
    <row r="32" spans="1:21" s="1" customFormat="1" x14ac:dyDescent="0.55000000000000004">
      <c r="A32" s="19" t="s">
        <v>1284</v>
      </c>
      <c r="B32" s="19" t="s">
        <v>14</v>
      </c>
      <c r="C32" s="19" t="s">
        <v>561</v>
      </c>
      <c r="D32" s="19" t="s">
        <v>2245</v>
      </c>
      <c r="E32" s="14" t="s">
        <v>953</v>
      </c>
      <c r="F32" s="14" t="s">
        <v>954</v>
      </c>
      <c r="G32" s="14" t="s">
        <v>2483</v>
      </c>
      <c r="H32" s="18">
        <v>-17.7</v>
      </c>
      <c r="I32" s="18">
        <v>33</v>
      </c>
      <c r="J32" s="18">
        <v>78</v>
      </c>
      <c r="K32" s="18">
        <v>0.99954211442781904</v>
      </c>
      <c r="L32" s="18">
        <v>-17.3</v>
      </c>
      <c r="M32" s="18">
        <v>78</v>
      </c>
      <c r="N32" s="18">
        <v>71</v>
      </c>
      <c r="O32" s="18">
        <v>-15.8</v>
      </c>
      <c r="P32" s="18">
        <v>55</v>
      </c>
      <c r="Q32" s="18">
        <v>78</v>
      </c>
      <c r="R32" s="18">
        <v>141</v>
      </c>
      <c r="S32" s="18" t="s">
        <v>59</v>
      </c>
      <c r="T32" s="9" t="s">
        <v>60</v>
      </c>
      <c r="U32" s="33" t="s">
        <v>61</v>
      </c>
    </row>
    <row r="33" spans="1:21" s="1" customFormat="1" x14ac:dyDescent="0.55000000000000004">
      <c r="A33" s="19" t="s">
        <v>1287</v>
      </c>
      <c r="B33" s="19" t="s">
        <v>18</v>
      </c>
      <c r="C33" s="19" t="s">
        <v>562</v>
      </c>
      <c r="D33" s="19" t="s">
        <v>2245</v>
      </c>
      <c r="E33" s="14" t="s">
        <v>953</v>
      </c>
      <c r="F33" s="14" t="s">
        <v>954</v>
      </c>
      <c r="G33" s="14" t="s">
        <v>2483</v>
      </c>
      <c r="H33" s="18">
        <v>-16.600000000000001</v>
      </c>
      <c r="I33" s="18">
        <v>33</v>
      </c>
      <c r="J33" s="18">
        <v>78</v>
      </c>
      <c r="K33" s="18">
        <v>0.99851326924276296</v>
      </c>
      <c r="L33" s="18">
        <v>-16.2</v>
      </c>
      <c r="M33" s="18">
        <v>78</v>
      </c>
      <c r="N33" s="18">
        <v>71</v>
      </c>
      <c r="O33" s="18">
        <v>-15.8</v>
      </c>
      <c r="P33" s="18">
        <v>56</v>
      </c>
      <c r="Q33" s="18">
        <v>78</v>
      </c>
      <c r="R33" s="18">
        <v>141</v>
      </c>
      <c r="S33" s="18" t="s">
        <v>59</v>
      </c>
      <c r="T33" s="9" t="s">
        <v>60</v>
      </c>
      <c r="U33" s="33" t="s">
        <v>61</v>
      </c>
    </row>
    <row r="34" spans="1:21" s="1" customFormat="1" x14ac:dyDescent="0.55000000000000004">
      <c r="A34" s="19" t="s">
        <v>1763</v>
      </c>
      <c r="B34" s="19" t="s">
        <v>2095</v>
      </c>
      <c r="C34" s="19" t="s">
        <v>1765</v>
      </c>
      <c r="D34" s="19" t="s">
        <v>2246</v>
      </c>
      <c r="E34" s="14" t="s">
        <v>956</v>
      </c>
      <c r="F34" s="14" t="s">
        <v>952</v>
      </c>
      <c r="G34" s="14" t="s">
        <v>2483</v>
      </c>
      <c r="H34" s="18">
        <v>-21.61</v>
      </c>
      <c r="I34" s="18">
        <v>20</v>
      </c>
      <c r="J34" s="18">
        <v>80</v>
      </c>
      <c r="K34" s="18">
        <v>0.99837031422758704</v>
      </c>
      <c r="L34" s="18">
        <v>-18.7</v>
      </c>
      <c r="M34" s="18">
        <v>80</v>
      </c>
      <c r="N34" s="18">
        <v>74</v>
      </c>
      <c r="O34" s="18">
        <v>-20.23</v>
      </c>
      <c r="P34" s="18">
        <v>59</v>
      </c>
      <c r="Q34" s="18">
        <v>80</v>
      </c>
      <c r="R34" s="18">
        <v>143</v>
      </c>
      <c r="S34" s="9" t="s">
        <v>1760</v>
      </c>
      <c r="T34" s="9" t="s">
        <v>1761</v>
      </c>
      <c r="U34" s="2" t="s">
        <v>1762</v>
      </c>
    </row>
    <row r="35" spans="1:21" s="1" customFormat="1" x14ac:dyDescent="0.55000000000000004">
      <c r="A35" s="19" t="s">
        <v>1576</v>
      </c>
      <c r="B35" s="19" t="s">
        <v>18</v>
      </c>
      <c r="C35" s="19" t="s">
        <v>1578</v>
      </c>
      <c r="D35" s="19" t="s">
        <v>2247</v>
      </c>
      <c r="E35" s="14" t="s">
        <v>953</v>
      </c>
      <c r="F35" s="14" t="s">
        <v>956</v>
      </c>
      <c r="G35" s="14" t="s">
        <v>2483</v>
      </c>
      <c r="H35" s="18">
        <v>-19.2</v>
      </c>
      <c r="I35" s="18">
        <v>57</v>
      </c>
      <c r="J35" s="18">
        <v>77</v>
      </c>
      <c r="K35" s="18">
        <v>0.99766225431267697</v>
      </c>
      <c r="L35" s="18">
        <v>-19.2</v>
      </c>
      <c r="M35" s="18">
        <v>78</v>
      </c>
      <c r="N35" s="18">
        <v>71</v>
      </c>
      <c r="O35" s="18">
        <v>-21.22</v>
      </c>
      <c r="P35" s="18">
        <v>51</v>
      </c>
      <c r="Q35" s="18">
        <v>78</v>
      </c>
      <c r="R35" s="18">
        <v>148</v>
      </c>
      <c r="S35" s="9" t="s">
        <v>62</v>
      </c>
      <c r="T35" s="9" t="s">
        <v>63</v>
      </c>
      <c r="U35" s="2" t="s">
        <v>64</v>
      </c>
    </row>
    <row r="36" spans="1:21" s="1" customFormat="1" x14ac:dyDescent="0.55000000000000004">
      <c r="A36" s="19" t="s">
        <v>1780</v>
      </c>
      <c r="B36" s="19" t="s">
        <v>14</v>
      </c>
      <c r="C36" s="19" t="s">
        <v>251</v>
      </c>
      <c r="D36" s="19" t="s">
        <v>2248</v>
      </c>
      <c r="E36" s="14" t="s">
        <v>954</v>
      </c>
      <c r="F36" s="14" t="s">
        <v>953</v>
      </c>
      <c r="G36" s="14" t="s">
        <v>2483</v>
      </c>
      <c r="H36" s="18">
        <v>-20</v>
      </c>
      <c r="I36" s="18">
        <v>48</v>
      </c>
      <c r="J36" s="18">
        <v>76</v>
      </c>
      <c r="K36" s="18">
        <v>0.99543437929705603</v>
      </c>
      <c r="L36" s="18">
        <v>-20</v>
      </c>
      <c r="M36" s="18">
        <v>77</v>
      </c>
      <c r="N36" s="18">
        <v>69</v>
      </c>
      <c r="O36" s="18">
        <v>-19.29</v>
      </c>
      <c r="P36" s="18">
        <v>53</v>
      </c>
      <c r="Q36" s="18">
        <v>77</v>
      </c>
      <c r="R36" s="18">
        <v>145</v>
      </c>
      <c r="S36" s="9" t="s">
        <v>1777</v>
      </c>
      <c r="T36" s="9" t="s">
        <v>1778</v>
      </c>
      <c r="U36" s="2" t="s">
        <v>1779</v>
      </c>
    </row>
    <row r="37" spans="1:21" s="1" customFormat="1" x14ac:dyDescent="0.55000000000000004">
      <c r="A37" s="25" t="s">
        <v>563</v>
      </c>
      <c r="B37" s="24" t="s">
        <v>18</v>
      </c>
      <c r="C37" s="25" t="s">
        <v>564</v>
      </c>
      <c r="D37" s="25" t="s">
        <v>2365</v>
      </c>
      <c r="E37" s="14" t="s">
        <v>953</v>
      </c>
      <c r="F37" s="14" t="s">
        <v>954</v>
      </c>
      <c r="G37" s="14" t="s">
        <v>2483</v>
      </c>
      <c r="H37" s="14">
        <v>-22</v>
      </c>
      <c r="I37" s="14">
        <v>53</v>
      </c>
      <c r="J37" s="14">
        <v>76</v>
      </c>
      <c r="K37" s="14">
        <v>0.99642374559229696</v>
      </c>
      <c r="L37" s="14">
        <v>-22</v>
      </c>
      <c r="M37" s="14">
        <v>77</v>
      </c>
      <c r="N37" s="14">
        <v>70</v>
      </c>
      <c r="O37" s="14">
        <v>-22.94</v>
      </c>
      <c r="P37" s="14">
        <v>53</v>
      </c>
      <c r="Q37" s="14">
        <v>77</v>
      </c>
      <c r="R37" s="14">
        <v>165</v>
      </c>
      <c r="S37" s="14" t="s">
        <v>565</v>
      </c>
      <c r="T37" s="9" t="s">
        <v>566</v>
      </c>
      <c r="U37" s="32" t="s">
        <v>567</v>
      </c>
    </row>
    <row r="38" spans="1:21" s="1" customFormat="1" x14ac:dyDescent="0.55000000000000004">
      <c r="A38" s="25" t="s">
        <v>2127</v>
      </c>
      <c r="B38" s="24" t="s">
        <v>14</v>
      </c>
      <c r="C38" s="25" t="s">
        <v>2128</v>
      </c>
      <c r="D38" s="25" t="s">
        <v>2366</v>
      </c>
      <c r="E38" s="14" t="s">
        <v>956</v>
      </c>
      <c r="F38" s="14" t="s">
        <v>952</v>
      </c>
      <c r="G38" s="14" t="s">
        <v>2483</v>
      </c>
      <c r="H38" s="14">
        <v>-22.9</v>
      </c>
      <c r="I38" s="14">
        <v>10</v>
      </c>
      <c r="J38" s="14">
        <v>77</v>
      </c>
      <c r="K38" s="14">
        <v>0.99827277600528697</v>
      </c>
      <c r="L38" s="14">
        <v>-22.69</v>
      </c>
      <c r="M38" s="14">
        <v>78</v>
      </c>
      <c r="N38" s="14">
        <v>71</v>
      </c>
      <c r="O38" s="14">
        <v>-17.809999999999999</v>
      </c>
      <c r="P38" s="14">
        <v>55</v>
      </c>
      <c r="Q38" s="14">
        <v>78</v>
      </c>
      <c r="R38" s="14">
        <v>150</v>
      </c>
      <c r="S38" s="14" t="s">
        <v>1874</v>
      </c>
      <c r="T38" s="9" t="s">
        <v>2129</v>
      </c>
      <c r="U38" s="32" t="s">
        <v>2130</v>
      </c>
    </row>
    <row r="39" spans="1:21" s="1" customFormat="1" x14ac:dyDescent="0.55000000000000004">
      <c r="A39" s="25" t="s">
        <v>568</v>
      </c>
      <c r="B39" s="24" t="s">
        <v>451</v>
      </c>
      <c r="C39" s="25" t="s">
        <v>569</v>
      </c>
      <c r="D39" s="25" t="s">
        <v>2367</v>
      </c>
      <c r="E39" s="14" t="s">
        <v>953</v>
      </c>
      <c r="F39" s="14" t="s">
        <v>954</v>
      </c>
      <c r="G39" s="14" t="s">
        <v>2483</v>
      </c>
      <c r="H39" s="14">
        <v>-17.47</v>
      </c>
      <c r="I39" s="14">
        <v>36</v>
      </c>
      <c r="J39" s="14">
        <v>81</v>
      </c>
      <c r="K39" s="14">
        <v>0.99737111545712498</v>
      </c>
      <c r="L39" s="14">
        <v>-17.47</v>
      </c>
      <c r="M39" s="14">
        <v>82</v>
      </c>
      <c r="N39" s="14">
        <v>74</v>
      </c>
      <c r="O39" s="14">
        <v>-16.329999999999998</v>
      </c>
      <c r="P39" s="14">
        <v>60</v>
      </c>
      <c r="Q39" s="14">
        <v>82</v>
      </c>
      <c r="R39" s="14">
        <v>150</v>
      </c>
      <c r="S39" s="14" t="s">
        <v>570</v>
      </c>
      <c r="T39" s="9" t="s">
        <v>571</v>
      </c>
      <c r="U39" s="32" t="s">
        <v>572</v>
      </c>
    </row>
    <row r="40" spans="1:21" s="1" customFormat="1" x14ac:dyDescent="0.55000000000000004">
      <c r="A40" s="25" t="s">
        <v>573</v>
      </c>
      <c r="B40" s="24" t="s">
        <v>18</v>
      </c>
      <c r="C40" s="25" t="s">
        <v>574</v>
      </c>
      <c r="D40" s="25" t="s">
        <v>2368</v>
      </c>
      <c r="E40" s="14" t="s">
        <v>953</v>
      </c>
      <c r="F40" s="14" t="s">
        <v>954</v>
      </c>
      <c r="G40" s="14" t="s">
        <v>2483</v>
      </c>
      <c r="H40" s="14">
        <v>-17.8</v>
      </c>
      <c r="I40" s="14">
        <v>56</v>
      </c>
      <c r="J40" s="14">
        <v>80</v>
      </c>
      <c r="K40" s="14">
        <v>0.99118700590918496</v>
      </c>
      <c r="L40" s="14">
        <v>-17.8</v>
      </c>
      <c r="M40" s="14">
        <v>81</v>
      </c>
      <c r="N40" s="14">
        <v>74</v>
      </c>
      <c r="O40" s="14">
        <v>-20.59</v>
      </c>
      <c r="P40" s="14">
        <v>54</v>
      </c>
      <c r="Q40" s="14">
        <v>81</v>
      </c>
      <c r="R40" s="14">
        <v>158</v>
      </c>
      <c r="S40" s="14" t="s">
        <v>575</v>
      </c>
      <c r="T40" s="9" t="s">
        <v>576</v>
      </c>
      <c r="U40" s="32" t="s">
        <v>577</v>
      </c>
    </row>
    <row r="41" spans="1:21" s="1" customFormat="1" x14ac:dyDescent="0.55000000000000004">
      <c r="A41" s="25" t="s">
        <v>578</v>
      </c>
      <c r="B41" s="24" t="s">
        <v>14</v>
      </c>
      <c r="C41" s="25" t="s">
        <v>507</v>
      </c>
      <c r="D41" s="25" t="s">
        <v>2368</v>
      </c>
      <c r="E41" s="14" t="s">
        <v>953</v>
      </c>
      <c r="F41" s="14" t="s">
        <v>954</v>
      </c>
      <c r="G41" s="14" t="s">
        <v>2483</v>
      </c>
      <c r="H41" s="14">
        <v>-16.23</v>
      </c>
      <c r="I41" s="14">
        <v>54</v>
      </c>
      <c r="J41" s="14">
        <v>96</v>
      </c>
      <c r="K41" s="14">
        <v>0.99954211442781904</v>
      </c>
      <c r="L41" s="14">
        <v>-15.9</v>
      </c>
      <c r="M41" s="14">
        <v>83</v>
      </c>
      <c r="N41" s="14">
        <v>75</v>
      </c>
      <c r="O41" s="14">
        <v>-18.600000000000001</v>
      </c>
      <c r="P41" s="14">
        <v>73</v>
      </c>
      <c r="Q41" s="14">
        <v>96</v>
      </c>
      <c r="R41" s="14">
        <v>150</v>
      </c>
      <c r="S41" s="14" t="s">
        <v>575</v>
      </c>
      <c r="T41" s="9" t="s">
        <v>576</v>
      </c>
      <c r="U41" s="32" t="s">
        <v>577</v>
      </c>
    </row>
    <row r="42" spans="1:21" s="1" customFormat="1" x14ac:dyDescent="0.55000000000000004">
      <c r="A42" s="25" t="s">
        <v>579</v>
      </c>
      <c r="B42" s="24" t="s">
        <v>18</v>
      </c>
      <c r="C42" s="25" t="s">
        <v>580</v>
      </c>
      <c r="D42" s="25" t="s">
        <v>2369</v>
      </c>
      <c r="E42" s="14" t="s">
        <v>952</v>
      </c>
      <c r="F42" s="14" t="s">
        <v>956</v>
      </c>
      <c r="G42" s="14" t="s">
        <v>2483</v>
      </c>
      <c r="H42" s="14">
        <v>-16.3</v>
      </c>
      <c r="I42" s="14">
        <v>58</v>
      </c>
      <c r="J42" s="14">
        <v>76</v>
      </c>
      <c r="K42" s="14">
        <v>0.99827277600528697</v>
      </c>
      <c r="L42" s="14">
        <v>-16.3</v>
      </c>
      <c r="M42" s="14">
        <v>77</v>
      </c>
      <c r="N42" s="14">
        <v>70</v>
      </c>
      <c r="O42" s="14">
        <v>-15.64</v>
      </c>
      <c r="P42" s="14">
        <v>55</v>
      </c>
      <c r="Q42" s="14">
        <v>77</v>
      </c>
      <c r="R42" s="14">
        <v>158</v>
      </c>
      <c r="S42" s="14" t="s">
        <v>581</v>
      </c>
      <c r="T42" s="9" t="s">
        <v>582</v>
      </c>
      <c r="U42" s="32" t="s">
        <v>583</v>
      </c>
    </row>
    <row r="43" spans="1:21" s="1" customFormat="1" x14ac:dyDescent="0.55000000000000004">
      <c r="A43" s="25" t="s">
        <v>584</v>
      </c>
      <c r="B43" s="24" t="s">
        <v>18</v>
      </c>
      <c r="C43" s="25" t="s">
        <v>585</v>
      </c>
      <c r="D43" s="25" t="s">
        <v>2370</v>
      </c>
      <c r="E43" s="14" t="s">
        <v>952</v>
      </c>
      <c r="F43" s="14" t="s">
        <v>953</v>
      </c>
      <c r="G43" s="14" t="s">
        <v>2483</v>
      </c>
      <c r="H43" s="14">
        <v>-16.86</v>
      </c>
      <c r="I43" s="14">
        <v>30</v>
      </c>
      <c r="J43" s="14">
        <v>80</v>
      </c>
      <c r="K43" s="14">
        <v>0.99960265504759505</v>
      </c>
      <c r="L43" s="14">
        <v>-15.56</v>
      </c>
      <c r="M43" s="14">
        <v>80</v>
      </c>
      <c r="N43" s="14">
        <v>73</v>
      </c>
      <c r="O43" s="14">
        <v>-15.31</v>
      </c>
      <c r="P43" s="14">
        <v>58</v>
      </c>
      <c r="Q43" s="14">
        <v>80</v>
      </c>
      <c r="R43" s="14">
        <v>153</v>
      </c>
      <c r="S43" s="14" t="s">
        <v>586</v>
      </c>
      <c r="T43" s="9" t="s">
        <v>104</v>
      </c>
      <c r="U43" s="32" t="s">
        <v>105</v>
      </c>
    </row>
    <row r="44" spans="1:21" s="1" customFormat="1" x14ac:dyDescent="0.55000000000000004">
      <c r="A44" s="25" t="s">
        <v>587</v>
      </c>
      <c r="B44" s="24" t="s">
        <v>942</v>
      </c>
      <c r="C44" s="25" t="s">
        <v>588</v>
      </c>
      <c r="D44" s="25" t="s">
        <v>2316</v>
      </c>
      <c r="E44" s="14" t="s">
        <v>952</v>
      </c>
      <c r="F44" s="14" t="s">
        <v>954</v>
      </c>
      <c r="G44" s="14" t="s">
        <v>2483</v>
      </c>
      <c r="H44" s="14">
        <v>-16.510000000000002</v>
      </c>
      <c r="I44" s="14">
        <v>51</v>
      </c>
      <c r="J44" s="14">
        <v>76</v>
      </c>
      <c r="K44" s="14">
        <v>0.99118700590918496</v>
      </c>
      <c r="L44" s="14">
        <v>-16.510000000000002</v>
      </c>
      <c r="M44" s="14">
        <v>77</v>
      </c>
      <c r="N44" s="14">
        <v>70</v>
      </c>
      <c r="O44" s="14">
        <v>-16.27</v>
      </c>
      <c r="P44" s="14">
        <v>57</v>
      </c>
      <c r="Q44" s="14">
        <v>77</v>
      </c>
      <c r="R44" s="14">
        <v>151</v>
      </c>
      <c r="S44" s="14" t="s">
        <v>369</v>
      </c>
      <c r="T44" s="9" t="s">
        <v>370</v>
      </c>
      <c r="U44" s="32" t="s">
        <v>371</v>
      </c>
    </row>
    <row r="45" spans="1:21" s="1" customFormat="1" x14ac:dyDescent="0.55000000000000004">
      <c r="A45" s="25" t="s">
        <v>2131</v>
      </c>
      <c r="B45" s="24" t="s">
        <v>18</v>
      </c>
      <c r="C45" s="25" t="s">
        <v>2132</v>
      </c>
      <c r="D45" s="25" t="s">
        <v>2371</v>
      </c>
      <c r="E45" s="14" t="s">
        <v>954</v>
      </c>
      <c r="F45" s="14" t="s">
        <v>953</v>
      </c>
      <c r="G45" s="14" t="s">
        <v>2483</v>
      </c>
      <c r="H45" s="14">
        <v>-22.49</v>
      </c>
      <c r="I45" s="14">
        <v>34</v>
      </c>
      <c r="J45" s="14">
        <v>79</v>
      </c>
      <c r="K45" s="14">
        <v>0.99894859887491505</v>
      </c>
      <c r="L45" s="14">
        <v>-21.79</v>
      </c>
      <c r="M45" s="14">
        <v>79</v>
      </c>
      <c r="N45" s="14">
        <v>71</v>
      </c>
      <c r="O45" s="14">
        <v>-24.62</v>
      </c>
      <c r="P45" s="14">
        <v>55</v>
      </c>
      <c r="Q45" s="14">
        <v>79</v>
      </c>
      <c r="R45" s="14">
        <v>167</v>
      </c>
      <c r="S45" s="14" t="s">
        <v>589</v>
      </c>
      <c r="T45" s="9" t="s">
        <v>590</v>
      </c>
      <c r="U45" s="32" t="s">
        <v>567</v>
      </c>
    </row>
    <row r="46" spans="1:21" s="1" customFormat="1" x14ac:dyDescent="0.55000000000000004">
      <c r="A46" s="25" t="s">
        <v>591</v>
      </c>
      <c r="B46" s="24" t="s">
        <v>14</v>
      </c>
      <c r="C46" s="25" t="s">
        <v>592</v>
      </c>
      <c r="D46" s="25" t="s">
        <v>2372</v>
      </c>
      <c r="E46" s="14" t="s">
        <v>954</v>
      </c>
      <c r="F46" s="14" t="s">
        <v>953</v>
      </c>
      <c r="G46" s="14" t="s">
        <v>2483</v>
      </c>
      <c r="H46" s="14">
        <v>-19.399999999999999</v>
      </c>
      <c r="I46" s="14">
        <v>57</v>
      </c>
      <c r="J46" s="14">
        <v>76</v>
      </c>
      <c r="K46" s="14">
        <v>0.99827277600528697</v>
      </c>
      <c r="L46" s="14">
        <v>-19.399999999999999</v>
      </c>
      <c r="M46" s="14">
        <v>77</v>
      </c>
      <c r="N46" s="14">
        <v>70</v>
      </c>
      <c r="O46" s="14">
        <v>-18.489999999999998</v>
      </c>
      <c r="P46" s="14">
        <v>53</v>
      </c>
      <c r="Q46" s="14">
        <v>77</v>
      </c>
      <c r="R46" s="14">
        <v>155</v>
      </c>
      <c r="S46" s="14" t="s">
        <v>589</v>
      </c>
      <c r="T46" s="9" t="s">
        <v>590</v>
      </c>
      <c r="U46" s="32" t="s">
        <v>567</v>
      </c>
    </row>
    <row r="47" spans="1:21" s="1" customFormat="1" x14ac:dyDescent="0.55000000000000004">
      <c r="A47" s="25" t="s">
        <v>593</v>
      </c>
      <c r="B47" s="24" t="s">
        <v>18</v>
      </c>
      <c r="C47" s="25" t="s">
        <v>594</v>
      </c>
      <c r="D47" s="25" t="s">
        <v>2373</v>
      </c>
      <c r="E47" s="14" t="s">
        <v>952</v>
      </c>
      <c r="F47" s="14" t="s">
        <v>956</v>
      </c>
      <c r="G47" s="14" t="s">
        <v>2483</v>
      </c>
      <c r="H47" s="14">
        <v>-22.19</v>
      </c>
      <c r="I47" s="14">
        <v>40</v>
      </c>
      <c r="J47" s="14">
        <v>83</v>
      </c>
      <c r="K47" s="14">
        <v>0.99659070367303904</v>
      </c>
      <c r="L47" s="14">
        <v>-20.99</v>
      </c>
      <c r="M47" s="14">
        <v>83</v>
      </c>
      <c r="N47" s="14">
        <v>76</v>
      </c>
      <c r="O47" s="14">
        <v>-21.76</v>
      </c>
      <c r="P47" s="14">
        <v>61</v>
      </c>
      <c r="Q47" s="14">
        <v>83</v>
      </c>
      <c r="R47" s="14">
        <v>156</v>
      </c>
      <c r="S47" s="14" t="s">
        <v>15</v>
      </c>
      <c r="T47" s="9" t="s">
        <v>16</v>
      </c>
      <c r="U47" s="32" t="s">
        <v>17</v>
      </c>
    </row>
    <row r="48" spans="1:21" s="1" customFormat="1" x14ac:dyDescent="0.55000000000000004">
      <c r="A48" s="25" t="s">
        <v>595</v>
      </c>
      <c r="B48" s="24" t="s">
        <v>18</v>
      </c>
      <c r="C48" s="25" t="s">
        <v>596</v>
      </c>
      <c r="D48" s="25" t="s">
        <v>2373</v>
      </c>
      <c r="E48" s="14" t="s">
        <v>952</v>
      </c>
      <c r="F48" s="14" t="s">
        <v>956</v>
      </c>
      <c r="G48" s="14" t="s">
        <v>2483</v>
      </c>
      <c r="H48" s="14">
        <v>-20.39</v>
      </c>
      <c r="I48" s="14">
        <v>35</v>
      </c>
      <c r="J48" s="14">
        <v>83</v>
      </c>
      <c r="K48" s="14">
        <v>0.99907198652324203</v>
      </c>
      <c r="L48" s="14">
        <v>-20.39</v>
      </c>
      <c r="M48" s="14">
        <v>84</v>
      </c>
      <c r="N48" s="14">
        <v>76</v>
      </c>
      <c r="O48" s="14">
        <v>-18.95</v>
      </c>
      <c r="P48" s="14">
        <v>61</v>
      </c>
      <c r="Q48" s="14">
        <v>84</v>
      </c>
      <c r="R48" s="14">
        <v>156</v>
      </c>
      <c r="S48" s="14" t="s">
        <v>15</v>
      </c>
      <c r="T48" s="9" t="s">
        <v>16</v>
      </c>
      <c r="U48" s="32" t="s">
        <v>17</v>
      </c>
    </row>
    <row r="49" spans="1:21" s="1" customFormat="1" x14ac:dyDescent="0.55000000000000004">
      <c r="A49" s="25" t="s">
        <v>597</v>
      </c>
      <c r="B49" s="24" t="s">
        <v>14</v>
      </c>
      <c r="C49" s="25" t="s">
        <v>598</v>
      </c>
      <c r="D49" s="25" t="s">
        <v>2373</v>
      </c>
      <c r="E49" s="14" t="s">
        <v>952</v>
      </c>
      <c r="F49" s="14" t="s">
        <v>956</v>
      </c>
      <c r="G49" s="14" t="s">
        <v>2483</v>
      </c>
      <c r="H49" s="14">
        <v>-17.989999999999998</v>
      </c>
      <c r="I49" s="14">
        <v>41</v>
      </c>
      <c r="J49" s="14">
        <v>83</v>
      </c>
      <c r="K49" s="14">
        <v>0.99882905844093595</v>
      </c>
      <c r="L49" s="14">
        <v>-17.989999999999998</v>
      </c>
      <c r="M49" s="14">
        <v>84</v>
      </c>
      <c r="N49" s="14">
        <v>76</v>
      </c>
      <c r="O49" s="14">
        <v>-18.34</v>
      </c>
      <c r="P49" s="14">
        <v>64</v>
      </c>
      <c r="Q49" s="14">
        <v>84</v>
      </c>
      <c r="R49" s="14">
        <v>156</v>
      </c>
      <c r="S49" s="14" t="s">
        <v>15</v>
      </c>
      <c r="T49" s="9" t="s">
        <v>16</v>
      </c>
      <c r="U49" s="32" t="s">
        <v>17</v>
      </c>
    </row>
    <row r="50" spans="1:21" s="1" customFormat="1" x14ac:dyDescent="0.55000000000000004">
      <c r="A50" s="25" t="s">
        <v>599</v>
      </c>
      <c r="B50" s="24" t="s">
        <v>14</v>
      </c>
      <c r="C50" s="25" t="s">
        <v>558</v>
      </c>
      <c r="D50" s="25" t="s">
        <v>2373</v>
      </c>
      <c r="E50" s="14" t="s">
        <v>952</v>
      </c>
      <c r="F50" s="14" t="s">
        <v>956</v>
      </c>
      <c r="G50" s="14" t="s">
        <v>2483</v>
      </c>
      <c r="H50" s="14">
        <v>-17.190000000000001</v>
      </c>
      <c r="I50" s="14">
        <v>41</v>
      </c>
      <c r="J50" s="14">
        <v>83</v>
      </c>
      <c r="K50" s="14">
        <v>0.99924468348903495</v>
      </c>
      <c r="L50" s="14">
        <v>-17.190000000000001</v>
      </c>
      <c r="M50" s="14">
        <v>84</v>
      </c>
      <c r="N50" s="14">
        <v>76</v>
      </c>
      <c r="O50" s="14">
        <v>-18.54</v>
      </c>
      <c r="P50" s="14">
        <v>64</v>
      </c>
      <c r="Q50" s="14">
        <v>84</v>
      </c>
      <c r="R50" s="14">
        <v>152</v>
      </c>
      <c r="S50" s="14" t="s">
        <v>15</v>
      </c>
      <c r="T50" s="9" t="s">
        <v>16</v>
      </c>
      <c r="U50" s="32" t="s">
        <v>17</v>
      </c>
    </row>
    <row r="51" spans="1:21" s="1" customFormat="1" x14ac:dyDescent="0.55000000000000004">
      <c r="A51" s="25" t="s">
        <v>600</v>
      </c>
      <c r="B51" s="24" t="s">
        <v>14</v>
      </c>
      <c r="C51" s="25" t="s">
        <v>559</v>
      </c>
      <c r="D51" s="25" t="s">
        <v>2373</v>
      </c>
      <c r="E51" s="14" t="s">
        <v>952</v>
      </c>
      <c r="F51" s="14" t="s">
        <v>956</v>
      </c>
      <c r="G51" s="14" t="s">
        <v>2483</v>
      </c>
      <c r="H51" s="14">
        <v>-18.21</v>
      </c>
      <c r="I51" s="14">
        <v>41</v>
      </c>
      <c r="J51" s="14">
        <v>83</v>
      </c>
      <c r="K51" s="14">
        <v>0.99924468348903495</v>
      </c>
      <c r="L51" s="14">
        <v>-18.21</v>
      </c>
      <c r="M51" s="14">
        <v>84</v>
      </c>
      <c r="N51" s="14">
        <v>76</v>
      </c>
      <c r="O51" s="14">
        <v>-18.62</v>
      </c>
      <c r="P51" s="14">
        <v>61</v>
      </c>
      <c r="Q51" s="14">
        <v>84</v>
      </c>
      <c r="R51" s="14">
        <v>152</v>
      </c>
      <c r="S51" s="14" t="s">
        <v>15</v>
      </c>
      <c r="T51" s="9" t="s">
        <v>16</v>
      </c>
      <c r="U51" s="32" t="s">
        <v>17</v>
      </c>
    </row>
    <row r="52" spans="1:21" s="1" customFormat="1" x14ac:dyDescent="0.55000000000000004">
      <c r="A52" s="25" t="s">
        <v>595</v>
      </c>
      <c r="B52" s="24" t="s">
        <v>18</v>
      </c>
      <c r="C52" s="25" t="s">
        <v>596</v>
      </c>
      <c r="D52" s="25" t="s">
        <v>2242</v>
      </c>
      <c r="E52" s="14" t="s">
        <v>954</v>
      </c>
      <c r="F52" s="14" t="s">
        <v>953</v>
      </c>
      <c r="G52" s="14" t="s">
        <v>2483</v>
      </c>
      <c r="H52" s="14">
        <v>-20.39</v>
      </c>
      <c r="I52" s="14">
        <v>30</v>
      </c>
      <c r="J52" s="14">
        <v>78</v>
      </c>
      <c r="K52" s="14">
        <v>0.99907198652324203</v>
      </c>
      <c r="L52" s="14">
        <v>-20.39</v>
      </c>
      <c r="M52" s="14">
        <v>79</v>
      </c>
      <c r="N52" s="14">
        <v>72</v>
      </c>
      <c r="O52" s="14">
        <v>-18.440000000000001</v>
      </c>
      <c r="P52" s="14">
        <v>56</v>
      </c>
      <c r="Q52" s="14">
        <v>79</v>
      </c>
      <c r="R52" s="14">
        <v>152</v>
      </c>
      <c r="S52" s="14" t="s">
        <v>15</v>
      </c>
      <c r="T52" s="9" t="s">
        <v>16</v>
      </c>
      <c r="U52" s="32" t="s">
        <v>17</v>
      </c>
    </row>
    <row r="53" spans="1:21" s="1" customFormat="1" x14ac:dyDescent="0.55000000000000004">
      <c r="A53" s="25" t="s">
        <v>597</v>
      </c>
      <c r="B53" s="24" t="s">
        <v>14</v>
      </c>
      <c r="C53" s="25" t="s">
        <v>598</v>
      </c>
      <c r="D53" s="25" t="s">
        <v>2242</v>
      </c>
      <c r="E53" s="14" t="s">
        <v>954</v>
      </c>
      <c r="F53" s="14" t="s">
        <v>953</v>
      </c>
      <c r="G53" s="14" t="s">
        <v>2483</v>
      </c>
      <c r="H53" s="14">
        <v>-17.989999999999998</v>
      </c>
      <c r="I53" s="14">
        <v>36</v>
      </c>
      <c r="J53" s="14">
        <v>78</v>
      </c>
      <c r="K53" s="14">
        <v>0.99882905844093595</v>
      </c>
      <c r="L53" s="14">
        <v>-17.989999999999998</v>
      </c>
      <c r="M53" s="14">
        <v>79</v>
      </c>
      <c r="N53" s="14">
        <v>72</v>
      </c>
      <c r="O53" s="14">
        <v>-17.829999999999998</v>
      </c>
      <c r="P53" s="14">
        <v>59</v>
      </c>
      <c r="Q53" s="14">
        <v>79</v>
      </c>
      <c r="R53" s="14">
        <v>152</v>
      </c>
      <c r="S53" s="14" t="s">
        <v>15</v>
      </c>
      <c r="T53" s="9" t="s">
        <v>16</v>
      </c>
      <c r="U53" s="32" t="s">
        <v>17</v>
      </c>
    </row>
    <row r="54" spans="1:21" s="1" customFormat="1" x14ac:dyDescent="0.55000000000000004">
      <c r="A54" s="25" t="s">
        <v>601</v>
      </c>
      <c r="B54" s="24" t="s">
        <v>18</v>
      </c>
      <c r="C54" s="25" t="s">
        <v>602</v>
      </c>
      <c r="D54" s="25" t="s">
        <v>2374</v>
      </c>
      <c r="E54" s="14" t="s">
        <v>953</v>
      </c>
      <c r="F54" s="14" t="s">
        <v>956</v>
      </c>
      <c r="G54" s="14" t="s">
        <v>2483</v>
      </c>
      <c r="H54" s="14">
        <v>-19.350000000000001</v>
      </c>
      <c r="I54" s="14">
        <v>28</v>
      </c>
      <c r="J54" s="14">
        <v>83</v>
      </c>
      <c r="K54" s="14">
        <v>0.99978791563057501</v>
      </c>
      <c r="L54" s="14">
        <v>-16.11</v>
      </c>
      <c r="M54" s="14">
        <v>84</v>
      </c>
      <c r="N54" s="14">
        <v>76</v>
      </c>
      <c r="O54" s="14">
        <v>-19.88</v>
      </c>
      <c r="P54" s="14">
        <v>61</v>
      </c>
      <c r="Q54" s="14">
        <v>84</v>
      </c>
      <c r="R54" s="14">
        <v>158</v>
      </c>
      <c r="S54" s="14" t="s">
        <v>603</v>
      </c>
      <c r="T54" s="9" t="s">
        <v>604</v>
      </c>
      <c r="U54" s="32" t="s">
        <v>605</v>
      </c>
    </row>
    <row r="55" spans="1:21" s="1" customFormat="1" x14ac:dyDescent="0.55000000000000004">
      <c r="A55" s="25" t="s">
        <v>156</v>
      </c>
      <c r="B55" s="24" t="s">
        <v>14</v>
      </c>
      <c r="C55" s="25" t="s">
        <v>157</v>
      </c>
      <c r="D55" s="25" t="s">
        <v>2375</v>
      </c>
      <c r="E55" s="14" t="s">
        <v>956</v>
      </c>
      <c r="F55" s="14" t="s">
        <v>953</v>
      </c>
      <c r="G55" s="14" t="s">
        <v>2483</v>
      </c>
      <c r="H55" s="14">
        <v>-20.23</v>
      </c>
      <c r="I55" s="14">
        <v>40</v>
      </c>
      <c r="J55" s="14">
        <v>79</v>
      </c>
      <c r="K55" s="14">
        <v>0.99528745932269103</v>
      </c>
      <c r="L55" s="14">
        <v>-19.53</v>
      </c>
      <c r="M55" s="14">
        <v>79</v>
      </c>
      <c r="N55" s="14">
        <v>71</v>
      </c>
      <c r="O55" s="14">
        <v>-20.010000000000002</v>
      </c>
      <c r="P55" s="14">
        <v>57</v>
      </c>
      <c r="Q55" s="14">
        <v>79</v>
      </c>
      <c r="R55" s="14">
        <v>163</v>
      </c>
      <c r="S55" s="14" t="s">
        <v>606</v>
      </c>
      <c r="T55" s="9" t="s">
        <v>607</v>
      </c>
      <c r="U55" s="32" t="s">
        <v>608</v>
      </c>
    </row>
    <row r="56" spans="1:21" s="1" customFormat="1" x14ac:dyDescent="0.55000000000000004">
      <c r="A56" s="25" t="s">
        <v>609</v>
      </c>
      <c r="B56" s="24" t="s">
        <v>610</v>
      </c>
      <c r="C56" s="25" t="s">
        <v>611</v>
      </c>
      <c r="D56" s="25" t="s">
        <v>2376</v>
      </c>
      <c r="E56" s="14" t="s">
        <v>952</v>
      </c>
      <c r="F56" s="14" t="s">
        <v>954</v>
      </c>
      <c r="G56" s="14" t="s">
        <v>2483</v>
      </c>
      <c r="H56" s="14">
        <v>-18</v>
      </c>
      <c r="I56" s="14">
        <v>37</v>
      </c>
      <c r="J56" s="14">
        <v>78</v>
      </c>
      <c r="K56" s="14">
        <v>0.99917611376844095</v>
      </c>
      <c r="L56" s="14">
        <v>-16.7</v>
      </c>
      <c r="M56" s="14">
        <v>78</v>
      </c>
      <c r="N56" s="14">
        <v>71</v>
      </c>
      <c r="O56" s="14">
        <v>-17.25</v>
      </c>
      <c r="P56" s="14">
        <v>55</v>
      </c>
      <c r="Q56" s="14">
        <v>78</v>
      </c>
      <c r="R56" s="14">
        <v>158</v>
      </c>
      <c r="S56" s="14" t="s">
        <v>107</v>
      </c>
      <c r="T56" s="9" t="s">
        <v>29</v>
      </c>
      <c r="U56" s="32" t="s">
        <v>30</v>
      </c>
    </row>
    <row r="57" spans="1:21" s="1" customFormat="1" x14ac:dyDescent="0.55000000000000004">
      <c r="A57" s="25" t="s">
        <v>2133</v>
      </c>
      <c r="B57" s="24" t="s">
        <v>18</v>
      </c>
      <c r="C57" s="25" t="s">
        <v>2134</v>
      </c>
      <c r="D57" s="25" t="s">
        <v>2377</v>
      </c>
      <c r="E57" s="14" t="s">
        <v>956</v>
      </c>
      <c r="F57" s="14" t="s">
        <v>953</v>
      </c>
      <c r="G57" s="14" t="s">
        <v>2483</v>
      </c>
      <c r="H57" s="14">
        <v>-18.399999999999999</v>
      </c>
      <c r="I57" s="14">
        <v>52</v>
      </c>
      <c r="J57" s="14">
        <v>76</v>
      </c>
      <c r="K57" s="14">
        <v>0.99724388434120803</v>
      </c>
      <c r="L57" s="14">
        <v>-18.399999999999999</v>
      </c>
      <c r="M57" s="14">
        <v>77</v>
      </c>
      <c r="N57" s="14">
        <v>70</v>
      </c>
      <c r="O57" s="14">
        <v>-18.440000000000001</v>
      </c>
      <c r="P57" s="14">
        <v>53</v>
      </c>
      <c r="Q57" s="14">
        <v>77</v>
      </c>
      <c r="R57" s="14">
        <v>161</v>
      </c>
      <c r="S57" s="14" t="s">
        <v>1997</v>
      </c>
      <c r="T57" s="9" t="s">
        <v>2135</v>
      </c>
      <c r="U57" s="32" t="s">
        <v>2136</v>
      </c>
    </row>
    <row r="58" spans="1:21" s="1" customFormat="1" x14ac:dyDescent="0.55000000000000004">
      <c r="A58" s="25" t="s">
        <v>2137</v>
      </c>
      <c r="B58" s="24" t="s">
        <v>2138</v>
      </c>
      <c r="C58" s="25" t="s">
        <v>2139</v>
      </c>
      <c r="D58" s="25" t="s">
        <v>2378</v>
      </c>
      <c r="E58" s="14" t="s">
        <v>956</v>
      </c>
      <c r="F58" s="14" t="s">
        <v>952</v>
      </c>
      <c r="G58" s="14" t="s">
        <v>2483</v>
      </c>
      <c r="H58" s="14">
        <v>-16.66</v>
      </c>
      <c r="I58" s="14">
        <v>42</v>
      </c>
      <c r="J58" s="14">
        <v>80</v>
      </c>
      <c r="K58" s="14">
        <v>0.99970471547802497</v>
      </c>
      <c r="L58" s="14">
        <v>-16.66</v>
      </c>
      <c r="M58" s="14">
        <v>81</v>
      </c>
      <c r="N58" s="14">
        <v>73</v>
      </c>
      <c r="O58" s="14">
        <v>-18.22</v>
      </c>
      <c r="P58" s="14">
        <v>60</v>
      </c>
      <c r="Q58" s="14">
        <v>81</v>
      </c>
      <c r="R58" s="14">
        <v>161</v>
      </c>
      <c r="S58" s="14" t="s">
        <v>1891</v>
      </c>
      <c r="T58" s="9" t="s">
        <v>2140</v>
      </c>
      <c r="U58" s="32" t="s">
        <v>2141</v>
      </c>
    </row>
    <row r="59" spans="1:21" s="1" customFormat="1" x14ac:dyDescent="0.55000000000000004">
      <c r="A59" s="25" t="s">
        <v>612</v>
      </c>
      <c r="B59" s="24" t="s">
        <v>18</v>
      </c>
      <c r="C59" s="25" t="s">
        <v>613</v>
      </c>
      <c r="D59" s="25" t="s">
        <v>2379</v>
      </c>
      <c r="E59" s="14" t="s">
        <v>954</v>
      </c>
      <c r="F59" s="14" t="s">
        <v>956</v>
      </c>
      <c r="G59" s="14" t="s">
        <v>2483</v>
      </c>
      <c r="H59" s="14">
        <v>-20.91</v>
      </c>
      <c r="I59" s="14">
        <v>19</v>
      </c>
      <c r="J59" s="14">
        <v>78</v>
      </c>
      <c r="K59" s="14">
        <v>0.998537789521871</v>
      </c>
      <c r="L59" s="14">
        <v>-17.600000000000001</v>
      </c>
      <c r="M59" s="14">
        <v>79</v>
      </c>
      <c r="N59" s="14">
        <v>71</v>
      </c>
      <c r="O59" s="14">
        <v>-19.59</v>
      </c>
      <c r="P59" s="14">
        <v>56</v>
      </c>
      <c r="Q59" s="14">
        <v>79</v>
      </c>
      <c r="R59" s="14">
        <v>154</v>
      </c>
      <c r="S59" s="14" t="s">
        <v>380</v>
      </c>
      <c r="T59" s="9" t="s">
        <v>381</v>
      </c>
      <c r="U59" s="32" t="s">
        <v>382</v>
      </c>
    </row>
    <row r="60" spans="1:21" s="1" customFormat="1" x14ac:dyDescent="0.55000000000000004">
      <c r="A60" s="25" t="s">
        <v>614</v>
      </c>
      <c r="B60" s="24" t="s">
        <v>14</v>
      </c>
      <c r="C60" s="25" t="s">
        <v>615</v>
      </c>
      <c r="D60" s="25" t="s">
        <v>2380</v>
      </c>
      <c r="E60" s="14" t="s">
        <v>954</v>
      </c>
      <c r="F60" s="14" t="s">
        <v>956</v>
      </c>
      <c r="G60" s="14" t="s">
        <v>2483</v>
      </c>
      <c r="H60" s="14">
        <v>-24.27</v>
      </c>
      <c r="I60" s="14">
        <v>35</v>
      </c>
      <c r="J60" s="14">
        <v>83</v>
      </c>
      <c r="K60" s="14">
        <v>0.99905670267122404</v>
      </c>
      <c r="L60" s="14">
        <v>-22.77</v>
      </c>
      <c r="M60" s="14">
        <v>83</v>
      </c>
      <c r="N60" s="14">
        <v>75</v>
      </c>
      <c r="O60" s="14">
        <v>-22.9</v>
      </c>
      <c r="P60" s="14">
        <v>55</v>
      </c>
      <c r="Q60" s="14">
        <v>83</v>
      </c>
      <c r="R60" s="14">
        <v>150</v>
      </c>
      <c r="S60" s="14" t="s">
        <v>616</v>
      </c>
      <c r="T60" s="9" t="s">
        <v>617</v>
      </c>
      <c r="U60" s="32" t="s">
        <v>22</v>
      </c>
    </row>
    <row r="61" spans="1:21" s="1" customFormat="1" x14ac:dyDescent="0.55000000000000004">
      <c r="A61" s="25" t="s">
        <v>618</v>
      </c>
      <c r="B61" s="24" t="s">
        <v>619</v>
      </c>
      <c r="C61" s="25" t="s">
        <v>620</v>
      </c>
      <c r="D61" s="25" t="s">
        <v>2381</v>
      </c>
      <c r="E61" s="14" t="s">
        <v>952</v>
      </c>
      <c r="F61" s="14" t="s">
        <v>954</v>
      </c>
      <c r="G61" s="14" t="s">
        <v>2483</v>
      </c>
      <c r="H61" s="14">
        <v>-18.27</v>
      </c>
      <c r="I61" s="14">
        <v>36</v>
      </c>
      <c r="J61" s="14">
        <v>79</v>
      </c>
      <c r="K61" s="14">
        <v>0.99985130972167402</v>
      </c>
      <c r="L61" s="14">
        <v>-17.57</v>
      </c>
      <c r="M61" s="14">
        <v>79</v>
      </c>
      <c r="N61" s="14">
        <v>72</v>
      </c>
      <c r="O61" s="14">
        <v>-18.350000000000001</v>
      </c>
      <c r="P61" s="14">
        <v>59</v>
      </c>
      <c r="Q61" s="14">
        <v>79</v>
      </c>
      <c r="R61" s="14">
        <v>155</v>
      </c>
      <c r="S61" s="14" t="s">
        <v>37</v>
      </c>
      <c r="T61" s="9" t="s">
        <v>38</v>
      </c>
      <c r="U61" s="32" t="s">
        <v>39</v>
      </c>
    </row>
    <row r="62" spans="1:21" s="1" customFormat="1" x14ac:dyDescent="0.55000000000000004">
      <c r="A62" s="25" t="s">
        <v>306</v>
      </c>
      <c r="B62" s="24" t="s">
        <v>14</v>
      </c>
      <c r="C62" s="25" t="s">
        <v>307</v>
      </c>
      <c r="D62" s="25" t="s">
        <v>2382</v>
      </c>
      <c r="E62" s="14" t="s">
        <v>952</v>
      </c>
      <c r="F62" s="14" t="s">
        <v>956</v>
      </c>
      <c r="G62" s="14" t="s">
        <v>2483</v>
      </c>
      <c r="H62" s="14">
        <v>-20.3</v>
      </c>
      <c r="I62" s="14">
        <v>35</v>
      </c>
      <c r="J62" s="14">
        <v>76</v>
      </c>
      <c r="K62" s="14">
        <v>0.99882905844093595</v>
      </c>
      <c r="L62" s="14">
        <v>-20.3</v>
      </c>
      <c r="M62" s="14">
        <v>77</v>
      </c>
      <c r="N62" s="14">
        <v>69</v>
      </c>
      <c r="O62" s="14">
        <v>-20.59</v>
      </c>
      <c r="P62" s="14">
        <v>54</v>
      </c>
      <c r="Q62" s="14">
        <v>77</v>
      </c>
      <c r="R62" s="14">
        <v>157</v>
      </c>
      <c r="S62" s="14" t="s">
        <v>37</v>
      </c>
      <c r="T62" s="9" t="s">
        <v>38</v>
      </c>
      <c r="U62" s="32" t="s">
        <v>39</v>
      </c>
    </row>
    <row r="63" spans="1:21" s="1" customFormat="1" x14ac:dyDescent="0.55000000000000004">
      <c r="A63" s="25" t="s">
        <v>272</v>
      </c>
      <c r="B63" s="24" t="s">
        <v>18</v>
      </c>
      <c r="C63" s="25" t="s">
        <v>273</v>
      </c>
      <c r="D63" s="25" t="s">
        <v>2383</v>
      </c>
      <c r="E63" s="14" t="s">
        <v>956</v>
      </c>
      <c r="F63" s="14" t="s">
        <v>952</v>
      </c>
      <c r="G63" s="14" t="s">
        <v>2483</v>
      </c>
      <c r="H63" s="14">
        <v>-17.71</v>
      </c>
      <c r="I63" s="14">
        <v>56</v>
      </c>
      <c r="J63" s="14">
        <v>80</v>
      </c>
      <c r="K63" s="14">
        <v>0.99870829208592904</v>
      </c>
      <c r="L63" s="14">
        <v>-16.41</v>
      </c>
      <c r="M63" s="14">
        <v>80</v>
      </c>
      <c r="N63" s="14">
        <v>72</v>
      </c>
      <c r="O63" s="14">
        <v>-19.23</v>
      </c>
      <c r="P63" s="14">
        <v>57</v>
      </c>
      <c r="Q63" s="14">
        <v>80</v>
      </c>
      <c r="R63" s="14">
        <v>156</v>
      </c>
      <c r="S63" s="14" t="s">
        <v>114</v>
      </c>
      <c r="T63" s="9" t="s">
        <v>115</v>
      </c>
      <c r="U63" s="32" t="s">
        <v>116</v>
      </c>
    </row>
    <row r="64" spans="1:21" s="1" customFormat="1" x14ac:dyDescent="0.55000000000000004">
      <c r="A64" s="25" t="s">
        <v>621</v>
      </c>
      <c r="B64" s="24" t="s">
        <v>18</v>
      </c>
      <c r="C64" s="25" t="s">
        <v>562</v>
      </c>
      <c r="D64" s="25" t="s">
        <v>2384</v>
      </c>
      <c r="E64" s="14" t="s">
        <v>952</v>
      </c>
      <c r="F64" s="14" t="s">
        <v>954</v>
      </c>
      <c r="G64" s="14" t="s">
        <v>2483</v>
      </c>
      <c r="H64" s="14">
        <v>-16.55</v>
      </c>
      <c r="I64" s="14">
        <v>33</v>
      </c>
      <c r="J64" s="14">
        <v>82</v>
      </c>
      <c r="K64" s="14">
        <v>0.99970471547802497</v>
      </c>
      <c r="L64" s="14">
        <v>-15.25</v>
      </c>
      <c r="M64" s="14">
        <v>82</v>
      </c>
      <c r="N64" s="14">
        <v>75</v>
      </c>
      <c r="O64" s="14">
        <v>-17.38</v>
      </c>
      <c r="P64" s="14">
        <v>60</v>
      </c>
      <c r="Q64" s="14">
        <v>82</v>
      </c>
      <c r="R64" s="14">
        <v>150</v>
      </c>
      <c r="S64" s="14" t="s">
        <v>117</v>
      </c>
      <c r="T64" s="9" t="s">
        <v>118</v>
      </c>
      <c r="U64" s="32" t="s">
        <v>119</v>
      </c>
    </row>
    <row r="65" spans="1:21" s="1" customFormat="1" x14ac:dyDescent="0.55000000000000004">
      <c r="A65" s="25" t="s">
        <v>622</v>
      </c>
      <c r="B65" s="24" t="s">
        <v>14</v>
      </c>
      <c r="C65" s="25" t="s">
        <v>561</v>
      </c>
      <c r="D65" s="25" t="s">
        <v>2384</v>
      </c>
      <c r="E65" s="14" t="s">
        <v>952</v>
      </c>
      <c r="F65" s="14" t="s">
        <v>954</v>
      </c>
      <c r="G65" s="14" t="s">
        <v>2483</v>
      </c>
      <c r="H65" s="14">
        <v>-18.45</v>
      </c>
      <c r="I65" s="14">
        <v>32</v>
      </c>
      <c r="J65" s="14">
        <v>82</v>
      </c>
      <c r="K65" s="14">
        <v>0.99970471547802497</v>
      </c>
      <c r="L65" s="14">
        <v>-17.05</v>
      </c>
      <c r="M65" s="14">
        <v>82</v>
      </c>
      <c r="N65" s="14">
        <v>75</v>
      </c>
      <c r="O65" s="14">
        <v>-17.38</v>
      </c>
      <c r="P65" s="14">
        <v>59</v>
      </c>
      <c r="Q65" s="14">
        <v>82</v>
      </c>
      <c r="R65" s="14">
        <v>150</v>
      </c>
      <c r="S65" s="14" t="s">
        <v>117</v>
      </c>
      <c r="T65" s="9" t="s">
        <v>118</v>
      </c>
      <c r="U65" s="32" t="s">
        <v>119</v>
      </c>
    </row>
    <row r="66" spans="1:21" s="1" customFormat="1" x14ac:dyDescent="0.55000000000000004">
      <c r="A66" s="25" t="s">
        <v>623</v>
      </c>
      <c r="B66" s="24" t="s">
        <v>624</v>
      </c>
      <c r="C66" s="25" t="s">
        <v>625</v>
      </c>
      <c r="D66" s="25" t="s">
        <v>2385</v>
      </c>
      <c r="E66" s="14" t="s">
        <v>953</v>
      </c>
      <c r="F66" s="14" t="s">
        <v>954</v>
      </c>
      <c r="G66" s="14" t="s">
        <v>2483</v>
      </c>
      <c r="H66" s="14">
        <v>-15.9</v>
      </c>
      <c r="I66" s="14">
        <v>67</v>
      </c>
      <c r="J66" s="14">
        <v>82</v>
      </c>
      <c r="K66" s="14">
        <v>0.995098909597806</v>
      </c>
      <c r="L66" s="14">
        <v>-15.9</v>
      </c>
      <c r="M66" s="14">
        <v>83</v>
      </c>
      <c r="N66" s="14">
        <v>75</v>
      </c>
      <c r="O66" s="14">
        <v>-17.78</v>
      </c>
      <c r="P66" s="14">
        <v>62</v>
      </c>
      <c r="Q66" s="14">
        <v>83</v>
      </c>
      <c r="R66" s="14">
        <v>155</v>
      </c>
      <c r="S66" s="14" t="s">
        <v>626</v>
      </c>
      <c r="T66" s="9" t="s">
        <v>627</v>
      </c>
      <c r="U66" s="32" t="s">
        <v>628</v>
      </c>
    </row>
    <row r="67" spans="1:21" s="1" customFormat="1" x14ac:dyDescent="0.55000000000000004">
      <c r="A67" s="25" t="s">
        <v>629</v>
      </c>
      <c r="B67" s="24" t="s">
        <v>14</v>
      </c>
      <c r="C67" s="25" t="s">
        <v>630</v>
      </c>
      <c r="D67" s="25" t="s">
        <v>2386</v>
      </c>
      <c r="E67" s="14" t="s">
        <v>954</v>
      </c>
      <c r="F67" s="14" t="s">
        <v>956</v>
      </c>
      <c r="G67" s="14" t="s">
        <v>2483</v>
      </c>
      <c r="H67" s="14">
        <v>-19.3</v>
      </c>
      <c r="I67" s="14">
        <v>56</v>
      </c>
      <c r="J67" s="14">
        <v>80</v>
      </c>
      <c r="K67" s="14">
        <v>0.997051386733249</v>
      </c>
      <c r="L67" s="14">
        <v>-19.3</v>
      </c>
      <c r="M67" s="14">
        <v>81</v>
      </c>
      <c r="N67" s="14">
        <v>73</v>
      </c>
      <c r="O67" s="14">
        <v>-22.33</v>
      </c>
      <c r="P67" s="14">
        <v>56</v>
      </c>
      <c r="Q67" s="14">
        <v>81</v>
      </c>
      <c r="R67" s="14">
        <v>153</v>
      </c>
      <c r="S67" s="14" t="s">
        <v>631</v>
      </c>
      <c r="T67" s="9" t="s">
        <v>632</v>
      </c>
      <c r="U67" s="32" t="s">
        <v>633</v>
      </c>
    </row>
    <row r="68" spans="1:21" s="1" customFormat="1" x14ac:dyDescent="0.55000000000000004">
      <c r="A68" s="25" t="s">
        <v>2142</v>
      </c>
      <c r="B68" s="24" t="s">
        <v>14</v>
      </c>
      <c r="C68" s="25" t="s">
        <v>2143</v>
      </c>
      <c r="D68" s="25" t="s">
        <v>2387</v>
      </c>
      <c r="E68" s="14" t="s">
        <v>953</v>
      </c>
      <c r="F68" s="14" t="s">
        <v>954</v>
      </c>
      <c r="G68" s="14" t="s">
        <v>2483</v>
      </c>
      <c r="H68" s="14">
        <v>-26.5</v>
      </c>
      <c r="I68" s="14">
        <v>63</v>
      </c>
      <c r="J68" s="14">
        <v>84</v>
      </c>
      <c r="K68" s="14">
        <v>0.99124128469953499</v>
      </c>
      <c r="L68" s="14">
        <v>-25.8</v>
      </c>
      <c r="M68" s="14">
        <v>84</v>
      </c>
      <c r="N68" s="14">
        <v>76</v>
      </c>
      <c r="O68" s="14">
        <v>-26.92</v>
      </c>
      <c r="P68" s="14">
        <v>63</v>
      </c>
      <c r="Q68" s="14">
        <v>84</v>
      </c>
      <c r="R68" s="14">
        <v>184</v>
      </c>
      <c r="S68" s="14" t="s">
        <v>1916</v>
      </c>
      <c r="T68" s="9" t="s">
        <v>2144</v>
      </c>
      <c r="U68" s="32" t="s">
        <v>2145</v>
      </c>
    </row>
    <row r="69" spans="1:21" s="1" customFormat="1" x14ac:dyDescent="0.55000000000000004">
      <c r="A69" s="25" t="s">
        <v>2146</v>
      </c>
      <c r="B69" s="24" t="s">
        <v>2147</v>
      </c>
      <c r="C69" s="25" t="s">
        <v>2148</v>
      </c>
      <c r="D69" s="25" t="s">
        <v>2388</v>
      </c>
      <c r="E69" s="14" t="s">
        <v>952</v>
      </c>
      <c r="F69" s="14" t="s">
        <v>954</v>
      </c>
      <c r="G69" s="14" t="s">
        <v>2483</v>
      </c>
      <c r="H69" s="14">
        <v>-18.3</v>
      </c>
      <c r="I69" s="14">
        <v>58</v>
      </c>
      <c r="J69" s="14">
        <v>75</v>
      </c>
      <c r="K69" s="14">
        <v>0.99637902755135599</v>
      </c>
      <c r="L69" s="14">
        <v>-18.3</v>
      </c>
      <c r="M69" s="14">
        <v>76</v>
      </c>
      <c r="N69" s="14">
        <v>68</v>
      </c>
      <c r="O69" s="14">
        <v>-18.12</v>
      </c>
      <c r="P69" s="14">
        <v>53</v>
      </c>
      <c r="Q69" s="14">
        <v>76</v>
      </c>
      <c r="R69" s="14">
        <v>156</v>
      </c>
      <c r="S69" s="14" t="s">
        <v>1916</v>
      </c>
      <c r="T69" s="9" t="s">
        <v>2144</v>
      </c>
      <c r="U69" s="32" t="s">
        <v>2145</v>
      </c>
    </row>
    <row r="70" spans="1:21" s="1" customFormat="1" x14ac:dyDescent="0.55000000000000004">
      <c r="A70" s="25" t="s">
        <v>302</v>
      </c>
      <c r="B70" s="24" t="s">
        <v>18</v>
      </c>
      <c r="C70" s="25" t="s">
        <v>303</v>
      </c>
      <c r="D70" s="25" t="s">
        <v>2389</v>
      </c>
      <c r="E70" s="14" t="s">
        <v>956</v>
      </c>
      <c r="F70" s="14" t="s">
        <v>953</v>
      </c>
      <c r="G70" s="14" t="s">
        <v>2483</v>
      </c>
      <c r="H70" s="14">
        <v>-19.29</v>
      </c>
      <c r="I70" s="14">
        <v>25</v>
      </c>
      <c r="J70" s="14">
        <v>78</v>
      </c>
      <c r="K70" s="14">
        <v>0.99905670267122404</v>
      </c>
      <c r="L70" s="14">
        <v>-17.47</v>
      </c>
      <c r="M70" s="14">
        <v>78</v>
      </c>
      <c r="N70" s="14">
        <v>70</v>
      </c>
      <c r="O70" s="14">
        <v>-16.399999999999999</v>
      </c>
      <c r="P70" s="14">
        <v>54</v>
      </c>
      <c r="Q70" s="14">
        <v>78</v>
      </c>
      <c r="R70" s="14">
        <v>154</v>
      </c>
      <c r="S70" s="14" t="s">
        <v>634</v>
      </c>
      <c r="T70" s="9" t="s">
        <v>635</v>
      </c>
      <c r="U70" s="32" t="s">
        <v>636</v>
      </c>
    </row>
    <row r="71" spans="1:21" s="1" customFormat="1" x14ac:dyDescent="0.55000000000000004">
      <c r="A71" s="25" t="s">
        <v>637</v>
      </c>
      <c r="B71" s="24" t="s">
        <v>18</v>
      </c>
      <c r="C71" s="25" t="s">
        <v>638</v>
      </c>
      <c r="D71" s="25" t="s">
        <v>2389</v>
      </c>
      <c r="E71" s="14" t="s">
        <v>956</v>
      </c>
      <c r="F71" s="14" t="s">
        <v>953</v>
      </c>
      <c r="G71" s="14" t="s">
        <v>2483</v>
      </c>
      <c r="H71" s="14">
        <v>-19.690000000000001</v>
      </c>
      <c r="I71" s="14">
        <v>25</v>
      </c>
      <c r="J71" s="14">
        <v>79</v>
      </c>
      <c r="K71" s="14">
        <v>0.99894859887491505</v>
      </c>
      <c r="L71" s="14">
        <v>-18.37</v>
      </c>
      <c r="M71" s="14">
        <v>79</v>
      </c>
      <c r="N71" s="14">
        <v>71</v>
      </c>
      <c r="O71" s="14">
        <v>-17.57</v>
      </c>
      <c r="P71" s="14">
        <v>54</v>
      </c>
      <c r="Q71" s="14">
        <v>79</v>
      </c>
      <c r="R71" s="14">
        <v>159</v>
      </c>
      <c r="S71" s="14" t="s">
        <v>634</v>
      </c>
      <c r="T71" s="9" t="s">
        <v>635</v>
      </c>
      <c r="U71" s="32" t="s">
        <v>636</v>
      </c>
    </row>
    <row r="72" spans="1:21" s="1" customFormat="1" x14ac:dyDescent="0.55000000000000004">
      <c r="A72" s="25" t="s">
        <v>639</v>
      </c>
      <c r="B72" s="24" t="s">
        <v>14</v>
      </c>
      <c r="C72" s="25" t="s">
        <v>640</v>
      </c>
      <c r="D72" s="25" t="s">
        <v>2390</v>
      </c>
      <c r="E72" s="14" t="s">
        <v>956</v>
      </c>
      <c r="F72" s="14" t="s">
        <v>954</v>
      </c>
      <c r="G72" s="14" t="s">
        <v>2483</v>
      </c>
      <c r="H72" s="14">
        <v>-16.850000000000001</v>
      </c>
      <c r="I72" s="14">
        <v>48</v>
      </c>
      <c r="J72" s="14">
        <v>79</v>
      </c>
      <c r="K72" s="14">
        <v>0.99938190428191598</v>
      </c>
      <c r="L72" s="14">
        <v>-15.85</v>
      </c>
      <c r="M72" s="14">
        <v>79</v>
      </c>
      <c r="N72" s="14">
        <v>71</v>
      </c>
      <c r="O72" s="14">
        <v>-15.94</v>
      </c>
      <c r="P72" s="14">
        <v>58</v>
      </c>
      <c r="Q72" s="14">
        <v>79</v>
      </c>
      <c r="R72" s="14">
        <v>157</v>
      </c>
      <c r="S72" s="14" t="s">
        <v>641</v>
      </c>
      <c r="T72" s="9" t="s">
        <v>642</v>
      </c>
      <c r="U72" s="32" t="s">
        <v>643</v>
      </c>
    </row>
    <row r="73" spans="1:21" s="1" customFormat="1" x14ac:dyDescent="0.55000000000000004">
      <c r="A73" s="25" t="s">
        <v>644</v>
      </c>
      <c r="B73" s="24" t="s">
        <v>14</v>
      </c>
      <c r="C73" s="25" t="s">
        <v>490</v>
      </c>
      <c r="D73" s="25" t="s">
        <v>2391</v>
      </c>
      <c r="E73" s="14" t="s">
        <v>956</v>
      </c>
      <c r="F73" s="14" t="s">
        <v>952</v>
      </c>
      <c r="G73" s="14" t="s">
        <v>2483</v>
      </c>
      <c r="H73" s="14">
        <v>-17.399999999999999</v>
      </c>
      <c r="I73" s="14">
        <v>119</v>
      </c>
      <c r="J73" s="14">
        <v>146</v>
      </c>
      <c r="K73" s="14">
        <v>0.99971987156504505</v>
      </c>
      <c r="L73" s="14">
        <v>-17.899999999999999</v>
      </c>
      <c r="M73" s="14">
        <v>80</v>
      </c>
      <c r="N73" s="14">
        <v>72</v>
      </c>
      <c r="O73" s="14">
        <v>-19.829999999999998</v>
      </c>
      <c r="P73" s="14">
        <v>56</v>
      </c>
      <c r="Q73" s="14">
        <v>80</v>
      </c>
      <c r="R73" s="14">
        <v>161</v>
      </c>
      <c r="S73" s="14" t="s">
        <v>645</v>
      </c>
      <c r="T73" s="9" t="s">
        <v>646</v>
      </c>
      <c r="U73" s="32" t="s">
        <v>64</v>
      </c>
    </row>
    <row r="74" spans="1:21" s="1" customFormat="1" x14ac:dyDescent="0.55000000000000004">
      <c r="A74" s="25" t="s">
        <v>265</v>
      </c>
      <c r="B74" s="24" t="s">
        <v>18</v>
      </c>
      <c r="C74" s="25" t="s">
        <v>266</v>
      </c>
      <c r="D74" s="25" t="s">
        <v>2392</v>
      </c>
      <c r="E74" s="14" t="s">
        <v>953</v>
      </c>
      <c r="F74" s="14" t="s">
        <v>954</v>
      </c>
      <c r="G74" s="14" t="s">
        <v>2483</v>
      </c>
      <c r="H74" s="14">
        <v>-15.3</v>
      </c>
      <c r="I74" s="14">
        <v>55</v>
      </c>
      <c r="J74" s="14">
        <v>79</v>
      </c>
      <c r="K74" s="14">
        <v>0.99118700590918496</v>
      </c>
      <c r="L74" s="14">
        <v>-15.3</v>
      </c>
      <c r="M74" s="14">
        <v>80</v>
      </c>
      <c r="N74" s="14">
        <v>73</v>
      </c>
      <c r="O74" s="14">
        <v>-18.46</v>
      </c>
      <c r="P74" s="14">
        <v>55</v>
      </c>
      <c r="Q74" s="14">
        <v>80</v>
      </c>
      <c r="R74" s="14">
        <v>154</v>
      </c>
      <c r="S74" s="14" t="s">
        <v>647</v>
      </c>
      <c r="T74" s="9" t="s">
        <v>648</v>
      </c>
      <c r="U74" s="32" t="s">
        <v>649</v>
      </c>
    </row>
    <row r="75" spans="1:21" s="1" customFormat="1" x14ac:dyDescent="0.55000000000000004">
      <c r="A75" s="25" t="s">
        <v>650</v>
      </c>
      <c r="B75" s="24" t="s">
        <v>14</v>
      </c>
      <c r="C75" s="25" t="s">
        <v>651</v>
      </c>
      <c r="D75" s="25" t="s">
        <v>2393</v>
      </c>
      <c r="E75" s="14" t="s">
        <v>956</v>
      </c>
      <c r="F75" s="14" t="s">
        <v>954</v>
      </c>
      <c r="G75" s="14" t="s">
        <v>2483</v>
      </c>
      <c r="H75" s="14">
        <v>-15.1</v>
      </c>
      <c r="I75" s="14">
        <v>57</v>
      </c>
      <c r="J75" s="14">
        <v>80</v>
      </c>
      <c r="K75" s="14">
        <v>0.999333942112828</v>
      </c>
      <c r="L75" s="14">
        <v>-15.1</v>
      </c>
      <c r="M75" s="14">
        <v>81</v>
      </c>
      <c r="N75" s="14">
        <v>74</v>
      </c>
      <c r="O75" s="14">
        <v>-15.28</v>
      </c>
      <c r="P75" s="14">
        <v>58</v>
      </c>
      <c r="Q75" s="14">
        <v>81</v>
      </c>
      <c r="R75" s="14">
        <v>152</v>
      </c>
      <c r="S75" s="14" t="s">
        <v>652</v>
      </c>
      <c r="T75" s="9" t="s">
        <v>653</v>
      </c>
      <c r="U75" s="32" t="s">
        <v>654</v>
      </c>
    </row>
    <row r="76" spans="1:21" s="1" customFormat="1" x14ac:dyDescent="0.55000000000000004">
      <c r="A76" s="25" t="s">
        <v>655</v>
      </c>
      <c r="B76" s="24" t="s">
        <v>14</v>
      </c>
      <c r="C76" s="25" t="s">
        <v>656</v>
      </c>
      <c r="D76" s="25" t="s">
        <v>2394</v>
      </c>
      <c r="E76" s="14" t="s">
        <v>956</v>
      </c>
      <c r="F76" s="14" t="s">
        <v>952</v>
      </c>
      <c r="G76" s="14" t="s">
        <v>2483</v>
      </c>
      <c r="H76" s="14">
        <v>-15.6</v>
      </c>
      <c r="I76" s="14">
        <v>59</v>
      </c>
      <c r="J76" s="14">
        <v>76</v>
      </c>
      <c r="K76" s="14">
        <v>0.99118700590918496</v>
      </c>
      <c r="L76" s="14">
        <v>-15.6</v>
      </c>
      <c r="M76" s="14">
        <v>77</v>
      </c>
      <c r="N76" s="14">
        <v>70</v>
      </c>
      <c r="O76" s="14">
        <v>-15.97</v>
      </c>
      <c r="P76" s="14">
        <v>57</v>
      </c>
      <c r="Q76" s="14">
        <v>81</v>
      </c>
      <c r="R76" s="14">
        <v>152</v>
      </c>
      <c r="S76" s="14" t="s">
        <v>657</v>
      </c>
      <c r="T76" s="9" t="s">
        <v>658</v>
      </c>
      <c r="U76" s="32" t="s">
        <v>659</v>
      </c>
    </row>
    <row r="77" spans="1:21" s="1" customFormat="1" x14ac:dyDescent="0.55000000000000004">
      <c r="A77" s="25" t="s">
        <v>2149</v>
      </c>
      <c r="B77" s="24" t="s">
        <v>14</v>
      </c>
      <c r="C77" s="25" t="s">
        <v>660</v>
      </c>
      <c r="D77" s="25" t="s">
        <v>2395</v>
      </c>
      <c r="E77" s="14" t="s">
        <v>956</v>
      </c>
      <c r="F77" s="14" t="s">
        <v>953</v>
      </c>
      <c r="G77" s="14" t="s">
        <v>2483</v>
      </c>
      <c r="H77" s="14">
        <v>-20.8</v>
      </c>
      <c r="I77" s="14">
        <v>46</v>
      </c>
      <c r="J77" s="14">
        <v>77</v>
      </c>
      <c r="K77" s="14">
        <v>0.99888563289906795</v>
      </c>
      <c r="L77" s="14">
        <v>-20.8</v>
      </c>
      <c r="M77" s="14">
        <v>78</v>
      </c>
      <c r="N77" s="14">
        <v>71</v>
      </c>
      <c r="O77" s="14">
        <v>-20.07</v>
      </c>
      <c r="P77" s="14">
        <v>55</v>
      </c>
      <c r="Q77" s="14">
        <v>78</v>
      </c>
      <c r="R77" s="14">
        <v>162</v>
      </c>
      <c r="S77" s="14" t="s">
        <v>201</v>
      </c>
      <c r="T77" s="9" t="s">
        <v>202</v>
      </c>
      <c r="U77" s="32" t="s">
        <v>203</v>
      </c>
    </row>
    <row r="78" spans="1:21" s="1" customFormat="1" x14ac:dyDescent="0.55000000000000004">
      <c r="A78" s="25" t="s">
        <v>661</v>
      </c>
      <c r="B78" s="24" t="s">
        <v>14</v>
      </c>
      <c r="C78" s="25" t="s">
        <v>662</v>
      </c>
      <c r="D78" s="25" t="s">
        <v>2331</v>
      </c>
      <c r="E78" s="14" t="s">
        <v>954</v>
      </c>
      <c r="F78" s="14" t="s">
        <v>953</v>
      </c>
      <c r="G78" s="14" t="s">
        <v>2483</v>
      </c>
      <c r="H78" s="14">
        <v>-17</v>
      </c>
      <c r="I78" s="14">
        <v>55</v>
      </c>
      <c r="J78" s="14">
        <v>78</v>
      </c>
      <c r="K78" s="14">
        <v>0.99827277600528697</v>
      </c>
      <c r="L78" s="14">
        <v>-17</v>
      </c>
      <c r="M78" s="14">
        <v>79</v>
      </c>
      <c r="N78" s="14">
        <v>72</v>
      </c>
      <c r="O78" s="14">
        <v>-19.88</v>
      </c>
      <c r="P78" s="14">
        <v>55</v>
      </c>
      <c r="Q78" s="14">
        <v>79</v>
      </c>
      <c r="R78" s="14">
        <v>156</v>
      </c>
      <c r="S78" s="14" t="s">
        <v>427</v>
      </c>
      <c r="T78" s="9" t="s">
        <v>428</v>
      </c>
      <c r="U78" s="32" t="s">
        <v>429</v>
      </c>
    </row>
    <row r="79" spans="1:21" s="1" customFormat="1" x14ac:dyDescent="0.55000000000000004">
      <c r="A79" s="25" t="s">
        <v>663</v>
      </c>
      <c r="B79" s="24" t="s">
        <v>14</v>
      </c>
      <c r="C79" s="25" t="s">
        <v>664</v>
      </c>
      <c r="D79" s="25" t="s">
        <v>2396</v>
      </c>
      <c r="E79" s="14" t="s">
        <v>952</v>
      </c>
      <c r="F79" s="14" t="s">
        <v>956</v>
      </c>
      <c r="G79" s="14" t="s">
        <v>2483</v>
      </c>
      <c r="H79" s="14">
        <v>-16.2</v>
      </c>
      <c r="I79" s="14">
        <v>48</v>
      </c>
      <c r="J79" s="14">
        <v>79</v>
      </c>
      <c r="K79" s="14">
        <v>0.99954211442781904</v>
      </c>
      <c r="L79" s="14">
        <v>-16.2</v>
      </c>
      <c r="M79" s="14">
        <v>80</v>
      </c>
      <c r="N79" s="14">
        <v>72</v>
      </c>
      <c r="O79" s="14">
        <v>-17.8</v>
      </c>
      <c r="P79" s="14">
        <v>55</v>
      </c>
      <c r="Q79" s="14">
        <v>80</v>
      </c>
      <c r="R79" s="14">
        <v>155</v>
      </c>
      <c r="S79" s="14" t="s">
        <v>220</v>
      </c>
      <c r="T79" s="9" t="s">
        <v>221</v>
      </c>
      <c r="U79" s="32" t="s">
        <v>222</v>
      </c>
    </row>
    <row r="80" spans="1:21" s="1" customFormat="1" x14ac:dyDescent="0.55000000000000004">
      <c r="A80" s="25" t="s">
        <v>665</v>
      </c>
      <c r="B80" s="24" t="s">
        <v>18</v>
      </c>
      <c r="C80" s="25" t="s">
        <v>666</v>
      </c>
      <c r="D80" s="25" t="s">
        <v>2397</v>
      </c>
      <c r="E80" s="14" t="s">
        <v>956</v>
      </c>
      <c r="F80" s="14" t="s">
        <v>953</v>
      </c>
      <c r="G80" s="14" t="s">
        <v>2483</v>
      </c>
      <c r="H80" s="14">
        <v>-17.899999999999999</v>
      </c>
      <c r="I80" s="14">
        <v>61</v>
      </c>
      <c r="J80" s="14">
        <v>80</v>
      </c>
      <c r="K80" s="14">
        <v>0.99642374559229696</v>
      </c>
      <c r="L80" s="14">
        <v>-17.899999999999999</v>
      </c>
      <c r="M80" s="14">
        <v>81</v>
      </c>
      <c r="N80" s="14">
        <v>74</v>
      </c>
      <c r="O80" s="14">
        <v>-20.16</v>
      </c>
      <c r="P80" s="14">
        <v>58</v>
      </c>
      <c r="Q80" s="14">
        <v>81</v>
      </c>
      <c r="R80" s="14">
        <v>168</v>
      </c>
      <c r="S80" s="14" t="s">
        <v>667</v>
      </c>
      <c r="T80" s="9" t="s">
        <v>668</v>
      </c>
      <c r="U80" s="32" t="s">
        <v>669</v>
      </c>
    </row>
    <row r="81" spans="1:21" s="1" customFormat="1" x14ac:dyDescent="0.55000000000000004">
      <c r="A81" s="25" t="s">
        <v>670</v>
      </c>
      <c r="B81" s="24" t="s">
        <v>18</v>
      </c>
      <c r="C81" s="25" t="s">
        <v>671</v>
      </c>
      <c r="D81" s="25" t="s">
        <v>2398</v>
      </c>
      <c r="E81" s="14" t="s">
        <v>954</v>
      </c>
      <c r="F81" s="14" t="s">
        <v>952</v>
      </c>
      <c r="G81" s="14" t="s">
        <v>2483</v>
      </c>
      <c r="H81" s="14">
        <v>-22.2</v>
      </c>
      <c r="I81" s="14">
        <v>52</v>
      </c>
      <c r="J81" s="14">
        <v>76</v>
      </c>
      <c r="K81" s="14">
        <v>0.99526297303219902</v>
      </c>
      <c r="L81" s="14">
        <v>-19.2</v>
      </c>
      <c r="M81" s="14">
        <v>76</v>
      </c>
      <c r="N81" s="14">
        <v>68</v>
      </c>
      <c r="O81" s="14">
        <v>-24.36</v>
      </c>
      <c r="P81" s="14">
        <v>53</v>
      </c>
      <c r="Q81" s="14">
        <v>76</v>
      </c>
      <c r="R81" s="14">
        <v>154</v>
      </c>
      <c r="S81" s="14" t="s">
        <v>227</v>
      </c>
      <c r="T81" s="9" t="s">
        <v>228</v>
      </c>
      <c r="U81" s="32" t="s">
        <v>61</v>
      </c>
    </row>
    <row r="82" spans="1:21" s="1" customFormat="1" x14ac:dyDescent="0.55000000000000004">
      <c r="A82" s="25" t="s">
        <v>672</v>
      </c>
      <c r="B82" s="24" t="s">
        <v>18</v>
      </c>
      <c r="C82" s="25" t="s">
        <v>673</v>
      </c>
      <c r="D82" s="25" t="s">
        <v>2398</v>
      </c>
      <c r="E82" s="14" t="s">
        <v>954</v>
      </c>
      <c r="F82" s="14" t="s">
        <v>952</v>
      </c>
      <c r="G82" s="14" t="s">
        <v>2483</v>
      </c>
      <c r="H82" s="14">
        <v>-16.7</v>
      </c>
      <c r="I82" s="14">
        <v>43</v>
      </c>
      <c r="J82" s="14">
        <v>76</v>
      </c>
      <c r="K82" s="14">
        <v>0.99905064581472902</v>
      </c>
      <c r="L82" s="14">
        <v>-16.7</v>
      </c>
      <c r="M82" s="14">
        <v>77</v>
      </c>
      <c r="N82" s="14">
        <v>69</v>
      </c>
      <c r="O82" s="14">
        <v>-15.92</v>
      </c>
      <c r="P82" s="14">
        <v>55</v>
      </c>
      <c r="Q82" s="14">
        <v>77</v>
      </c>
      <c r="R82" s="14">
        <v>152</v>
      </c>
      <c r="S82" s="14" t="s">
        <v>227</v>
      </c>
      <c r="T82" s="9" t="s">
        <v>228</v>
      </c>
      <c r="U82" s="32" t="s">
        <v>61</v>
      </c>
    </row>
    <row r="83" spans="1:21" s="1" customFormat="1" x14ac:dyDescent="0.55000000000000004">
      <c r="A83" s="25" t="s">
        <v>674</v>
      </c>
      <c r="B83" s="24" t="s">
        <v>18</v>
      </c>
      <c r="C83" s="25" t="s">
        <v>675</v>
      </c>
      <c r="D83" s="25" t="s">
        <v>2399</v>
      </c>
      <c r="E83" s="14" t="s">
        <v>954</v>
      </c>
      <c r="F83" s="14" t="s">
        <v>953</v>
      </c>
      <c r="G83" s="14" t="s">
        <v>2483</v>
      </c>
      <c r="H83" s="14">
        <v>-19.399999999999999</v>
      </c>
      <c r="I83" s="14">
        <v>33</v>
      </c>
      <c r="J83" s="14">
        <v>78</v>
      </c>
      <c r="K83" s="14">
        <v>0.99948177760216295</v>
      </c>
      <c r="L83" s="14">
        <v>-19.399999999999999</v>
      </c>
      <c r="M83" s="14">
        <v>79</v>
      </c>
      <c r="N83" s="14">
        <v>71</v>
      </c>
      <c r="O83" s="14">
        <v>-19.850000000000001</v>
      </c>
      <c r="P83" s="14">
        <v>56</v>
      </c>
      <c r="Q83" s="14">
        <v>79</v>
      </c>
      <c r="R83" s="14">
        <v>160</v>
      </c>
      <c r="S83" s="14" t="s">
        <v>461</v>
      </c>
      <c r="T83" s="9" t="s">
        <v>462</v>
      </c>
      <c r="U83" s="32" t="s">
        <v>463</v>
      </c>
    </row>
    <row r="84" spans="1:21" s="1" customFormat="1" x14ac:dyDescent="0.55000000000000004">
      <c r="A84" s="25" t="s">
        <v>676</v>
      </c>
      <c r="B84" s="24" t="s">
        <v>18</v>
      </c>
      <c r="C84" s="25" t="s">
        <v>677</v>
      </c>
      <c r="D84" s="25" t="s">
        <v>2400</v>
      </c>
      <c r="E84" s="14" t="s">
        <v>952</v>
      </c>
      <c r="F84" s="14" t="s">
        <v>954</v>
      </c>
      <c r="G84" s="14" t="s">
        <v>2483</v>
      </c>
      <c r="H84" s="14">
        <v>-19.87</v>
      </c>
      <c r="I84" s="14">
        <v>49</v>
      </c>
      <c r="J84" s="14">
        <v>81</v>
      </c>
      <c r="K84" s="14">
        <v>0.99905064581472902</v>
      </c>
      <c r="L84" s="14">
        <v>-18.77</v>
      </c>
      <c r="M84" s="14">
        <v>81</v>
      </c>
      <c r="N84" s="14">
        <v>74</v>
      </c>
      <c r="O84" s="14">
        <v>-16.72</v>
      </c>
      <c r="P84" s="14">
        <v>59</v>
      </c>
      <c r="Q84" s="14">
        <v>81</v>
      </c>
      <c r="R84" s="14">
        <v>151</v>
      </c>
      <c r="S84" s="14" t="s">
        <v>678</v>
      </c>
      <c r="T84" s="9" t="s">
        <v>679</v>
      </c>
      <c r="U84" s="32" t="s">
        <v>680</v>
      </c>
    </row>
    <row r="85" spans="1:21" s="1" customFormat="1" x14ac:dyDescent="0.55000000000000004">
      <c r="A85" s="25" t="s">
        <v>681</v>
      </c>
      <c r="B85" s="24" t="s">
        <v>682</v>
      </c>
      <c r="C85" s="25" t="s">
        <v>683</v>
      </c>
      <c r="D85" s="25" t="s">
        <v>2401</v>
      </c>
      <c r="E85" s="14" t="s">
        <v>952</v>
      </c>
      <c r="F85" s="14" t="s">
        <v>954</v>
      </c>
      <c r="G85" s="14" t="s">
        <v>2483</v>
      </c>
      <c r="H85" s="14">
        <v>-15.1</v>
      </c>
      <c r="I85" s="14">
        <v>56</v>
      </c>
      <c r="J85" s="14">
        <v>78</v>
      </c>
      <c r="K85" s="14">
        <v>0.999450724906913</v>
      </c>
      <c r="L85" s="14">
        <v>-15.1</v>
      </c>
      <c r="M85" s="14">
        <v>79</v>
      </c>
      <c r="N85" s="14">
        <v>72</v>
      </c>
      <c r="O85" s="14">
        <v>-15.16</v>
      </c>
      <c r="P85" s="14">
        <v>59</v>
      </c>
      <c r="Q85" s="14">
        <v>79</v>
      </c>
      <c r="R85" s="14">
        <v>151</v>
      </c>
      <c r="S85" s="14" t="s">
        <v>684</v>
      </c>
      <c r="T85" s="9" t="s">
        <v>685</v>
      </c>
      <c r="U85" s="32" t="s">
        <v>686</v>
      </c>
    </row>
    <row r="86" spans="1:21" s="1" customFormat="1" x14ac:dyDescent="0.55000000000000004">
      <c r="A86" s="25" t="s">
        <v>687</v>
      </c>
      <c r="B86" s="24" t="s">
        <v>688</v>
      </c>
      <c r="C86" s="25" t="s">
        <v>689</v>
      </c>
      <c r="D86" s="25" t="s">
        <v>2402</v>
      </c>
      <c r="E86" s="14" t="s">
        <v>954</v>
      </c>
      <c r="F86" s="14" t="s">
        <v>953</v>
      </c>
      <c r="G86" s="14" t="s">
        <v>2483</v>
      </c>
      <c r="H86" s="14">
        <v>-17.2</v>
      </c>
      <c r="I86" s="14">
        <v>62</v>
      </c>
      <c r="J86" s="14">
        <v>80</v>
      </c>
      <c r="K86" s="14">
        <v>0.99888563289906795</v>
      </c>
      <c r="L86" s="14">
        <v>-17.2</v>
      </c>
      <c r="M86" s="14">
        <v>81</v>
      </c>
      <c r="N86" s="14">
        <v>74</v>
      </c>
      <c r="O86" s="14">
        <v>-16.48</v>
      </c>
      <c r="P86" s="14">
        <v>59</v>
      </c>
      <c r="Q86" s="14">
        <v>81</v>
      </c>
      <c r="R86" s="14">
        <v>156</v>
      </c>
      <c r="S86" s="14" t="s">
        <v>690</v>
      </c>
      <c r="T86" s="9" t="s">
        <v>691</v>
      </c>
      <c r="U86" s="32" t="s">
        <v>692</v>
      </c>
    </row>
    <row r="87" spans="1:21" s="1" customFormat="1" x14ac:dyDescent="0.55000000000000004">
      <c r="A87" s="25" t="s">
        <v>693</v>
      </c>
      <c r="B87" s="24" t="s">
        <v>14</v>
      </c>
      <c r="C87" s="25" t="s">
        <v>694</v>
      </c>
      <c r="D87" s="25" t="s">
        <v>2403</v>
      </c>
      <c r="E87" s="14" t="s">
        <v>954</v>
      </c>
      <c r="F87" s="14" t="s">
        <v>952</v>
      </c>
      <c r="G87" s="14" t="s">
        <v>2483</v>
      </c>
      <c r="H87" s="14">
        <v>-20.3</v>
      </c>
      <c r="I87" s="14">
        <v>60</v>
      </c>
      <c r="J87" s="14">
        <v>77</v>
      </c>
      <c r="K87" s="14">
        <v>0.99251789341989605</v>
      </c>
      <c r="L87" s="14">
        <v>-20.3</v>
      </c>
      <c r="M87" s="14">
        <v>78</v>
      </c>
      <c r="N87" s="14">
        <v>70</v>
      </c>
      <c r="O87" s="14">
        <v>-21</v>
      </c>
      <c r="P87" s="14">
        <v>55</v>
      </c>
      <c r="Q87" s="14">
        <v>78</v>
      </c>
      <c r="R87" s="14">
        <v>178</v>
      </c>
      <c r="S87" s="14" t="s">
        <v>237</v>
      </c>
      <c r="T87" s="9" t="s">
        <v>238</v>
      </c>
      <c r="U87" s="32" t="s">
        <v>239</v>
      </c>
    </row>
    <row r="88" spans="1:21" s="1" customFormat="1" x14ac:dyDescent="0.55000000000000004">
      <c r="A88" s="25" t="s">
        <v>695</v>
      </c>
      <c r="B88" s="24" t="s">
        <v>14</v>
      </c>
      <c r="C88" s="25" t="s">
        <v>696</v>
      </c>
      <c r="D88" s="25" t="s">
        <v>2404</v>
      </c>
      <c r="E88" s="14" t="s">
        <v>952</v>
      </c>
      <c r="F88" s="14" t="s">
        <v>954</v>
      </c>
      <c r="G88" s="14" t="s">
        <v>2483</v>
      </c>
      <c r="H88" s="14">
        <v>-16.399999999999999</v>
      </c>
      <c r="I88" s="14">
        <v>54</v>
      </c>
      <c r="J88" s="14">
        <v>76</v>
      </c>
      <c r="K88" s="14">
        <v>0.99827277600528697</v>
      </c>
      <c r="L88" s="14">
        <v>-16.399999999999999</v>
      </c>
      <c r="M88" s="14">
        <v>77</v>
      </c>
      <c r="N88" s="14">
        <v>70</v>
      </c>
      <c r="O88" s="14">
        <v>-19.010000000000002</v>
      </c>
      <c r="P88" s="14">
        <v>53</v>
      </c>
      <c r="Q88" s="14">
        <v>77</v>
      </c>
      <c r="R88" s="14">
        <v>151</v>
      </c>
      <c r="S88" s="14" t="s">
        <v>697</v>
      </c>
      <c r="T88" s="9" t="s">
        <v>698</v>
      </c>
      <c r="U88" s="32" t="s">
        <v>699</v>
      </c>
    </row>
    <row r="89" spans="1:21" s="1" customFormat="1" x14ac:dyDescent="0.55000000000000004">
      <c r="A89" s="25" t="s">
        <v>700</v>
      </c>
      <c r="B89" s="24" t="s">
        <v>14</v>
      </c>
      <c r="C89" s="25" t="s">
        <v>701</v>
      </c>
      <c r="D89" s="25" t="s">
        <v>2405</v>
      </c>
      <c r="E89" s="14" t="s">
        <v>953</v>
      </c>
      <c r="F89" s="14" t="s">
        <v>954</v>
      </c>
      <c r="G89" s="14" t="s">
        <v>2483</v>
      </c>
      <c r="H89" s="14">
        <v>-24</v>
      </c>
      <c r="I89" s="14">
        <v>34</v>
      </c>
      <c r="J89" s="14">
        <v>79</v>
      </c>
      <c r="K89" s="14">
        <v>0.99662534759819299</v>
      </c>
      <c r="L89" s="14">
        <v>-20.399999999999999</v>
      </c>
      <c r="M89" s="14">
        <v>79</v>
      </c>
      <c r="N89" s="14">
        <v>71</v>
      </c>
      <c r="O89" s="14">
        <v>-23.92</v>
      </c>
      <c r="P89" s="14">
        <v>56</v>
      </c>
      <c r="Q89" s="14">
        <v>79</v>
      </c>
      <c r="R89" s="14">
        <v>151</v>
      </c>
      <c r="S89" s="14" t="s">
        <v>702</v>
      </c>
      <c r="T89" s="9" t="s">
        <v>46</v>
      </c>
      <c r="U89" s="32" t="s">
        <v>47</v>
      </c>
    </row>
    <row r="90" spans="1:21" s="1" customFormat="1" x14ac:dyDescent="0.55000000000000004">
      <c r="A90" s="25" t="s">
        <v>703</v>
      </c>
      <c r="B90" s="24" t="s">
        <v>18</v>
      </c>
      <c r="C90" s="25" t="s">
        <v>704</v>
      </c>
      <c r="D90" s="25" t="s">
        <v>2406</v>
      </c>
      <c r="E90" s="14" t="s">
        <v>956</v>
      </c>
      <c r="F90" s="14" t="s">
        <v>952</v>
      </c>
      <c r="G90" s="14" t="s">
        <v>2483</v>
      </c>
      <c r="H90" s="14">
        <v>-17.399999999999999</v>
      </c>
      <c r="I90" s="14">
        <v>51</v>
      </c>
      <c r="J90" s="14">
        <v>76</v>
      </c>
      <c r="K90" s="14">
        <v>0.995731989920146</v>
      </c>
      <c r="L90" s="14">
        <v>-17.399999999999999</v>
      </c>
      <c r="M90" s="14">
        <v>77</v>
      </c>
      <c r="N90" s="14">
        <v>70</v>
      </c>
      <c r="O90" s="14">
        <v>-17.38</v>
      </c>
      <c r="P90" s="14">
        <v>55</v>
      </c>
      <c r="Q90" s="14">
        <v>77</v>
      </c>
      <c r="R90" s="14">
        <v>158</v>
      </c>
      <c r="S90" s="14" t="s">
        <v>705</v>
      </c>
      <c r="T90" s="9" t="s">
        <v>706</v>
      </c>
      <c r="U90" s="32" t="s">
        <v>707</v>
      </c>
    </row>
    <row r="91" spans="1:21" s="1" customFormat="1" x14ac:dyDescent="0.55000000000000004">
      <c r="A91" s="25" t="s">
        <v>708</v>
      </c>
      <c r="B91" s="24" t="s">
        <v>14</v>
      </c>
      <c r="C91" s="25" t="s">
        <v>709</v>
      </c>
      <c r="D91" s="25" t="s">
        <v>2407</v>
      </c>
      <c r="E91" s="14" t="s">
        <v>956</v>
      </c>
      <c r="F91" s="14" t="s">
        <v>952</v>
      </c>
      <c r="G91" s="14" t="s">
        <v>2483</v>
      </c>
      <c r="H91" s="14">
        <v>-15.9</v>
      </c>
      <c r="I91" s="14">
        <v>58</v>
      </c>
      <c r="J91" s="14">
        <v>76</v>
      </c>
      <c r="K91" s="14">
        <v>0.99712620084104497</v>
      </c>
      <c r="L91" s="14">
        <v>-15.9</v>
      </c>
      <c r="M91" s="14">
        <v>77</v>
      </c>
      <c r="N91" s="14">
        <v>69</v>
      </c>
      <c r="O91" s="14">
        <v>-16.16</v>
      </c>
      <c r="P91" s="14">
        <v>57</v>
      </c>
      <c r="Q91" s="14">
        <v>77</v>
      </c>
      <c r="R91" s="14">
        <v>166</v>
      </c>
      <c r="S91" s="14" t="s">
        <v>710</v>
      </c>
      <c r="T91" s="9" t="s">
        <v>711</v>
      </c>
      <c r="U91" s="32" t="s">
        <v>712</v>
      </c>
    </row>
    <row r="92" spans="1:21" s="1" customFormat="1" x14ac:dyDescent="0.55000000000000004">
      <c r="A92" s="25" t="s">
        <v>713</v>
      </c>
      <c r="B92" s="24" t="s">
        <v>27</v>
      </c>
      <c r="C92" s="25" t="s">
        <v>714</v>
      </c>
      <c r="D92" s="25" t="s">
        <v>2408</v>
      </c>
      <c r="E92" s="14" t="s">
        <v>956</v>
      </c>
      <c r="F92" s="14" t="s">
        <v>954</v>
      </c>
      <c r="G92" s="14" t="s">
        <v>2483</v>
      </c>
      <c r="H92" s="14">
        <v>-19.2</v>
      </c>
      <c r="I92" s="14">
        <v>57</v>
      </c>
      <c r="J92" s="14">
        <v>97</v>
      </c>
      <c r="K92" s="14">
        <v>0.998537789521871</v>
      </c>
      <c r="L92" s="14">
        <v>-15.6</v>
      </c>
      <c r="M92" s="14">
        <v>82</v>
      </c>
      <c r="N92" s="14">
        <v>74</v>
      </c>
      <c r="O92" s="14">
        <v>-18.66</v>
      </c>
      <c r="P92" s="14">
        <v>74</v>
      </c>
      <c r="Q92" s="14">
        <v>97</v>
      </c>
      <c r="R92" s="14">
        <v>153</v>
      </c>
      <c r="S92" s="14" t="s">
        <v>48</v>
      </c>
      <c r="T92" s="9" t="s">
        <v>49</v>
      </c>
      <c r="U92" s="32" t="s">
        <v>50</v>
      </c>
    </row>
    <row r="93" spans="1:21" s="1" customFormat="1" x14ac:dyDescent="0.55000000000000004">
      <c r="A93" s="25" t="s">
        <v>715</v>
      </c>
      <c r="B93" s="24" t="s">
        <v>18</v>
      </c>
      <c r="C93" s="25" t="s">
        <v>716</v>
      </c>
      <c r="D93" s="25" t="s">
        <v>2409</v>
      </c>
      <c r="E93" s="14" t="s">
        <v>954</v>
      </c>
      <c r="F93" s="14" t="s">
        <v>956</v>
      </c>
      <c r="G93" s="14" t="s">
        <v>2483</v>
      </c>
      <c r="H93" s="14">
        <v>-18.100000000000001</v>
      </c>
      <c r="I93" s="14">
        <v>57</v>
      </c>
      <c r="J93" s="14">
        <v>76</v>
      </c>
      <c r="K93" s="14">
        <v>0.99827277600528697</v>
      </c>
      <c r="L93" s="14">
        <v>-18.100000000000001</v>
      </c>
      <c r="M93" s="14">
        <v>77</v>
      </c>
      <c r="N93" s="14">
        <v>70</v>
      </c>
      <c r="O93" s="14">
        <v>-16.170000000000002</v>
      </c>
      <c r="P93" s="14">
        <v>54</v>
      </c>
      <c r="Q93" s="14">
        <v>77</v>
      </c>
      <c r="R93" s="14">
        <v>153</v>
      </c>
      <c r="S93" s="14" t="s">
        <v>717</v>
      </c>
      <c r="T93" s="9" t="s">
        <v>718</v>
      </c>
      <c r="U93" s="32" t="s">
        <v>719</v>
      </c>
    </row>
    <row r="94" spans="1:21" s="1" customFormat="1" x14ac:dyDescent="0.55000000000000004">
      <c r="A94" s="25" t="s">
        <v>2150</v>
      </c>
      <c r="B94" s="24" t="s">
        <v>14</v>
      </c>
      <c r="C94" s="25" t="s">
        <v>720</v>
      </c>
      <c r="D94" s="25" t="s">
        <v>2410</v>
      </c>
      <c r="E94" s="14" t="s">
        <v>953</v>
      </c>
      <c r="F94" s="14" t="s">
        <v>952</v>
      </c>
      <c r="G94" s="14" t="s">
        <v>2483</v>
      </c>
      <c r="H94" s="14">
        <v>-19.89</v>
      </c>
      <c r="I94" s="14">
        <v>36</v>
      </c>
      <c r="J94" s="14">
        <v>81</v>
      </c>
      <c r="K94" s="14">
        <v>0.99837031422758704</v>
      </c>
      <c r="L94" s="14">
        <v>-19.89</v>
      </c>
      <c r="M94" s="14">
        <v>82</v>
      </c>
      <c r="N94" s="14">
        <v>74</v>
      </c>
      <c r="O94" s="14">
        <v>-21.29</v>
      </c>
      <c r="P94" s="14">
        <v>60</v>
      </c>
      <c r="Q94" s="14">
        <v>82</v>
      </c>
      <c r="R94" s="14">
        <v>167</v>
      </c>
      <c r="S94" s="14" t="s">
        <v>1978</v>
      </c>
      <c r="T94" s="9" t="s">
        <v>607</v>
      </c>
      <c r="U94" s="32" t="s">
        <v>2151</v>
      </c>
    </row>
    <row r="95" spans="1:21" s="1" customFormat="1" x14ac:dyDescent="0.55000000000000004">
      <c r="A95" s="25" t="s">
        <v>721</v>
      </c>
      <c r="B95" s="24" t="s">
        <v>14</v>
      </c>
      <c r="C95" s="25" t="s">
        <v>722</v>
      </c>
      <c r="D95" s="25" t="s">
        <v>2411</v>
      </c>
      <c r="E95" s="14" t="s">
        <v>954</v>
      </c>
      <c r="F95" s="14" t="s">
        <v>956</v>
      </c>
      <c r="G95" s="14" t="s">
        <v>2483</v>
      </c>
      <c r="H95" s="14">
        <v>-16.3</v>
      </c>
      <c r="I95" s="14">
        <v>63</v>
      </c>
      <c r="J95" s="14">
        <v>83</v>
      </c>
      <c r="K95" s="14">
        <v>0.997051386733249</v>
      </c>
      <c r="L95" s="14">
        <v>-16.3</v>
      </c>
      <c r="M95" s="14">
        <v>84</v>
      </c>
      <c r="N95" s="14">
        <v>76</v>
      </c>
      <c r="O95" s="14">
        <v>-15.63</v>
      </c>
      <c r="P95" s="14">
        <v>65</v>
      </c>
      <c r="Q95" s="14">
        <v>84</v>
      </c>
      <c r="R95" s="14">
        <v>150</v>
      </c>
      <c r="S95" s="14" t="s">
        <v>723</v>
      </c>
      <c r="T95" s="9" t="s">
        <v>724</v>
      </c>
      <c r="U95" s="32" t="s">
        <v>725</v>
      </c>
    </row>
    <row r="96" spans="1:21" s="1" customFormat="1" x14ac:dyDescent="0.55000000000000004">
      <c r="A96" s="25" t="s">
        <v>2152</v>
      </c>
      <c r="B96" s="24" t="s">
        <v>18</v>
      </c>
      <c r="C96" s="25" t="s">
        <v>2153</v>
      </c>
      <c r="D96" s="25" t="s">
        <v>2412</v>
      </c>
      <c r="E96" s="14" t="s">
        <v>954</v>
      </c>
      <c r="F96" s="14" t="s">
        <v>953</v>
      </c>
      <c r="G96" s="14" t="s">
        <v>2483</v>
      </c>
      <c r="H96" s="14">
        <v>-23.51</v>
      </c>
      <c r="I96" s="14">
        <v>39</v>
      </c>
      <c r="J96" s="14">
        <v>83</v>
      </c>
      <c r="K96" s="14">
        <v>0.992488809752059</v>
      </c>
      <c r="L96" s="14">
        <v>-22.01</v>
      </c>
      <c r="M96" s="14">
        <v>83</v>
      </c>
      <c r="N96" s="14">
        <v>76</v>
      </c>
      <c r="O96" s="14">
        <v>-18.57</v>
      </c>
      <c r="P96" s="14">
        <v>60</v>
      </c>
      <c r="Q96" s="14">
        <v>83</v>
      </c>
      <c r="R96" s="14">
        <v>155</v>
      </c>
      <c r="S96" s="14" t="s">
        <v>1923</v>
      </c>
      <c r="T96" s="9" t="s">
        <v>2154</v>
      </c>
      <c r="U96" s="32" t="s">
        <v>2155</v>
      </c>
    </row>
    <row r="97" spans="1:21" s="1" customFormat="1" x14ac:dyDescent="0.55000000000000004">
      <c r="A97" s="25" t="s">
        <v>2156</v>
      </c>
      <c r="B97" s="24" t="s">
        <v>14</v>
      </c>
      <c r="C97" s="25" t="s">
        <v>2157</v>
      </c>
      <c r="D97" s="25" t="s">
        <v>2413</v>
      </c>
      <c r="E97" s="14" t="s">
        <v>954</v>
      </c>
      <c r="F97" s="14" t="s">
        <v>953</v>
      </c>
      <c r="G97" s="14" t="s">
        <v>2483</v>
      </c>
      <c r="H97" s="14">
        <v>-17.27</v>
      </c>
      <c r="I97" s="14">
        <v>27</v>
      </c>
      <c r="J97" s="14">
        <v>81</v>
      </c>
      <c r="K97" s="14">
        <v>0.99181359614157205</v>
      </c>
      <c r="L97" s="14">
        <v>-17.22</v>
      </c>
      <c r="M97" s="14">
        <v>82</v>
      </c>
      <c r="N97" s="14">
        <v>75</v>
      </c>
      <c r="O97" s="14">
        <v>-16.440000000000001</v>
      </c>
      <c r="P97" s="14">
        <v>63</v>
      </c>
      <c r="Q97" s="14">
        <v>82</v>
      </c>
      <c r="R97" s="14">
        <v>153</v>
      </c>
      <c r="S97" s="14" t="s">
        <v>274</v>
      </c>
      <c r="T97" s="9" t="s">
        <v>275</v>
      </c>
      <c r="U97" s="32" t="s">
        <v>276</v>
      </c>
    </row>
    <row r="98" spans="1:21" s="1" customFormat="1" x14ac:dyDescent="0.55000000000000004">
      <c r="A98" s="25" t="s">
        <v>726</v>
      </c>
      <c r="B98" s="24" t="s">
        <v>18</v>
      </c>
      <c r="C98" s="25" t="s">
        <v>727</v>
      </c>
      <c r="D98" s="25" t="s">
        <v>2414</v>
      </c>
      <c r="E98" s="14" t="s">
        <v>953</v>
      </c>
      <c r="F98" s="14" t="s">
        <v>954</v>
      </c>
      <c r="G98" s="14" t="s">
        <v>2483</v>
      </c>
      <c r="H98" s="14">
        <v>-15.9</v>
      </c>
      <c r="I98" s="14">
        <v>59</v>
      </c>
      <c r="J98" s="14">
        <v>76</v>
      </c>
      <c r="K98" s="14">
        <v>0.99642374559229696</v>
      </c>
      <c r="L98" s="14">
        <v>-15.9</v>
      </c>
      <c r="M98" s="14">
        <v>77</v>
      </c>
      <c r="N98" s="14">
        <v>70</v>
      </c>
      <c r="O98" s="14">
        <v>-17.36</v>
      </c>
      <c r="P98" s="14">
        <v>57</v>
      </c>
      <c r="Q98" s="14">
        <v>77</v>
      </c>
      <c r="R98" s="14">
        <v>157</v>
      </c>
      <c r="S98" s="14" t="s">
        <v>728</v>
      </c>
      <c r="T98" s="9" t="s">
        <v>729</v>
      </c>
      <c r="U98" s="32" t="s">
        <v>730</v>
      </c>
    </row>
    <row r="99" spans="1:21" s="1" customFormat="1" x14ac:dyDescent="0.55000000000000004">
      <c r="A99" s="25" t="s">
        <v>731</v>
      </c>
      <c r="B99" s="24" t="s">
        <v>14</v>
      </c>
      <c r="C99" s="25" t="s">
        <v>732</v>
      </c>
      <c r="D99" s="25" t="s">
        <v>2415</v>
      </c>
      <c r="E99" s="14" t="s">
        <v>952</v>
      </c>
      <c r="F99" s="14" t="s">
        <v>954</v>
      </c>
      <c r="G99" s="14" t="s">
        <v>2483</v>
      </c>
      <c r="H99" s="14">
        <v>-17.329999999999998</v>
      </c>
      <c r="I99" s="14">
        <v>34</v>
      </c>
      <c r="J99" s="14">
        <v>80</v>
      </c>
      <c r="K99" s="14">
        <v>0.99985007038596396</v>
      </c>
      <c r="L99" s="14">
        <v>-17.329999999999998</v>
      </c>
      <c r="M99" s="14">
        <v>81</v>
      </c>
      <c r="N99" s="14">
        <v>74</v>
      </c>
      <c r="O99" s="14">
        <v>-17.28</v>
      </c>
      <c r="P99" s="14">
        <v>59</v>
      </c>
      <c r="Q99" s="14">
        <v>81</v>
      </c>
      <c r="R99" s="14">
        <v>156</v>
      </c>
      <c r="S99" s="14" t="s">
        <v>497</v>
      </c>
      <c r="T99" s="9" t="s">
        <v>498</v>
      </c>
      <c r="U99" s="32" t="s">
        <v>499</v>
      </c>
    </row>
    <row r="100" spans="1:21" s="1" customFormat="1" x14ac:dyDescent="0.55000000000000004">
      <c r="A100" s="25" t="s">
        <v>733</v>
      </c>
      <c r="B100" s="24" t="s">
        <v>14</v>
      </c>
      <c r="C100" s="25" t="s">
        <v>734</v>
      </c>
      <c r="D100" s="25" t="s">
        <v>2415</v>
      </c>
      <c r="E100" s="14" t="s">
        <v>952</v>
      </c>
      <c r="F100" s="14" t="s">
        <v>954</v>
      </c>
      <c r="G100" s="14" t="s">
        <v>2483</v>
      </c>
      <c r="H100" s="14">
        <v>-18.63</v>
      </c>
      <c r="I100" s="14">
        <v>32</v>
      </c>
      <c r="J100" s="14">
        <v>80</v>
      </c>
      <c r="K100" s="14">
        <v>0.99982722016289305</v>
      </c>
      <c r="L100" s="14">
        <v>-18.63</v>
      </c>
      <c r="M100" s="14">
        <v>81</v>
      </c>
      <c r="N100" s="14">
        <v>74</v>
      </c>
      <c r="O100" s="14">
        <v>-18.04</v>
      </c>
      <c r="P100" s="14">
        <v>58</v>
      </c>
      <c r="Q100" s="14">
        <v>81</v>
      </c>
      <c r="R100" s="14">
        <v>158</v>
      </c>
      <c r="S100" s="14" t="s">
        <v>497</v>
      </c>
      <c r="T100" s="9" t="s">
        <v>498</v>
      </c>
      <c r="U100" s="32" t="s">
        <v>499</v>
      </c>
    </row>
    <row r="101" spans="1:21" s="1" customFormat="1" x14ac:dyDescent="0.55000000000000004">
      <c r="A101" s="25" t="s">
        <v>735</v>
      </c>
      <c r="B101" s="24" t="s">
        <v>14</v>
      </c>
      <c r="C101" s="25" t="s">
        <v>736</v>
      </c>
      <c r="D101" s="25" t="s">
        <v>2416</v>
      </c>
      <c r="E101" s="14" t="s">
        <v>954</v>
      </c>
      <c r="F101" s="14" t="s">
        <v>953</v>
      </c>
      <c r="G101" s="14" t="s">
        <v>2483</v>
      </c>
      <c r="H101" s="14">
        <v>-18.899999999999999</v>
      </c>
      <c r="I101" s="14">
        <v>52</v>
      </c>
      <c r="J101" s="14">
        <v>77</v>
      </c>
      <c r="K101" s="14">
        <v>0.99572370844267799</v>
      </c>
      <c r="L101" s="14">
        <v>-18.899999999999999</v>
      </c>
      <c r="M101" s="14">
        <v>78</v>
      </c>
      <c r="N101" s="14">
        <v>71</v>
      </c>
      <c r="O101" s="14">
        <v>-16.82</v>
      </c>
      <c r="P101" s="14">
        <v>57</v>
      </c>
      <c r="Q101" s="14">
        <v>78</v>
      </c>
      <c r="R101" s="14">
        <v>172</v>
      </c>
      <c r="S101" s="14" t="s">
        <v>737</v>
      </c>
      <c r="T101" s="9" t="s">
        <v>738</v>
      </c>
      <c r="U101" s="32" t="s">
        <v>739</v>
      </c>
    </row>
    <row r="102" spans="1:21" s="1" customFormat="1" x14ac:dyDescent="0.55000000000000004">
      <c r="A102" s="25" t="s">
        <v>740</v>
      </c>
      <c r="B102" s="24" t="s">
        <v>741</v>
      </c>
      <c r="C102" s="25" t="s">
        <v>742</v>
      </c>
      <c r="D102" s="25" t="s">
        <v>2417</v>
      </c>
      <c r="E102" s="14" t="s">
        <v>953</v>
      </c>
      <c r="F102" s="14" t="s">
        <v>952</v>
      </c>
      <c r="G102" s="14" t="s">
        <v>2483</v>
      </c>
      <c r="H102" s="14">
        <v>-16.8</v>
      </c>
      <c r="I102" s="14">
        <v>37</v>
      </c>
      <c r="J102" s="14">
        <v>79</v>
      </c>
      <c r="K102" s="14">
        <v>0.99697160112347205</v>
      </c>
      <c r="L102" s="14">
        <v>-16.8</v>
      </c>
      <c r="M102" s="14">
        <v>80</v>
      </c>
      <c r="N102" s="14">
        <v>72</v>
      </c>
      <c r="O102" s="14">
        <v>-15.23</v>
      </c>
      <c r="P102" s="14">
        <v>55</v>
      </c>
      <c r="Q102" s="14">
        <v>80</v>
      </c>
      <c r="R102" s="14">
        <v>154</v>
      </c>
      <c r="S102" s="14" t="s">
        <v>743</v>
      </c>
      <c r="T102" s="9" t="s">
        <v>744</v>
      </c>
      <c r="U102" s="32" t="s">
        <v>745</v>
      </c>
    </row>
    <row r="103" spans="1:21" s="1" customFormat="1" x14ac:dyDescent="0.55000000000000004">
      <c r="A103" s="25" t="s">
        <v>584</v>
      </c>
      <c r="B103" s="24" t="s">
        <v>18</v>
      </c>
      <c r="C103" s="25" t="s">
        <v>585</v>
      </c>
      <c r="D103" s="25" t="s">
        <v>2418</v>
      </c>
      <c r="E103" s="14" t="s">
        <v>952</v>
      </c>
      <c r="F103" s="14" t="s">
        <v>953</v>
      </c>
      <c r="G103" s="14" t="s">
        <v>2483</v>
      </c>
      <c r="H103" s="14">
        <v>-21.11</v>
      </c>
      <c r="I103" s="14">
        <v>90</v>
      </c>
      <c r="J103" s="14">
        <v>124</v>
      </c>
      <c r="K103" s="14">
        <v>0.99456319777102697</v>
      </c>
      <c r="L103" s="14">
        <v>-18.399999999999999</v>
      </c>
      <c r="M103" s="14">
        <v>80</v>
      </c>
      <c r="N103" s="14">
        <v>72</v>
      </c>
      <c r="O103" s="14">
        <v>-22.07</v>
      </c>
      <c r="P103" s="14">
        <v>58</v>
      </c>
      <c r="Q103" s="14">
        <v>80</v>
      </c>
      <c r="R103" s="14">
        <v>171</v>
      </c>
      <c r="S103" s="14" t="s">
        <v>2005</v>
      </c>
      <c r="T103" s="9" t="s">
        <v>2118</v>
      </c>
      <c r="U103" s="32" t="s">
        <v>318</v>
      </c>
    </row>
    <row r="104" spans="1:21" s="1" customFormat="1" x14ac:dyDescent="0.55000000000000004">
      <c r="A104" s="25" t="s">
        <v>2142</v>
      </c>
      <c r="B104" s="24" t="s">
        <v>14</v>
      </c>
      <c r="C104" s="25" t="s">
        <v>2143</v>
      </c>
      <c r="D104" s="25" t="s">
        <v>2349</v>
      </c>
      <c r="E104" s="14" t="s">
        <v>954</v>
      </c>
      <c r="F104" s="14" t="s">
        <v>956</v>
      </c>
      <c r="G104" s="14" t="s">
        <v>2483</v>
      </c>
      <c r="H104" s="14">
        <v>-20.7</v>
      </c>
      <c r="I104" s="14">
        <v>55</v>
      </c>
      <c r="J104" s="14">
        <v>77</v>
      </c>
      <c r="K104" s="14">
        <v>0.99118700590918496</v>
      </c>
      <c r="L104" s="14">
        <v>-20.7</v>
      </c>
      <c r="M104" s="14">
        <v>78</v>
      </c>
      <c r="N104" s="14">
        <v>71</v>
      </c>
      <c r="O104" s="14">
        <v>-19.37</v>
      </c>
      <c r="P104" s="14">
        <v>57</v>
      </c>
      <c r="Q104" s="14">
        <v>78</v>
      </c>
      <c r="R104" s="14">
        <v>152</v>
      </c>
      <c r="S104" s="14" t="s">
        <v>2005</v>
      </c>
      <c r="T104" s="9" t="s">
        <v>2118</v>
      </c>
      <c r="U104" s="32" t="s">
        <v>318</v>
      </c>
    </row>
    <row r="105" spans="1:21" s="1" customFormat="1" x14ac:dyDescent="0.55000000000000004">
      <c r="A105" s="25" t="s">
        <v>746</v>
      </c>
      <c r="B105" s="24" t="s">
        <v>14</v>
      </c>
      <c r="C105" s="25" t="s">
        <v>747</v>
      </c>
      <c r="D105" s="25" t="s">
        <v>2419</v>
      </c>
      <c r="E105" s="14" t="s">
        <v>954</v>
      </c>
      <c r="F105" s="14" t="s">
        <v>956</v>
      </c>
      <c r="G105" s="14" t="s">
        <v>2483</v>
      </c>
      <c r="H105" s="14">
        <v>-15.4</v>
      </c>
      <c r="I105" s="14">
        <v>63</v>
      </c>
      <c r="J105" s="14">
        <v>81</v>
      </c>
      <c r="K105" s="14">
        <v>0.99766225431267697</v>
      </c>
      <c r="L105" s="14">
        <v>-15.4</v>
      </c>
      <c r="M105" s="14">
        <v>82</v>
      </c>
      <c r="N105" s="14">
        <v>74</v>
      </c>
      <c r="O105" s="14">
        <v>-15.27</v>
      </c>
      <c r="P105" s="14">
        <v>61</v>
      </c>
      <c r="Q105" s="14">
        <v>82</v>
      </c>
      <c r="R105" s="14">
        <v>151</v>
      </c>
      <c r="S105" s="14" t="s">
        <v>748</v>
      </c>
      <c r="T105" s="9" t="s">
        <v>749</v>
      </c>
      <c r="U105" s="32" t="s">
        <v>750</v>
      </c>
    </row>
    <row r="106" spans="1:21" s="1" customFormat="1" x14ac:dyDescent="0.55000000000000004">
      <c r="A106" s="25" t="s">
        <v>751</v>
      </c>
      <c r="B106" s="24" t="s">
        <v>14</v>
      </c>
      <c r="C106" s="25" t="s">
        <v>752</v>
      </c>
      <c r="D106" s="25" t="s">
        <v>2420</v>
      </c>
      <c r="E106" s="14" t="s">
        <v>953</v>
      </c>
      <c r="F106" s="14" t="s">
        <v>956</v>
      </c>
      <c r="G106" s="14" t="s">
        <v>2483</v>
      </c>
      <c r="H106" s="14">
        <v>-20.12</v>
      </c>
      <c r="I106" s="14">
        <v>36</v>
      </c>
      <c r="J106" s="14">
        <v>80</v>
      </c>
      <c r="K106" s="14">
        <v>0.99858556844133195</v>
      </c>
      <c r="L106" s="14">
        <v>-20.12</v>
      </c>
      <c r="M106" s="14">
        <v>81</v>
      </c>
      <c r="N106" s="14">
        <v>73</v>
      </c>
      <c r="O106" s="14">
        <v>-20.85</v>
      </c>
      <c r="P106" s="14">
        <v>59</v>
      </c>
      <c r="Q106" s="14">
        <v>81</v>
      </c>
      <c r="R106" s="14">
        <v>155</v>
      </c>
      <c r="S106" s="14" t="s">
        <v>748</v>
      </c>
      <c r="T106" s="9" t="s">
        <v>749</v>
      </c>
      <c r="U106" s="32" t="s">
        <v>750</v>
      </c>
    </row>
    <row r="107" spans="1:21" s="1" customFormat="1" x14ac:dyDescent="0.55000000000000004">
      <c r="A107" s="25" t="s">
        <v>753</v>
      </c>
      <c r="B107" s="24" t="s">
        <v>14</v>
      </c>
      <c r="C107" s="25" t="s">
        <v>754</v>
      </c>
      <c r="D107" s="25" t="s">
        <v>2421</v>
      </c>
      <c r="E107" s="14" t="s">
        <v>953</v>
      </c>
      <c r="F107" s="14" t="s">
        <v>952</v>
      </c>
      <c r="G107" s="14" t="s">
        <v>2483</v>
      </c>
      <c r="H107" s="14">
        <v>-15.7</v>
      </c>
      <c r="I107" s="14">
        <v>56</v>
      </c>
      <c r="J107" s="14">
        <v>80</v>
      </c>
      <c r="K107" s="14">
        <v>0.997051386733249</v>
      </c>
      <c r="L107" s="14">
        <v>-15.7</v>
      </c>
      <c r="M107" s="14">
        <v>81</v>
      </c>
      <c r="N107" s="14">
        <v>73</v>
      </c>
      <c r="O107" s="14">
        <v>-16.829999999999998</v>
      </c>
      <c r="P107" s="14">
        <v>58</v>
      </c>
      <c r="Q107" s="14">
        <v>81</v>
      </c>
      <c r="R107" s="14">
        <v>151</v>
      </c>
      <c r="S107" s="14" t="s">
        <v>755</v>
      </c>
      <c r="T107" s="9" t="s">
        <v>756</v>
      </c>
      <c r="U107" s="32" t="s">
        <v>757</v>
      </c>
    </row>
    <row r="108" spans="1:21" s="1" customFormat="1" x14ac:dyDescent="0.55000000000000004">
      <c r="A108" s="25" t="s">
        <v>758</v>
      </c>
      <c r="B108" s="24" t="s">
        <v>18</v>
      </c>
      <c r="C108" s="25" t="s">
        <v>509</v>
      </c>
      <c r="D108" s="25" t="s">
        <v>2351</v>
      </c>
      <c r="E108" s="14" t="s">
        <v>952</v>
      </c>
      <c r="F108" s="14" t="s">
        <v>956</v>
      </c>
      <c r="G108" s="14" t="s">
        <v>2483</v>
      </c>
      <c r="H108" s="14">
        <v>-24.68</v>
      </c>
      <c r="I108" s="14">
        <v>12</v>
      </c>
      <c r="J108" s="14">
        <v>78</v>
      </c>
      <c r="K108" s="14">
        <v>0.99990412208222201</v>
      </c>
      <c r="L108" s="14">
        <v>-18.100000000000001</v>
      </c>
      <c r="M108" s="14">
        <v>78</v>
      </c>
      <c r="N108" s="14">
        <v>71</v>
      </c>
      <c r="O108" s="14">
        <v>-21.62</v>
      </c>
      <c r="P108" s="14">
        <v>58</v>
      </c>
      <c r="Q108" s="14">
        <v>78</v>
      </c>
      <c r="R108" s="14">
        <v>159</v>
      </c>
      <c r="S108" s="14" t="s">
        <v>510</v>
      </c>
      <c r="T108" s="9" t="s">
        <v>511</v>
      </c>
      <c r="U108" s="32" t="s">
        <v>512</v>
      </c>
    </row>
    <row r="109" spans="1:21" s="1" customFormat="1" x14ac:dyDescent="0.55000000000000004">
      <c r="A109" s="25" t="s">
        <v>759</v>
      </c>
      <c r="B109" s="24" t="s">
        <v>526</v>
      </c>
      <c r="C109" s="25" t="s">
        <v>527</v>
      </c>
      <c r="D109" s="25" t="s">
        <v>2355</v>
      </c>
      <c r="E109" s="14" t="s">
        <v>952</v>
      </c>
      <c r="F109" s="14" t="s">
        <v>956</v>
      </c>
      <c r="G109" s="14" t="s">
        <v>2483</v>
      </c>
      <c r="H109" s="14">
        <v>-17</v>
      </c>
      <c r="I109" s="14">
        <v>57</v>
      </c>
      <c r="J109" s="14">
        <v>77</v>
      </c>
      <c r="K109" s="14">
        <v>0.997051386733249</v>
      </c>
      <c r="L109" s="14">
        <v>-16.3</v>
      </c>
      <c r="M109" s="14">
        <v>77</v>
      </c>
      <c r="N109" s="14">
        <v>70</v>
      </c>
      <c r="O109" s="14">
        <v>-19.09</v>
      </c>
      <c r="P109" s="14">
        <v>56</v>
      </c>
      <c r="Q109" s="14">
        <v>77</v>
      </c>
      <c r="R109" s="14">
        <v>164</v>
      </c>
      <c r="S109" s="14" t="s">
        <v>322</v>
      </c>
      <c r="T109" s="9" t="s">
        <v>323</v>
      </c>
      <c r="U109" s="32" t="s">
        <v>64</v>
      </c>
    </row>
    <row r="110" spans="1:21" s="1" customFormat="1" x14ac:dyDescent="0.55000000000000004">
      <c r="A110" s="25" t="s">
        <v>760</v>
      </c>
      <c r="B110" s="24" t="s">
        <v>14</v>
      </c>
      <c r="C110" s="25" t="s">
        <v>761</v>
      </c>
      <c r="D110" s="25" t="s">
        <v>2422</v>
      </c>
      <c r="E110" s="14" t="s">
        <v>954</v>
      </c>
      <c r="F110" s="14" t="s">
        <v>956</v>
      </c>
      <c r="G110" s="14" t="s">
        <v>2483</v>
      </c>
      <c r="H110" s="14">
        <v>-18.239999999999998</v>
      </c>
      <c r="I110" s="14">
        <v>39</v>
      </c>
      <c r="J110" s="14">
        <v>83</v>
      </c>
      <c r="K110" s="14">
        <v>0.99692112634915797</v>
      </c>
      <c r="L110" s="14">
        <v>-17.54</v>
      </c>
      <c r="M110" s="14">
        <v>83</v>
      </c>
      <c r="N110" s="14">
        <v>75</v>
      </c>
      <c r="O110" s="14">
        <v>-18.73</v>
      </c>
      <c r="P110" s="14">
        <v>61</v>
      </c>
      <c r="Q110" s="14">
        <v>83</v>
      </c>
      <c r="R110" s="14">
        <v>164</v>
      </c>
      <c r="S110" s="14" t="s">
        <v>762</v>
      </c>
      <c r="T110" s="9" t="s">
        <v>763</v>
      </c>
      <c r="U110" s="32" t="s">
        <v>318</v>
      </c>
    </row>
    <row r="111" spans="1:21" s="1" customFormat="1" x14ac:dyDescent="0.55000000000000004">
      <c r="A111" s="25" t="s">
        <v>764</v>
      </c>
      <c r="B111" s="24" t="s">
        <v>14</v>
      </c>
      <c r="C111" s="25" t="s">
        <v>765</v>
      </c>
      <c r="D111" s="25" t="s">
        <v>2423</v>
      </c>
      <c r="E111" s="14" t="s">
        <v>952</v>
      </c>
      <c r="F111" s="14" t="s">
        <v>954</v>
      </c>
      <c r="G111" s="14" t="s">
        <v>2483</v>
      </c>
      <c r="H111" s="14">
        <v>-17.7</v>
      </c>
      <c r="I111" s="14">
        <v>56</v>
      </c>
      <c r="J111" s="14">
        <v>76</v>
      </c>
      <c r="K111" s="14">
        <v>0.995731989920146</v>
      </c>
      <c r="L111" s="14">
        <v>-17.7</v>
      </c>
      <c r="M111" s="14">
        <v>77</v>
      </c>
      <c r="N111" s="14">
        <v>70</v>
      </c>
      <c r="O111" s="14">
        <v>-18.809999999999999</v>
      </c>
      <c r="P111" s="14">
        <v>51</v>
      </c>
      <c r="Q111" s="14">
        <v>77</v>
      </c>
      <c r="R111" s="14">
        <v>154</v>
      </c>
      <c r="S111" s="14" t="s">
        <v>62</v>
      </c>
      <c r="T111" s="9" t="s">
        <v>63</v>
      </c>
      <c r="U111" s="32" t="s">
        <v>64</v>
      </c>
    </row>
    <row r="112" spans="1:21" s="1" customFormat="1" x14ac:dyDescent="0.55000000000000004">
      <c r="A112" s="25" t="s">
        <v>766</v>
      </c>
      <c r="B112" s="24" t="s">
        <v>18</v>
      </c>
      <c r="C112" s="25" t="s">
        <v>40</v>
      </c>
      <c r="D112" s="25" t="s">
        <v>2424</v>
      </c>
      <c r="E112" s="14" t="s">
        <v>954</v>
      </c>
      <c r="F112" s="14" t="s">
        <v>953</v>
      </c>
      <c r="G112" s="14" t="s">
        <v>2483</v>
      </c>
      <c r="H112" s="14">
        <v>-20.100000000000001</v>
      </c>
      <c r="I112" s="14">
        <v>50</v>
      </c>
      <c r="J112" s="14">
        <v>78</v>
      </c>
      <c r="K112" s="14">
        <v>0.99888563289906795</v>
      </c>
      <c r="L112" s="14">
        <v>-20.100000000000001</v>
      </c>
      <c r="M112" s="14">
        <v>79</v>
      </c>
      <c r="N112" s="14">
        <v>72</v>
      </c>
      <c r="O112" s="14">
        <v>-21.13</v>
      </c>
      <c r="P112" s="14">
        <v>52</v>
      </c>
      <c r="Q112" s="14">
        <v>79</v>
      </c>
      <c r="R112" s="14">
        <v>150</v>
      </c>
      <c r="S112" s="14" t="s">
        <v>767</v>
      </c>
      <c r="T112" s="9" t="s">
        <v>768</v>
      </c>
      <c r="U112" s="32" t="s">
        <v>769</v>
      </c>
    </row>
    <row r="113" spans="1:21" s="1" customFormat="1" x14ac:dyDescent="0.55000000000000004">
      <c r="A113" s="25" t="s">
        <v>770</v>
      </c>
      <c r="B113" s="24" t="s">
        <v>18</v>
      </c>
      <c r="C113" s="25" t="s">
        <v>771</v>
      </c>
      <c r="D113" s="25" t="s">
        <v>2230</v>
      </c>
      <c r="E113" s="14" t="s">
        <v>952</v>
      </c>
      <c r="F113" s="14" t="s">
        <v>954</v>
      </c>
      <c r="G113" s="14" t="s">
        <v>2483</v>
      </c>
      <c r="H113" s="14">
        <v>-17.5</v>
      </c>
      <c r="I113" s="14">
        <v>58</v>
      </c>
      <c r="J113" s="14">
        <v>76</v>
      </c>
      <c r="K113" s="14">
        <v>0.99543437929705603</v>
      </c>
      <c r="L113" s="14">
        <v>-17.5</v>
      </c>
      <c r="M113" s="14">
        <v>77</v>
      </c>
      <c r="N113" s="14">
        <v>69</v>
      </c>
      <c r="O113" s="14">
        <v>-18.61</v>
      </c>
      <c r="P113" s="14">
        <v>55</v>
      </c>
      <c r="Q113" s="14">
        <v>77</v>
      </c>
      <c r="R113" s="14">
        <v>156</v>
      </c>
      <c r="S113" s="14" t="s">
        <v>31</v>
      </c>
      <c r="T113" s="9" t="s">
        <v>32</v>
      </c>
      <c r="U113" s="32" t="s">
        <v>33</v>
      </c>
    </row>
    <row r="114" spans="1:21" s="1" customFormat="1" x14ac:dyDescent="0.55000000000000004">
      <c r="A114" s="25" t="s">
        <v>329</v>
      </c>
      <c r="B114" s="24" t="s">
        <v>939</v>
      </c>
      <c r="C114" s="25" t="s">
        <v>330</v>
      </c>
      <c r="D114" s="25" t="s">
        <v>2425</v>
      </c>
      <c r="E114" s="14" t="s">
        <v>954</v>
      </c>
      <c r="F114" s="14" t="s">
        <v>953</v>
      </c>
      <c r="G114" s="14" t="s">
        <v>2483</v>
      </c>
      <c r="H114" s="14">
        <v>-20.85</v>
      </c>
      <c r="I114" s="14">
        <v>42</v>
      </c>
      <c r="J114" s="14">
        <v>79</v>
      </c>
      <c r="K114" s="14">
        <v>0.99837031422758704</v>
      </c>
      <c r="L114" s="14">
        <v>-20.85</v>
      </c>
      <c r="M114" s="14">
        <v>80</v>
      </c>
      <c r="N114" s="14">
        <v>72</v>
      </c>
      <c r="O114" s="14">
        <v>-19.850000000000001</v>
      </c>
      <c r="P114" s="14">
        <v>59</v>
      </c>
      <c r="Q114" s="14">
        <v>80</v>
      </c>
      <c r="R114" s="14">
        <v>174</v>
      </c>
      <c r="S114" s="14" t="s">
        <v>41</v>
      </c>
      <c r="T114" s="9" t="s">
        <v>42</v>
      </c>
      <c r="U114" s="32" t="s">
        <v>43</v>
      </c>
    </row>
    <row r="115" spans="1:21" s="1" customFormat="1" x14ac:dyDescent="0.55000000000000004">
      <c r="A115" s="25" t="s">
        <v>772</v>
      </c>
      <c r="B115" s="24" t="s">
        <v>18</v>
      </c>
      <c r="C115" s="25" t="s">
        <v>773</v>
      </c>
      <c r="D115" s="25" t="s">
        <v>2426</v>
      </c>
      <c r="E115" s="14" t="s">
        <v>953</v>
      </c>
      <c r="F115" s="14" t="s">
        <v>952</v>
      </c>
      <c r="G115" s="14" t="s">
        <v>2483</v>
      </c>
      <c r="H115" s="14">
        <v>-15.8</v>
      </c>
      <c r="I115" s="14">
        <v>54</v>
      </c>
      <c r="J115" s="14">
        <v>76</v>
      </c>
      <c r="K115" s="14">
        <v>0.99240659487415805</v>
      </c>
      <c r="L115" s="14">
        <v>-15.6</v>
      </c>
      <c r="M115" s="14">
        <v>76</v>
      </c>
      <c r="N115" s="14">
        <v>69</v>
      </c>
      <c r="O115" s="14">
        <v>-18.11</v>
      </c>
      <c r="P115" s="14">
        <v>55</v>
      </c>
      <c r="Q115" s="14">
        <v>76</v>
      </c>
      <c r="R115" s="14">
        <v>151</v>
      </c>
      <c r="S115" s="14" t="s">
        <v>774</v>
      </c>
      <c r="T115" s="9" t="s">
        <v>775</v>
      </c>
      <c r="U115" s="32" t="s">
        <v>776</v>
      </c>
    </row>
    <row r="116" spans="1:21" s="1" customFormat="1" x14ac:dyDescent="0.55000000000000004">
      <c r="A116" s="25" t="s">
        <v>240</v>
      </c>
      <c r="B116" s="24" t="s">
        <v>14</v>
      </c>
      <c r="C116" s="25" t="s">
        <v>241</v>
      </c>
      <c r="D116" s="25" t="s">
        <v>2427</v>
      </c>
      <c r="E116" s="14" t="s">
        <v>953</v>
      </c>
      <c r="F116" s="14" t="s">
        <v>954</v>
      </c>
      <c r="G116" s="14" t="s">
        <v>2483</v>
      </c>
      <c r="H116" s="14">
        <v>-16.59</v>
      </c>
      <c r="I116" s="14">
        <v>33</v>
      </c>
      <c r="J116" s="14">
        <v>77</v>
      </c>
      <c r="K116" s="14">
        <v>0.99960265504759505</v>
      </c>
      <c r="L116" s="14">
        <v>-16.59</v>
      </c>
      <c r="M116" s="14">
        <v>78</v>
      </c>
      <c r="N116" s="14">
        <v>70</v>
      </c>
      <c r="O116" s="14">
        <v>-16.11</v>
      </c>
      <c r="P116" s="14">
        <v>57</v>
      </c>
      <c r="Q116" s="14">
        <v>78</v>
      </c>
      <c r="R116" s="14">
        <v>153</v>
      </c>
      <c r="S116" s="14" t="s">
        <v>777</v>
      </c>
      <c r="T116" s="9" t="s">
        <v>778</v>
      </c>
      <c r="U116" s="32" t="s">
        <v>94</v>
      </c>
    </row>
    <row r="117" spans="1:21" s="1" customFormat="1" x14ac:dyDescent="0.55000000000000004">
      <c r="A117" s="25" t="s">
        <v>779</v>
      </c>
      <c r="B117" s="24" t="s">
        <v>560</v>
      </c>
      <c r="C117" s="25" t="s">
        <v>780</v>
      </c>
      <c r="D117" s="25" t="s">
        <v>2428</v>
      </c>
      <c r="E117" s="14" t="s">
        <v>954</v>
      </c>
      <c r="F117" s="14" t="s">
        <v>952</v>
      </c>
      <c r="G117" s="14" t="s">
        <v>2483</v>
      </c>
      <c r="H117" s="14">
        <v>-18.3</v>
      </c>
      <c r="I117" s="14">
        <v>60</v>
      </c>
      <c r="J117" s="14">
        <v>82</v>
      </c>
      <c r="K117" s="14">
        <v>0.99888563289906795</v>
      </c>
      <c r="L117" s="14">
        <v>-18.3</v>
      </c>
      <c r="M117" s="14">
        <v>83</v>
      </c>
      <c r="N117" s="14">
        <v>76</v>
      </c>
      <c r="O117" s="14">
        <v>-16.3</v>
      </c>
      <c r="P117" s="14">
        <v>62</v>
      </c>
      <c r="Q117" s="14">
        <v>83</v>
      </c>
      <c r="R117" s="14">
        <v>160</v>
      </c>
      <c r="S117" s="14" t="s">
        <v>781</v>
      </c>
      <c r="T117" s="9" t="s">
        <v>782</v>
      </c>
      <c r="U117" s="32" t="s">
        <v>783</v>
      </c>
    </row>
    <row r="118" spans="1:21" s="1" customFormat="1" x14ac:dyDescent="0.55000000000000004">
      <c r="A118" s="25" t="s">
        <v>2158</v>
      </c>
      <c r="B118" s="24" t="s">
        <v>2159</v>
      </c>
      <c r="C118" s="25" t="s">
        <v>2160</v>
      </c>
      <c r="D118" s="25" t="s">
        <v>2429</v>
      </c>
      <c r="E118" s="14" t="s">
        <v>956</v>
      </c>
      <c r="F118" s="14" t="s">
        <v>952</v>
      </c>
      <c r="G118" s="14" t="s">
        <v>2483</v>
      </c>
      <c r="H118" s="14">
        <v>-18.899999999999999</v>
      </c>
      <c r="I118" s="14">
        <v>5</v>
      </c>
      <c r="J118" s="14">
        <v>76</v>
      </c>
      <c r="K118" s="14">
        <v>0.99470615775624704</v>
      </c>
      <c r="L118" s="14">
        <v>-17</v>
      </c>
      <c r="M118" s="14">
        <v>77</v>
      </c>
      <c r="N118" s="14">
        <v>70</v>
      </c>
      <c r="O118" s="14">
        <v>-19.77</v>
      </c>
      <c r="P118" s="14">
        <v>54</v>
      </c>
      <c r="Q118" s="14">
        <v>77</v>
      </c>
      <c r="R118" s="14">
        <v>158</v>
      </c>
      <c r="S118" s="14" t="s">
        <v>2068</v>
      </c>
      <c r="T118" s="9" t="s">
        <v>2161</v>
      </c>
      <c r="U118" s="32" t="s">
        <v>2162</v>
      </c>
    </row>
    <row r="119" spans="1:21" s="1" customFormat="1" x14ac:dyDescent="0.55000000000000004">
      <c r="A119" s="25" t="s">
        <v>311</v>
      </c>
      <c r="B119" s="24" t="s">
        <v>312</v>
      </c>
      <c r="C119" s="25" t="s">
        <v>313</v>
      </c>
      <c r="D119" s="25" t="s">
        <v>2241</v>
      </c>
      <c r="E119" s="14" t="s">
        <v>954</v>
      </c>
      <c r="F119" s="14" t="s">
        <v>956</v>
      </c>
      <c r="G119" s="14" t="s">
        <v>2483</v>
      </c>
      <c r="H119" s="14">
        <v>-18.399999999999999</v>
      </c>
      <c r="I119" s="14">
        <v>63</v>
      </c>
      <c r="J119" s="14">
        <v>80</v>
      </c>
      <c r="K119" s="14">
        <v>0.99543437929705603</v>
      </c>
      <c r="L119" s="14">
        <v>-18.399999999999999</v>
      </c>
      <c r="M119" s="14">
        <v>81</v>
      </c>
      <c r="N119" s="14">
        <v>73</v>
      </c>
      <c r="O119" s="14">
        <v>-19.75</v>
      </c>
      <c r="P119" s="14">
        <v>60</v>
      </c>
      <c r="Q119" s="14">
        <v>81</v>
      </c>
      <c r="R119" s="14">
        <v>165</v>
      </c>
      <c r="S119" s="14" t="s">
        <v>51</v>
      </c>
      <c r="T119" s="9" t="s">
        <v>52</v>
      </c>
      <c r="U119" s="32" t="s">
        <v>53</v>
      </c>
    </row>
    <row r="120" spans="1:21" s="1" customFormat="1" x14ac:dyDescent="0.55000000000000004">
      <c r="A120" s="24" t="s">
        <v>2163</v>
      </c>
      <c r="B120" s="24" t="s">
        <v>339</v>
      </c>
      <c r="C120" s="24" t="s">
        <v>340</v>
      </c>
      <c r="D120" s="24" t="s">
        <v>2366</v>
      </c>
      <c r="E120" s="14" t="s">
        <v>956</v>
      </c>
      <c r="F120" s="14" t="s">
        <v>952</v>
      </c>
      <c r="G120" s="14" t="s">
        <v>2483</v>
      </c>
      <c r="H120" s="18">
        <v>-20.64</v>
      </c>
      <c r="I120" s="18">
        <v>34</v>
      </c>
      <c r="J120" s="18">
        <v>78</v>
      </c>
      <c r="K120" s="18">
        <v>0.99982722016289305</v>
      </c>
      <c r="L120" s="18">
        <v>-20.64</v>
      </c>
      <c r="M120" s="18">
        <v>79</v>
      </c>
      <c r="N120" s="18">
        <v>72</v>
      </c>
      <c r="O120" s="18">
        <v>-17.48</v>
      </c>
      <c r="P120" s="18">
        <v>57</v>
      </c>
      <c r="Q120" s="18">
        <v>79</v>
      </c>
      <c r="R120" s="18">
        <v>149</v>
      </c>
      <c r="S120" s="9" t="s">
        <v>1874</v>
      </c>
      <c r="T120" s="9" t="s">
        <v>2129</v>
      </c>
      <c r="U120" s="2" t="s">
        <v>2130</v>
      </c>
    </row>
    <row r="121" spans="1:21" s="1" customFormat="1" x14ac:dyDescent="0.55000000000000004">
      <c r="A121" s="24" t="s">
        <v>784</v>
      </c>
      <c r="B121" s="24" t="s">
        <v>18</v>
      </c>
      <c r="C121" s="24" t="s">
        <v>785</v>
      </c>
      <c r="D121" s="24" t="s">
        <v>2368</v>
      </c>
      <c r="E121" s="14" t="s">
        <v>953</v>
      </c>
      <c r="F121" s="14" t="s">
        <v>954</v>
      </c>
      <c r="G121" s="14" t="s">
        <v>2483</v>
      </c>
      <c r="H121" s="18">
        <v>-15.82</v>
      </c>
      <c r="I121" s="18">
        <v>55</v>
      </c>
      <c r="J121" s="18">
        <v>93</v>
      </c>
      <c r="K121" s="18">
        <v>0.99930778373204598</v>
      </c>
      <c r="L121" s="18">
        <v>-15.8</v>
      </c>
      <c r="M121" s="18">
        <v>78</v>
      </c>
      <c r="N121" s="18">
        <v>72</v>
      </c>
      <c r="O121" s="18">
        <v>-17.940000000000001</v>
      </c>
      <c r="P121" s="18">
        <v>54</v>
      </c>
      <c r="Q121" s="18">
        <v>78</v>
      </c>
      <c r="R121" s="18">
        <v>145</v>
      </c>
      <c r="S121" s="9" t="s">
        <v>575</v>
      </c>
      <c r="T121" s="9" t="s">
        <v>576</v>
      </c>
      <c r="U121" s="2" t="s">
        <v>577</v>
      </c>
    </row>
    <row r="122" spans="1:21" s="1" customFormat="1" x14ac:dyDescent="0.55000000000000004">
      <c r="A122" s="24" t="s">
        <v>786</v>
      </c>
      <c r="B122" s="24" t="s">
        <v>18</v>
      </c>
      <c r="C122" s="24" t="s">
        <v>787</v>
      </c>
      <c r="D122" s="24" t="s">
        <v>2249</v>
      </c>
      <c r="E122" s="14" t="s">
        <v>953</v>
      </c>
      <c r="F122" s="14" t="s">
        <v>954</v>
      </c>
      <c r="G122" s="14" t="s">
        <v>2483</v>
      </c>
      <c r="H122" s="18">
        <v>-17.510000000000002</v>
      </c>
      <c r="I122" s="18">
        <v>49</v>
      </c>
      <c r="J122" s="18">
        <v>77</v>
      </c>
      <c r="K122" s="18">
        <v>0.99311233149476996</v>
      </c>
      <c r="L122" s="18">
        <v>-16.809999999999999</v>
      </c>
      <c r="M122" s="18">
        <v>78</v>
      </c>
      <c r="N122" s="18">
        <v>71</v>
      </c>
      <c r="O122" s="18">
        <v>-15.21</v>
      </c>
      <c r="P122" s="18">
        <v>59</v>
      </c>
      <c r="Q122" s="18">
        <v>78</v>
      </c>
      <c r="R122" s="18">
        <v>147</v>
      </c>
      <c r="S122" s="9" t="s">
        <v>67</v>
      </c>
      <c r="T122" s="9" t="s">
        <v>68</v>
      </c>
      <c r="U122" s="2" t="s">
        <v>69</v>
      </c>
    </row>
    <row r="123" spans="1:21" s="1" customFormat="1" x14ac:dyDescent="0.55000000000000004">
      <c r="A123" s="24" t="s">
        <v>788</v>
      </c>
      <c r="B123" s="24" t="s">
        <v>944</v>
      </c>
      <c r="C123" s="24" t="s">
        <v>789</v>
      </c>
      <c r="D123" s="24" t="s">
        <v>2430</v>
      </c>
      <c r="E123" s="14" t="s">
        <v>956</v>
      </c>
      <c r="F123" s="14" t="s">
        <v>953</v>
      </c>
      <c r="G123" s="14" t="s">
        <v>2483</v>
      </c>
      <c r="H123" s="18">
        <v>-17.8</v>
      </c>
      <c r="I123" s="18">
        <v>36</v>
      </c>
      <c r="J123" s="18">
        <v>77</v>
      </c>
      <c r="K123" s="18">
        <v>0.99697160112347205</v>
      </c>
      <c r="L123" s="18">
        <v>-17.3</v>
      </c>
      <c r="M123" s="18">
        <v>77</v>
      </c>
      <c r="N123" s="18">
        <v>69</v>
      </c>
      <c r="O123" s="18">
        <v>-17.21</v>
      </c>
      <c r="P123" s="18">
        <v>58</v>
      </c>
      <c r="Q123" s="18">
        <v>77</v>
      </c>
      <c r="R123" s="18">
        <v>148</v>
      </c>
      <c r="S123" s="9" t="s">
        <v>351</v>
      </c>
      <c r="T123" s="9" t="s">
        <v>161</v>
      </c>
      <c r="U123" s="2" t="s">
        <v>162</v>
      </c>
    </row>
    <row r="124" spans="1:21" s="1" customFormat="1" x14ac:dyDescent="0.55000000000000004">
      <c r="A124" s="24" t="s">
        <v>790</v>
      </c>
      <c r="B124" s="24" t="s">
        <v>943</v>
      </c>
      <c r="C124" s="24" t="s">
        <v>791</v>
      </c>
      <c r="D124" s="24" t="s">
        <v>2430</v>
      </c>
      <c r="E124" s="14" t="s">
        <v>956</v>
      </c>
      <c r="F124" s="14" t="s">
        <v>953</v>
      </c>
      <c r="G124" s="14" t="s">
        <v>2483</v>
      </c>
      <c r="H124" s="18">
        <v>-17.399999999999999</v>
      </c>
      <c r="I124" s="18">
        <v>36</v>
      </c>
      <c r="J124" s="18">
        <v>77</v>
      </c>
      <c r="K124" s="18">
        <v>0.998537789521871</v>
      </c>
      <c r="L124" s="18">
        <v>-16.899999999999999</v>
      </c>
      <c r="M124" s="18">
        <v>77</v>
      </c>
      <c r="N124" s="18">
        <v>69</v>
      </c>
      <c r="O124" s="18">
        <v>-17.21</v>
      </c>
      <c r="P124" s="18">
        <v>58</v>
      </c>
      <c r="Q124" s="18">
        <v>77</v>
      </c>
      <c r="R124" s="18">
        <v>146</v>
      </c>
      <c r="S124" s="18" t="s">
        <v>351</v>
      </c>
      <c r="T124" s="9" t="s">
        <v>161</v>
      </c>
      <c r="U124" s="33" t="s">
        <v>162</v>
      </c>
    </row>
    <row r="125" spans="1:21" s="1" customFormat="1" x14ac:dyDescent="0.55000000000000004">
      <c r="A125" s="24" t="s">
        <v>2164</v>
      </c>
      <c r="B125" s="24" t="s">
        <v>14</v>
      </c>
      <c r="C125" s="24" t="s">
        <v>173</v>
      </c>
      <c r="D125" s="24" t="s">
        <v>2431</v>
      </c>
      <c r="E125" s="14" t="s">
        <v>954</v>
      </c>
      <c r="F125" s="14" t="s">
        <v>952</v>
      </c>
      <c r="G125" s="14" t="s">
        <v>2483</v>
      </c>
      <c r="H125" s="18">
        <v>-18.399999999999999</v>
      </c>
      <c r="I125" s="18">
        <v>51</v>
      </c>
      <c r="J125" s="18">
        <v>83</v>
      </c>
      <c r="K125" s="18">
        <v>0.99640387131166397</v>
      </c>
      <c r="L125" s="18">
        <v>-18.399999999999999</v>
      </c>
      <c r="M125" s="18">
        <v>84</v>
      </c>
      <c r="N125" s="18">
        <v>76</v>
      </c>
      <c r="O125" s="18">
        <v>-19.34</v>
      </c>
      <c r="P125" s="18">
        <v>58</v>
      </c>
      <c r="Q125" s="18">
        <v>84</v>
      </c>
      <c r="R125" s="18">
        <v>143</v>
      </c>
      <c r="S125" s="9" t="s">
        <v>2049</v>
      </c>
      <c r="T125" s="9" t="s">
        <v>42</v>
      </c>
      <c r="U125" s="2" t="s">
        <v>43</v>
      </c>
    </row>
    <row r="126" spans="1:21" s="1" customFormat="1" x14ac:dyDescent="0.55000000000000004">
      <c r="A126" s="24" t="s">
        <v>2165</v>
      </c>
      <c r="B126" s="24" t="s">
        <v>14</v>
      </c>
      <c r="C126" s="24" t="s">
        <v>2166</v>
      </c>
      <c r="D126" s="24" t="s">
        <v>2432</v>
      </c>
      <c r="E126" s="14" t="s">
        <v>953</v>
      </c>
      <c r="F126" s="14" t="s">
        <v>956</v>
      </c>
      <c r="G126" s="14" t="s">
        <v>2483</v>
      </c>
      <c r="H126" s="18">
        <v>-16.98</v>
      </c>
      <c r="I126" s="18">
        <v>17</v>
      </c>
      <c r="J126" s="18">
        <v>76</v>
      </c>
      <c r="K126" s="18">
        <v>0.99707040637986499</v>
      </c>
      <c r="L126" s="18">
        <v>-15.8</v>
      </c>
      <c r="M126" s="18">
        <v>76</v>
      </c>
      <c r="N126" s="18">
        <v>68</v>
      </c>
      <c r="O126" s="18">
        <v>-19.52</v>
      </c>
      <c r="P126" s="18">
        <v>53</v>
      </c>
      <c r="Q126" s="18">
        <v>76</v>
      </c>
      <c r="R126" s="18">
        <v>146</v>
      </c>
      <c r="S126" s="18" t="s">
        <v>2049</v>
      </c>
      <c r="T126" s="9" t="s">
        <v>42</v>
      </c>
      <c r="U126" s="33" t="s">
        <v>43</v>
      </c>
    </row>
    <row r="127" spans="1:21" s="1" customFormat="1" x14ac:dyDescent="0.55000000000000004">
      <c r="A127" s="24" t="s">
        <v>792</v>
      </c>
      <c r="B127" s="24" t="s">
        <v>18</v>
      </c>
      <c r="C127" s="24" t="s">
        <v>793</v>
      </c>
      <c r="D127" s="24" t="s">
        <v>2433</v>
      </c>
      <c r="E127" s="14" t="s">
        <v>956</v>
      </c>
      <c r="F127" s="14" t="s">
        <v>952</v>
      </c>
      <c r="G127" s="14" t="s">
        <v>2483</v>
      </c>
      <c r="H127" s="18">
        <v>-17.21</v>
      </c>
      <c r="I127" s="18">
        <v>53</v>
      </c>
      <c r="J127" s="18">
        <v>82</v>
      </c>
      <c r="K127" s="18">
        <v>0.99964165829743501</v>
      </c>
      <c r="L127" s="18">
        <v>-17.21</v>
      </c>
      <c r="M127" s="18">
        <v>83</v>
      </c>
      <c r="N127" s="18">
        <v>76</v>
      </c>
      <c r="O127" s="18">
        <v>-17.37</v>
      </c>
      <c r="P127" s="18">
        <v>63</v>
      </c>
      <c r="Q127" s="18">
        <v>83</v>
      </c>
      <c r="R127" s="18">
        <v>149</v>
      </c>
      <c r="S127" s="9" t="s">
        <v>794</v>
      </c>
      <c r="T127" s="9" t="s">
        <v>795</v>
      </c>
      <c r="U127" s="2" t="s">
        <v>796</v>
      </c>
    </row>
    <row r="128" spans="1:21" s="1" customFormat="1" x14ac:dyDescent="0.55000000000000004">
      <c r="A128" s="24" t="s">
        <v>797</v>
      </c>
      <c r="B128" s="24" t="s">
        <v>18</v>
      </c>
      <c r="C128" s="24" t="s">
        <v>321</v>
      </c>
      <c r="D128" s="24" t="s">
        <v>2434</v>
      </c>
      <c r="E128" s="14" t="s">
        <v>952</v>
      </c>
      <c r="F128" s="14" t="s">
        <v>956</v>
      </c>
      <c r="G128" s="14" t="s">
        <v>2483</v>
      </c>
      <c r="H128" s="18">
        <v>-21.06</v>
      </c>
      <c r="I128" s="18">
        <v>52</v>
      </c>
      <c r="J128" s="18">
        <v>77</v>
      </c>
      <c r="K128" s="18">
        <v>0.99543437929705603</v>
      </c>
      <c r="L128" s="18">
        <v>-20.86</v>
      </c>
      <c r="M128" s="18">
        <v>77</v>
      </c>
      <c r="N128" s="18">
        <v>70</v>
      </c>
      <c r="O128" s="18">
        <v>-21.6</v>
      </c>
      <c r="P128" s="18">
        <v>53</v>
      </c>
      <c r="Q128" s="18">
        <v>77</v>
      </c>
      <c r="R128" s="18">
        <v>149</v>
      </c>
      <c r="S128" s="9" t="s">
        <v>75</v>
      </c>
      <c r="T128" s="9" t="s">
        <v>76</v>
      </c>
      <c r="U128" s="2" t="s">
        <v>77</v>
      </c>
    </row>
    <row r="129" spans="1:21" s="1" customFormat="1" x14ac:dyDescent="0.55000000000000004">
      <c r="A129" s="24"/>
      <c r="B129" s="24" t="s">
        <v>14</v>
      </c>
      <c r="C129" s="24" t="s">
        <v>155</v>
      </c>
      <c r="D129" s="24" t="s">
        <v>2435</v>
      </c>
      <c r="E129" s="14" t="s">
        <v>956</v>
      </c>
      <c r="F129" s="14" t="s">
        <v>953</v>
      </c>
      <c r="G129" s="14" t="s">
        <v>2483</v>
      </c>
      <c r="H129" s="18">
        <v>-18.510000000000002</v>
      </c>
      <c r="I129" s="18">
        <v>45</v>
      </c>
      <c r="J129" s="18">
        <v>82</v>
      </c>
      <c r="K129" s="18">
        <v>0.99974376285711397</v>
      </c>
      <c r="L129" s="18">
        <v>-18.510000000000002</v>
      </c>
      <c r="M129" s="18">
        <v>83</v>
      </c>
      <c r="N129" s="18">
        <v>75</v>
      </c>
      <c r="O129" s="18">
        <v>-19.96</v>
      </c>
      <c r="P129" s="18">
        <v>61</v>
      </c>
      <c r="Q129" s="18">
        <v>83</v>
      </c>
      <c r="R129" s="18">
        <v>145</v>
      </c>
      <c r="S129" s="9" t="s">
        <v>798</v>
      </c>
      <c r="T129" s="9" t="s">
        <v>799</v>
      </c>
      <c r="U129" s="2" t="s">
        <v>800</v>
      </c>
    </row>
    <row r="130" spans="1:21" s="1" customFormat="1" x14ac:dyDescent="0.55000000000000004">
      <c r="A130" s="24" t="s">
        <v>359</v>
      </c>
      <c r="B130" s="24" t="s">
        <v>18</v>
      </c>
      <c r="C130" s="24" t="s">
        <v>360</v>
      </c>
      <c r="D130" s="24" t="s">
        <v>2436</v>
      </c>
      <c r="E130" s="14" t="s">
        <v>953</v>
      </c>
      <c r="F130" s="14" t="s">
        <v>954</v>
      </c>
      <c r="G130" s="14" t="s">
        <v>2483</v>
      </c>
      <c r="H130" s="18">
        <v>-19.14</v>
      </c>
      <c r="I130" s="18">
        <v>43</v>
      </c>
      <c r="J130" s="18">
        <v>83</v>
      </c>
      <c r="K130" s="18">
        <v>0.99924849365074697</v>
      </c>
      <c r="L130" s="18">
        <v>-16.14</v>
      </c>
      <c r="M130" s="18">
        <v>83</v>
      </c>
      <c r="N130" s="18">
        <v>76</v>
      </c>
      <c r="O130" s="18">
        <v>-15.57</v>
      </c>
      <c r="P130" s="18">
        <v>61</v>
      </c>
      <c r="Q130" s="18">
        <v>83</v>
      </c>
      <c r="R130" s="18">
        <v>143</v>
      </c>
      <c r="S130" s="9" t="s">
        <v>80</v>
      </c>
      <c r="T130" s="9" t="s">
        <v>81</v>
      </c>
      <c r="U130" s="2" t="s">
        <v>82</v>
      </c>
    </row>
    <row r="131" spans="1:21" s="1" customFormat="1" x14ac:dyDescent="0.55000000000000004">
      <c r="A131" s="24" t="s">
        <v>372</v>
      </c>
      <c r="B131" s="24" t="s">
        <v>14</v>
      </c>
      <c r="C131" s="24" t="s">
        <v>373</v>
      </c>
      <c r="D131" s="24" t="s">
        <v>2437</v>
      </c>
      <c r="E131" s="14" t="s">
        <v>952</v>
      </c>
      <c r="F131" s="14" t="s">
        <v>956</v>
      </c>
      <c r="G131" s="14" t="s">
        <v>2483</v>
      </c>
      <c r="H131" s="18">
        <v>-21.76</v>
      </c>
      <c r="I131" s="18">
        <v>62</v>
      </c>
      <c r="J131" s="18">
        <v>101</v>
      </c>
      <c r="K131" s="18">
        <v>0.99438146190907295</v>
      </c>
      <c r="L131" s="18">
        <v>-21</v>
      </c>
      <c r="M131" s="18">
        <v>78</v>
      </c>
      <c r="N131" s="18">
        <v>71</v>
      </c>
      <c r="O131" s="18">
        <v>-21.74</v>
      </c>
      <c r="P131" s="18">
        <v>60</v>
      </c>
      <c r="Q131" s="18">
        <v>78</v>
      </c>
      <c r="R131" s="18">
        <v>147</v>
      </c>
      <c r="S131" s="9" t="s">
        <v>86</v>
      </c>
      <c r="T131" s="9" t="s">
        <v>87</v>
      </c>
      <c r="U131" s="2" t="s">
        <v>88</v>
      </c>
    </row>
    <row r="132" spans="1:21" s="1" customFormat="1" x14ac:dyDescent="0.55000000000000004">
      <c r="A132" s="24" t="s">
        <v>2167</v>
      </c>
      <c r="B132" s="24" t="s">
        <v>14</v>
      </c>
      <c r="C132" s="24" t="s">
        <v>2168</v>
      </c>
      <c r="D132" s="24" t="s">
        <v>2371</v>
      </c>
      <c r="E132" s="14" t="s">
        <v>954</v>
      </c>
      <c r="F132" s="14" t="s">
        <v>953</v>
      </c>
      <c r="G132" s="14" t="s">
        <v>2483</v>
      </c>
      <c r="H132" s="18">
        <v>-16.5</v>
      </c>
      <c r="I132" s="18">
        <v>58</v>
      </c>
      <c r="J132" s="18">
        <v>81</v>
      </c>
      <c r="K132" s="18">
        <v>0.99260751095812805</v>
      </c>
      <c r="L132" s="18">
        <v>-15.8</v>
      </c>
      <c r="M132" s="18">
        <v>81</v>
      </c>
      <c r="N132" s="18">
        <v>73</v>
      </c>
      <c r="O132" s="18">
        <v>-18.02</v>
      </c>
      <c r="P132" s="18">
        <v>58</v>
      </c>
      <c r="Q132" s="18">
        <v>81</v>
      </c>
      <c r="R132" s="18">
        <v>148</v>
      </c>
      <c r="S132" s="9" t="s">
        <v>589</v>
      </c>
      <c r="T132" s="9" t="s">
        <v>590</v>
      </c>
      <c r="U132" s="2" t="s">
        <v>567</v>
      </c>
    </row>
    <row r="133" spans="1:21" s="1" customFormat="1" x14ac:dyDescent="0.55000000000000004">
      <c r="A133" s="24" t="s">
        <v>801</v>
      </c>
      <c r="B133" s="24" t="s">
        <v>18</v>
      </c>
      <c r="C133" s="24" t="s">
        <v>802</v>
      </c>
      <c r="D133" s="24" t="s">
        <v>2438</v>
      </c>
      <c r="E133" s="14" t="s">
        <v>954</v>
      </c>
      <c r="F133" s="14" t="s">
        <v>953</v>
      </c>
      <c r="G133" s="14" t="s">
        <v>2483</v>
      </c>
      <c r="H133" s="18">
        <v>-15.25</v>
      </c>
      <c r="I133" s="18">
        <v>74</v>
      </c>
      <c r="J133" s="18">
        <v>133</v>
      </c>
      <c r="K133" s="18">
        <v>0.999438897650203</v>
      </c>
      <c r="L133" s="18">
        <v>-19.3</v>
      </c>
      <c r="M133" s="18">
        <v>83</v>
      </c>
      <c r="N133" s="18">
        <v>75</v>
      </c>
      <c r="O133" s="18">
        <v>-20.71</v>
      </c>
      <c r="P133" s="18">
        <v>60</v>
      </c>
      <c r="Q133" s="18">
        <v>83</v>
      </c>
      <c r="R133" s="18">
        <v>147</v>
      </c>
      <c r="S133" s="18" t="s">
        <v>15</v>
      </c>
      <c r="T133" s="9" t="s">
        <v>16</v>
      </c>
      <c r="U133" s="33" t="s">
        <v>17</v>
      </c>
    </row>
    <row r="134" spans="1:21" s="1" customFormat="1" x14ac:dyDescent="0.55000000000000004">
      <c r="A134" s="24" t="s">
        <v>803</v>
      </c>
      <c r="B134" s="24" t="s">
        <v>14</v>
      </c>
      <c r="C134" s="24" t="s">
        <v>720</v>
      </c>
      <c r="D134" s="24" t="s">
        <v>2257</v>
      </c>
      <c r="E134" s="14" t="s">
        <v>953</v>
      </c>
      <c r="F134" s="14" t="s">
        <v>954</v>
      </c>
      <c r="G134" s="14" t="s">
        <v>2483</v>
      </c>
      <c r="H134" s="18">
        <v>-17.809999999999999</v>
      </c>
      <c r="I134" s="18">
        <v>35</v>
      </c>
      <c r="J134" s="18">
        <v>80</v>
      </c>
      <c r="K134" s="18">
        <v>0.99958235393610795</v>
      </c>
      <c r="L134" s="18">
        <v>-15.91</v>
      </c>
      <c r="M134" s="18">
        <v>80</v>
      </c>
      <c r="N134" s="18">
        <v>73</v>
      </c>
      <c r="O134" s="18">
        <v>-16.03</v>
      </c>
      <c r="P134" s="18">
        <v>59</v>
      </c>
      <c r="Q134" s="18">
        <v>80</v>
      </c>
      <c r="R134" s="18">
        <v>140</v>
      </c>
      <c r="S134" s="9" t="s">
        <v>99</v>
      </c>
      <c r="T134" s="9" t="s">
        <v>100</v>
      </c>
      <c r="U134" s="2" t="s">
        <v>101</v>
      </c>
    </row>
    <row r="135" spans="1:21" s="1" customFormat="1" x14ac:dyDescent="0.55000000000000004">
      <c r="A135" s="24" t="s">
        <v>804</v>
      </c>
      <c r="B135" s="24" t="s">
        <v>682</v>
      </c>
      <c r="C135" s="24" t="s">
        <v>683</v>
      </c>
      <c r="D135" s="24" t="s">
        <v>2439</v>
      </c>
      <c r="E135" s="14" t="s">
        <v>952</v>
      </c>
      <c r="F135" s="14" t="s">
        <v>956</v>
      </c>
      <c r="G135" s="14" t="s">
        <v>2483</v>
      </c>
      <c r="H135" s="18">
        <v>-16.3</v>
      </c>
      <c r="I135" s="18">
        <v>61</v>
      </c>
      <c r="J135" s="18">
        <v>76</v>
      </c>
      <c r="K135" s="18">
        <v>0.99827277600528697</v>
      </c>
      <c r="L135" s="18">
        <v>-16.3</v>
      </c>
      <c r="M135" s="18">
        <v>77</v>
      </c>
      <c r="N135" s="18">
        <v>70</v>
      </c>
      <c r="O135" s="18">
        <v>-16.93</v>
      </c>
      <c r="P135" s="18">
        <v>54</v>
      </c>
      <c r="Q135" s="18">
        <v>77</v>
      </c>
      <c r="R135" s="18">
        <v>142</v>
      </c>
      <c r="S135" s="9" t="s">
        <v>805</v>
      </c>
      <c r="T135" s="9" t="s">
        <v>806</v>
      </c>
      <c r="U135" s="2" t="s">
        <v>807</v>
      </c>
    </row>
    <row r="136" spans="1:21" s="1" customFormat="1" x14ac:dyDescent="0.55000000000000004">
      <c r="A136" s="24" t="s">
        <v>2169</v>
      </c>
      <c r="B136" s="24" t="s">
        <v>18</v>
      </c>
      <c r="C136" s="24" t="s">
        <v>103</v>
      </c>
      <c r="D136" s="24" t="s">
        <v>2378</v>
      </c>
      <c r="E136" s="14" t="s">
        <v>956</v>
      </c>
      <c r="F136" s="14" t="s">
        <v>952</v>
      </c>
      <c r="G136" s="14" t="s">
        <v>2483</v>
      </c>
      <c r="H136" s="18">
        <v>-20.2</v>
      </c>
      <c r="I136" s="18">
        <v>48</v>
      </c>
      <c r="J136" s="18">
        <v>82</v>
      </c>
      <c r="K136" s="18">
        <v>0.997051386733249</v>
      </c>
      <c r="L136" s="18">
        <v>-19.3</v>
      </c>
      <c r="M136" s="18">
        <v>82</v>
      </c>
      <c r="N136" s="18">
        <v>75</v>
      </c>
      <c r="O136" s="18">
        <v>-17.09</v>
      </c>
      <c r="P136" s="18">
        <v>59</v>
      </c>
      <c r="Q136" s="18">
        <v>82</v>
      </c>
      <c r="R136" s="18">
        <v>148</v>
      </c>
      <c r="S136" s="9" t="s">
        <v>1891</v>
      </c>
      <c r="T136" s="9" t="s">
        <v>2140</v>
      </c>
      <c r="U136" s="2" t="s">
        <v>2141</v>
      </c>
    </row>
    <row r="137" spans="1:21" s="1" customFormat="1" x14ac:dyDescent="0.55000000000000004">
      <c r="A137" s="24" t="s">
        <v>379</v>
      </c>
      <c r="B137" s="24" t="s">
        <v>14</v>
      </c>
      <c r="C137" s="24" t="s">
        <v>298</v>
      </c>
      <c r="D137" s="24" t="s">
        <v>2440</v>
      </c>
      <c r="E137" s="14" t="s">
        <v>956</v>
      </c>
      <c r="F137" s="14" t="s">
        <v>952</v>
      </c>
      <c r="G137" s="14" t="s">
        <v>2483</v>
      </c>
      <c r="H137" s="18">
        <v>-21.71</v>
      </c>
      <c r="I137" s="18">
        <v>36</v>
      </c>
      <c r="J137" s="18">
        <v>80</v>
      </c>
      <c r="K137" s="18">
        <v>0.99985130972167402</v>
      </c>
      <c r="L137" s="18">
        <v>-20.21</v>
      </c>
      <c r="M137" s="18">
        <v>80</v>
      </c>
      <c r="N137" s="18">
        <v>73</v>
      </c>
      <c r="O137" s="18">
        <v>-19.399999999999999</v>
      </c>
      <c r="P137" s="18">
        <v>59</v>
      </c>
      <c r="Q137" s="18">
        <v>80</v>
      </c>
      <c r="R137" s="18">
        <v>141</v>
      </c>
      <c r="S137" s="9" t="s">
        <v>380</v>
      </c>
      <c r="T137" s="9" t="s">
        <v>381</v>
      </c>
      <c r="U137" s="2" t="s">
        <v>382</v>
      </c>
    </row>
    <row r="138" spans="1:21" s="1" customFormat="1" x14ac:dyDescent="0.55000000000000004">
      <c r="A138" s="24" t="s">
        <v>808</v>
      </c>
      <c r="B138" s="24" t="s">
        <v>18</v>
      </c>
      <c r="C138" s="24" t="s">
        <v>809</v>
      </c>
      <c r="D138" s="24" t="s">
        <v>2379</v>
      </c>
      <c r="E138" s="14" t="s">
        <v>954</v>
      </c>
      <c r="F138" s="14" t="s">
        <v>956</v>
      </c>
      <c r="G138" s="14" t="s">
        <v>2483</v>
      </c>
      <c r="H138" s="18">
        <v>-17.809999999999999</v>
      </c>
      <c r="I138" s="18">
        <v>20</v>
      </c>
      <c r="J138" s="18">
        <v>78</v>
      </c>
      <c r="K138" s="18">
        <v>0.998537789521871</v>
      </c>
      <c r="L138" s="18">
        <v>-17</v>
      </c>
      <c r="M138" s="18">
        <v>79</v>
      </c>
      <c r="N138" s="18">
        <v>71</v>
      </c>
      <c r="O138" s="18">
        <v>-19.489999999999998</v>
      </c>
      <c r="P138" s="18">
        <v>57</v>
      </c>
      <c r="Q138" s="18">
        <v>79</v>
      </c>
      <c r="R138" s="18">
        <v>149</v>
      </c>
      <c r="S138" s="18" t="s">
        <v>380</v>
      </c>
      <c r="T138" s="9" t="s">
        <v>381</v>
      </c>
      <c r="U138" s="33" t="s">
        <v>382</v>
      </c>
    </row>
    <row r="139" spans="1:21" s="1" customFormat="1" x14ac:dyDescent="0.55000000000000004">
      <c r="A139" s="24" t="s">
        <v>810</v>
      </c>
      <c r="B139" s="24" t="s">
        <v>18</v>
      </c>
      <c r="C139" s="24" t="s">
        <v>811</v>
      </c>
      <c r="D139" s="24" t="s">
        <v>2441</v>
      </c>
      <c r="E139" s="14" t="s">
        <v>954</v>
      </c>
      <c r="F139" s="14" t="s">
        <v>953</v>
      </c>
      <c r="G139" s="14" t="s">
        <v>2483</v>
      </c>
      <c r="H139" s="18">
        <v>-16.36</v>
      </c>
      <c r="I139" s="18">
        <v>42</v>
      </c>
      <c r="J139" s="18">
        <v>77</v>
      </c>
      <c r="K139" s="18">
        <v>0.99960265504759505</v>
      </c>
      <c r="L139" s="18">
        <v>-15.66</v>
      </c>
      <c r="M139" s="18">
        <v>77</v>
      </c>
      <c r="N139" s="18">
        <v>70</v>
      </c>
      <c r="O139" s="18">
        <v>-15.17</v>
      </c>
      <c r="P139" s="18">
        <v>55</v>
      </c>
      <c r="Q139" s="18">
        <v>77</v>
      </c>
      <c r="R139" s="18">
        <v>148</v>
      </c>
      <c r="S139" s="9" t="s">
        <v>812</v>
      </c>
      <c r="T139" s="9" t="s">
        <v>813</v>
      </c>
      <c r="U139" s="2" t="s">
        <v>64</v>
      </c>
    </row>
    <row r="140" spans="1:21" s="1" customFormat="1" x14ac:dyDescent="0.55000000000000004">
      <c r="A140" s="24" t="s">
        <v>814</v>
      </c>
      <c r="B140" s="24" t="s">
        <v>14</v>
      </c>
      <c r="C140" s="24" t="s">
        <v>815</v>
      </c>
      <c r="D140" s="24" t="s">
        <v>2442</v>
      </c>
      <c r="E140" s="14" t="s">
        <v>956</v>
      </c>
      <c r="F140" s="14" t="s">
        <v>952</v>
      </c>
      <c r="G140" s="14" t="s">
        <v>2483</v>
      </c>
      <c r="H140" s="18">
        <v>-19.29</v>
      </c>
      <c r="I140" s="18">
        <v>50</v>
      </c>
      <c r="J140" s="18">
        <v>81</v>
      </c>
      <c r="K140" s="18">
        <v>0.99973939187414695</v>
      </c>
      <c r="L140" s="18">
        <v>-19.190000000000001</v>
      </c>
      <c r="M140" s="18">
        <v>81</v>
      </c>
      <c r="N140" s="18">
        <v>74</v>
      </c>
      <c r="O140" s="18">
        <v>-16.38</v>
      </c>
      <c r="P140" s="18">
        <v>58</v>
      </c>
      <c r="Q140" s="18">
        <v>81</v>
      </c>
      <c r="R140" s="18">
        <v>140</v>
      </c>
      <c r="S140" s="9" t="s">
        <v>816</v>
      </c>
      <c r="T140" s="9" t="s">
        <v>817</v>
      </c>
      <c r="U140" s="2" t="s">
        <v>295</v>
      </c>
    </row>
    <row r="141" spans="1:21" s="1" customFormat="1" x14ac:dyDescent="0.55000000000000004">
      <c r="A141" s="24" t="s">
        <v>818</v>
      </c>
      <c r="B141" s="24" t="s">
        <v>14</v>
      </c>
      <c r="C141" s="24" t="s">
        <v>819</v>
      </c>
      <c r="D141" s="24" t="s">
        <v>2443</v>
      </c>
      <c r="E141" s="14" t="s">
        <v>953</v>
      </c>
      <c r="F141" s="14" t="s">
        <v>956</v>
      </c>
      <c r="G141" s="14" t="s">
        <v>2483</v>
      </c>
      <c r="H141" s="18">
        <v>-16.5</v>
      </c>
      <c r="I141" s="18">
        <v>60</v>
      </c>
      <c r="J141" s="18">
        <v>80</v>
      </c>
      <c r="K141" s="18">
        <v>0.99970471547802497</v>
      </c>
      <c r="L141" s="18">
        <v>-15.2</v>
      </c>
      <c r="M141" s="18">
        <v>80</v>
      </c>
      <c r="N141" s="18">
        <v>73</v>
      </c>
      <c r="O141" s="18">
        <v>-17.34</v>
      </c>
      <c r="P141" s="18">
        <v>57</v>
      </c>
      <c r="Q141" s="18">
        <v>80</v>
      </c>
      <c r="R141" s="18">
        <v>147</v>
      </c>
      <c r="S141" s="9" t="s">
        <v>820</v>
      </c>
      <c r="T141" s="9" t="s">
        <v>821</v>
      </c>
      <c r="U141" s="2" t="s">
        <v>822</v>
      </c>
    </row>
    <row r="142" spans="1:21" s="1" customFormat="1" x14ac:dyDescent="0.55000000000000004">
      <c r="A142" s="24" t="s">
        <v>823</v>
      </c>
      <c r="B142" s="24" t="s">
        <v>14</v>
      </c>
      <c r="C142" s="24" t="s">
        <v>824</v>
      </c>
      <c r="D142" s="24" t="s">
        <v>2380</v>
      </c>
      <c r="E142" s="14" t="s">
        <v>954</v>
      </c>
      <c r="F142" s="14" t="s">
        <v>956</v>
      </c>
      <c r="G142" s="14" t="s">
        <v>2483</v>
      </c>
      <c r="H142" s="18">
        <v>-16.55</v>
      </c>
      <c r="I142" s="18">
        <v>40</v>
      </c>
      <c r="J142" s="18">
        <v>78</v>
      </c>
      <c r="K142" s="18">
        <v>0.99955356145643004</v>
      </c>
      <c r="L142" s="18">
        <v>-15.95</v>
      </c>
      <c r="M142" s="18">
        <v>79</v>
      </c>
      <c r="N142" s="18">
        <v>71</v>
      </c>
      <c r="O142" s="18">
        <v>-15.91</v>
      </c>
      <c r="P142" s="18">
        <v>57</v>
      </c>
      <c r="Q142" s="18">
        <v>79</v>
      </c>
      <c r="R142" s="18">
        <v>140</v>
      </c>
      <c r="S142" s="9" t="s">
        <v>616</v>
      </c>
      <c r="T142" s="9" t="s">
        <v>617</v>
      </c>
      <c r="U142" s="2" t="s">
        <v>22</v>
      </c>
    </row>
    <row r="143" spans="1:21" s="1" customFormat="1" x14ac:dyDescent="0.55000000000000004">
      <c r="A143" s="24" t="s">
        <v>2170</v>
      </c>
      <c r="B143" s="24" t="s">
        <v>18</v>
      </c>
      <c r="C143" s="24" t="s">
        <v>2171</v>
      </c>
      <c r="D143" s="24" t="s">
        <v>2444</v>
      </c>
      <c r="E143" s="14" t="s">
        <v>956</v>
      </c>
      <c r="F143" s="14" t="s">
        <v>953</v>
      </c>
      <c r="G143" s="14" t="s">
        <v>2483</v>
      </c>
      <c r="H143" s="18">
        <v>-25.99</v>
      </c>
      <c r="I143" s="18">
        <v>29</v>
      </c>
      <c r="J143" s="18">
        <v>76</v>
      </c>
      <c r="K143" s="18">
        <v>0.997051386733249</v>
      </c>
      <c r="L143" s="18">
        <v>-25.99</v>
      </c>
      <c r="M143" s="18">
        <v>77</v>
      </c>
      <c r="N143" s="18">
        <v>69</v>
      </c>
      <c r="O143" s="18">
        <v>-21.54</v>
      </c>
      <c r="P143" s="18">
        <v>52</v>
      </c>
      <c r="Q143" s="18">
        <v>77</v>
      </c>
      <c r="R143" s="18">
        <v>149</v>
      </c>
      <c r="S143" s="9" t="s">
        <v>37</v>
      </c>
      <c r="T143" s="9" t="s">
        <v>38</v>
      </c>
      <c r="U143" s="2" t="s">
        <v>39</v>
      </c>
    </row>
    <row r="144" spans="1:21" s="1" customFormat="1" x14ac:dyDescent="0.55000000000000004">
      <c r="A144" s="24" t="s">
        <v>513</v>
      </c>
      <c r="B144" s="24" t="s">
        <v>18</v>
      </c>
      <c r="C144" s="24" t="s">
        <v>514</v>
      </c>
      <c r="D144" s="24" t="s">
        <v>2445</v>
      </c>
      <c r="E144" s="14" t="s">
        <v>954</v>
      </c>
      <c r="F144" s="14" t="s">
        <v>953</v>
      </c>
      <c r="G144" s="14" t="s">
        <v>2483</v>
      </c>
      <c r="H144" s="18">
        <v>-20.11</v>
      </c>
      <c r="I144" s="18">
        <v>28</v>
      </c>
      <c r="J144" s="18">
        <v>77</v>
      </c>
      <c r="K144" s="18">
        <v>0.99905064581472902</v>
      </c>
      <c r="L144" s="18">
        <v>-19.61</v>
      </c>
      <c r="M144" s="18">
        <v>77</v>
      </c>
      <c r="N144" s="18">
        <v>70</v>
      </c>
      <c r="O144" s="18">
        <v>-16.760000000000002</v>
      </c>
      <c r="P144" s="18">
        <v>54</v>
      </c>
      <c r="Q144" s="18">
        <v>77</v>
      </c>
      <c r="R144" s="18">
        <v>140</v>
      </c>
      <c r="S144" s="9" t="s">
        <v>825</v>
      </c>
      <c r="T144" s="9" t="s">
        <v>826</v>
      </c>
      <c r="U144" s="2" t="s">
        <v>827</v>
      </c>
    </row>
    <row r="145" spans="1:21" s="1" customFormat="1" x14ac:dyDescent="0.55000000000000004">
      <c r="A145" s="24" t="s">
        <v>54</v>
      </c>
      <c r="B145" s="24" t="s">
        <v>18</v>
      </c>
      <c r="C145" s="24" t="s">
        <v>55</v>
      </c>
      <c r="D145" s="24" t="s">
        <v>2446</v>
      </c>
      <c r="E145" s="14" t="s">
        <v>956</v>
      </c>
      <c r="F145" s="14" t="s">
        <v>953</v>
      </c>
      <c r="G145" s="14" t="s">
        <v>2483</v>
      </c>
      <c r="H145" s="18">
        <v>-16.3</v>
      </c>
      <c r="I145" s="18">
        <v>37</v>
      </c>
      <c r="J145" s="18">
        <v>83</v>
      </c>
      <c r="K145" s="18">
        <v>0.99974376285711397</v>
      </c>
      <c r="L145" s="18">
        <v>-16.3</v>
      </c>
      <c r="M145" s="18">
        <v>84</v>
      </c>
      <c r="N145" s="18">
        <v>76</v>
      </c>
      <c r="O145" s="18">
        <v>-18.64</v>
      </c>
      <c r="P145" s="18">
        <v>59</v>
      </c>
      <c r="Q145" s="18">
        <v>84</v>
      </c>
      <c r="R145" s="18">
        <v>149</v>
      </c>
      <c r="S145" s="9" t="s">
        <v>828</v>
      </c>
      <c r="T145" s="9" t="s">
        <v>738</v>
      </c>
      <c r="U145" s="2" t="s">
        <v>739</v>
      </c>
    </row>
    <row r="146" spans="1:21" s="1" customFormat="1" x14ac:dyDescent="0.55000000000000004">
      <c r="A146" s="24" t="s">
        <v>829</v>
      </c>
      <c r="B146" s="24" t="s">
        <v>14</v>
      </c>
      <c r="C146" s="24" t="s">
        <v>830</v>
      </c>
      <c r="D146" s="24" t="s">
        <v>2447</v>
      </c>
      <c r="E146" s="14" t="s">
        <v>956</v>
      </c>
      <c r="F146" s="14" t="s">
        <v>952</v>
      </c>
      <c r="G146" s="14" t="s">
        <v>2483</v>
      </c>
      <c r="H146" s="18">
        <v>-16.399999999999999</v>
      </c>
      <c r="I146" s="18">
        <v>51</v>
      </c>
      <c r="J146" s="18">
        <v>76</v>
      </c>
      <c r="K146" s="18">
        <v>0.997051386733249</v>
      </c>
      <c r="L146" s="18">
        <v>-16.399999999999999</v>
      </c>
      <c r="M146" s="18">
        <v>77</v>
      </c>
      <c r="N146" s="18">
        <v>69</v>
      </c>
      <c r="O146" s="18">
        <v>-17</v>
      </c>
      <c r="P146" s="18">
        <v>53</v>
      </c>
      <c r="Q146" s="18">
        <v>77</v>
      </c>
      <c r="R146" s="18">
        <v>149</v>
      </c>
      <c r="S146" s="9" t="s">
        <v>139</v>
      </c>
      <c r="T146" s="9" t="s">
        <v>140</v>
      </c>
      <c r="U146" s="2" t="s">
        <v>141</v>
      </c>
    </row>
    <row r="147" spans="1:21" s="1" customFormat="1" x14ac:dyDescent="0.55000000000000004">
      <c r="A147" s="24" t="s">
        <v>831</v>
      </c>
      <c r="B147" s="24" t="s">
        <v>14</v>
      </c>
      <c r="C147" s="24" t="s">
        <v>832</v>
      </c>
      <c r="D147" s="24" t="s">
        <v>2389</v>
      </c>
      <c r="E147" s="14" t="s">
        <v>956</v>
      </c>
      <c r="F147" s="14" t="s">
        <v>953</v>
      </c>
      <c r="G147" s="14" t="s">
        <v>2483</v>
      </c>
      <c r="H147" s="18">
        <v>-17.899999999999999</v>
      </c>
      <c r="I147" s="18">
        <v>47</v>
      </c>
      <c r="J147" s="18">
        <v>82</v>
      </c>
      <c r="K147" s="18">
        <v>0.99750815240040303</v>
      </c>
      <c r="L147" s="18">
        <v>-17.899999999999999</v>
      </c>
      <c r="M147" s="18">
        <v>83</v>
      </c>
      <c r="N147" s="18">
        <v>75</v>
      </c>
      <c r="O147" s="18">
        <v>-16.059999999999999</v>
      </c>
      <c r="P147" s="18">
        <v>62</v>
      </c>
      <c r="Q147" s="18">
        <v>83</v>
      </c>
      <c r="R147" s="18">
        <v>141</v>
      </c>
      <c r="S147" s="9" t="s">
        <v>634</v>
      </c>
      <c r="T147" s="9" t="s">
        <v>635</v>
      </c>
      <c r="U147" s="2" t="s">
        <v>636</v>
      </c>
    </row>
    <row r="148" spans="1:21" s="1" customFormat="1" x14ac:dyDescent="0.55000000000000004">
      <c r="A148" s="24" t="s">
        <v>833</v>
      </c>
      <c r="B148" s="24" t="s">
        <v>14</v>
      </c>
      <c r="C148" s="24" t="s">
        <v>155</v>
      </c>
      <c r="D148" s="24" t="s">
        <v>2268</v>
      </c>
      <c r="E148" s="14" t="s">
        <v>956</v>
      </c>
      <c r="F148" s="14" t="s">
        <v>952</v>
      </c>
      <c r="G148" s="14" t="s">
        <v>2483</v>
      </c>
      <c r="H148" s="18">
        <v>-17.8</v>
      </c>
      <c r="I148" s="18">
        <v>55</v>
      </c>
      <c r="J148" s="18">
        <v>80</v>
      </c>
      <c r="K148" s="18">
        <v>0.997051386733249</v>
      </c>
      <c r="L148" s="18">
        <v>-17.8</v>
      </c>
      <c r="M148" s="18">
        <v>81</v>
      </c>
      <c r="N148" s="18">
        <v>73</v>
      </c>
      <c r="O148" s="18">
        <v>-19.09</v>
      </c>
      <c r="P148" s="18">
        <v>57</v>
      </c>
      <c r="Q148" s="18">
        <v>81</v>
      </c>
      <c r="R148" s="18">
        <v>140</v>
      </c>
      <c r="S148" s="9" t="s">
        <v>149</v>
      </c>
      <c r="T148" s="9" t="s">
        <v>150</v>
      </c>
      <c r="U148" s="2" t="s">
        <v>151</v>
      </c>
    </row>
    <row r="149" spans="1:21" s="1" customFormat="1" x14ac:dyDescent="0.55000000000000004">
      <c r="A149" s="24" t="s">
        <v>834</v>
      </c>
      <c r="B149" s="24" t="s">
        <v>18</v>
      </c>
      <c r="C149" s="24" t="s">
        <v>835</v>
      </c>
      <c r="D149" s="24" t="s">
        <v>2448</v>
      </c>
      <c r="E149" s="14" t="s">
        <v>954</v>
      </c>
      <c r="F149" s="14" t="s">
        <v>952</v>
      </c>
      <c r="G149" s="14" t="s">
        <v>2483</v>
      </c>
      <c r="H149" s="18">
        <v>-19.45</v>
      </c>
      <c r="I149" s="18">
        <v>29</v>
      </c>
      <c r="J149" s="18">
        <v>79</v>
      </c>
      <c r="K149" s="18">
        <v>0.99905670267122404</v>
      </c>
      <c r="L149" s="18">
        <v>-18.05</v>
      </c>
      <c r="M149" s="18">
        <v>79</v>
      </c>
      <c r="N149" s="18">
        <v>71</v>
      </c>
      <c r="O149" s="18">
        <v>-19.8</v>
      </c>
      <c r="P149" s="18">
        <v>55</v>
      </c>
      <c r="Q149" s="18">
        <v>79</v>
      </c>
      <c r="R149" s="18">
        <v>140</v>
      </c>
      <c r="S149" s="9" t="s">
        <v>836</v>
      </c>
      <c r="T149" s="9" t="s">
        <v>837</v>
      </c>
      <c r="U149" s="2" t="s">
        <v>838</v>
      </c>
    </row>
    <row r="150" spans="1:21" s="1" customFormat="1" x14ac:dyDescent="0.55000000000000004">
      <c r="A150" s="24" t="s">
        <v>839</v>
      </c>
      <c r="B150" s="24" t="s">
        <v>18</v>
      </c>
      <c r="C150" s="24" t="s">
        <v>840</v>
      </c>
      <c r="D150" s="24" t="s">
        <v>2449</v>
      </c>
      <c r="E150" s="14" t="s">
        <v>952</v>
      </c>
      <c r="F150" s="14" t="s">
        <v>956</v>
      </c>
      <c r="G150" s="14" t="s">
        <v>2483</v>
      </c>
      <c r="H150" s="18">
        <v>-16.100000000000001</v>
      </c>
      <c r="I150" s="18">
        <v>54</v>
      </c>
      <c r="J150" s="18">
        <v>77</v>
      </c>
      <c r="K150" s="18">
        <v>0.99272699898323702</v>
      </c>
      <c r="L150" s="18">
        <v>-16.100000000000001</v>
      </c>
      <c r="M150" s="18">
        <v>78</v>
      </c>
      <c r="N150" s="18">
        <v>70</v>
      </c>
      <c r="O150" s="18">
        <v>-19.489999999999998</v>
      </c>
      <c r="P150" s="18">
        <v>54</v>
      </c>
      <c r="Q150" s="18">
        <v>78</v>
      </c>
      <c r="R150" s="18">
        <v>142</v>
      </c>
      <c r="S150" s="9" t="s">
        <v>841</v>
      </c>
      <c r="T150" s="9" t="s">
        <v>842</v>
      </c>
      <c r="U150" s="2" t="s">
        <v>843</v>
      </c>
    </row>
    <row r="151" spans="1:21" s="1" customFormat="1" x14ac:dyDescent="0.55000000000000004">
      <c r="A151" s="24" t="s">
        <v>844</v>
      </c>
      <c r="B151" s="24" t="s">
        <v>14</v>
      </c>
      <c r="C151" s="24" t="s">
        <v>660</v>
      </c>
      <c r="D151" s="24" t="s">
        <v>2450</v>
      </c>
      <c r="E151" s="14" t="s">
        <v>954</v>
      </c>
      <c r="F151" s="14" t="s">
        <v>953</v>
      </c>
      <c r="G151" s="14" t="s">
        <v>2483</v>
      </c>
      <c r="H151" s="18">
        <v>-17.8</v>
      </c>
      <c r="I151" s="18">
        <v>45</v>
      </c>
      <c r="J151" s="18">
        <v>77</v>
      </c>
      <c r="K151" s="18">
        <v>0.99905670267122404</v>
      </c>
      <c r="L151" s="18">
        <v>-17.100000000000001</v>
      </c>
      <c r="M151" s="18">
        <v>77</v>
      </c>
      <c r="N151" s="18">
        <v>70</v>
      </c>
      <c r="O151" s="18">
        <v>-17.309999999999999</v>
      </c>
      <c r="P151" s="18">
        <v>54</v>
      </c>
      <c r="Q151" s="18">
        <v>77</v>
      </c>
      <c r="R151" s="18">
        <v>141</v>
      </c>
      <c r="S151" s="9" t="s">
        <v>845</v>
      </c>
      <c r="T151" s="9" t="s">
        <v>846</v>
      </c>
      <c r="U151" s="2" t="s">
        <v>847</v>
      </c>
    </row>
    <row r="152" spans="1:21" s="1" customFormat="1" x14ac:dyDescent="0.55000000000000004">
      <c r="A152" s="24" t="s">
        <v>464</v>
      </c>
      <c r="B152" s="24" t="s">
        <v>14</v>
      </c>
      <c r="C152" s="24" t="s">
        <v>465</v>
      </c>
      <c r="D152" s="24" t="s">
        <v>2451</v>
      </c>
      <c r="E152" s="14" t="s">
        <v>954</v>
      </c>
      <c r="F152" s="14" t="s">
        <v>953</v>
      </c>
      <c r="G152" s="14" t="s">
        <v>2483</v>
      </c>
      <c r="H152" s="18">
        <v>-17.61</v>
      </c>
      <c r="I152" s="18">
        <v>20</v>
      </c>
      <c r="J152" s="18">
        <v>84</v>
      </c>
      <c r="K152" s="18">
        <v>0.99837031422758704</v>
      </c>
      <c r="L152" s="18">
        <v>-16.53</v>
      </c>
      <c r="M152" s="18">
        <v>84</v>
      </c>
      <c r="N152" s="18">
        <v>76</v>
      </c>
      <c r="O152" s="18">
        <v>-18.34</v>
      </c>
      <c r="P152" s="18">
        <v>61</v>
      </c>
      <c r="Q152" s="18">
        <v>84</v>
      </c>
      <c r="R152" s="18">
        <v>149</v>
      </c>
      <c r="S152" s="9" t="s">
        <v>848</v>
      </c>
      <c r="T152" s="9" t="s">
        <v>849</v>
      </c>
      <c r="U152" s="2" t="s">
        <v>850</v>
      </c>
    </row>
    <row r="153" spans="1:21" s="1" customFormat="1" x14ac:dyDescent="0.55000000000000004">
      <c r="A153" s="24" t="s">
        <v>851</v>
      </c>
      <c r="B153" s="24" t="s">
        <v>18</v>
      </c>
      <c r="C153" s="24" t="s">
        <v>852</v>
      </c>
      <c r="D153" s="24" t="s">
        <v>2452</v>
      </c>
      <c r="E153" s="14" t="s">
        <v>956</v>
      </c>
      <c r="F153" s="14" t="s">
        <v>952</v>
      </c>
      <c r="G153" s="14" t="s">
        <v>2483</v>
      </c>
      <c r="H153" s="18">
        <v>-16.3</v>
      </c>
      <c r="I153" s="18">
        <v>60</v>
      </c>
      <c r="J153" s="18">
        <v>78</v>
      </c>
      <c r="K153" s="18">
        <v>0.99954211442781904</v>
      </c>
      <c r="L153" s="18">
        <v>-16.3</v>
      </c>
      <c r="M153" s="18">
        <v>79</v>
      </c>
      <c r="N153" s="18">
        <v>71</v>
      </c>
      <c r="O153" s="18">
        <v>-17.510000000000002</v>
      </c>
      <c r="P153" s="18">
        <v>61</v>
      </c>
      <c r="Q153" s="18">
        <v>79</v>
      </c>
      <c r="R153" s="18">
        <v>148</v>
      </c>
      <c r="S153" s="9" t="s">
        <v>853</v>
      </c>
      <c r="T153" s="9" t="s">
        <v>854</v>
      </c>
      <c r="U153" s="2" t="s">
        <v>855</v>
      </c>
    </row>
    <row r="154" spans="1:21" s="1" customFormat="1" x14ac:dyDescent="0.55000000000000004">
      <c r="A154" s="24" t="s">
        <v>856</v>
      </c>
      <c r="B154" s="24" t="s">
        <v>857</v>
      </c>
      <c r="C154" s="24" t="s">
        <v>858</v>
      </c>
      <c r="D154" s="24" t="s">
        <v>2281</v>
      </c>
      <c r="E154" s="14" t="s">
        <v>956</v>
      </c>
      <c r="F154" s="14" t="s">
        <v>954</v>
      </c>
      <c r="G154" s="14" t="s">
        <v>2483</v>
      </c>
      <c r="H154" s="18">
        <v>-15.36</v>
      </c>
      <c r="I154" s="18">
        <v>35</v>
      </c>
      <c r="J154" s="18">
        <v>80</v>
      </c>
      <c r="K154" s="18">
        <v>0.99584115182849997</v>
      </c>
      <c r="L154" s="18">
        <v>-17.36</v>
      </c>
      <c r="M154" s="18">
        <v>80</v>
      </c>
      <c r="N154" s="18">
        <v>72</v>
      </c>
      <c r="O154" s="18">
        <v>-15.3</v>
      </c>
      <c r="P154" s="18">
        <v>58</v>
      </c>
      <c r="Q154" s="18">
        <v>80</v>
      </c>
      <c r="R154" s="18">
        <v>143</v>
      </c>
      <c r="S154" s="9" t="s">
        <v>209</v>
      </c>
      <c r="T154" s="9" t="s">
        <v>210</v>
      </c>
      <c r="U154" s="2" t="s">
        <v>211</v>
      </c>
    </row>
    <row r="155" spans="1:21" s="1" customFormat="1" x14ac:dyDescent="0.55000000000000004">
      <c r="A155" s="24" t="s">
        <v>859</v>
      </c>
      <c r="B155" s="24" t="s">
        <v>18</v>
      </c>
      <c r="C155" s="24" t="s">
        <v>860</v>
      </c>
      <c r="D155" s="24" t="s">
        <v>2453</v>
      </c>
      <c r="E155" s="14" t="s">
        <v>956</v>
      </c>
      <c r="F155" s="14" t="s">
        <v>953</v>
      </c>
      <c r="G155" s="14" t="s">
        <v>2483</v>
      </c>
      <c r="H155" s="18">
        <v>-16.82</v>
      </c>
      <c r="I155" s="18">
        <v>30</v>
      </c>
      <c r="J155" s="18">
        <v>78</v>
      </c>
      <c r="K155" s="18">
        <v>0.99970471547802497</v>
      </c>
      <c r="L155" s="18">
        <v>-15.92</v>
      </c>
      <c r="M155" s="18">
        <v>78</v>
      </c>
      <c r="N155" s="18">
        <v>71</v>
      </c>
      <c r="O155" s="18">
        <v>-17.7</v>
      </c>
      <c r="P155" s="18">
        <v>58</v>
      </c>
      <c r="Q155" s="18">
        <v>78</v>
      </c>
      <c r="R155" s="18">
        <v>144</v>
      </c>
      <c r="S155" s="9" t="s">
        <v>438</v>
      </c>
      <c r="T155" s="9" t="s">
        <v>439</v>
      </c>
      <c r="U155" s="2" t="s">
        <v>64</v>
      </c>
    </row>
    <row r="156" spans="1:21" s="1" customFormat="1" x14ac:dyDescent="0.55000000000000004">
      <c r="A156" s="24" t="s">
        <v>410</v>
      </c>
      <c r="B156" s="24" t="s">
        <v>14</v>
      </c>
      <c r="C156" s="24" t="s">
        <v>411</v>
      </c>
      <c r="D156" s="24" t="s">
        <v>2454</v>
      </c>
      <c r="E156" s="14" t="s">
        <v>953</v>
      </c>
      <c r="F156" s="14" t="s">
        <v>956</v>
      </c>
      <c r="G156" s="14" t="s">
        <v>2483</v>
      </c>
      <c r="H156" s="18">
        <v>-16.600000000000001</v>
      </c>
      <c r="I156" s="18">
        <v>52</v>
      </c>
      <c r="J156" s="18">
        <v>76</v>
      </c>
      <c r="K156" s="18">
        <v>0.99526383625946702</v>
      </c>
      <c r="L156" s="18">
        <v>-16.100000000000001</v>
      </c>
      <c r="M156" s="18">
        <v>76</v>
      </c>
      <c r="N156" s="18">
        <v>68</v>
      </c>
      <c r="O156" s="18">
        <v>-19.72</v>
      </c>
      <c r="P156" s="18">
        <v>50</v>
      </c>
      <c r="Q156" s="18">
        <v>76</v>
      </c>
      <c r="R156" s="18">
        <v>140</v>
      </c>
      <c r="S156" s="9" t="s">
        <v>445</v>
      </c>
      <c r="T156" s="9" t="s">
        <v>446</v>
      </c>
      <c r="U156" s="2" t="s">
        <v>447</v>
      </c>
    </row>
    <row r="157" spans="1:21" s="1" customFormat="1" x14ac:dyDescent="0.55000000000000004">
      <c r="A157" s="24" t="s">
        <v>861</v>
      </c>
      <c r="B157" s="24" t="s">
        <v>18</v>
      </c>
      <c r="C157" s="24" t="s">
        <v>862</v>
      </c>
      <c r="D157" s="24" t="s">
        <v>2398</v>
      </c>
      <c r="E157" s="14" t="s">
        <v>954</v>
      </c>
      <c r="F157" s="14" t="s">
        <v>952</v>
      </c>
      <c r="G157" s="14" t="s">
        <v>2483</v>
      </c>
      <c r="H157" s="18">
        <v>-15.26</v>
      </c>
      <c r="I157" s="18">
        <v>56</v>
      </c>
      <c r="J157" s="18">
        <v>76</v>
      </c>
      <c r="K157" s="18">
        <v>0.99960265504759505</v>
      </c>
      <c r="L157" s="18">
        <v>-15.26</v>
      </c>
      <c r="M157" s="18">
        <v>77</v>
      </c>
      <c r="N157" s="18">
        <v>69</v>
      </c>
      <c r="O157" s="18">
        <v>-15.2</v>
      </c>
      <c r="P157" s="18">
        <v>57</v>
      </c>
      <c r="Q157" s="18">
        <v>77</v>
      </c>
      <c r="R157" s="18">
        <v>145</v>
      </c>
      <c r="S157" s="9" t="s">
        <v>227</v>
      </c>
      <c r="T157" s="9" t="s">
        <v>228</v>
      </c>
      <c r="U157" s="2" t="s">
        <v>61</v>
      </c>
    </row>
    <row r="158" spans="1:21" s="1" customFormat="1" x14ac:dyDescent="0.55000000000000004">
      <c r="A158" s="24" t="s">
        <v>863</v>
      </c>
      <c r="B158" s="24" t="s">
        <v>14</v>
      </c>
      <c r="C158" s="24" t="s">
        <v>864</v>
      </c>
      <c r="D158" s="24" t="s">
        <v>2455</v>
      </c>
      <c r="E158" s="14" t="s">
        <v>954</v>
      </c>
      <c r="F158" s="14" t="s">
        <v>953</v>
      </c>
      <c r="G158" s="14" t="s">
        <v>2483</v>
      </c>
      <c r="H158" s="18">
        <v>-15.5</v>
      </c>
      <c r="I158" s="18">
        <v>55</v>
      </c>
      <c r="J158" s="18">
        <v>76</v>
      </c>
      <c r="K158" s="18">
        <v>0.999450724906913</v>
      </c>
      <c r="L158" s="18">
        <v>-15.5</v>
      </c>
      <c r="M158" s="18">
        <v>77</v>
      </c>
      <c r="N158" s="18">
        <v>70</v>
      </c>
      <c r="O158" s="18">
        <v>-18.34</v>
      </c>
      <c r="P158" s="18">
        <v>52</v>
      </c>
      <c r="Q158" s="18">
        <v>77</v>
      </c>
      <c r="R158" s="18">
        <v>145</v>
      </c>
      <c r="S158" s="9" t="s">
        <v>865</v>
      </c>
      <c r="T158" s="9" t="s">
        <v>323</v>
      </c>
      <c r="U158" s="2" t="s">
        <v>64</v>
      </c>
    </row>
    <row r="159" spans="1:21" s="1" customFormat="1" x14ac:dyDescent="0.55000000000000004">
      <c r="A159" s="24" t="s">
        <v>866</v>
      </c>
      <c r="B159" s="24" t="s">
        <v>14</v>
      </c>
      <c r="C159" s="24" t="s">
        <v>867</v>
      </c>
      <c r="D159" s="24" t="s">
        <v>2456</v>
      </c>
      <c r="E159" s="14" t="s">
        <v>952</v>
      </c>
      <c r="F159" s="14" t="s">
        <v>956</v>
      </c>
      <c r="G159" s="14" t="s">
        <v>2483</v>
      </c>
      <c r="H159" s="18">
        <v>-19.100000000000001</v>
      </c>
      <c r="I159" s="18">
        <v>38</v>
      </c>
      <c r="J159" s="18">
        <v>82</v>
      </c>
      <c r="K159" s="18">
        <v>0.999087541174704</v>
      </c>
      <c r="L159" s="18">
        <v>-18.7</v>
      </c>
      <c r="M159" s="18">
        <v>82</v>
      </c>
      <c r="N159" s="18">
        <v>75</v>
      </c>
      <c r="O159" s="18">
        <v>-19.87</v>
      </c>
      <c r="P159" s="18">
        <v>59</v>
      </c>
      <c r="Q159" s="18">
        <v>82</v>
      </c>
      <c r="R159" s="18">
        <v>147</v>
      </c>
      <c r="S159" s="9" t="s">
        <v>702</v>
      </c>
      <c r="T159" s="9" t="s">
        <v>46</v>
      </c>
      <c r="U159" s="2" t="s">
        <v>47</v>
      </c>
    </row>
    <row r="160" spans="1:21" s="1" customFormat="1" x14ac:dyDescent="0.55000000000000004">
      <c r="A160" s="24" t="s">
        <v>868</v>
      </c>
      <c r="B160" s="24" t="s">
        <v>18</v>
      </c>
      <c r="C160" s="24" t="s">
        <v>869</v>
      </c>
      <c r="D160" s="24" t="s">
        <v>2457</v>
      </c>
      <c r="E160" s="14" t="s">
        <v>953</v>
      </c>
      <c r="F160" s="14" t="s">
        <v>956</v>
      </c>
      <c r="G160" s="14" t="s">
        <v>2483</v>
      </c>
      <c r="H160" s="18">
        <v>-19.600000000000001</v>
      </c>
      <c r="I160" s="18">
        <v>59</v>
      </c>
      <c r="J160" s="18">
        <v>79</v>
      </c>
      <c r="K160" s="18">
        <v>0.99992339699579402</v>
      </c>
      <c r="L160" s="18">
        <v>-19.600000000000001</v>
      </c>
      <c r="M160" s="18">
        <v>80</v>
      </c>
      <c r="N160" s="18">
        <v>73</v>
      </c>
      <c r="O160" s="18">
        <v>-23.23</v>
      </c>
      <c r="P160" s="18">
        <v>57</v>
      </c>
      <c r="Q160" s="18">
        <v>80</v>
      </c>
      <c r="R160" s="18">
        <v>148</v>
      </c>
      <c r="S160" s="9" t="s">
        <v>870</v>
      </c>
      <c r="T160" s="9" t="s">
        <v>871</v>
      </c>
      <c r="U160" s="2" t="s">
        <v>872</v>
      </c>
    </row>
    <row r="161" spans="1:21" s="1" customFormat="1" x14ac:dyDescent="0.55000000000000004">
      <c r="A161" s="24" t="s">
        <v>873</v>
      </c>
      <c r="B161" s="24" t="s">
        <v>874</v>
      </c>
      <c r="C161" s="24" t="s">
        <v>875</v>
      </c>
      <c r="D161" s="24" t="s">
        <v>2406</v>
      </c>
      <c r="E161" s="14" t="s">
        <v>956</v>
      </c>
      <c r="F161" s="14" t="s">
        <v>952</v>
      </c>
      <c r="G161" s="14" t="s">
        <v>2483</v>
      </c>
      <c r="H161" s="18">
        <v>-24.21</v>
      </c>
      <c r="I161" s="18">
        <v>48</v>
      </c>
      <c r="J161" s="18">
        <v>83</v>
      </c>
      <c r="K161" s="18">
        <v>0.99662534759819299</v>
      </c>
      <c r="L161" s="18">
        <v>-24.21</v>
      </c>
      <c r="M161" s="18">
        <v>84</v>
      </c>
      <c r="N161" s="18">
        <v>76</v>
      </c>
      <c r="O161" s="18">
        <v>-23.32</v>
      </c>
      <c r="P161" s="18">
        <v>63</v>
      </c>
      <c r="Q161" s="18">
        <v>84</v>
      </c>
      <c r="R161" s="18">
        <v>146</v>
      </c>
      <c r="S161" s="9" t="s">
        <v>705</v>
      </c>
      <c r="T161" s="9" t="s">
        <v>706</v>
      </c>
      <c r="U161" s="2" t="s">
        <v>707</v>
      </c>
    </row>
    <row r="162" spans="1:21" s="1" customFormat="1" x14ac:dyDescent="0.55000000000000004">
      <c r="A162" s="24" t="s">
        <v>876</v>
      </c>
      <c r="B162" s="24" t="s">
        <v>18</v>
      </c>
      <c r="C162" s="24" t="s">
        <v>877</v>
      </c>
      <c r="D162" s="24" t="s">
        <v>2291</v>
      </c>
      <c r="E162" s="14" t="s">
        <v>954</v>
      </c>
      <c r="F162" s="14" t="s">
        <v>952</v>
      </c>
      <c r="G162" s="14" t="s">
        <v>2483</v>
      </c>
      <c r="H162" s="18">
        <v>-18.55</v>
      </c>
      <c r="I162" s="18">
        <v>29</v>
      </c>
      <c r="J162" s="18">
        <v>82</v>
      </c>
      <c r="K162" s="18">
        <v>0.99974376285711397</v>
      </c>
      <c r="L162" s="18">
        <v>-17.09</v>
      </c>
      <c r="M162" s="18">
        <v>83</v>
      </c>
      <c r="N162" s="18">
        <v>75</v>
      </c>
      <c r="O162" s="18">
        <v>-17.84</v>
      </c>
      <c r="P162" s="18">
        <v>60</v>
      </c>
      <c r="Q162" s="18">
        <v>83</v>
      </c>
      <c r="R162" s="18">
        <v>147</v>
      </c>
      <c r="S162" s="9" t="s">
        <v>258</v>
      </c>
      <c r="T162" s="9" t="s">
        <v>259</v>
      </c>
      <c r="U162" s="2" t="s">
        <v>260</v>
      </c>
    </row>
    <row r="163" spans="1:21" s="1" customFormat="1" x14ac:dyDescent="0.55000000000000004">
      <c r="A163" s="24" t="s">
        <v>878</v>
      </c>
      <c r="B163" s="24" t="s">
        <v>27</v>
      </c>
      <c r="C163" s="24" t="s">
        <v>714</v>
      </c>
      <c r="D163" s="24" t="s">
        <v>2408</v>
      </c>
      <c r="E163" s="14" t="s">
        <v>956</v>
      </c>
      <c r="F163" s="14" t="s">
        <v>954</v>
      </c>
      <c r="G163" s="14" t="s">
        <v>2483</v>
      </c>
      <c r="H163" s="18">
        <v>-19.2</v>
      </c>
      <c r="I163" s="18">
        <v>57</v>
      </c>
      <c r="J163" s="18">
        <v>97</v>
      </c>
      <c r="K163" s="18">
        <v>0.998537789521871</v>
      </c>
      <c r="L163" s="18">
        <v>-15.6</v>
      </c>
      <c r="M163" s="18">
        <v>82</v>
      </c>
      <c r="N163" s="18">
        <v>74</v>
      </c>
      <c r="O163" s="18">
        <v>-16.86</v>
      </c>
      <c r="P163" s="18">
        <v>58</v>
      </c>
      <c r="Q163" s="18">
        <v>82</v>
      </c>
      <c r="R163" s="18">
        <v>142</v>
      </c>
      <c r="S163" s="9" t="s">
        <v>48</v>
      </c>
      <c r="T163" s="9" t="s">
        <v>49</v>
      </c>
      <c r="U163" s="2" t="s">
        <v>50</v>
      </c>
    </row>
    <row r="164" spans="1:21" s="1" customFormat="1" x14ac:dyDescent="0.55000000000000004">
      <c r="A164" s="24" t="s">
        <v>879</v>
      </c>
      <c r="B164" s="24" t="s">
        <v>44</v>
      </c>
      <c r="C164" s="24" t="s">
        <v>45</v>
      </c>
      <c r="D164" s="24" t="s">
        <v>2458</v>
      </c>
      <c r="E164" s="14" t="s">
        <v>953</v>
      </c>
      <c r="F164" s="14" t="s">
        <v>954</v>
      </c>
      <c r="G164" s="14" t="s">
        <v>2483</v>
      </c>
      <c r="H164" s="18">
        <v>-18.649999999999999</v>
      </c>
      <c r="I164" s="18">
        <v>32</v>
      </c>
      <c r="J164" s="18">
        <v>77</v>
      </c>
      <c r="K164" s="18">
        <v>0.99905064581472902</v>
      </c>
      <c r="L164" s="18">
        <v>-18.649999999999999</v>
      </c>
      <c r="M164" s="18">
        <v>78</v>
      </c>
      <c r="N164" s="18">
        <v>71</v>
      </c>
      <c r="O164" s="18">
        <v>-18.989999999999998</v>
      </c>
      <c r="P164" s="18">
        <v>57</v>
      </c>
      <c r="Q164" s="18">
        <v>78</v>
      </c>
      <c r="R164" s="18">
        <v>140</v>
      </c>
      <c r="S164" s="9" t="s">
        <v>880</v>
      </c>
      <c r="T164" s="9" t="s">
        <v>881</v>
      </c>
      <c r="U164" s="2" t="s">
        <v>882</v>
      </c>
    </row>
    <row r="165" spans="1:21" s="1" customFormat="1" x14ac:dyDescent="0.55000000000000004">
      <c r="A165" s="24" t="s">
        <v>883</v>
      </c>
      <c r="B165" s="24" t="s">
        <v>278</v>
      </c>
      <c r="C165" s="24" t="s">
        <v>279</v>
      </c>
      <c r="D165" s="24" t="s">
        <v>2297</v>
      </c>
      <c r="E165" s="14" t="s">
        <v>956</v>
      </c>
      <c r="F165" s="14" t="s">
        <v>952</v>
      </c>
      <c r="G165" s="14" t="s">
        <v>2483</v>
      </c>
      <c r="H165" s="18">
        <v>-16</v>
      </c>
      <c r="I165" s="18">
        <v>55</v>
      </c>
      <c r="J165" s="18">
        <v>77</v>
      </c>
      <c r="K165" s="18">
        <v>0.99642374559229696</v>
      </c>
      <c r="L165" s="18">
        <v>-16</v>
      </c>
      <c r="M165" s="18">
        <v>78</v>
      </c>
      <c r="N165" s="18">
        <v>71</v>
      </c>
      <c r="O165" s="18">
        <v>-16.98</v>
      </c>
      <c r="P165" s="18">
        <v>53</v>
      </c>
      <c r="Q165" s="18">
        <v>78</v>
      </c>
      <c r="R165" s="18">
        <v>143</v>
      </c>
      <c r="S165" s="9" t="s">
        <v>274</v>
      </c>
      <c r="T165" s="9" t="s">
        <v>275</v>
      </c>
      <c r="U165" s="2" t="s">
        <v>276</v>
      </c>
    </row>
    <row r="166" spans="1:21" s="1" customFormat="1" x14ac:dyDescent="0.55000000000000004">
      <c r="A166" s="24" t="s">
        <v>833</v>
      </c>
      <c r="B166" s="24" t="s">
        <v>14</v>
      </c>
      <c r="C166" s="24" t="s">
        <v>155</v>
      </c>
      <c r="D166" s="24" t="s">
        <v>2459</v>
      </c>
      <c r="E166" s="14" t="s">
        <v>953</v>
      </c>
      <c r="F166" s="14" t="s">
        <v>954</v>
      </c>
      <c r="G166" s="14" t="s">
        <v>2483</v>
      </c>
      <c r="H166" s="18">
        <v>-16.5</v>
      </c>
      <c r="I166" s="18">
        <v>55</v>
      </c>
      <c r="J166" s="18">
        <v>78</v>
      </c>
      <c r="K166" s="18">
        <v>0.997051386733249</v>
      </c>
      <c r="L166" s="18">
        <v>-15</v>
      </c>
      <c r="M166" s="18">
        <v>78</v>
      </c>
      <c r="N166" s="18">
        <v>71</v>
      </c>
      <c r="O166" s="18">
        <v>-19.73</v>
      </c>
      <c r="P166" s="18">
        <v>55</v>
      </c>
      <c r="Q166" s="18">
        <v>78</v>
      </c>
      <c r="R166" s="18">
        <v>148</v>
      </c>
      <c r="S166" s="9" t="s">
        <v>59</v>
      </c>
      <c r="T166" s="9" t="s">
        <v>60</v>
      </c>
      <c r="U166" s="2" t="s">
        <v>61</v>
      </c>
    </row>
    <row r="167" spans="1:21" s="1" customFormat="1" x14ac:dyDescent="0.55000000000000004">
      <c r="A167" s="24" t="s">
        <v>884</v>
      </c>
      <c r="B167" s="24" t="s">
        <v>18</v>
      </c>
      <c r="C167" s="24" t="s">
        <v>885</v>
      </c>
      <c r="D167" s="24" t="s">
        <v>2460</v>
      </c>
      <c r="E167" s="14" t="s">
        <v>954</v>
      </c>
      <c r="F167" s="14" t="s">
        <v>953</v>
      </c>
      <c r="G167" s="14" t="s">
        <v>2483</v>
      </c>
      <c r="H167" s="18">
        <v>-17.899999999999999</v>
      </c>
      <c r="I167" s="18">
        <v>64</v>
      </c>
      <c r="J167" s="18">
        <v>81</v>
      </c>
      <c r="K167" s="18">
        <v>0.99310450210324697</v>
      </c>
      <c r="L167" s="18">
        <v>-19.600000000000001</v>
      </c>
      <c r="M167" s="18">
        <v>80</v>
      </c>
      <c r="N167" s="18">
        <v>72</v>
      </c>
      <c r="O167" s="18">
        <v>-19.02</v>
      </c>
      <c r="P167" s="18">
        <v>57</v>
      </c>
      <c r="Q167" s="18">
        <v>80</v>
      </c>
      <c r="R167" s="18">
        <v>146</v>
      </c>
      <c r="S167" s="9" t="s">
        <v>886</v>
      </c>
      <c r="T167" s="9" t="s">
        <v>887</v>
      </c>
      <c r="U167" s="2" t="s">
        <v>888</v>
      </c>
    </row>
    <row r="168" spans="1:21" s="1" customFormat="1" x14ac:dyDescent="0.55000000000000004">
      <c r="A168" s="24" t="s">
        <v>889</v>
      </c>
      <c r="B168" s="24" t="s">
        <v>14</v>
      </c>
      <c r="C168" s="24" t="s">
        <v>890</v>
      </c>
      <c r="D168" s="24" t="s">
        <v>2461</v>
      </c>
      <c r="E168" s="14" t="s">
        <v>956</v>
      </c>
      <c r="F168" s="14" t="s">
        <v>952</v>
      </c>
      <c r="G168" s="14" t="s">
        <v>2483</v>
      </c>
      <c r="H168" s="18">
        <v>-18.16</v>
      </c>
      <c r="I168" s="18">
        <v>41</v>
      </c>
      <c r="J168" s="18">
        <v>80</v>
      </c>
      <c r="K168" s="18">
        <v>0.999901673476154</v>
      </c>
      <c r="L168" s="18">
        <v>-18.16</v>
      </c>
      <c r="M168" s="18">
        <v>81</v>
      </c>
      <c r="N168" s="18">
        <v>74</v>
      </c>
      <c r="O168" s="18">
        <v>-15.7</v>
      </c>
      <c r="P168" s="18">
        <v>54</v>
      </c>
      <c r="Q168" s="18">
        <v>81</v>
      </c>
      <c r="R168" s="18">
        <v>141</v>
      </c>
      <c r="S168" s="9" t="s">
        <v>891</v>
      </c>
      <c r="T168" s="9" t="s">
        <v>892</v>
      </c>
      <c r="U168" s="2" t="s">
        <v>290</v>
      </c>
    </row>
    <row r="169" spans="1:21" s="1" customFormat="1" x14ac:dyDescent="0.55000000000000004">
      <c r="A169" s="24" t="s">
        <v>893</v>
      </c>
      <c r="B169" s="24" t="s">
        <v>894</v>
      </c>
      <c r="C169" s="24" t="s">
        <v>895</v>
      </c>
      <c r="D169" s="24" t="s">
        <v>2462</v>
      </c>
      <c r="E169" s="14" t="s">
        <v>953</v>
      </c>
      <c r="F169" s="14" t="s">
        <v>954</v>
      </c>
      <c r="G169" s="14" t="s">
        <v>2483</v>
      </c>
      <c r="H169" s="18">
        <v>-16.600000000000001</v>
      </c>
      <c r="I169" s="18">
        <v>56</v>
      </c>
      <c r="J169" s="18">
        <v>78</v>
      </c>
      <c r="K169" s="18">
        <v>0.99418463913278698</v>
      </c>
      <c r="L169" s="18">
        <v>-16.600000000000001</v>
      </c>
      <c r="M169" s="18">
        <v>79</v>
      </c>
      <c r="N169" s="18">
        <v>72</v>
      </c>
      <c r="O169" s="18">
        <v>-17.54</v>
      </c>
      <c r="P169" s="18">
        <v>57</v>
      </c>
      <c r="Q169" s="18">
        <v>79</v>
      </c>
      <c r="R169" s="18">
        <v>147</v>
      </c>
      <c r="S169" s="9" t="s">
        <v>896</v>
      </c>
      <c r="T169" s="9" t="s">
        <v>768</v>
      </c>
      <c r="U169" s="2" t="s">
        <v>897</v>
      </c>
    </row>
    <row r="170" spans="1:21" s="1" customFormat="1" x14ac:dyDescent="0.55000000000000004">
      <c r="A170" s="24" t="s">
        <v>898</v>
      </c>
      <c r="B170" s="24" t="s">
        <v>14</v>
      </c>
      <c r="C170" s="24" t="s">
        <v>899</v>
      </c>
      <c r="D170" s="24" t="s">
        <v>2463</v>
      </c>
      <c r="E170" s="14" t="s">
        <v>956</v>
      </c>
      <c r="F170" s="14" t="s">
        <v>953</v>
      </c>
      <c r="G170" s="14" t="s">
        <v>2483</v>
      </c>
      <c r="H170" s="18">
        <v>-18.600000000000001</v>
      </c>
      <c r="I170" s="18">
        <v>51</v>
      </c>
      <c r="J170" s="18">
        <v>77</v>
      </c>
      <c r="K170" s="18">
        <v>0.99642374559229696</v>
      </c>
      <c r="L170" s="18">
        <v>-18.600000000000001</v>
      </c>
      <c r="M170" s="18">
        <v>78</v>
      </c>
      <c r="N170" s="18">
        <v>71</v>
      </c>
      <c r="O170" s="18">
        <v>-18.920000000000002</v>
      </c>
      <c r="P170" s="18">
        <v>50</v>
      </c>
      <c r="Q170" s="18">
        <v>78</v>
      </c>
      <c r="R170" s="18">
        <v>142</v>
      </c>
      <c r="S170" s="9" t="s">
        <v>900</v>
      </c>
      <c r="T170" s="9" t="s">
        <v>901</v>
      </c>
      <c r="U170" s="2" t="s">
        <v>902</v>
      </c>
    </row>
    <row r="171" spans="1:21" s="1" customFormat="1" x14ac:dyDescent="0.55000000000000004">
      <c r="A171" s="24" t="s">
        <v>903</v>
      </c>
      <c r="B171" s="24" t="s">
        <v>18</v>
      </c>
      <c r="C171" s="24" t="s">
        <v>904</v>
      </c>
      <c r="D171" s="24" t="s">
        <v>2464</v>
      </c>
      <c r="E171" s="14" t="s">
        <v>953</v>
      </c>
      <c r="F171" s="14" t="s">
        <v>954</v>
      </c>
      <c r="G171" s="14" t="s">
        <v>2483</v>
      </c>
      <c r="H171" s="18">
        <v>-16.5</v>
      </c>
      <c r="I171" s="18">
        <v>52</v>
      </c>
      <c r="J171" s="18">
        <v>84</v>
      </c>
      <c r="K171" s="18">
        <v>0.99722425767177303</v>
      </c>
      <c r="L171" s="18">
        <v>-15.8</v>
      </c>
      <c r="M171" s="18">
        <v>84</v>
      </c>
      <c r="N171" s="18">
        <v>76</v>
      </c>
      <c r="O171" s="18">
        <v>-15</v>
      </c>
      <c r="P171" s="18">
        <v>60</v>
      </c>
      <c r="Q171" s="18">
        <v>84</v>
      </c>
      <c r="R171" s="18">
        <v>140</v>
      </c>
      <c r="S171" s="9" t="s">
        <v>905</v>
      </c>
      <c r="T171" s="9" t="s">
        <v>906</v>
      </c>
      <c r="U171" s="2" t="s">
        <v>907</v>
      </c>
    </row>
    <row r="172" spans="1:21" s="1" customFormat="1" x14ac:dyDescent="0.55000000000000004">
      <c r="A172" s="24" t="s">
        <v>908</v>
      </c>
      <c r="B172" s="24" t="s">
        <v>18</v>
      </c>
      <c r="C172" s="24" t="s">
        <v>909</v>
      </c>
      <c r="D172" s="24" t="s">
        <v>2465</v>
      </c>
      <c r="E172" s="14" t="s">
        <v>956</v>
      </c>
      <c r="F172" s="14" t="s">
        <v>953</v>
      </c>
      <c r="G172" s="14" t="s">
        <v>2483</v>
      </c>
      <c r="H172" s="18">
        <v>-18.600000000000001</v>
      </c>
      <c r="I172" s="18">
        <v>55</v>
      </c>
      <c r="J172" s="18">
        <v>80</v>
      </c>
      <c r="K172" s="18">
        <v>0.99240659487415805</v>
      </c>
      <c r="L172" s="18">
        <v>-17.7</v>
      </c>
      <c r="M172" s="18">
        <v>80</v>
      </c>
      <c r="N172" s="18">
        <v>73</v>
      </c>
      <c r="O172" s="18">
        <v>-17.649999999999999</v>
      </c>
      <c r="P172" s="18">
        <v>60</v>
      </c>
      <c r="Q172" s="18">
        <v>80</v>
      </c>
      <c r="R172" s="18">
        <v>141</v>
      </c>
      <c r="S172" s="9" t="s">
        <v>910</v>
      </c>
      <c r="T172" s="9" t="s">
        <v>911</v>
      </c>
      <c r="U172" s="2" t="s">
        <v>912</v>
      </c>
    </row>
    <row r="173" spans="1:21" s="1" customFormat="1" x14ac:dyDescent="0.55000000000000004">
      <c r="A173" s="24" t="s">
        <v>1287</v>
      </c>
      <c r="B173" s="24" t="s">
        <v>18</v>
      </c>
      <c r="C173" s="24" t="s">
        <v>562</v>
      </c>
      <c r="D173" s="24" t="s">
        <v>2466</v>
      </c>
      <c r="E173" s="14" t="s">
        <v>952</v>
      </c>
      <c r="F173" s="14" t="s">
        <v>953</v>
      </c>
      <c r="G173" s="14" t="s">
        <v>2483</v>
      </c>
      <c r="H173" s="18">
        <v>-17.5</v>
      </c>
      <c r="I173" s="18">
        <v>61</v>
      </c>
      <c r="J173" s="18">
        <v>78</v>
      </c>
      <c r="K173" s="18">
        <v>0.99543437929705603</v>
      </c>
      <c r="L173" s="18">
        <v>-17.5</v>
      </c>
      <c r="M173" s="18">
        <v>79</v>
      </c>
      <c r="N173" s="18">
        <v>71</v>
      </c>
      <c r="O173" s="18">
        <v>-19.87</v>
      </c>
      <c r="P173" s="18">
        <v>56</v>
      </c>
      <c r="Q173" s="18">
        <v>79</v>
      </c>
      <c r="R173" s="18">
        <v>142</v>
      </c>
      <c r="S173" s="9" t="s">
        <v>2005</v>
      </c>
      <c r="T173" s="9" t="s">
        <v>2118</v>
      </c>
      <c r="U173" s="2" t="s">
        <v>318</v>
      </c>
    </row>
    <row r="174" spans="1:21" s="1" customFormat="1" x14ac:dyDescent="0.55000000000000004">
      <c r="A174" s="24" t="s">
        <v>913</v>
      </c>
      <c r="B174" s="24" t="s">
        <v>14</v>
      </c>
      <c r="C174" s="24" t="s">
        <v>598</v>
      </c>
      <c r="D174" s="24" t="s">
        <v>2421</v>
      </c>
      <c r="E174" s="14" t="s">
        <v>953</v>
      </c>
      <c r="F174" s="14" t="s">
        <v>952</v>
      </c>
      <c r="G174" s="14" t="s">
        <v>2483</v>
      </c>
      <c r="H174" s="18">
        <v>-15.9</v>
      </c>
      <c r="I174" s="18">
        <v>52</v>
      </c>
      <c r="J174" s="18">
        <v>80</v>
      </c>
      <c r="K174" s="18">
        <v>0.99543437929705603</v>
      </c>
      <c r="L174" s="18">
        <v>-15.9</v>
      </c>
      <c r="M174" s="18">
        <v>81</v>
      </c>
      <c r="N174" s="18">
        <v>73</v>
      </c>
      <c r="O174" s="18">
        <v>-18.47</v>
      </c>
      <c r="P174" s="18">
        <v>59</v>
      </c>
      <c r="Q174" s="18">
        <v>81</v>
      </c>
      <c r="R174" s="18">
        <v>145</v>
      </c>
      <c r="S174" s="9" t="s">
        <v>755</v>
      </c>
      <c r="T174" s="9" t="s">
        <v>756</v>
      </c>
      <c r="U174" s="2" t="s">
        <v>757</v>
      </c>
    </row>
    <row r="175" spans="1:21" s="1" customFormat="1" x14ac:dyDescent="0.55000000000000004">
      <c r="A175" s="24" t="s">
        <v>914</v>
      </c>
      <c r="B175" s="24" t="s">
        <v>18</v>
      </c>
      <c r="C175" s="24" t="s">
        <v>596</v>
      </c>
      <c r="D175" s="24" t="s">
        <v>2421</v>
      </c>
      <c r="E175" s="14" t="s">
        <v>953</v>
      </c>
      <c r="F175" s="14" t="s">
        <v>952</v>
      </c>
      <c r="G175" s="14" t="s">
        <v>2483</v>
      </c>
      <c r="H175" s="18">
        <v>-20.8</v>
      </c>
      <c r="I175" s="18">
        <v>50</v>
      </c>
      <c r="J175" s="18">
        <v>80</v>
      </c>
      <c r="K175" s="18">
        <v>0.99543437929705603</v>
      </c>
      <c r="L175" s="18">
        <v>-20.8</v>
      </c>
      <c r="M175" s="18">
        <v>81</v>
      </c>
      <c r="N175" s="18">
        <v>73</v>
      </c>
      <c r="O175" s="18">
        <v>-18.47</v>
      </c>
      <c r="P175" s="18">
        <v>59</v>
      </c>
      <c r="Q175" s="18">
        <v>81</v>
      </c>
      <c r="R175" s="18">
        <v>146</v>
      </c>
      <c r="S175" s="18" t="s">
        <v>755</v>
      </c>
      <c r="T175" s="9" t="s">
        <v>756</v>
      </c>
      <c r="U175" s="33" t="s">
        <v>757</v>
      </c>
    </row>
    <row r="176" spans="1:21" s="1" customFormat="1" x14ac:dyDescent="0.55000000000000004">
      <c r="A176" s="24" t="s">
        <v>54</v>
      </c>
      <c r="B176" s="24" t="s">
        <v>18</v>
      </c>
      <c r="C176" s="24" t="s">
        <v>55</v>
      </c>
      <c r="D176" s="24" t="s">
        <v>2421</v>
      </c>
      <c r="E176" s="14" t="s">
        <v>953</v>
      </c>
      <c r="F176" s="14" t="s">
        <v>952</v>
      </c>
      <c r="G176" s="14" t="s">
        <v>2483</v>
      </c>
      <c r="H176" s="18">
        <v>-19.78</v>
      </c>
      <c r="I176" s="18">
        <v>30</v>
      </c>
      <c r="J176" s="18">
        <v>80</v>
      </c>
      <c r="K176" s="18">
        <v>0.99905670267122404</v>
      </c>
      <c r="L176" s="18">
        <v>-19.48</v>
      </c>
      <c r="M176" s="18">
        <v>80</v>
      </c>
      <c r="N176" s="18">
        <v>73</v>
      </c>
      <c r="O176" s="18">
        <v>-19.09</v>
      </c>
      <c r="P176" s="18">
        <v>58</v>
      </c>
      <c r="Q176" s="18">
        <v>80</v>
      </c>
      <c r="R176" s="18">
        <v>146</v>
      </c>
      <c r="S176" s="18" t="s">
        <v>755</v>
      </c>
      <c r="T176" s="9" t="s">
        <v>756</v>
      </c>
      <c r="U176" s="33" t="s">
        <v>757</v>
      </c>
    </row>
    <row r="177" spans="1:21" s="1" customFormat="1" x14ac:dyDescent="0.55000000000000004">
      <c r="A177" s="24" t="s">
        <v>915</v>
      </c>
      <c r="B177" s="24" t="s">
        <v>18</v>
      </c>
      <c r="C177" s="24" t="s">
        <v>594</v>
      </c>
      <c r="D177" s="24" t="s">
        <v>2421</v>
      </c>
      <c r="E177" s="14" t="s">
        <v>953</v>
      </c>
      <c r="F177" s="14" t="s">
        <v>952</v>
      </c>
      <c r="G177" s="14" t="s">
        <v>2483</v>
      </c>
      <c r="H177" s="18">
        <v>-19.18</v>
      </c>
      <c r="I177" s="18">
        <v>33</v>
      </c>
      <c r="J177" s="18">
        <v>80</v>
      </c>
      <c r="K177" s="18">
        <v>0.99952485050162898</v>
      </c>
      <c r="L177" s="18">
        <v>-19.079999999999998</v>
      </c>
      <c r="M177" s="18">
        <v>80</v>
      </c>
      <c r="N177" s="18">
        <v>73</v>
      </c>
      <c r="O177" s="18">
        <v>-18.170000000000002</v>
      </c>
      <c r="P177" s="18">
        <v>60</v>
      </c>
      <c r="Q177" s="18">
        <v>80</v>
      </c>
      <c r="R177" s="18">
        <v>146</v>
      </c>
      <c r="S177" s="18" t="s">
        <v>755</v>
      </c>
      <c r="T177" s="9" t="s">
        <v>756</v>
      </c>
      <c r="U177" s="33" t="s">
        <v>757</v>
      </c>
    </row>
    <row r="178" spans="1:21" s="1" customFormat="1" x14ac:dyDescent="0.55000000000000004">
      <c r="A178" s="24" t="s">
        <v>916</v>
      </c>
      <c r="B178" s="24" t="s">
        <v>941</v>
      </c>
      <c r="C178" s="24" t="s">
        <v>320</v>
      </c>
      <c r="D178" s="24" t="s">
        <v>2227</v>
      </c>
      <c r="E178" s="14" t="s">
        <v>956</v>
      </c>
      <c r="F178" s="14" t="s">
        <v>952</v>
      </c>
      <c r="G178" s="14" t="s">
        <v>2483</v>
      </c>
      <c r="H178" s="18">
        <v>-17.3</v>
      </c>
      <c r="I178" s="18">
        <v>62</v>
      </c>
      <c r="J178" s="18">
        <v>79</v>
      </c>
      <c r="K178" s="18">
        <v>0.99118700590918496</v>
      </c>
      <c r="L178" s="18">
        <v>-17.3</v>
      </c>
      <c r="M178" s="18">
        <v>80</v>
      </c>
      <c r="N178" s="18">
        <v>73</v>
      </c>
      <c r="O178" s="18">
        <v>-18.66</v>
      </c>
      <c r="P178" s="18">
        <v>58</v>
      </c>
      <c r="Q178" s="18">
        <v>80</v>
      </c>
      <c r="R178" s="18">
        <v>146</v>
      </c>
      <c r="S178" s="9" t="s">
        <v>28</v>
      </c>
      <c r="T178" s="9" t="s">
        <v>29</v>
      </c>
      <c r="U178" s="2" t="s">
        <v>30</v>
      </c>
    </row>
    <row r="179" spans="1:21" s="1" customFormat="1" x14ac:dyDescent="0.55000000000000004">
      <c r="A179" s="24" t="s">
        <v>917</v>
      </c>
      <c r="B179" s="24" t="s">
        <v>14</v>
      </c>
      <c r="C179" s="24" t="s">
        <v>918</v>
      </c>
      <c r="D179" s="24" t="s">
        <v>2467</v>
      </c>
      <c r="E179" s="14" t="s">
        <v>953</v>
      </c>
      <c r="F179" s="14" t="s">
        <v>954</v>
      </c>
      <c r="G179" s="14" t="s">
        <v>2483</v>
      </c>
      <c r="H179" s="18">
        <v>-15.8</v>
      </c>
      <c r="I179" s="18">
        <v>55</v>
      </c>
      <c r="J179" s="18">
        <v>78</v>
      </c>
      <c r="K179" s="18">
        <v>0.99260751095812805</v>
      </c>
      <c r="L179" s="18">
        <v>-15.4</v>
      </c>
      <c r="M179" s="18">
        <v>78</v>
      </c>
      <c r="N179" s="18">
        <v>70</v>
      </c>
      <c r="O179" s="18">
        <v>-17.7</v>
      </c>
      <c r="P179" s="18">
        <v>54</v>
      </c>
      <c r="Q179" s="18">
        <v>78</v>
      </c>
      <c r="R179" s="18">
        <v>149</v>
      </c>
      <c r="S179" s="9" t="s">
        <v>762</v>
      </c>
      <c r="T179" s="9" t="s">
        <v>317</v>
      </c>
      <c r="U179" s="2" t="s">
        <v>318</v>
      </c>
    </row>
    <row r="180" spans="1:21" s="1" customFormat="1" x14ac:dyDescent="0.55000000000000004">
      <c r="A180" s="24" t="s">
        <v>919</v>
      </c>
      <c r="B180" s="24" t="s">
        <v>18</v>
      </c>
      <c r="C180" s="24" t="s">
        <v>920</v>
      </c>
      <c r="D180" s="24" t="s">
        <v>2247</v>
      </c>
      <c r="E180" s="14" t="s">
        <v>953</v>
      </c>
      <c r="F180" s="14" t="s">
        <v>956</v>
      </c>
      <c r="G180" s="14" t="s">
        <v>2483</v>
      </c>
      <c r="H180" s="18">
        <v>-17</v>
      </c>
      <c r="I180" s="18">
        <v>57</v>
      </c>
      <c r="J180" s="18">
        <v>77</v>
      </c>
      <c r="K180" s="18">
        <v>0.99766225431267697</v>
      </c>
      <c r="L180" s="18">
        <v>-17</v>
      </c>
      <c r="M180" s="18">
        <v>78</v>
      </c>
      <c r="N180" s="18">
        <v>71</v>
      </c>
      <c r="O180" s="18">
        <v>-19.11</v>
      </c>
      <c r="P180" s="18">
        <v>51</v>
      </c>
      <c r="Q180" s="18">
        <v>78</v>
      </c>
      <c r="R180" s="18">
        <v>148</v>
      </c>
      <c r="S180" s="18" t="s">
        <v>62</v>
      </c>
      <c r="T180" s="9" t="s">
        <v>63</v>
      </c>
      <c r="U180" s="33" t="s">
        <v>64</v>
      </c>
    </row>
    <row r="181" spans="1:21" s="1" customFormat="1" x14ac:dyDescent="0.55000000000000004">
      <c r="A181" s="24" t="s">
        <v>921</v>
      </c>
      <c r="B181" s="24" t="s">
        <v>14</v>
      </c>
      <c r="C181" s="24" t="s">
        <v>922</v>
      </c>
      <c r="D181" s="24" t="s">
        <v>2423</v>
      </c>
      <c r="E181" s="14" t="s">
        <v>952</v>
      </c>
      <c r="F181" s="14" t="s">
        <v>954</v>
      </c>
      <c r="G181" s="14" t="s">
        <v>2483</v>
      </c>
      <c r="H181" s="18">
        <v>-20.239999999999998</v>
      </c>
      <c r="I181" s="18">
        <v>34</v>
      </c>
      <c r="J181" s="18">
        <v>80</v>
      </c>
      <c r="K181" s="18">
        <v>0.99311233149476996</v>
      </c>
      <c r="L181" s="18">
        <v>-19.54</v>
      </c>
      <c r="M181" s="18">
        <v>80</v>
      </c>
      <c r="N181" s="18">
        <v>72</v>
      </c>
      <c r="O181" s="18">
        <v>-22.65</v>
      </c>
      <c r="P181" s="18">
        <v>57</v>
      </c>
      <c r="Q181" s="18">
        <v>80</v>
      </c>
      <c r="R181" s="18">
        <v>144</v>
      </c>
      <c r="S181" s="18" t="s">
        <v>62</v>
      </c>
      <c r="T181" s="9" t="s">
        <v>63</v>
      </c>
      <c r="U181" s="33" t="s">
        <v>64</v>
      </c>
    </row>
    <row r="182" spans="1:21" s="1" customFormat="1" x14ac:dyDescent="0.55000000000000004">
      <c r="A182" s="24" t="s">
        <v>879</v>
      </c>
      <c r="B182" s="24" t="s">
        <v>44</v>
      </c>
      <c r="C182" s="24" t="s">
        <v>45</v>
      </c>
      <c r="D182" s="24" t="s">
        <v>2468</v>
      </c>
      <c r="E182" s="14" t="s">
        <v>953</v>
      </c>
      <c r="F182" s="14" t="s">
        <v>954</v>
      </c>
      <c r="G182" s="14" t="s">
        <v>2483</v>
      </c>
      <c r="H182" s="18">
        <v>-15</v>
      </c>
      <c r="I182" s="18">
        <v>55</v>
      </c>
      <c r="J182" s="18">
        <v>79</v>
      </c>
      <c r="K182" s="18">
        <v>0.99888563289906795</v>
      </c>
      <c r="L182" s="18">
        <v>-15</v>
      </c>
      <c r="M182" s="18">
        <v>80</v>
      </c>
      <c r="N182" s="18">
        <v>73</v>
      </c>
      <c r="O182" s="18">
        <v>-17.489999999999998</v>
      </c>
      <c r="P182" s="18">
        <v>54</v>
      </c>
      <c r="Q182" s="18">
        <v>80</v>
      </c>
      <c r="R182" s="18">
        <v>143</v>
      </c>
      <c r="S182" s="9" t="s">
        <v>923</v>
      </c>
      <c r="T182" s="9" t="s">
        <v>472</v>
      </c>
      <c r="U182" s="2" t="s">
        <v>473</v>
      </c>
    </row>
    <row r="183" spans="1:21" s="1" customFormat="1" x14ac:dyDescent="0.55000000000000004">
      <c r="A183" s="24" t="s">
        <v>924</v>
      </c>
      <c r="B183" s="24" t="s">
        <v>14</v>
      </c>
      <c r="C183" s="24" t="s">
        <v>332</v>
      </c>
      <c r="D183" s="24" t="s">
        <v>2306</v>
      </c>
      <c r="E183" s="14" t="s">
        <v>956</v>
      </c>
      <c r="F183" s="14" t="s">
        <v>952</v>
      </c>
      <c r="G183" s="14" t="s">
        <v>2483</v>
      </c>
      <c r="H183" s="18">
        <v>-19.41</v>
      </c>
      <c r="I183" s="18">
        <v>36</v>
      </c>
      <c r="J183" s="18">
        <v>81</v>
      </c>
      <c r="K183" s="18">
        <v>0.99945955528364805</v>
      </c>
      <c r="L183" s="18">
        <v>-18.95</v>
      </c>
      <c r="M183" s="18">
        <v>82</v>
      </c>
      <c r="N183" s="18">
        <v>74</v>
      </c>
      <c r="O183" s="18">
        <v>-17.02</v>
      </c>
      <c r="P183" s="18">
        <v>60</v>
      </c>
      <c r="Q183" s="18">
        <v>82</v>
      </c>
      <c r="R183" s="18">
        <v>147</v>
      </c>
      <c r="S183" s="9" t="s">
        <v>333</v>
      </c>
      <c r="T183" s="9" t="s">
        <v>334</v>
      </c>
      <c r="U183" s="2" t="s">
        <v>335</v>
      </c>
    </row>
    <row r="184" spans="1:21" s="1" customFormat="1" x14ac:dyDescent="0.55000000000000004">
      <c r="A184" s="24" t="s">
        <v>925</v>
      </c>
      <c r="B184" s="24" t="s">
        <v>14</v>
      </c>
      <c r="C184" s="24" t="s">
        <v>213</v>
      </c>
      <c r="D184" s="24" t="s">
        <v>2469</v>
      </c>
      <c r="E184" s="14" t="s">
        <v>954</v>
      </c>
      <c r="F184" s="14" t="s">
        <v>956</v>
      </c>
      <c r="G184" s="14" t="s">
        <v>2483</v>
      </c>
      <c r="H184" s="18">
        <v>-17.899999999999999</v>
      </c>
      <c r="I184" s="18">
        <v>46</v>
      </c>
      <c r="J184" s="18">
        <v>77</v>
      </c>
      <c r="K184" s="18">
        <v>0.99311233149476996</v>
      </c>
      <c r="L184" s="18">
        <v>-17.5</v>
      </c>
      <c r="M184" s="18">
        <v>77</v>
      </c>
      <c r="N184" s="18">
        <v>69</v>
      </c>
      <c r="O184" s="18">
        <v>-16.32</v>
      </c>
      <c r="P184" s="18">
        <v>57</v>
      </c>
      <c r="Q184" s="18">
        <v>77</v>
      </c>
      <c r="R184" s="18">
        <v>142</v>
      </c>
      <c r="S184" s="9" t="s">
        <v>767</v>
      </c>
      <c r="T184" s="9" t="s">
        <v>768</v>
      </c>
      <c r="U184" s="2" t="s">
        <v>769</v>
      </c>
    </row>
    <row r="185" spans="1:21" s="1" customFormat="1" x14ac:dyDescent="0.55000000000000004">
      <c r="A185" s="24" t="s">
        <v>2172</v>
      </c>
      <c r="B185" s="24" t="s">
        <v>18</v>
      </c>
      <c r="C185" s="24" t="s">
        <v>2083</v>
      </c>
      <c r="D185" s="24" t="s">
        <v>2470</v>
      </c>
      <c r="E185" s="14" t="s">
        <v>952</v>
      </c>
      <c r="F185" s="14" t="s">
        <v>953</v>
      </c>
      <c r="G185" s="14" t="s">
        <v>2483</v>
      </c>
      <c r="H185" s="18">
        <v>-17.5</v>
      </c>
      <c r="I185" s="18">
        <v>60</v>
      </c>
      <c r="J185" s="18">
        <v>78</v>
      </c>
      <c r="K185" s="18">
        <v>0.99128230945540197</v>
      </c>
      <c r="L185" s="18">
        <v>-17.5</v>
      </c>
      <c r="M185" s="18">
        <v>79</v>
      </c>
      <c r="N185" s="18">
        <v>72</v>
      </c>
      <c r="O185" s="18">
        <v>-18.350000000000001</v>
      </c>
      <c r="P185" s="18">
        <v>56</v>
      </c>
      <c r="Q185" s="18">
        <v>79</v>
      </c>
      <c r="R185" s="18">
        <v>149</v>
      </c>
      <c r="S185" s="9" t="s">
        <v>2047</v>
      </c>
      <c r="T185" s="9" t="s">
        <v>729</v>
      </c>
      <c r="U185" s="2" t="s">
        <v>730</v>
      </c>
    </row>
    <row r="186" spans="1:21" s="1" customFormat="1" x14ac:dyDescent="0.55000000000000004">
      <c r="A186" s="24" t="s">
        <v>926</v>
      </c>
      <c r="B186" s="24" t="s">
        <v>18</v>
      </c>
      <c r="C186" s="24" t="s">
        <v>23</v>
      </c>
      <c r="D186" s="24" t="s">
        <v>2471</v>
      </c>
      <c r="E186" s="14" t="s">
        <v>954</v>
      </c>
      <c r="F186" s="14" t="s">
        <v>952</v>
      </c>
      <c r="G186" s="14" t="s">
        <v>2483</v>
      </c>
      <c r="H186" s="18">
        <v>-20.059999999999999</v>
      </c>
      <c r="I186" s="18">
        <v>27</v>
      </c>
      <c r="J186" s="18">
        <v>76</v>
      </c>
      <c r="K186" s="18">
        <v>0.99827277600528697</v>
      </c>
      <c r="L186" s="18">
        <v>-20.059999999999999</v>
      </c>
      <c r="M186" s="18">
        <v>77</v>
      </c>
      <c r="N186" s="18">
        <v>70</v>
      </c>
      <c r="O186" s="18">
        <v>-15.03</v>
      </c>
      <c r="P186" s="18">
        <v>52</v>
      </c>
      <c r="Q186" s="18">
        <v>77</v>
      </c>
      <c r="R186" s="18">
        <v>147</v>
      </c>
      <c r="S186" s="9" t="s">
        <v>927</v>
      </c>
      <c r="T186" s="9" t="s">
        <v>928</v>
      </c>
      <c r="U186" s="2" t="s">
        <v>929</v>
      </c>
    </row>
    <row r="187" spans="1:21" s="1" customFormat="1" x14ac:dyDescent="0.55000000000000004">
      <c r="A187" s="24" t="s">
        <v>930</v>
      </c>
      <c r="B187" s="24" t="s">
        <v>14</v>
      </c>
      <c r="C187" s="24" t="s">
        <v>325</v>
      </c>
      <c r="D187" s="24" t="s">
        <v>2472</v>
      </c>
      <c r="E187" s="14" t="s">
        <v>954</v>
      </c>
      <c r="F187" s="14" t="s">
        <v>953</v>
      </c>
      <c r="G187" s="14" t="s">
        <v>2483</v>
      </c>
      <c r="H187" s="18">
        <v>-18.100000000000001</v>
      </c>
      <c r="I187" s="18">
        <v>59</v>
      </c>
      <c r="J187" s="18">
        <v>78</v>
      </c>
      <c r="K187" s="18">
        <v>0.997051386733249</v>
      </c>
      <c r="L187" s="18">
        <v>-18.100000000000001</v>
      </c>
      <c r="M187" s="18">
        <v>79</v>
      </c>
      <c r="N187" s="18">
        <v>71</v>
      </c>
      <c r="O187" s="18">
        <v>-18.53</v>
      </c>
      <c r="P187" s="18">
        <v>56</v>
      </c>
      <c r="Q187" s="18">
        <v>79</v>
      </c>
      <c r="R187" s="18">
        <v>145</v>
      </c>
      <c r="S187" s="9" t="s">
        <v>931</v>
      </c>
      <c r="T187" s="9" t="s">
        <v>932</v>
      </c>
      <c r="U187" s="2" t="s">
        <v>933</v>
      </c>
    </row>
    <row r="188" spans="1:21" s="1" customFormat="1" x14ac:dyDescent="0.55000000000000004">
      <c r="A188" s="24" t="s">
        <v>456</v>
      </c>
      <c r="B188" s="24" t="s">
        <v>14</v>
      </c>
      <c r="C188" s="24" t="s">
        <v>457</v>
      </c>
      <c r="D188" s="24" t="s">
        <v>2473</v>
      </c>
      <c r="E188" s="14" t="s">
        <v>952</v>
      </c>
      <c r="F188" s="14" t="s">
        <v>956</v>
      </c>
      <c r="G188" s="14" t="s">
        <v>2483</v>
      </c>
      <c r="H188" s="18">
        <v>-16.52</v>
      </c>
      <c r="I188" s="18">
        <v>47</v>
      </c>
      <c r="J188" s="18">
        <v>77</v>
      </c>
      <c r="K188" s="18">
        <v>0.99954211442781904</v>
      </c>
      <c r="L188" s="18">
        <v>-16.12</v>
      </c>
      <c r="M188" s="18">
        <v>77</v>
      </c>
      <c r="N188" s="18">
        <v>70</v>
      </c>
      <c r="O188" s="18">
        <v>-16.12</v>
      </c>
      <c r="P188" s="18">
        <v>54</v>
      </c>
      <c r="Q188" s="18">
        <v>77</v>
      </c>
      <c r="R188" s="18">
        <v>140</v>
      </c>
      <c r="S188" s="9" t="s">
        <v>934</v>
      </c>
      <c r="T188" s="9" t="s">
        <v>935</v>
      </c>
      <c r="U188" s="2" t="s">
        <v>936</v>
      </c>
    </row>
  </sheetData>
  <mergeCells count="11">
    <mergeCell ref="G2:G3"/>
    <mergeCell ref="A1:U1"/>
    <mergeCell ref="A2:A3"/>
    <mergeCell ref="B2:B3"/>
    <mergeCell ref="C2:C3"/>
    <mergeCell ref="D2:D3"/>
    <mergeCell ref="H2:K2"/>
    <mergeCell ref="L2:N2"/>
    <mergeCell ref="O2:R2"/>
    <mergeCell ref="E2:E3"/>
    <mergeCell ref="F2:F3"/>
  </mergeCells>
  <pageMargins left="0.7" right="0.7" top="0.75" bottom="0.75" header="0.3" footer="0.3"/>
  <pageSetup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V324"/>
  <sheetViews>
    <sheetView workbookViewId="0">
      <selection activeCell="H20" sqref="H20"/>
    </sheetView>
  </sheetViews>
  <sheetFormatPr defaultRowHeight="14.4" x14ac:dyDescent="0.55000000000000004"/>
  <cols>
    <col min="1" max="1" width="13" customWidth="1"/>
    <col min="2" max="2" width="17.1015625" customWidth="1"/>
    <col min="3" max="3" width="32.5234375" customWidth="1"/>
    <col min="4" max="4" width="9.5234375" style="1" customWidth="1"/>
    <col min="5" max="6" width="12" style="1" customWidth="1"/>
    <col min="7" max="7" width="14.3125" style="1" customWidth="1"/>
    <col min="8" max="8" width="16.3125" style="1" customWidth="1"/>
    <col min="20" max="20" width="23.5234375" customWidth="1"/>
    <col min="21" max="21" width="14.68359375" customWidth="1"/>
    <col min="22" max="22" width="23.5234375" customWidth="1"/>
  </cols>
  <sheetData>
    <row r="1" spans="1:22" ht="59.25" customHeight="1" x14ac:dyDescent="0.55000000000000004">
      <c r="A1" s="94" t="s">
        <v>2174</v>
      </c>
      <c r="B1" s="94"/>
      <c r="C1" s="94"/>
      <c r="D1" s="94"/>
      <c r="E1" s="94"/>
      <c r="F1" s="94"/>
      <c r="G1" s="94"/>
      <c r="H1" s="94"/>
      <c r="I1" s="94"/>
      <c r="J1" s="94"/>
      <c r="K1" s="94"/>
      <c r="L1" s="94"/>
      <c r="M1" s="94"/>
      <c r="N1" s="94"/>
      <c r="O1" s="94"/>
      <c r="P1" s="94"/>
      <c r="Q1" s="94"/>
      <c r="R1" s="94"/>
      <c r="S1" s="94"/>
      <c r="T1" s="87" t="s">
        <v>0</v>
      </c>
      <c r="U1" s="87" t="s">
        <v>1</v>
      </c>
      <c r="V1" s="87" t="s">
        <v>2</v>
      </c>
    </row>
    <row r="2" spans="1:22" x14ac:dyDescent="0.55000000000000004">
      <c r="A2" s="87" t="s">
        <v>3</v>
      </c>
      <c r="B2" s="87" t="s">
        <v>4</v>
      </c>
      <c r="C2" s="87" t="s">
        <v>5</v>
      </c>
      <c r="D2" s="89" t="s">
        <v>984</v>
      </c>
      <c r="E2" s="91" t="s">
        <v>985</v>
      </c>
      <c r="F2" s="91" t="s">
        <v>2082</v>
      </c>
      <c r="G2" s="91" t="s">
        <v>2173</v>
      </c>
      <c r="H2" s="91" t="s">
        <v>983</v>
      </c>
      <c r="I2" s="87" t="s">
        <v>6</v>
      </c>
      <c r="J2" s="87"/>
      <c r="K2" s="87"/>
      <c r="L2" s="87"/>
      <c r="M2" s="87" t="s">
        <v>7</v>
      </c>
      <c r="N2" s="87"/>
      <c r="O2" s="87"/>
      <c r="P2" s="87" t="s">
        <v>8</v>
      </c>
      <c r="Q2" s="87"/>
      <c r="R2" s="87"/>
      <c r="S2" s="87"/>
      <c r="T2" s="88"/>
      <c r="U2" s="88"/>
      <c r="V2" s="88"/>
    </row>
    <row r="3" spans="1:22" ht="36" customHeight="1" x14ac:dyDescent="0.55000000000000004">
      <c r="A3" s="87"/>
      <c r="B3" s="88"/>
      <c r="C3" s="88"/>
      <c r="D3" s="90"/>
      <c r="E3" s="92"/>
      <c r="F3" s="93"/>
      <c r="G3" s="92"/>
      <c r="H3" s="92"/>
      <c r="I3" s="5" t="s">
        <v>9</v>
      </c>
      <c r="J3" s="5" t="s">
        <v>10</v>
      </c>
      <c r="K3" s="5" t="s">
        <v>11</v>
      </c>
      <c r="L3" s="5" t="s">
        <v>12</v>
      </c>
      <c r="M3" s="5" t="s">
        <v>9</v>
      </c>
      <c r="N3" s="5" t="s">
        <v>10</v>
      </c>
      <c r="O3" s="5" t="s">
        <v>11</v>
      </c>
      <c r="P3" s="5" t="s">
        <v>9</v>
      </c>
      <c r="Q3" s="5" t="s">
        <v>10</v>
      </c>
      <c r="R3" s="5" t="s">
        <v>11</v>
      </c>
      <c r="S3" s="5" t="s">
        <v>13</v>
      </c>
      <c r="T3" s="88"/>
      <c r="U3" s="88"/>
      <c r="V3" s="88"/>
    </row>
    <row r="4" spans="1:22" x14ac:dyDescent="0.55000000000000004">
      <c r="A4" s="6" t="s">
        <v>338</v>
      </c>
      <c r="B4" s="6" t="s">
        <v>339</v>
      </c>
      <c r="C4" s="6" t="s">
        <v>340</v>
      </c>
      <c r="D4" s="7" t="s">
        <v>957</v>
      </c>
      <c r="E4" s="7">
        <v>1923829</v>
      </c>
      <c r="F4" s="7" t="s">
        <v>1864</v>
      </c>
      <c r="G4" s="7" t="s">
        <v>952</v>
      </c>
      <c r="H4" s="7" t="s">
        <v>956</v>
      </c>
      <c r="I4" s="6">
        <v>-21.7</v>
      </c>
      <c r="J4" s="6">
        <v>37</v>
      </c>
      <c r="K4" s="6">
        <v>79</v>
      </c>
      <c r="L4" s="6">
        <v>0.99543437929705603</v>
      </c>
      <c r="M4" s="6">
        <v>-21</v>
      </c>
      <c r="N4" s="6">
        <v>79</v>
      </c>
      <c r="O4" s="6">
        <v>72</v>
      </c>
      <c r="P4" s="6">
        <v>-17.440000000000001</v>
      </c>
      <c r="Q4" s="6">
        <v>57</v>
      </c>
      <c r="R4" s="6">
        <v>79</v>
      </c>
      <c r="S4" s="6">
        <v>151</v>
      </c>
      <c r="T4" s="6" t="s">
        <v>341</v>
      </c>
      <c r="U4" s="6" t="s">
        <v>342</v>
      </c>
      <c r="V4" s="6" t="s">
        <v>343</v>
      </c>
    </row>
    <row r="5" spans="1:22" x14ac:dyDescent="0.55000000000000004">
      <c r="A5" s="6" t="s">
        <v>829</v>
      </c>
      <c r="B5" s="6" t="s">
        <v>14</v>
      </c>
      <c r="C5" s="6" t="s">
        <v>830</v>
      </c>
      <c r="D5" s="7" t="s">
        <v>957</v>
      </c>
      <c r="E5" s="7">
        <v>3640739</v>
      </c>
      <c r="F5" s="7" t="s">
        <v>1862</v>
      </c>
      <c r="G5" s="7" t="s">
        <v>952</v>
      </c>
      <c r="H5" s="7" t="s">
        <v>956</v>
      </c>
      <c r="I5" s="6">
        <v>-16.399999999999999</v>
      </c>
      <c r="J5" s="6">
        <v>51</v>
      </c>
      <c r="K5" s="6">
        <v>76</v>
      </c>
      <c r="L5" s="6">
        <v>0.997051386733249</v>
      </c>
      <c r="M5" s="6">
        <v>-16.399999999999999</v>
      </c>
      <c r="N5" s="6">
        <v>77</v>
      </c>
      <c r="O5" s="6">
        <v>69</v>
      </c>
      <c r="P5" s="6">
        <v>-17</v>
      </c>
      <c r="Q5" s="6">
        <v>53</v>
      </c>
      <c r="R5" s="6">
        <v>77</v>
      </c>
      <c r="S5" s="6">
        <v>149</v>
      </c>
      <c r="T5" s="6" t="s">
        <v>139</v>
      </c>
      <c r="U5" s="6" t="s">
        <v>140</v>
      </c>
      <c r="V5" s="6" t="s">
        <v>141</v>
      </c>
    </row>
    <row r="6" spans="1:22" x14ac:dyDescent="0.55000000000000004">
      <c r="A6" s="6" t="s">
        <v>136</v>
      </c>
      <c r="B6" s="6" t="s">
        <v>137</v>
      </c>
      <c r="C6" s="6" t="s">
        <v>138</v>
      </c>
      <c r="D6" s="7" t="s">
        <v>957</v>
      </c>
      <c r="E6" s="7">
        <v>3640795</v>
      </c>
      <c r="F6" s="7" t="s">
        <v>1863</v>
      </c>
      <c r="G6" s="7" t="s">
        <v>954</v>
      </c>
      <c r="H6" s="7" t="s">
        <v>952</v>
      </c>
      <c r="I6" s="6">
        <v>-17.5</v>
      </c>
      <c r="J6" s="6">
        <v>46</v>
      </c>
      <c r="K6" s="6">
        <v>80</v>
      </c>
      <c r="L6" s="6">
        <v>0.99854526451229797</v>
      </c>
      <c r="M6" s="6">
        <v>-15.6</v>
      </c>
      <c r="N6" s="6">
        <v>80</v>
      </c>
      <c r="O6" s="6">
        <v>73</v>
      </c>
      <c r="P6" s="6">
        <v>-17.96</v>
      </c>
      <c r="Q6" s="6">
        <v>57</v>
      </c>
      <c r="R6" s="6">
        <v>80</v>
      </c>
      <c r="S6" s="6">
        <v>160</v>
      </c>
      <c r="T6" s="6" t="s">
        <v>139</v>
      </c>
      <c r="U6" s="6" t="s">
        <v>140</v>
      </c>
      <c r="V6" s="6" t="s">
        <v>141</v>
      </c>
    </row>
    <row r="7" spans="1:22" x14ac:dyDescent="0.55000000000000004">
      <c r="A7" s="6" t="s">
        <v>265</v>
      </c>
      <c r="B7" s="6" t="s">
        <v>18</v>
      </c>
      <c r="C7" s="6" t="s">
        <v>266</v>
      </c>
      <c r="D7" s="7" t="s">
        <v>958</v>
      </c>
      <c r="E7" s="7">
        <v>158225</v>
      </c>
      <c r="F7" s="7" t="s">
        <v>1838</v>
      </c>
      <c r="G7" s="7" t="s">
        <v>953</v>
      </c>
      <c r="H7" s="7" t="s">
        <v>956</v>
      </c>
      <c r="I7" s="6">
        <v>-15.6</v>
      </c>
      <c r="J7" s="6">
        <v>61</v>
      </c>
      <c r="K7" s="6">
        <v>82</v>
      </c>
      <c r="L7" s="6">
        <v>0.999450724906913</v>
      </c>
      <c r="M7" s="6">
        <v>-15.6</v>
      </c>
      <c r="N7" s="6">
        <v>83</v>
      </c>
      <c r="O7" s="6">
        <v>76</v>
      </c>
      <c r="P7" s="6">
        <v>-19.39</v>
      </c>
      <c r="Q7" s="6">
        <v>61</v>
      </c>
      <c r="R7" s="6">
        <v>83</v>
      </c>
      <c r="S7" s="6">
        <v>153</v>
      </c>
      <c r="T7" s="6" t="s">
        <v>267</v>
      </c>
      <c r="U7" s="6" t="s">
        <v>268</v>
      </c>
      <c r="V7" s="6" t="s">
        <v>269</v>
      </c>
    </row>
    <row r="8" spans="1:22" x14ac:dyDescent="0.55000000000000004">
      <c r="A8" s="6" t="s">
        <v>270</v>
      </c>
      <c r="B8" s="6" t="s">
        <v>14</v>
      </c>
      <c r="C8" s="6" t="s">
        <v>271</v>
      </c>
      <c r="D8" s="7" t="s">
        <v>958</v>
      </c>
      <c r="E8" s="7">
        <v>158615</v>
      </c>
      <c r="F8" s="7" t="s">
        <v>1837</v>
      </c>
      <c r="G8" s="7" t="s">
        <v>953</v>
      </c>
      <c r="H8" s="7" t="s">
        <v>956</v>
      </c>
      <c r="I8" s="6">
        <v>-18.5</v>
      </c>
      <c r="J8" s="6">
        <v>51</v>
      </c>
      <c r="K8" s="6">
        <v>76</v>
      </c>
      <c r="L8" s="6">
        <v>0.99888563289906795</v>
      </c>
      <c r="M8" s="6">
        <v>-18.5</v>
      </c>
      <c r="N8" s="6">
        <v>77</v>
      </c>
      <c r="O8" s="6">
        <v>70</v>
      </c>
      <c r="P8" s="6">
        <v>-16.14</v>
      </c>
      <c r="Q8" s="6">
        <v>55</v>
      </c>
      <c r="R8" s="6">
        <v>77</v>
      </c>
      <c r="S8" s="6">
        <v>154</v>
      </c>
      <c r="T8" s="6" t="s">
        <v>267</v>
      </c>
      <c r="U8" s="6" t="s">
        <v>268</v>
      </c>
      <c r="V8" s="6" t="s">
        <v>269</v>
      </c>
    </row>
    <row r="9" spans="1:22" x14ac:dyDescent="0.55000000000000004">
      <c r="A9" s="6" t="s">
        <v>491</v>
      </c>
      <c r="B9" s="4" t="s">
        <v>18</v>
      </c>
      <c r="C9" s="6" t="s">
        <v>492</v>
      </c>
      <c r="D9" s="7" t="s">
        <v>958</v>
      </c>
      <c r="E9" s="7">
        <v>158615</v>
      </c>
      <c r="F9" s="7" t="s">
        <v>1837</v>
      </c>
      <c r="G9" s="7" t="s">
        <v>953</v>
      </c>
      <c r="H9" s="7" t="s">
        <v>956</v>
      </c>
      <c r="I9" s="6">
        <v>-15.6</v>
      </c>
      <c r="J9" s="6">
        <v>59</v>
      </c>
      <c r="K9" s="6">
        <v>78</v>
      </c>
      <c r="L9" s="6">
        <v>0.99642374559229696</v>
      </c>
      <c r="M9" s="6">
        <v>-15.6</v>
      </c>
      <c r="N9" s="6">
        <v>79</v>
      </c>
      <c r="O9" s="6">
        <v>72</v>
      </c>
      <c r="P9" s="6">
        <v>-15.51</v>
      </c>
      <c r="Q9" s="6">
        <v>58</v>
      </c>
      <c r="R9" s="6">
        <v>79</v>
      </c>
      <c r="S9" s="6">
        <v>149</v>
      </c>
      <c r="T9" s="6" t="s">
        <v>267</v>
      </c>
      <c r="U9" s="6" t="s">
        <v>268</v>
      </c>
      <c r="V9" s="6" t="s">
        <v>269</v>
      </c>
    </row>
    <row r="10" spans="1:22" x14ac:dyDescent="0.55000000000000004">
      <c r="A10" s="6" t="s">
        <v>265</v>
      </c>
      <c r="B10" s="6" t="s">
        <v>18</v>
      </c>
      <c r="C10" s="6" t="s">
        <v>266</v>
      </c>
      <c r="D10" s="7" t="s">
        <v>958</v>
      </c>
      <c r="E10" s="7">
        <v>2007654</v>
      </c>
      <c r="F10" s="7" t="s">
        <v>1836</v>
      </c>
      <c r="G10" s="7" t="s">
        <v>954</v>
      </c>
      <c r="H10" s="7" t="s">
        <v>953</v>
      </c>
      <c r="I10" s="6">
        <v>-15.3</v>
      </c>
      <c r="J10" s="6">
        <v>55</v>
      </c>
      <c r="K10" s="6">
        <v>79</v>
      </c>
      <c r="L10" s="6">
        <v>0.99118700590918496</v>
      </c>
      <c r="M10" s="6">
        <v>-15.3</v>
      </c>
      <c r="N10" s="6">
        <v>80</v>
      </c>
      <c r="O10" s="6">
        <v>73</v>
      </c>
      <c r="P10" s="6">
        <v>-18.46</v>
      </c>
      <c r="Q10" s="6">
        <v>55</v>
      </c>
      <c r="R10" s="6">
        <v>80</v>
      </c>
      <c r="S10" s="6">
        <v>154</v>
      </c>
      <c r="T10" s="6" t="s">
        <v>647</v>
      </c>
      <c r="U10" s="6" t="s">
        <v>648</v>
      </c>
      <c r="V10" s="6" t="s">
        <v>649</v>
      </c>
    </row>
    <row r="11" spans="1:22" x14ac:dyDescent="0.55000000000000004">
      <c r="A11" s="6" t="s">
        <v>614</v>
      </c>
      <c r="B11" s="6" t="s">
        <v>14</v>
      </c>
      <c r="C11" s="6" t="s">
        <v>615</v>
      </c>
      <c r="D11" s="7" t="s">
        <v>980</v>
      </c>
      <c r="E11" s="7">
        <v>433932</v>
      </c>
      <c r="F11" s="7" t="s">
        <v>1856</v>
      </c>
      <c r="G11" s="7" t="s">
        <v>956</v>
      </c>
      <c r="H11" s="7" t="s">
        <v>954</v>
      </c>
      <c r="I11" s="6">
        <v>-24.27</v>
      </c>
      <c r="J11" s="6">
        <v>35</v>
      </c>
      <c r="K11" s="6">
        <v>83</v>
      </c>
      <c r="L11" s="6">
        <v>0.99905670267122404</v>
      </c>
      <c r="M11" s="6">
        <v>-22.77</v>
      </c>
      <c r="N11" s="6">
        <v>83</v>
      </c>
      <c r="O11" s="6">
        <v>75</v>
      </c>
      <c r="P11" s="6">
        <v>-22.9</v>
      </c>
      <c r="Q11" s="6">
        <v>55</v>
      </c>
      <c r="R11" s="6">
        <v>83</v>
      </c>
      <c r="S11" s="6">
        <v>150</v>
      </c>
      <c r="T11" s="6" t="s">
        <v>616</v>
      </c>
      <c r="U11" s="6" t="s">
        <v>617</v>
      </c>
      <c r="V11" s="6" t="s">
        <v>22</v>
      </c>
    </row>
    <row r="12" spans="1:22" x14ac:dyDescent="0.55000000000000004">
      <c r="A12" s="6" t="s">
        <v>823</v>
      </c>
      <c r="B12" s="6" t="s">
        <v>14</v>
      </c>
      <c r="C12" s="6" t="s">
        <v>824</v>
      </c>
      <c r="D12" s="7" t="s">
        <v>980</v>
      </c>
      <c r="E12" s="7">
        <v>433932</v>
      </c>
      <c r="F12" s="7" t="s">
        <v>1856</v>
      </c>
      <c r="G12" s="7" t="s">
        <v>956</v>
      </c>
      <c r="H12" s="7" t="s">
        <v>954</v>
      </c>
      <c r="I12" s="6">
        <v>-16.55</v>
      </c>
      <c r="J12" s="6">
        <v>40</v>
      </c>
      <c r="K12" s="6">
        <v>78</v>
      </c>
      <c r="L12" s="6">
        <v>0.99955356145643004</v>
      </c>
      <c r="M12" s="6">
        <v>-15.95</v>
      </c>
      <c r="N12" s="6">
        <v>79</v>
      </c>
      <c r="O12" s="6">
        <v>71</v>
      </c>
      <c r="P12" s="6">
        <v>-15.91</v>
      </c>
      <c r="Q12" s="6">
        <v>57</v>
      </c>
      <c r="R12" s="6">
        <v>79</v>
      </c>
      <c r="S12" s="6">
        <v>140</v>
      </c>
      <c r="T12" s="6" t="s">
        <v>616</v>
      </c>
      <c r="U12" s="6" t="s">
        <v>617</v>
      </c>
      <c r="V12" s="6" t="s">
        <v>22</v>
      </c>
    </row>
    <row r="13" spans="1:22" x14ac:dyDescent="0.55000000000000004">
      <c r="A13" s="6" t="s">
        <v>302</v>
      </c>
      <c r="B13" s="6" t="s">
        <v>18</v>
      </c>
      <c r="C13" s="6" t="s">
        <v>303</v>
      </c>
      <c r="D13" s="7" t="s">
        <v>963</v>
      </c>
      <c r="E13" s="7">
        <v>787077</v>
      </c>
      <c r="F13" s="7" t="s">
        <v>1826</v>
      </c>
      <c r="G13" s="7" t="s">
        <v>953</v>
      </c>
      <c r="H13" s="7" t="s">
        <v>954</v>
      </c>
      <c r="I13" s="6">
        <v>-18.739999999999998</v>
      </c>
      <c r="J13" s="6">
        <v>42</v>
      </c>
      <c r="K13" s="6">
        <v>79</v>
      </c>
      <c r="L13" s="6">
        <v>0.99851326924276296</v>
      </c>
      <c r="M13" s="6">
        <v>-18.34</v>
      </c>
      <c r="N13" s="6">
        <v>79</v>
      </c>
      <c r="O13" s="6">
        <v>72</v>
      </c>
      <c r="P13" s="6">
        <v>-18.239999999999998</v>
      </c>
      <c r="Q13" s="6">
        <v>54</v>
      </c>
      <c r="R13" s="6">
        <v>79</v>
      </c>
      <c r="S13" s="6">
        <v>150</v>
      </c>
      <c r="T13" s="6" t="s">
        <v>304</v>
      </c>
      <c r="U13" s="6" t="s">
        <v>305</v>
      </c>
      <c r="V13" s="6" t="s">
        <v>94</v>
      </c>
    </row>
    <row r="14" spans="1:22" x14ac:dyDescent="0.55000000000000004">
      <c r="A14" s="6" t="s">
        <v>893</v>
      </c>
      <c r="B14" s="6" t="s">
        <v>894</v>
      </c>
      <c r="C14" s="6" t="s">
        <v>895</v>
      </c>
      <c r="D14" s="7" t="s">
        <v>978</v>
      </c>
      <c r="E14" s="7">
        <v>3389622</v>
      </c>
      <c r="F14" s="7" t="s">
        <v>1877</v>
      </c>
      <c r="G14" s="7" t="s">
        <v>954</v>
      </c>
      <c r="H14" s="7" t="s">
        <v>953</v>
      </c>
      <c r="I14" s="6">
        <v>-16.600000000000001</v>
      </c>
      <c r="J14" s="6">
        <v>56</v>
      </c>
      <c r="K14" s="6">
        <v>78</v>
      </c>
      <c r="L14" s="6">
        <v>0.99418463913278698</v>
      </c>
      <c r="M14" s="6">
        <v>-16.600000000000001</v>
      </c>
      <c r="N14" s="6">
        <v>79</v>
      </c>
      <c r="O14" s="6">
        <v>72</v>
      </c>
      <c r="P14" s="6">
        <v>-17.54</v>
      </c>
      <c r="Q14" s="6">
        <v>57</v>
      </c>
      <c r="R14" s="6">
        <v>79</v>
      </c>
      <c r="S14" s="6">
        <v>147</v>
      </c>
      <c r="T14" s="6" t="s">
        <v>896</v>
      </c>
      <c r="U14" s="6" t="s">
        <v>768</v>
      </c>
      <c r="V14" s="6" t="s">
        <v>897</v>
      </c>
    </row>
    <row r="15" spans="1:22" x14ac:dyDescent="0.55000000000000004">
      <c r="A15" s="6" t="s">
        <v>2116</v>
      </c>
      <c r="B15" s="4" t="s">
        <v>18</v>
      </c>
      <c r="C15" s="6" t="s">
        <v>2117</v>
      </c>
      <c r="D15" s="7" t="s">
        <v>1824</v>
      </c>
      <c r="E15" s="7">
        <v>608537</v>
      </c>
      <c r="F15" s="7" t="s">
        <v>2007</v>
      </c>
      <c r="G15" s="7" t="s">
        <v>953</v>
      </c>
      <c r="H15" s="7" t="s">
        <v>956</v>
      </c>
      <c r="I15" s="6">
        <v>-18.2</v>
      </c>
      <c r="J15" s="6">
        <v>58</v>
      </c>
      <c r="K15" s="6">
        <v>81</v>
      </c>
      <c r="L15" s="6">
        <v>0.99543437929705603</v>
      </c>
      <c r="M15" s="6">
        <v>-17.8</v>
      </c>
      <c r="N15" s="6">
        <v>81</v>
      </c>
      <c r="O15" s="6">
        <v>74</v>
      </c>
      <c r="P15" s="6">
        <v>-19.93</v>
      </c>
      <c r="Q15" s="6">
        <v>58</v>
      </c>
      <c r="R15" s="6">
        <v>81</v>
      </c>
      <c r="S15" s="6">
        <v>146</v>
      </c>
      <c r="T15" s="6" t="s">
        <v>2005</v>
      </c>
      <c r="U15" s="6" t="s">
        <v>2118</v>
      </c>
      <c r="V15" s="6" t="s">
        <v>318</v>
      </c>
    </row>
    <row r="16" spans="1:22" x14ac:dyDescent="0.55000000000000004">
      <c r="A16" s="6" t="s">
        <v>584</v>
      </c>
      <c r="B16" s="6" t="s">
        <v>18</v>
      </c>
      <c r="C16" s="6" t="s">
        <v>585</v>
      </c>
      <c r="D16" s="7" t="s">
        <v>1824</v>
      </c>
      <c r="E16" s="7">
        <v>608545</v>
      </c>
      <c r="F16" s="7" t="s">
        <v>2006</v>
      </c>
      <c r="G16" s="7" t="s">
        <v>953</v>
      </c>
      <c r="H16" s="7" t="s">
        <v>952</v>
      </c>
      <c r="I16" s="6">
        <v>-21.11</v>
      </c>
      <c r="J16" s="6">
        <v>90</v>
      </c>
      <c r="K16" s="6">
        <v>124</v>
      </c>
      <c r="L16" s="6">
        <v>0.99456319777102697</v>
      </c>
      <c r="M16" s="6">
        <v>-18.399999999999999</v>
      </c>
      <c r="N16" s="6">
        <v>80</v>
      </c>
      <c r="O16" s="6">
        <v>72</v>
      </c>
      <c r="P16" s="6">
        <v>-22.07</v>
      </c>
      <c r="Q16" s="6">
        <v>58</v>
      </c>
      <c r="R16" s="6">
        <v>80</v>
      </c>
      <c r="S16" s="6">
        <v>171</v>
      </c>
      <c r="T16" s="6" t="s">
        <v>2005</v>
      </c>
      <c r="U16" s="6" t="s">
        <v>2118</v>
      </c>
      <c r="V16" s="6" t="s">
        <v>318</v>
      </c>
    </row>
    <row r="17" spans="1:22" x14ac:dyDescent="0.55000000000000004">
      <c r="A17" s="6" t="s">
        <v>1287</v>
      </c>
      <c r="B17" s="6" t="s">
        <v>18</v>
      </c>
      <c r="C17" s="6" t="s">
        <v>562</v>
      </c>
      <c r="D17" s="7" t="s">
        <v>1824</v>
      </c>
      <c r="E17" s="7">
        <v>608547</v>
      </c>
      <c r="F17" s="7" t="s">
        <v>2008</v>
      </c>
      <c r="G17" s="7" t="s">
        <v>953</v>
      </c>
      <c r="H17" s="7" t="s">
        <v>952</v>
      </c>
      <c r="I17" s="6">
        <v>-17.5</v>
      </c>
      <c r="J17" s="6">
        <v>61</v>
      </c>
      <c r="K17" s="6">
        <v>78</v>
      </c>
      <c r="L17" s="6">
        <v>0.99543437929705603</v>
      </c>
      <c r="M17" s="6">
        <v>-17.5</v>
      </c>
      <c r="N17" s="6">
        <v>79</v>
      </c>
      <c r="O17" s="6">
        <v>71</v>
      </c>
      <c r="P17" s="6">
        <v>-19.87</v>
      </c>
      <c r="Q17" s="6">
        <v>56</v>
      </c>
      <c r="R17" s="6">
        <v>79</v>
      </c>
      <c r="S17" s="6">
        <v>142</v>
      </c>
      <c r="T17" s="6" t="s">
        <v>2005</v>
      </c>
      <c r="U17" s="6" t="s">
        <v>2118</v>
      </c>
      <c r="V17" s="6" t="s">
        <v>318</v>
      </c>
    </row>
    <row r="18" spans="1:22" x14ac:dyDescent="0.55000000000000004">
      <c r="A18" s="6" t="s">
        <v>2119</v>
      </c>
      <c r="B18" s="4" t="s">
        <v>218</v>
      </c>
      <c r="C18" s="6" t="s">
        <v>2120</v>
      </c>
      <c r="D18" s="7" t="s">
        <v>1824</v>
      </c>
      <c r="E18" s="7">
        <v>608548</v>
      </c>
      <c r="F18" s="7" t="s">
        <v>2004</v>
      </c>
      <c r="G18" s="7" t="s">
        <v>954</v>
      </c>
      <c r="H18" s="7" t="s">
        <v>956</v>
      </c>
      <c r="I18" s="6">
        <v>-18.600000000000001</v>
      </c>
      <c r="J18" s="6">
        <v>57</v>
      </c>
      <c r="K18" s="6">
        <v>81</v>
      </c>
      <c r="L18" s="6">
        <v>0.99418463913278698</v>
      </c>
      <c r="M18" s="6">
        <v>-18.600000000000001</v>
      </c>
      <c r="N18" s="6">
        <v>82</v>
      </c>
      <c r="O18" s="6">
        <v>76</v>
      </c>
      <c r="P18" s="6">
        <v>-16.2</v>
      </c>
      <c r="Q18" s="6">
        <v>60</v>
      </c>
      <c r="R18" s="6">
        <v>82</v>
      </c>
      <c r="S18" s="6">
        <v>147</v>
      </c>
      <c r="T18" s="6" t="s">
        <v>2005</v>
      </c>
      <c r="U18" s="6" t="s">
        <v>2118</v>
      </c>
      <c r="V18" s="6" t="s">
        <v>318</v>
      </c>
    </row>
    <row r="19" spans="1:22" x14ac:dyDescent="0.55000000000000004">
      <c r="A19" s="6" t="s">
        <v>2121</v>
      </c>
      <c r="B19" s="4" t="s">
        <v>218</v>
      </c>
      <c r="C19" s="6" t="s">
        <v>219</v>
      </c>
      <c r="D19" s="7" t="s">
        <v>1824</v>
      </c>
      <c r="E19" s="7">
        <v>608548</v>
      </c>
      <c r="F19" s="7" t="s">
        <v>2004</v>
      </c>
      <c r="G19" s="7" t="s">
        <v>954</v>
      </c>
      <c r="H19" s="7" t="s">
        <v>956</v>
      </c>
      <c r="I19" s="6">
        <v>-19.260000000000002</v>
      </c>
      <c r="J19" s="6">
        <v>12</v>
      </c>
      <c r="K19" s="6">
        <v>81</v>
      </c>
      <c r="L19" s="6">
        <v>0.99968904154101401</v>
      </c>
      <c r="M19" s="6">
        <v>-17.899999999999999</v>
      </c>
      <c r="N19" s="6">
        <v>82</v>
      </c>
      <c r="O19" s="6">
        <v>76</v>
      </c>
      <c r="P19" s="6">
        <v>-18.27</v>
      </c>
      <c r="Q19" s="6">
        <v>56</v>
      </c>
      <c r="R19" s="6">
        <v>82</v>
      </c>
      <c r="S19" s="6">
        <v>144</v>
      </c>
      <c r="T19" s="6" t="s">
        <v>2005</v>
      </c>
      <c r="U19" s="6" t="s">
        <v>2118</v>
      </c>
      <c r="V19" s="6" t="s">
        <v>318</v>
      </c>
    </row>
    <row r="20" spans="1:22" x14ac:dyDescent="0.55000000000000004">
      <c r="A20" s="6" t="s">
        <v>2142</v>
      </c>
      <c r="B20" s="6" t="s">
        <v>14</v>
      </c>
      <c r="C20" s="6" t="s">
        <v>2143</v>
      </c>
      <c r="D20" s="7" t="s">
        <v>1824</v>
      </c>
      <c r="E20" s="7">
        <v>608548</v>
      </c>
      <c r="F20" s="7" t="s">
        <v>2004</v>
      </c>
      <c r="G20" s="7" t="s">
        <v>956</v>
      </c>
      <c r="H20" s="7" t="s">
        <v>954</v>
      </c>
      <c r="I20" s="6">
        <v>-20.7</v>
      </c>
      <c r="J20" s="6">
        <v>55</v>
      </c>
      <c r="K20" s="6">
        <v>77</v>
      </c>
      <c r="L20" s="6">
        <v>0.99118700590918496</v>
      </c>
      <c r="M20" s="6">
        <v>-20.7</v>
      </c>
      <c r="N20" s="6">
        <v>78</v>
      </c>
      <c r="O20" s="6">
        <v>71</v>
      </c>
      <c r="P20" s="6">
        <v>-19.37</v>
      </c>
      <c r="Q20" s="6">
        <v>57</v>
      </c>
      <c r="R20" s="6">
        <v>78</v>
      </c>
      <c r="S20" s="6">
        <v>152</v>
      </c>
      <c r="T20" s="6" t="s">
        <v>2005</v>
      </c>
      <c r="U20" s="6" t="s">
        <v>2118</v>
      </c>
      <c r="V20" s="6" t="s">
        <v>318</v>
      </c>
    </row>
    <row r="21" spans="1:22" x14ac:dyDescent="0.55000000000000004">
      <c r="A21" s="6" t="s">
        <v>189</v>
      </c>
      <c r="B21" s="6" t="s">
        <v>18</v>
      </c>
      <c r="C21" s="6" t="s">
        <v>190</v>
      </c>
      <c r="D21" s="7" t="s">
        <v>945</v>
      </c>
      <c r="E21" s="7">
        <v>1009071633</v>
      </c>
      <c r="F21" s="7" t="s">
        <v>1989</v>
      </c>
      <c r="G21" s="7" t="s">
        <v>952</v>
      </c>
      <c r="H21" s="7" t="s">
        <v>956</v>
      </c>
      <c r="I21" s="6">
        <v>-17.100000000000001</v>
      </c>
      <c r="J21" s="6">
        <v>53</v>
      </c>
      <c r="K21" s="6">
        <v>75</v>
      </c>
      <c r="L21" s="6">
        <v>0.99642374559229696</v>
      </c>
      <c r="M21" s="6">
        <v>-17.100000000000001</v>
      </c>
      <c r="N21" s="6">
        <v>76</v>
      </c>
      <c r="O21" s="6">
        <v>70</v>
      </c>
      <c r="P21" s="6">
        <v>-15.98</v>
      </c>
      <c r="Q21" s="6">
        <v>53</v>
      </c>
      <c r="R21" s="6">
        <v>76</v>
      </c>
      <c r="S21" s="6">
        <v>157</v>
      </c>
      <c r="T21" s="6" t="s">
        <v>191</v>
      </c>
      <c r="U21" s="6" t="s">
        <v>192</v>
      </c>
      <c r="V21" s="6" t="s">
        <v>193</v>
      </c>
    </row>
    <row r="22" spans="1:22" x14ac:dyDescent="0.55000000000000004">
      <c r="A22" s="6" t="s">
        <v>158</v>
      </c>
      <c r="B22" s="6" t="s">
        <v>18</v>
      </c>
      <c r="C22" s="6" t="s">
        <v>159</v>
      </c>
      <c r="D22" s="7" t="s">
        <v>945</v>
      </c>
      <c r="E22" s="7">
        <v>1023472416</v>
      </c>
      <c r="F22" s="7" t="s">
        <v>1976</v>
      </c>
      <c r="G22" s="7" t="s">
        <v>953</v>
      </c>
      <c r="H22" s="7" t="s">
        <v>954</v>
      </c>
      <c r="I22" s="6">
        <v>-15.4</v>
      </c>
      <c r="J22" s="6">
        <v>53</v>
      </c>
      <c r="K22" s="6">
        <v>82</v>
      </c>
      <c r="L22" s="6">
        <v>0.99827277600528697</v>
      </c>
      <c r="M22" s="6">
        <v>-15.4</v>
      </c>
      <c r="N22" s="6">
        <v>83</v>
      </c>
      <c r="O22" s="6">
        <v>76</v>
      </c>
      <c r="P22" s="6">
        <v>-17.77</v>
      </c>
      <c r="Q22" s="6">
        <v>58</v>
      </c>
      <c r="R22" s="6">
        <v>83</v>
      </c>
      <c r="S22" s="6">
        <v>153</v>
      </c>
      <c r="T22" s="6" t="s">
        <v>160</v>
      </c>
      <c r="U22" s="6" t="s">
        <v>161</v>
      </c>
      <c r="V22" s="6" t="s">
        <v>162</v>
      </c>
    </row>
    <row r="23" spans="1:22" x14ac:dyDescent="0.55000000000000004">
      <c r="A23" s="6" t="s">
        <v>158</v>
      </c>
      <c r="B23" s="6" t="s">
        <v>18</v>
      </c>
      <c r="C23" s="6" t="s">
        <v>159</v>
      </c>
      <c r="D23" s="7" t="s">
        <v>945</v>
      </c>
      <c r="E23" s="7">
        <v>1023472420</v>
      </c>
      <c r="F23" s="7" t="s">
        <v>1929</v>
      </c>
      <c r="G23" s="7" t="s">
        <v>953</v>
      </c>
      <c r="H23" s="7" t="s">
        <v>954</v>
      </c>
      <c r="I23" s="6">
        <v>-15.4</v>
      </c>
      <c r="J23" s="6">
        <v>49</v>
      </c>
      <c r="K23" s="6">
        <v>78</v>
      </c>
      <c r="L23" s="6">
        <v>0.99827277600528697</v>
      </c>
      <c r="M23" s="6">
        <v>-15.4</v>
      </c>
      <c r="N23" s="6">
        <v>79</v>
      </c>
      <c r="O23" s="6">
        <v>72</v>
      </c>
      <c r="P23" s="6">
        <v>-17.77</v>
      </c>
      <c r="Q23" s="6">
        <v>54</v>
      </c>
      <c r="R23" s="6">
        <v>79</v>
      </c>
      <c r="S23" s="6">
        <v>153</v>
      </c>
      <c r="T23" s="6" t="s">
        <v>160</v>
      </c>
      <c r="U23" s="6" t="s">
        <v>161</v>
      </c>
      <c r="V23" s="6" t="s">
        <v>162</v>
      </c>
    </row>
    <row r="24" spans="1:22" x14ac:dyDescent="0.55000000000000004">
      <c r="A24" s="6" t="s">
        <v>523</v>
      </c>
      <c r="B24" s="4" t="s">
        <v>18</v>
      </c>
      <c r="C24" s="6" t="s">
        <v>524</v>
      </c>
      <c r="D24" s="7" t="s">
        <v>945</v>
      </c>
      <c r="E24" s="7">
        <v>1054404511</v>
      </c>
      <c r="F24" s="7" t="s">
        <v>1919</v>
      </c>
      <c r="G24" s="7" t="s">
        <v>954</v>
      </c>
      <c r="H24" s="7" t="s">
        <v>953</v>
      </c>
      <c r="I24" s="6">
        <v>-16.25</v>
      </c>
      <c r="J24" s="6">
        <v>37</v>
      </c>
      <c r="K24" s="6">
        <v>77</v>
      </c>
      <c r="L24" s="6">
        <v>0.99827277600528697</v>
      </c>
      <c r="M24" s="6">
        <v>-16.25</v>
      </c>
      <c r="N24" s="6">
        <v>78</v>
      </c>
      <c r="O24" s="6">
        <v>71</v>
      </c>
      <c r="P24" s="6">
        <v>-17.22</v>
      </c>
      <c r="Q24" s="6">
        <v>58</v>
      </c>
      <c r="R24" s="6">
        <v>78</v>
      </c>
      <c r="S24" s="6">
        <v>143</v>
      </c>
      <c r="T24" s="6" t="s">
        <v>322</v>
      </c>
      <c r="U24" s="6" t="s">
        <v>323</v>
      </c>
      <c r="V24" s="6" t="s">
        <v>64</v>
      </c>
    </row>
    <row r="25" spans="1:22" x14ac:dyDescent="0.55000000000000004">
      <c r="A25" s="6" t="s">
        <v>525</v>
      </c>
      <c r="B25" s="4" t="s">
        <v>526</v>
      </c>
      <c r="C25" s="6" t="s">
        <v>527</v>
      </c>
      <c r="D25" s="7" t="s">
        <v>945</v>
      </c>
      <c r="E25" s="7">
        <v>1054405551</v>
      </c>
      <c r="F25" s="7" t="s">
        <v>1903</v>
      </c>
      <c r="G25" s="7" t="s">
        <v>952</v>
      </c>
      <c r="H25" s="7" t="s">
        <v>956</v>
      </c>
      <c r="I25" s="6">
        <v>-16.100000000000001</v>
      </c>
      <c r="J25" s="6">
        <v>57</v>
      </c>
      <c r="K25" s="6">
        <v>78</v>
      </c>
      <c r="L25" s="6">
        <v>0.991313035495479</v>
      </c>
      <c r="M25" s="6">
        <v>-16</v>
      </c>
      <c r="N25" s="6">
        <v>77</v>
      </c>
      <c r="O25" s="6">
        <v>70</v>
      </c>
      <c r="P25" s="6">
        <v>-18.170000000000002</v>
      </c>
      <c r="Q25" s="6">
        <v>56</v>
      </c>
      <c r="R25" s="6">
        <v>77</v>
      </c>
      <c r="S25" s="6">
        <v>148</v>
      </c>
      <c r="T25" s="6" t="s">
        <v>322</v>
      </c>
      <c r="U25" s="6" t="s">
        <v>323</v>
      </c>
      <c r="V25" s="6" t="s">
        <v>64</v>
      </c>
    </row>
    <row r="26" spans="1:22" x14ac:dyDescent="0.55000000000000004">
      <c r="A26" s="6" t="s">
        <v>759</v>
      </c>
      <c r="B26" s="6" t="s">
        <v>526</v>
      </c>
      <c r="C26" s="6" t="s">
        <v>527</v>
      </c>
      <c r="D26" s="7" t="s">
        <v>945</v>
      </c>
      <c r="E26" s="7">
        <v>1054405551</v>
      </c>
      <c r="F26" s="7" t="s">
        <v>1903</v>
      </c>
      <c r="G26" s="7" t="s">
        <v>956</v>
      </c>
      <c r="H26" s="7" t="s">
        <v>952</v>
      </c>
      <c r="I26" s="6">
        <v>-17</v>
      </c>
      <c r="J26" s="6">
        <v>57</v>
      </c>
      <c r="K26" s="6">
        <v>77</v>
      </c>
      <c r="L26" s="6">
        <v>0.997051386733249</v>
      </c>
      <c r="M26" s="6">
        <v>-16.3</v>
      </c>
      <c r="N26" s="6">
        <v>77</v>
      </c>
      <c r="O26" s="6">
        <v>70</v>
      </c>
      <c r="P26" s="6">
        <v>-19.09</v>
      </c>
      <c r="Q26" s="6">
        <v>56</v>
      </c>
      <c r="R26" s="6">
        <v>77</v>
      </c>
      <c r="S26" s="6">
        <v>164</v>
      </c>
      <c r="T26" s="6" t="s">
        <v>322</v>
      </c>
      <c r="U26" s="6" t="s">
        <v>323</v>
      </c>
      <c r="V26" s="6" t="s">
        <v>64</v>
      </c>
    </row>
    <row r="27" spans="1:22" x14ac:dyDescent="0.55000000000000004">
      <c r="A27" s="6" t="s">
        <v>65</v>
      </c>
      <c r="B27" s="6" t="s">
        <v>14</v>
      </c>
      <c r="C27" s="6" t="s">
        <v>66</v>
      </c>
      <c r="D27" s="7" t="s">
        <v>945</v>
      </c>
      <c r="E27" s="7">
        <v>1058299840</v>
      </c>
      <c r="F27" s="7" t="s">
        <v>1993</v>
      </c>
      <c r="G27" s="7" t="s">
        <v>953</v>
      </c>
      <c r="H27" s="7" t="s">
        <v>954</v>
      </c>
      <c r="I27" s="6">
        <v>-19.510000000000002</v>
      </c>
      <c r="J27" s="6">
        <v>33</v>
      </c>
      <c r="K27" s="6">
        <v>79</v>
      </c>
      <c r="L27" s="6">
        <v>0.99372373040034501</v>
      </c>
      <c r="M27" s="6">
        <v>-19.510000000000002</v>
      </c>
      <c r="N27" s="6">
        <v>80</v>
      </c>
      <c r="O27" s="6">
        <v>73</v>
      </c>
      <c r="P27" s="6">
        <v>-21.3</v>
      </c>
      <c r="Q27" s="6">
        <v>57</v>
      </c>
      <c r="R27" s="6">
        <v>80</v>
      </c>
      <c r="S27" s="6">
        <v>159</v>
      </c>
      <c r="T27" s="6" t="s">
        <v>67</v>
      </c>
      <c r="U27" s="6" t="s">
        <v>68</v>
      </c>
      <c r="V27" s="6" t="s">
        <v>69</v>
      </c>
    </row>
    <row r="28" spans="1:22" x14ac:dyDescent="0.55000000000000004">
      <c r="A28" s="6" t="s">
        <v>786</v>
      </c>
      <c r="B28" s="6" t="s">
        <v>18</v>
      </c>
      <c r="C28" s="6" t="s">
        <v>787</v>
      </c>
      <c r="D28" s="7" t="s">
        <v>945</v>
      </c>
      <c r="E28" s="7">
        <v>1058299840</v>
      </c>
      <c r="F28" s="7" t="s">
        <v>1993</v>
      </c>
      <c r="G28" s="7" t="s">
        <v>954</v>
      </c>
      <c r="H28" s="7" t="s">
        <v>953</v>
      </c>
      <c r="I28" s="6">
        <v>-17.510000000000002</v>
      </c>
      <c r="J28" s="6">
        <v>49</v>
      </c>
      <c r="K28" s="6">
        <v>77</v>
      </c>
      <c r="L28" s="6">
        <v>0.99311233149476996</v>
      </c>
      <c r="M28" s="6">
        <v>-16.809999999999999</v>
      </c>
      <c r="N28" s="6">
        <v>78</v>
      </c>
      <c r="O28" s="6">
        <v>71</v>
      </c>
      <c r="P28" s="6">
        <v>-15.21</v>
      </c>
      <c r="Q28" s="6">
        <v>59</v>
      </c>
      <c r="R28" s="6">
        <v>78</v>
      </c>
      <c r="S28" s="6">
        <v>147</v>
      </c>
      <c r="T28" s="6" t="s">
        <v>67</v>
      </c>
      <c r="U28" s="6" t="s">
        <v>68</v>
      </c>
      <c r="V28" s="6" t="s">
        <v>69</v>
      </c>
    </row>
    <row r="29" spans="1:22" x14ac:dyDescent="0.55000000000000004">
      <c r="A29" s="6" t="s">
        <v>361</v>
      </c>
      <c r="B29" s="4" t="s">
        <v>362</v>
      </c>
      <c r="C29" s="6" t="s">
        <v>363</v>
      </c>
      <c r="D29" s="7" t="s">
        <v>945</v>
      </c>
      <c r="E29" s="7">
        <v>106368257</v>
      </c>
      <c r="F29" s="7" t="s">
        <v>1926</v>
      </c>
      <c r="G29" s="7" t="s">
        <v>953</v>
      </c>
      <c r="H29" s="7" t="s">
        <v>954</v>
      </c>
      <c r="I29" s="6">
        <v>-19.3</v>
      </c>
      <c r="J29" s="6">
        <v>58</v>
      </c>
      <c r="K29" s="6">
        <v>83</v>
      </c>
      <c r="L29" s="6">
        <v>0.99543437929705603</v>
      </c>
      <c r="M29" s="6">
        <v>-19.3</v>
      </c>
      <c r="N29" s="6">
        <v>84</v>
      </c>
      <c r="O29" s="6">
        <v>76</v>
      </c>
      <c r="P29" s="6">
        <v>-16.309999999999999</v>
      </c>
      <c r="Q29" s="6">
        <v>61</v>
      </c>
      <c r="R29" s="6">
        <v>84</v>
      </c>
      <c r="S29" s="6">
        <v>144</v>
      </c>
      <c r="T29" s="6" t="s">
        <v>364</v>
      </c>
      <c r="U29" s="6" t="s">
        <v>365</v>
      </c>
      <c r="V29" s="6" t="s">
        <v>366</v>
      </c>
    </row>
    <row r="30" spans="1:22" x14ac:dyDescent="0.55000000000000004">
      <c r="A30" s="6" t="s">
        <v>142</v>
      </c>
      <c r="B30" s="6" t="s">
        <v>108</v>
      </c>
      <c r="C30" s="6" t="s">
        <v>143</v>
      </c>
      <c r="D30" s="7" t="s">
        <v>945</v>
      </c>
      <c r="E30" s="7">
        <v>108147872</v>
      </c>
      <c r="F30" s="7" t="s">
        <v>1959</v>
      </c>
      <c r="G30" s="7" t="s">
        <v>956</v>
      </c>
      <c r="H30" s="7" t="s">
        <v>954</v>
      </c>
      <c r="I30" s="6">
        <v>-20.74</v>
      </c>
      <c r="J30" s="6">
        <v>36</v>
      </c>
      <c r="K30" s="6">
        <v>83</v>
      </c>
      <c r="L30" s="6">
        <v>0.99905670267122404</v>
      </c>
      <c r="M30" s="6">
        <v>-19.239999999999998</v>
      </c>
      <c r="N30" s="6">
        <v>83</v>
      </c>
      <c r="O30" s="6">
        <v>75</v>
      </c>
      <c r="P30" s="6">
        <v>-15.52</v>
      </c>
      <c r="Q30" s="6">
        <v>62</v>
      </c>
      <c r="R30" s="6">
        <v>83</v>
      </c>
      <c r="S30" s="6">
        <v>155</v>
      </c>
      <c r="T30" s="6" t="s">
        <v>209</v>
      </c>
      <c r="U30" s="6" t="s">
        <v>210</v>
      </c>
      <c r="V30" s="6" t="s">
        <v>211</v>
      </c>
    </row>
    <row r="31" spans="1:22" x14ac:dyDescent="0.55000000000000004">
      <c r="A31" s="6" t="s">
        <v>856</v>
      </c>
      <c r="B31" s="6" t="s">
        <v>857</v>
      </c>
      <c r="C31" s="6" t="s">
        <v>858</v>
      </c>
      <c r="D31" s="7" t="s">
        <v>945</v>
      </c>
      <c r="E31" s="7">
        <v>108147872</v>
      </c>
      <c r="F31" s="7" t="s">
        <v>1959</v>
      </c>
      <c r="G31" s="7" t="s">
        <v>954</v>
      </c>
      <c r="H31" s="7" t="s">
        <v>956</v>
      </c>
      <c r="I31" s="6">
        <v>-15.36</v>
      </c>
      <c r="J31" s="6">
        <v>35</v>
      </c>
      <c r="K31" s="6">
        <v>80</v>
      </c>
      <c r="L31" s="6">
        <v>0.99584115182849997</v>
      </c>
      <c r="M31" s="6">
        <v>-17.36</v>
      </c>
      <c r="N31" s="6">
        <v>80</v>
      </c>
      <c r="O31" s="6">
        <v>72</v>
      </c>
      <c r="P31" s="6">
        <v>-15.3</v>
      </c>
      <c r="Q31" s="6">
        <v>58</v>
      </c>
      <c r="R31" s="6">
        <v>80</v>
      </c>
      <c r="S31" s="6">
        <v>143</v>
      </c>
      <c r="T31" s="6" t="s">
        <v>209</v>
      </c>
      <c r="U31" s="6" t="s">
        <v>210</v>
      </c>
      <c r="V31" s="6" t="s">
        <v>211</v>
      </c>
    </row>
    <row r="32" spans="1:22" x14ac:dyDescent="0.55000000000000004">
      <c r="A32" s="6" t="s">
        <v>142</v>
      </c>
      <c r="B32" s="6" t="s">
        <v>108</v>
      </c>
      <c r="C32" s="6" t="s">
        <v>143</v>
      </c>
      <c r="D32" s="7" t="s">
        <v>945</v>
      </c>
      <c r="E32" s="7">
        <v>108147873</v>
      </c>
      <c r="F32" s="7" t="s">
        <v>1938</v>
      </c>
      <c r="G32" s="7" t="s">
        <v>953</v>
      </c>
      <c r="H32" s="7" t="s">
        <v>956</v>
      </c>
      <c r="I32" s="6">
        <v>-20.74</v>
      </c>
      <c r="J32" s="6">
        <v>35</v>
      </c>
      <c r="K32" s="6">
        <v>82</v>
      </c>
      <c r="L32" s="6">
        <v>0.99905670267122404</v>
      </c>
      <c r="M32" s="6">
        <v>-19.239999999999998</v>
      </c>
      <c r="N32" s="6">
        <v>82</v>
      </c>
      <c r="O32" s="6">
        <v>74</v>
      </c>
      <c r="P32" s="6">
        <v>-15.52</v>
      </c>
      <c r="Q32" s="6">
        <v>61</v>
      </c>
      <c r="R32" s="6">
        <v>82</v>
      </c>
      <c r="S32" s="6">
        <v>155</v>
      </c>
      <c r="T32" s="6" t="s">
        <v>209</v>
      </c>
      <c r="U32" s="6" t="s">
        <v>210</v>
      </c>
      <c r="V32" s="6" t="s">
        <v>211</v>
      </c>
    </row>
    <row r="33" spans="1:22" x14ac:dyDescent="0.55000000000000004">
      <c r="A33" s="6" t="s">
        <v>142</v>
      </c>
      <c r="B33" s="6" t="s">
        <v>108</v>
      </c>
      <c r="C33" s="6" t="s">
        <v>143</v>
      </c>
      <c r="D33" s="7" t="s">
        <v>945</v>
      </c>
      <c r="E33" s="7">
        <v>108147875</v>
      </c>
      <c r="F33" s="7" t="s">
        <v>1924</v>
      </c>
      <c r="G33" s="7" t="s">
        <v>952</v>
      </c>
      <c r="H33" s="7" t="s">
        <v>956</v>
      </c>
      <c r="I33" s="6">
        <v>-20.74</v>
      </c>
      <c r="J33" s="6">
        <v>33</v>
      </c>
      <c r="K33" s="6">
        <v>80</v>
      </c>
      <c r="L33" s="6">
        <v>0.99905670267122404</v>
      </c>
      <c r="M33" s="6">
        <v>-19.239999999999998</v>
      </c>
      <c r="N33" s="6">
        <v>80</v>
      </c>
      <c r="O33" s="6">
        <v>72</v>
      </c>
      <c r="P33" s="6">
        <v>-15.52</v>
      </c>
      <c r="Q33" s="6">
        <v>59</v>
      </c>
      <c r="R33" s="6">
        <v>80</v>
      </c>
      <c r="S33" s="6">
        <v>155</v>
      </c>
      <c r="T33" s="6" t="s">
        <v>209</v>
      </c>
      <c r="U33" s="6" t="s">
        <v>210</v>
      </c>
      <c r="V33" s="6" t="s">
        <v>211</v>
      </c>
    </row>
    <row r="34" spans="1:22" x14ac:dyDescent="0.55000000000000004">
      <c r="A34" s="6" t="s">
        <v>644</v>
      </c>
      <c r="B34" s="6" t="s">
        <v>14</v>
      </c>
      <c r="C34" s="6" t="s">
        <v>490</v>
      </c>
      <c r="D34" s="7" t="s">
        <v>945</v>
      </c>
      <c r="E34" s="7">
        <v>1086859660</v>
      </c>
      <c r="F34" s="7" t="s">
        <v>1902</v>
      </c>
      <c r="G34" s="7" t="s">
        <v>952</v>
      </c>
      <c r="H34" s="7" t="s">
        <v>956</v>
      </c>
      <c r="I34" s="6">
        <v>-17.399999999999999</v>
      </c>
      <c r="J34" s="6">
        <v>119</v>
      </c>
      <c r="K34" s="6">
        <v>146</v>
      </c>
      <c r="L34" s="6">
        <v>0.99971987156504505</v>
      </c>
      <c r="M34" s="6">
        <v>-17.899999999999999</v>
      </c>
      <c r="N34" s="6">
        <v>80</v>
      </c>
      <c r="O34" s="6">
        <v>72</v>
      </c>
      <c r="P34" s="6">
        <v>-19.829999999999998</v>
      </c>
      <c r="Q34" s="6">
        <v>56</v>
      </c>
      <c r="R34" s="6">
        <v>80</v>
      </c>
      <c r="S34" s="6">
        <v>161</v>
      </c>
      <c r="T34" s="6" t="s">
        <v>645</v>
      </c>
      <c r="U34" s="6" t="s">
        <v>646</v>
      </c>
      <c r="V34" s="6" t="s">
        <v>64</v>
      </c>
    </row>
    <row r="35" spans="1:22" x14ac:dyDescent="0.55000000000000004">
      <c r="A35" s="6" t="s">
        <v>388</v>
      </c>
      <c r="B35" s="4" t="s">
        <v>312</v>
      </c>
      <c r="C35" s="6" t="s">
        <v>313</v>
      </c>
      <c r="D35" s="7" t="s">
        <v>945</v>
      </c>
      <c r="E35" s="7">
        <v>1103897177</v>
      </c>
      <c r="F35" s="7" t="s">
        <v>1967</v>
      </c>
      <c r="G35" s="7" t="s">
        <v>954</v>
      </c>
      <c r="H35" s="7" t="s">
        <v>953</v>
      </c>
      <c r="I35" s="6">
        <v>-17.8</v>
      </c>
      <c r="J35" s="6">
        <v>53</v>
      </c>
      <c r="K35" s="6">
        <v>78</v>
      </c>
      <c r="L35" s="6">
        <v>0.99827277600528697</v>
      </c>
      <c r="M35" s="6">
        <v>-17.8</v>
      </c>
      <c r="N35" s="6">
        <v>79</v>
      </c>
      <c r="O35" s="6">
        <v>72</v>
      </c>
      <c r="P35" s="6">
        <v>-18.079999999999998</v>
      </c>
      <c r="Q35" s="6">
        <v>55</v>
      </c>
      <c r="R35" s="6">
        <v>79</v>
      </c>
      <c r="S35" s="6">
        <v>148</v>
      </c>
      <c r="T35" s="6" t="s">
        <v>389</v>
      </c>
      <c r="U35" s="6" t="s">
        <v>390</v>
      </c>
      <c r="V35" s="6" t="s">
        <v>391</v>
      </c>
    </row>
    <row r="36" spans="1:22" x14ac:dyDescent="0.55000000000000004">
      <c r="A36" s="6" t="s">
        <v>355</v>
      </c>
      <c r="B36" s="4" t="s">
        <v>18</v>
      </c>
      <c r="C36" s="6" t="s">
        <v>356</v>
      </c>
      <c r="D36" s="7" t="s">
        <v>945</v>
      </c>
      <c r="E36" s="7">
        <v>114515049</v>
      </c>
      <c r="F36" s="7" t="s">
        <v>1983</v>
      </c>
      <c r="G36" s="7" t="s">
        <v>952</v>
      </c>
      <c r="H36" s="7" t="s">
        <v>956</v>
      </c>
      <c r="I36" s="6">
        <v>-21.11</v>
      </c>
      <c r="J36" s="6">
        <v>19</v>
      </c>
      <c r="K36" s="6">
        <v>83</v>
      </c>
      <c r="L36" s="6">
        <v>0.99990412208222201</v>
      </c>
      <c r="M36" s="6">
        <v>-16.350000000000001</v>
      </c>
      <c r="N36" s="6">
        <v>83</v>
      </c>
      <c r="O36" s="6">
        <v>76</v>
      </c>
      <c r="P36" s="6">
        <v>-15.31</v>
      </c>
      <c r="Q36" s="6">
        <v>62</v>
      </c>
      <c r="R36" s="6">
        <v>83</v>
      </c>
      <c r="S36" s="6">
        <v>143</v>
      </c>
      <c r="T36" s="6" t="s">
        <v>357</v>
      </c>
      <c r="U36" s="6" t="s">
        <v>937</v>
      </c>
      <c r="V36" s="6" t="s">
        <v>358</v>
      </c>
    </row>
    <row r="37" spans="1:22" x14ac:dyDescent="0.55000000000000004">
      <c r="A37" s="6" t="s">
        <v>359</v>
      </c>
      <c r="B37" s="4" t="s">
        <v>18</v>
      </c>
      <c r="C37" s="6" t="s">
        <v>360</v>
      </c>
      <c r="D37" s="7" t="s">
        <v>945</v>
      </c>
      <c r="E37" s="7">
        <v>114515049</v>
      </c>
      <c r="F37" s="7" t="s">
        <v>1983</v>
      </c>
      <c r="G37" s="7" t="s">
        <v>952</v>
      </c>
      <c r="H37" s="7" t="s">
        <v>956</v>
      </c>
      <c r="I37" s="6">
        <v>-17.350000000000001</v>
      </c>
      <c r="J37" s="6">
        <v>35</v>
      </c>
      <c r="K37" s="6">
        <v>82</v>
      </c>
      <c r="L37" s="6">
        <v>0.99917611376844095</v>
      </c>
      <c r="M37" s="6">
        <v>-15.05</v>
      </c>
      <c r="N37" s="6">
        <v>82</v>
      </c>
      <c r="O37" s="6">
        <v>75</v>
      </c>
      <c r="P37" s="6">
        <v>-15.5</v>
      </c>
      <c r="Q37" s="6">
        <v>58</v>
      </c>
      <c r="R37" s="6">
        <v>82</v>
      </c>
      <c r="S37" s="6">
        <v>142</v>
      </c>
      <c r="T37" s="6" t="s">
        <v>357</v>
      </c>
      <c r="U37" s="6" t="s">
        <v>937</v>
      </c>
      <c r="V37" s="6" t="s">
        <v>358</v>
      </c>
    </row>
    <row r="38" spans="1:22" x14ac:dyDescent="0.55000000000000004">
      <c r="A38" s="6" t="s">
        <v>388</v>
      </c>
      <c r="B38" s="6" t="s">
        <v>312</v>
      </c>
      <c r="C38" s="6" t="s">
        <v>313</v>
      </c>
      <c r="D38" s="7" t="s">
        <v>945</v>
      </c>
      <c r="E38" s="7">
        <v>115321941</v>
      </c>
      <c r="F38" s="7" t="s">
        <v>2001</v>
      </c>
      <c r="G38" s="7" t="s">
        <v>952</v>
      </c>
      <c r="H38" s="7" t="s">
        <v>954</v>
      </c>
      <c r="I38" s="6">
        <v>-16.7</v>
      </c>
      <c r="J38" s="6">
        <v>50</v>
      </c>
      <c r="K38" s="6">
        <v>82</v>
      </c>
      <c r="L38" s="6">
        <v>0.99543437929705603</v>
      </c>
      <c r="M38" s="6">
        <v>-15.5</v>
      </c>
      <c r="N38" s="6">
        <v>82</v>
      </c>
      <c r="O38" s="6">
        <v>75</v>
      </c>
      <c r="P38" s="6">
        <v>-17.12</v>
      </c>
      <c r="Q38" s="6">
        <v>58</v>
      </c>
      <c r="R38" s="6">
        <v>82</v>
      </c>
      <c r="S38" s="6">
        <v>146</v>
      </c>
      <c r="T38" s="6" t="s">
        <v>474</v>
      </c>
      <c r="U38" s="6" t="s">
        <v>475</v>
      </c>
      <c r="V38" s="6" t="s">
        <v>476</v>
      </c>
    </row>
    <row r="39" spans="1:22" x14ac:dyDescent="0.55000000000000004">
      <c r="A39" s="6" t="s">
        <v>2101</v>
      </c>
      <c r="B39" s="6" t="s">
        <v>18</v>
      </c>
      <c r="C39" s="6" t="s">
        <v>2102</v>
      </c>
      <c r="D39" s="7" t="s">
        <v>945</v>
      </c>
      <c r="E39" s="7">
        <v>136406369</v>
      </c>
      <c r="F39" s="7" t="s">
        <v>1986</v>
      </c>
      <c r="G39" s="7" t="s">
        <v>952</v>
      </c>
      <c r="H39" s="7" t="s">
        <v>956</v>
      </c>
      <c r="I39" s="6">
        <v>-22.7</v>
      </c>
      <c r="J39" s="6">
        <v>51</v>
      </c>
      <c r="K39" s="6">
        <v>76</v>
      </c>
      <c r="L39" s="6">
        <v>0.99888563289906795</v>
      </c>
      <c r="M39" s="6">
        <v>-22.7</v>
      </c>
      <c r="N39" s="6">
        <v>77</v>
      </c>
      <c r="O39" s="6">
        <v>70</v>
      </c>
      <c r="P39" s="6">
        <v>-22.1</v>
      </c>
      <c r="Q39" s="6">
        <v>54</v>
      </c>
      <c r="R39" s="6">
        <v>77</v>
      </c>
      <c r="S39" s="6">
        <v>166</v>
      </c>
      <c r="T39" s="6" t="s">
        <v>1987</v>
      </c>
      <c r="U39" s="6" t="s">
        <v>2103</v>
      </c>
      <c r="V39" s="6" t="s">
        <v>2104</v>
      </c>
    </row>
    <row r="40" spans="1:22" x14ac:dyDescent="0.55000000000000004">
      <c r="A40" s="6" t="s">
        <v>255</v>
      </c>
      <c r="B40" s="6" t="s">
        <v>256</v>
      </c>
      <c r="C40" s="6" t="s">
        <v>257</v>
      </c>
      <c r="D40" s="7" t="s">
        <v>945</v>
      </c>
      <c r="E40" s="7">
        <v>136731075</v>
      </c>
      <c r="F40" s="7" t="s">
        <v>1925</v>
      </c>
      <c r="G40" s="7" t="s">
        <v>954</v>
      </c>
      <c r="H40" s="7" t="s">
        <v>952</v>
      </c>
      <c r="I40" s="6">
        <v>-18.8</v>
      </c>
      <c r="J40" s="6">
        <v>53</v>
      </c>
      <c r="K40" s="6">
        <v>79</v>
      </c>
      <c r="L40" s="6">
        <v>0.99816502793835105</v>
      </c>
      <c r="M40" s="6">
        <v>-17.8</v>
      </c>
      <c r="N40" s="6">
        <v>79</v>
      </c>
      <c r="O40" s="6">
        <v>72</v>
      </c>
      <c r="P40" s="6">
        <v>-17.27</v>
      </c>
      <c r="Q40" s="6">
        <v>59</v>
      </c>
      <c r="R40" s="6">
        <v>79</v>
      </c>
      <c r="S40" s="6">
        <v>156</v>
      </c>
      <c r="T40" s="6" t="s">
        <v>258</v>
      </c>
      <c r="U40" s="6" t="s">
        <v>259</v>
      </c>
      <c r="V40" s="6" t="s">
        <v>260</v>
      </c>
    </row>
    <row r="41" spans="1:22" x14ac:dyDescent="0.55000000000000004">
      <c r="A41" s="6" t="s">
        <v>261</v>
      </c>
      <c r="B41" s="6" t="s">
        <v>940</v>
      </c>
      <c r="C41" s="6" t="s">
        <v>262</v>
      </c>
      <c r="D41" s="7" t="s">
        <v>945</v>
      </c>
      <c r="E41" s="7">
        <v>136731075</v>
      </c>
      <c r="F41" s="7" t="s">
        <v>1925</v>
      </c>
      <c r="G41" s="7" t="s">
        <v>954</v>
      </c>
      <c r="H41" s="7" t="s">
        <v>952</v>
      </c>
      <c r="I41" s="6">
        <v>-18.8</v>
      </c>
      <c r="J41" s="6">
        <v>53</v>
      </c>
      <c r="K41" s="6">
        <v>79</v>
      </c>
      <c r="L41" s="6">
        <v>0.99620108985327804</v>
      </c>
      <c r="M41" s="6">
        <v>-18.399999999999999</v>
      </c>
      <c r="N41" s="6">
        <v>79</v>
      </c>
      <c r="O41" s="6">
        <v>72</v>
      </c>
      <c r="P41" s="6">
        <v>-19.96</v>
      </c>
      <c r="Q41" s="6">
        <v>58</v>
      </c>
      <c r="R41" s="6">
        <v>79</v>
      </c>
      <c r="S41" s="6">
        <v>159</v>
      </c>
      <c r="T41" s="6" t="s">
        <v>258</v>
      </c>
      <c r="U41" s="6" t="s">
        <v>259</v>
      </c>
      <c r="V41" s="6" t="s">
        <v>260</v>
      </c>
    </row>
    <row r="42" spans="1:22" x14ac:dyDescent="0.55000000000000004">
      <c r="A42" s="6" t="s">
        <v>876</v>
      </c>
      <c r="B42" s="6" t="s">
        <v>18</v>
      </c>
      <c r="C42" s="6" t="s">
        <v>877</v>
      </c>
      <c r="D42" s="7" t="s">
        <v>945</v>
      </c>
      <c r="E42" s="7">
        <v>136731075</v>
      </c>
      <c r="F42" s="7" t="s">
        <v>1925</v>
      </c>
      <c r="G42" s="7" t="s">
        <v>952</v>
      </c>
      <c r="H42" s="7" t="s">
        <v>954</v>
      </c>
      <c r="I42" s="6">
        <v>-18.55</v>
      </c>
      <c r="J42" s="6">
        <v>29</v>
      </c>
      <c r="K42" s="6">
        <v>82</v>
      </c>
      <c r="L42" s="6">
        <v>0.99974376285711397</v>
      </c>
      <c r="M42" s="6">
        <v>-17.09</v>
      </c>
      <c r="N42" s="6">
        <v>83</v>
      </c>
      <c r="O42" s="6">
        <v>75</v>
      </c>
      <c r="P42" s="6">
        <v>-17.84</v>
      </c>
      <c r="Q42" s="6">
        <v>60</v>
      </c>
      <c r="R42" s="6">
        <v>83</v>
      </c>
      <c r="S42" s="6">
        <v>147</v>
      </c>
      <c r="T42" s="6" t="s">
        <v>258</v>
      </c>
      <c r="U42" s="6" t="s">
        <v>259</v>
      </c>
      <c r="V42" s="6" t="s">
        <v>260</v>
      </c>
    </row>
    <row r="43" spans="1:22" x14ac:dyDescent="0.55000000000000004">
      <c r="A43" s="6" t="s">
        <v>217</v>
      </c>
      <c r="B43" s="6" t="s">
        <v>218</v>
      </c>
      <c r="C43" s="6" t="s">
        <v>219</v>
      </c>
      <c r="D43" s="7" t="s">
        <v>945</v>
      </c>
      <c r="E43" s="7">
        <v>14751506</v>
      </c>
      <c r="F43" s="7" t="s">
        <v>1936</v>
      </c>
      <c r="G43" s="7" t="s">
        <v>956</v>
      </c>
      <c r="H43" s="7" t="s">
        <v>954</v>
      </c>
      <c r="I43" s="6">
        <v>-20.14</v>
      </c>
      <c r="J43" s="6">
        <v>34</v>
      </c>
      <c r="K43" s="6">
        <v>78</v>
      </c>
      <c r="L43" s="6">
        <v>0.99737111545712498</v>
      </c>
      <c r="M43" s="6">
        <v>-20.14</v>
      </c>
      <c r="N43" s="6">
        <v>79</v>
      </c>
      <c r="O43" s="6">
        <v>71</v>
      </c>
      <c r="P43" s="6">
        <v>-15.53</v>
      </c>
      <c r="Q43" s="6">
        <v>55</v>
      </c>
      <c r="R43" s="6">
        <v>79</v>
      </c>
      <c r="S43" s="6">
        <v>154</v>
      </c>
      <c r="T43" s="6" t="s">
        <v>220</v>
      </c>
      <c r="U43" s="6" t="s">
        <v>221</v>
      </c>
      <c r="V43" s="6" t="s">
        <v>222</v>
      </c>
    </row>
    <row r="44" spans="1:22" x14ac:dyDescent="0.55000000000000004">
      <c r="A44" s="6" t="s">
        <v>223</v>
      </c>
      <c r="B44" s="6" t="s">
        <v>938</v>
      </c>
      <c r="C44" s="6" t="s">
        <v>224</v>
      </c>
      <c r="D44" s="7" t="s">
        <v>945</v>
      </c>
      <c r="E44" s="7">
        <v>14751506</v>
      </c>
      <c r="F44" s="7" t="s">
        <v>1936</v>
      </c>
      <c r="G44" s="7" t="s">
        <v>956</v>
      </c>
      <c r="H44" s="7" t="s">
        <v>954</v>
      </c>
      <c r="I44" s="6">
        <v>-23</v>
      </c>
      <c r="J44" s="6">
        <v>34</v>
      </c>
      <c r="K44" s="6">
        <v>78</v>
      </c>
      <c r="L44" s="6">
        <v>0.998730951170402</v>
      </c>
      <c r="M44" s="6">
        <v>-23</v>
      </c>
      <c r="N44" s="6">
        <v>79</v>
      </c>
      <c r="O44" s="6">
        <v>71</v>
      </c>
      <c r="P44" s="6">
        <v>-16.63</v>
      </c>
      <c r="Q44" s="6">
        <v>57</v>
      </c>
      <c r="R44" s="6">
        <v>79</v>
      </c>
      <c r="S44" s="6">
        <v>150</v>
      </c>
      <c r="T44" s="6" t="s">
        <v>220</v>
      </c>
      <c r="U44" s="6" t="s">
        <v>221</v>
      </c>
      <c r="V44" s="6" t="s">
        <v>222</v>
      </c>
    </row>
    <row r="45" spans="1:22" x14ac:dyDescent="0.55000000000000004">
      <c r="A45" s="6" t="s">
        <v>663</v>
      </c>
      <c r="B45" s="6" t="s">
        <v>14</v>
      </c>
      <c r="C45" s="6" t="s">
        <v>664</v>
      </c>
      <c r="D45" s="7" t="s">
        <v>945</v>
      </c>
      <c r="E45" s="7">
        <v>14751833</v>
      </c>
      <c r="F45" s="7" t="s">
        <v>1947</v>
      </c>
      <c r="G45" s="7" t="s">
        <v>956</v>
      </c>
      <c r="H45" s="7" t="s">
        <v>952</v>
      </c>
      <c r="I45" s="6">
        <v>-16.2</v>
      </c>
      <c r="J45" s="6">
        <v>48</v>
      </c>
      <c r="K45" s="6">
        <v>79</v>
      </c>
      <c r="L45" s="6">
        <v>0.99954211442781904</v>
      </c>
      <c r="M45" s="6">
        <v>-16.2</v>
      </c>
      <c r="N45" s="6">
        <v>80</v>
      </c>
      <c r="O45" s="6">
        <v>72</v>
      </c>
      <c r="P45" s="6">
        <v>-17.8</v>
      </c>
      <c r="Q45" s="6">
        <v>55</v>
      </c>
      <c r="R45" s="6">
        <v>80</v>
      </c>
      <c r="S45" s="6">
        <v>155</v>
      </c>
      <c r="T45" s="6" t="s">
        <v>220</v>
      </c>
      <c r="U45" s="6" t="s">
        <v>221</v>
      </c>
      <c r="V45" s="6" t="s">
        <v>222</v>
      </c>
    </row>
    <row r="46" spans="1:22" x14ac:dyDescent="0.55000000000000004">
      <c r="A46" s="6" t="s">
        <v>2131</v>
      </c>
      <c r="B46" s="6" t="s">
        <v>18</v>
      </c>
      <c r="C46" s="6" t="s">
        <v>2132</v>
      </c>
      <c r="D46" s="7" t="s">
        <v>945</v>
      </c>
      <c r="E46" s="7">
        <v>153856736</v>
      </c>
      <c r="F46" s="7" t="s">
        <v>1935</v>
      </c>
      <c r="G46" s="7" t="s">
        <v>953</v>
      </c>
      <c r="H46" s="7" t="s">
        <v>954</v>
      </c>
      <c r="I46" s="6">
        <v>-22.49</v>
      </c>
      <c r="J46" s="6">
        <v>34</v>
      </c>
      <c r="K46" s="6">
        <v>79</v>
      </c>
      <c r="L46" s="6">
        <v>0.99894859887491505</v>
      </c>
      <c r="M46" s="6">
        <v>-21.79</v>
      </c>
      <c r="N46" s="6">
        <v>79</v>
      </c>
      <c r="O46" s="6">
        <v>71</v>
      </c>
      <c r="P46" s="6">
        <v>-24.62</v>
      </c>
      <c r="Q46" s="6">
        <v>55</v>
      </c>
      <c r="R46" s="6">
        <v>79</v>
      </c>
      <c r="S46" s="6">
        <v>167</v>
      </c>
      <c r="T46" s="6" t="s">
        <v>589</v>
      </c>
      <c r="U46" s="6" t="s">
        <v>590</v>
      </c>
      <c r="V46" s="6" t="s">
        <v>567</v>
      </c>
    </row>
    <row r="47" spans="1:22" x14ac:dyDescent="0.55000000000000004">
      <c r="A47" s="6" t="s">
        <v>2167</v>
      </c>
      <c r="B47" s="6" t="s">
        <v>14</v>
      </c>
      <c r="C47" s="6" t="s">
        <v>2168</v>
      </c>
      <c r="D47" s="7" t="s">
        <v>945</v>
      </c>
      <c r="E47" s="7">
        <v>153856736</v>
      </c>
      <c r="F47" s="7" t="s">
        <v>1935</v>
      </c>
      <c r="G47" s="7" t="s">
        <v>953</v>
      </c>
      <c r="H47" s="7" t="s">
        <v>954</v>
      </c>
      <c r="I47" s="6">
        <v>-16.5</v>
      </c>
      <c r="J47" s="6">
        <v>58</v>
      </c>
      <c r="K47" s="6">
        <v>81</v>
      </c>
      <c r="L47" s="6">
        <v>0.99260751095812805</v>
      </c>
      <c r="M47" s="6">
        <v>-15.8</v>
      </c>
      <c r="N47" s="6">
        <v>81</v>
      </c>
      <c r="O47" s="6">
        <v>73</v>
      </c>
      <c r="P47" s="6">
        <v>-18.02</v>
      </c>
      <c r="Q47" s="6">
        <v>58</v>
      </c>
      <c r="R47" s="6">
        <v>81</v>
      </c>
      <c r="S47" s="6">
        <v>148</v>
      </c>
      <c r="T47" s="6" t="s">
        <v>589</v>
      </c>
      <c r="U47" s="6" t="s">
        <v>590</v>
      </c>
      <c r="V47" s="6" t="s">
        <v>567</v>
      </c>
    </row>
    <row r="48" spans="1:22" x14ac:dyDescent="0.55000000000000004">
      <c r="A48" s="6" t="s">
        <v>591</v>
      </c>
      <c r="B48" s="6" t="s">
        <v>14</v>
      </c>
      <c r="C48" s="6" t="s">
        <v>592</v>
      </c>
      <c r="D48" s="7" t="s">
        <v>945</v>
      </c>
      <c r="E48" s="7">
        <v>153856824</v>
      </c>
      <c r="F48" s="7" t="s">
        <v>1918</v>
      </c>
      <c r="G48" s="7" t="s">
        <v>953</v>
      </c>
      <c r="H48" s="7" t="s">
        <v>954</v>
      </c>
      <c r="I48" s="6">
        <v>-19.399999999999999</v>
      </c>
      <c r="J48" s="6">
        <v>57</v>
      </c>
      <c r="K48" s="6">
        <v>76</v>
      </c>
      <c r="L48" s="6">
        <v>0.99827277600528697</v>
      </c>
      <c r="M48" s="6">
        <v>-19.399999999999999</v>
      </c>
      <c r="N48" s="6">
        <v>77</v>
      </c>
      <c r="O48" s="6">
        <v>70</v>
      </c>
      <c r="P48" s="6">
        <v>-18.489999999999998</v>
      </c>
      <c r="Q48" s="6">
        <v>53</v>
      </c>
      <c r="R48" s="6">
        <v>77</v>
      </c>
      <c r="S48" s="6">
        <v>155</v>
      </c>
      <c r="T48" s="6" t="s">
        <v>589</v>
      </c>
      <c r="U48" s="6" t="s">
        <v>590</v>
      </c>
      <c r="V48" s="6" t="s">
        <v>567</v>
      </c>
    </row>
    <row r="49" spans="1:22" x14ac:dyDescent="0.55000000000000004">
      <c r="A49" s="6" t="s">
        <v>379</v>
      </c>
      <c r="B49" s="6" t="s">
        <v>14</v>
      </c>
      <c r="C49" s="6" t="s">
        <v>298</v>
      </c>
      <c r="D49" s="7" t="s">
        <v>945</v>
      </c>
      <c r="E49" s="7">
        <v>164967785</v>
      </c>
      <c r="F49" s="7" t="s">
        <v>1933</v>
      </c>
      <c r="G49" s="7" t="s">
        <v>952</v>
      </c>
      <c r="H49" s="7" t="s">
        <v>956</v>
      </c>
      <c r="I49" s="6">
        <v>-21.71</v>
      </c>
      <c r="J49" s="6">
        <v>36</v>
      </c>
      <c r="K49" s="6">
        <v>80</v>
      </c>
      <c r="L49" s="6">
        <v>0.99985130972167402</v>
      </c>
      <c r="M49" s="6">
        <v>-20.21</v>
      </c>
      <c r="N49" s="6">
        <v>80</v>
      </c>
      <c r="O49" s="6">
        <v>73</v>
      </c>
      <c r="P49" s="6">
        <v>-19.399999999999999</v>
      </c>
      <c r="Q49" s="6">
        <v>59</v>
      </c>
      <c r="R49" s="6">
        <v>80</v>
      </c>
      <c r="S49" s="6">
        <v>141</v>
      </c>
      <c r="T49" s="6" t="s">
        <v>380</v>
      </c>
      <c r="U49" s="6" t="s">
        <v>381</v>
      </c>
      <c r="V49" s="6" t="s">
        <v>382</v>
      </c>
    </row>
    <row r="50" spans="1:22" x14ac:dyDescent="0.55000000000000004">
      <c r="A50" s="6" t="s">
        <v>379</v>
      </c>
      <c r="B50" s="4" t="s">
        <v>14</v>
      </c>
      <c r="C50" s="6" t="s">
        <v>298</v>
      </c>
      <c r="D50" s="7" t="s">
        <v>945</v>
      </c>
      <c r="E50" s="7">
        <v>164967789</v>
      </c>
      <c r="F50" s="7" t="s">
        <v>1954</v>
      </c>
      <c r="G50" s="7" t="s">
        <v>956</v>
      </c>
      <c r="H50" s="7" t="s">
        <v>954</v>
      </c>
      <c r="I50" s="6">
        <v>-21.71</v>
      </c>
      <c r="J50" s="6">
        <v>32</v>
      </c>
      <c r="K50" s="6">
        <v>76</v>
      </c>
      <c r="L50" s="6">
        <v>0.99985130972167402</v>
      </c>
      <c r="M50" s="6">
        <v>-20.21</v>
      </c>
      <c r="N50" s="6">
        <v>76</v>
      </c>
      <c r="O50" s="6">
        <v>69</v>
      </c>
      <c r="P50" s="6">
        <v>-19.399999999999999</v>
      </c>
      <c r="Q50" s="6">
        <v>55</v>
      </c>
      <c r="R50" s="6">
        <v>76</v>
      </c>
      <c r="S50" s="6">
        <v>141</v>
      </c>
      <c r="T50" s="6" t="s">
        <v>380</v>
      </c>
      <c r="U50" s="6" t="s">
        <v>381</v>
      </c>
      <c r="V50" s="6" t="s">
        <v>382</v>
      </c>
    </row>
    <row r="51" spans="1:22" x14ac:dyDescent="0.55000000000000004">
      <c r="A51" s="6" t="s">
        <v>612</v>
      </c>
      <c r="B51" s="6" t="s">
        <v>18</v>
      </c>
      <c r="C51" s="6" t="s">
        <v>613</v>
      </c>
      <c r="D51" s="7" t="s">
        <v>945</v>
      </c>
      <c r="E51" s="7">
        <v>164967909</v>
      </c>
      <c r="F51" s="7" t="s">
        <v>1901</v>
      </c>
      <c r="G51" s="7" t="s">
        <v>956</v>
      </c>
      <c r="H51" s="7" t="s">
        <v>954</v>
      </c>
      <c r="I51" s="6">
        <v>-20.91</v>
      </c>
      <c r="J51" s="6">
        <v>19</v>
      </c>
      <c r="K51" s="6">
        <v>78</v>
      </c>
      <c r="L51" s="6">
        <v>0.998537789521871</v>
      </c>
      <c r="M51" s="6">
        <v>-17.600000000000001</v>
      </c>
      <c r="N51" s="6">
        <v>79</v>
      </c>
      <c r="O51" s="6">
        <v>71</v>
      </c>
      <c r="P51" s="6">
        <v>-19.59</v>
      </c>
      <c r="Q51" s="6">
        <v>56</v>
      </c>
      <c r="R51" s="6">
        <v>79</v>
      </c>
      <c r="S51" s="6">
        <v>154</v>
      </c>
      <c r="T51" s="6" t="s">
        <v>380</v>
      </c>
      <c r="U51" s="6" t="s">
        <v>381</v>
      </c>
      <c r="V51" s="6" t="s">
        <v>382</v>
      </c>
    </row>
    <row r="52" spans="1:22" x14ac:dyDescent="0.55000000000000004">
      <c r="A52" s="6" t="s">
        <v>808</v>
      </c>
      <c r="B52" s="6" t="s">
        <v>18</v>
      </c>
      <c r="C52" s="6" t="s">
        <v>809</v>
      </c>
      <c r="D52" s="7" t="s">
        <v>945</v>
      </c>
      <c r="E52" s="7">
        <v>164967909</v>
      </c>
      <c r="F52" s="7" t="s">
        <v>1901</v>
      </c>
      <c r="G52" s="7" t="s">
        <v>956</v>
      </c>
      <c r="H52" s="7" t="s">
        <v>954</v>
      </c>
      <c r="I52" s="6">
        <v>-17.809999999999999</v>
      </c>
      <c r="J52" s="6">
        <v>20</v>
      </c>
      <c r="K52" s="6">
        <v>78</v>
      </c>
      <c r="L52" s="6">
        <v>0.998537789521871</v>
      </c>
      <c r="M52" s="6">
        <v>-17</v>
      </c>
      <c r="N52" s="6">
        <v>79</v>
      </c>
      <c r="O52" s="6">
        <v>71</v>
      </c>
      <c r="P52" s="6">
        <v>-19.489999999999998</v>
      </c>
      <c r="Q52" s="6">
        <v>57</v>
      </c>
      <c r="R52" s="6">
        <v>79</v>
      </c>
      <c r="S52" s="6">
        <v>149</v>
      </c>
      <c r="T52" s="6" t="s">
        <v>380</v>
      </c>
      <c r="U52" s="6" t="s">
        <v>381</v>
      </c>
      <c r="V52" s="6" t="s">
        <v>382</v>
      </c>
    </row>
    <row r="53" spans="1:22" x14ac:dyDescent="0.55000000000000004">
      <c r="A53" s="6" t="s">
        <v>125</v>
      </c>
      <c r="B53" s="6" t="s">
        <v>18</v>
      </c>
      <c r="C53" s="6" t="s">
        <v>126</v>
      </c>
      <c r="D53" s="7" t="s">
        <v>945</v>
      </c>
      <c r="E53" s="7">
        <v>193385461</v>
      </c>
      <c r="F53" s="7" t="s">
        <v>1942</v>
      </c>
      <c r="G53" s="7" t="s">
        <v>953</v>
      </c>
      <c r="H53" s="7" t="s">
        <v>954</v>
      </c>
      <c r="I53" s="6">
        <v>-21.6</v>
      </c>
      <c r="J53" s="6">
        <v>98</v>
      </c>
      <c r="K53" s="6">
        <v>117</v>
      </c>
      <c r="L53" s="6">
        <v>0.99917839415720999</v>
      </c>
      <c r="M53" s="6">
        <v>-17.8</v>
      </c>
      <c r="N53" s="6">
        <v>79</v>
      </c>
      <c r="O53" s="6">
        <v>72</v>
      </c>
      <c r="P53" s="6">
        <v>-18.52</v>
      </c>
      <c r="Q53" s="6">
        <v>55</v>
      </c>
      <c r="R53" s="6">
        <v>79</v>
      </c>
      <c r="S53" s="6">
        <v>151</v>
      </c>
      <c r="T53" s="6" t="s">
        <v>127</v>
      </c>
      <c r="U53" s="6" t="s">
        <v>128</v>
      </c>
      <c r="V53" s="6" t="s">
        <v>129</v>
      </c>
    </row>
    <row r="54" spans="1:22" x14ac:dyDescent="0.55000000000000004">
      <c r="A54" s="6" t="s">
        <v>130</v>
      </c>
      <c r="B54" s="6" t="s">
        <v>18</v>
      </c>
      <c r="C54" s="6" t="s">
        <v>131</v>
      </c>
      <c r="D54" s="7" t="s">
        <v>945</v>
      </c>
      <c r="E54" s="7">
        <v>193385461</v>
      </c>
      <c r="F54" s="7" t="s">
        <v>1942</v>
      </c>
      <c r="G54" s="7" t="s">
        <v>953</v>
      </c>
      <c r="H54" s="7" t="s">
        <v>954</v>
      </c>
      <c r="I54" s="6">
        <v>-21.2</v>
      </c>
      <c r="J54" s="6">
        <v>98</v>
      </c>
      <c r="K54" s="6">
        <v>117</v>
      </c>
      <c r="L54" s="6">
        <v>0.99917839415720999</v>
      </c>
      <c r="M54" s="6">
        <v>-18</v>
      </c>
      <c r="N54" s="6">
        <v>79</v>
      </c>
      <c r="O54" s="6">
        <v>72</v>
      </c>
      <c r="P54" s="6">
        <v>-20.45</v>
      </c>
      <c r="Q54" s="6">
        <v>57</v>
      </c>
      <c r="R54" s="6">
        <v>79</v>
      </c>
      <c r="S54" s="6">
        <v>154</v>
      </c>
      <c r="T54" s="6" t="s">
        <v>127</v>
      </c>
      <c r="U54" s="6" t="s">
        <v>128</v>
      </c>
      <c r="V54" s="6" t="s">
        <v>129</v>
      </c>
    </row>
    <row r="55" spans="1:22" x14ac:dyDescent="0.55000000000000004">
      <c r="A55" s="6" t="s">
        <v>132</v>
      </c>
      <c r="B55" s="6" t="s">
        <v>14</v>
      </c>
      <c r="C55" s="6" t="s">
        <v>133</v>
      </c>
      <c r="D55" s="7" t="s">
        <v>945</v>
      </c>
      <c r="E55" s="7">
        <v>193385461</v>
      </c>
      <c r="F55" s="7" t="s">
        <v>1942</v>
      </c>
      <c r="G55" s="7" t="s">
        <v>953</v>
      </c>
      <c r="H55" s="7" t="s">
        <v>954</v>
      </c>
      <c r="I55" s="6">
        <v>-18.71</v>
      </c>
      <c r="J55" s="6">
        <v>71</v>
      </c>
      <c r="K55" s="6">
        <v>117</v>
      </c>
      <c r="L55" s="6">
        <v>0.99632499129129304</v>
      </c>
      <c r="M55" s="6">
        <v>-17.8</v>
      </c>
      <c r="N55" s="6">
        <v>79</v>
      </c>
      <c r="O55" s="6">
        <v>72</v>
      </c>
      <c r="P55" s="6">
        <v>-19.53</v>
      </c>
      <c r="Q55" s="6">
        <v>57</v>
      </c>
      <c r="R55" s="6">
        <v>79</v>
      </c>
      <c r="S55" s="6">
        <v>151</v>
      </c>
      <c r="T55" s="6" t="s">
        <v>127</v>
      </c>
      <c r="U55" s="6" t="s">
        <v>128</v>
      </c>
      <c r="V55" s="6" t="s">
        <v>129</v>
      </c>
    </row>
    <row r="56" spans="1:22" x14ac:dyDescent="0.55000000000000004">
      <c r="A56" s="6" t="s">
        <v>134</v>
      </c>
      <c r="B56" s="6" t="s">
        <v>14</v>
      </c>
      <c r="C56" s="6" t="s">
        <v>135</v>
      </c>
      <c r="D56" s="7" t="s">
        <v>945</v>
      </c>
      <c r="E56" s="7">
        <v>193385461</v>
      </c>
      <c r="F56" s="7" t="s">
        <v>1942</v>
      </c>
      <c r="G56" s="7" t="s">
        <v>953</v>
      </c>
      <c r="H56" s="7" t="s">
        <v>954</v>
      </c>
      <c r="I56" s="6">
        <v>-18.71</v>
      </c>
      <c r="J56" s="6">
        <v>71</v>
      </c>
      <c r="K56" s="6">
        <v>117</v>
      </c>
      <c r="L56" s="6">
        <v>0.99632499129129304</v>
      </c>
      <c r="M56" s="6">
        <v>-17.8</v>
      </c>
      <c r="N56" s="6">
        <v>79</v>
      </c>
      <c r="O56" s="6">
        <v>72</v>
      </c>
      <c r="P56" s="6">
        <v>-20.21</v>
      </c>
      <c r="Q56" s="6">
        <v>56</v>
      </c>
      <c r="R56" s="6">
        <v>79</v>
      </c>
      <c r="S56" s="6">
        <v>151</v>
      </c>
      <c r="T56" s="6" t="s">
        <v>127</v>
      </c>
      <c r="U56" s="6" t="s">
        <v>128</v>
      </c>
      <c r="V56" s="6" t="s">
        <v>129</v>
      </c>
    </row>
    <row r="57" spans="1:22" x14ac:dyDescent="0.55000000000000004">
      <c r="A57" s="6" t="s">
        <v>415</v>
      </c>
      <c r="B57" s="4" t="s">
        <v>18</v>
      </c>
      <c r="C57" s="6" t="s">
        <v>416</v>
      </c>
      <c r="D57" s="7" t="s">
        <v>945</v>
      </c>
      <c r="E57" s="7">
        <v>194317217</v>
      </c>
      <c r="F57" s="7" t="s">
        <v>1960</v>
      </c>
      <c r="G57" s="7" t="s">
        <v>954</v>
      </c>
      <c r="H57" s="7" t="s">
        <v>953</v>
      </c>
      <c r="I57" s="6">
        <v>-16</v>
      </c>
      <c r="J57" s="6">
        <v>59</v>
      </c>
      <c r="K57" s="6">
        <v>81</v>
      </c>
      <c r="L57" s="6">
        <v>0.99163268647692604</v>
      </c>
      <c r="M57" s="6">
        <v>-19.2</v>
      </c>
      <c r="N57" s="6">
        <v>79</v>
      </c>
      <c r="O57" s="6">
        <v>72</v>
      </c>
      <c r="P57" s="6">
        <v>-20.39</v>
      </c>
      <c r="Q57" s="6">
        <v>57</v>
      </c>
      <c r="R57" s="6">
        <v>79</v>
      </c>
      <c r="S57" s="6">
        <v>143</v>
      </c>
      <c r="T57" s="6" t="s">
        <v>417</v>
      </c>
      <c r="U57" s="6" t="s">
        <v>418</v>
      </c>
      <c r="V57" s="6" t="s">
        <v>419</v>
      </c>
    </row>
    <row r="58" spans="1:22" x14ac:dyDescent="0.55000000000000004">
      <c r="A58" s="6" t="s">
        <v>1376</v>
      </c>
      <c r="B58" s="6" t="s">
        <v>14</v>
      </c>
      <c r="C58" s="6" t="s">
        <v>1378</v>
      </c>
      <c r="D58" s="7" t="s">
        <v>945</v>
      </c>
      <c r="E58" s="7">
        <v>209113512</v>
      </c>
      <c r="F58" s="7" t="s">
        <v>1921</v>
      </c>
      <c r="G58" s="7" t="s">
        <v>953</v>
      </c>
      <c r="H58" s="7" t="s">
        <v>956</v>
      </c>
      <c r="I58" s="6">
        <v>-15.5</v>
      </c>
      <c r="J58" s="6">
        <v>54</v>
      </c>
      <c r="K58" s="6">
        <v>78</v>
      </c>
      <c r="L58" s="6">
        <v>0.99563900304090502</v>
      </c>
      <c r="M58" s="6">
        <v>-15.5</v>
      </c>
      <c r="N58" s="6">
        <v>79</v>
      </c>
      <c r="O58" s="6">
        <v>72</v>
      </c>
      <c r="P58" s="6">
        <v>-16.89</v>
      </c>
      <c r="Q58" s="6">
        <v>55</v>
      </c>
      <c r="R58" s="6">
        <v>79</v>
      </c>
      <c r="S58" s="6">
        <v>163</v>
      </c>
      <c r="T58" s="6" t="s">
        <v>1380</v>
      </c>
      <c r="U58" s="6" t="s">
        <v>46</v>
      </c>
      <c r="V58" s="6" t="s">
        <v>47</v>
      </c>
    </row>
    <row r="59" spans="1:22" x14ac:dyDescent="0.55000000000000004">
      <c r="A59" s="6" t="s">
        <v>2097</v>
      </c>
      <c r="B59" s="6" t="s">
        <v>14</v>
      </c>
      <c r="C59" s="6" t="s">
        <v>2098</v>
      </c>
      <c r="D59" s="7" t="s">
        <v>945</v>
      </c>
      <c r="E59" s="7">
        <v>212885248</v>
      </c>
      <c r="F59" s="7" t="s">
        <v>2002</v>
      </c>
      <c r="G59" s="7" t="s">
        <v>953</v>
      </c>
      <c r="H59" s="7" t="s">
        <v>954</v>
      </c>
      <c r="I59" s="6">
        <v>-18.260000000000002</v>
      </c>
      <c r="J59" s="6">
        <v>56</v>
      </c>
      <c r="K59" s="6">
        <v>78</v>
      </c>
      <c r="L59" s="6">
        <v>0.99837031422758704</v>
      </c>
      <c r="M59" s="6">
        <v>-15.56</v>
      </c>
      <c r="N59" s="6">
        <v>78</v>
      </c>
      <c r="O59" s="6">
        <v>70</v>
      </c>
      <c r="P59" s="6">
        <v>-22.06</v>
      </c>
      <c r="Q59" s="6">
        <v>56</v>
      </c>
      <c r="R59" s="6">
        <v>78</v>
      </c>
      <c r="S59" s="6">
        <v>151</v>
      </c>
      <c r="T59" s="6" t="s">
        <v>37</v>
      </c>
      <c r="U59" s="6" t="s">
        <v>38</v>
      </c>
      <c r="V59" s="6" t="s">
        <v>39</v>
      </c>
    </row>
    <row r="60" spans="1:22" x14ac:dyDescent="0.55000000000000004">
      <c r="A60" s="6" t="s">
        <v>35</v>
      </c>
      <c r="B60" s="4" t="s">
        <v>14</v>
      </c>
      <c r="C60" s="6" t="s">
        <v>36</v>
      </c>
      <c r="D60" s="7" t="s">
        <v>945</v>
      </c>
      <c r="E60" s="7">
        <v>212885365</v>
      </c>
      <c r="F60" s="7" t="s">
        <v>1928</v>
      </c>
      <c r="G60" s="7" t="s">
        <v>954</v>
      </c>
      <c r="H60" s="7" t="s">
        <v>952</v>
      </c>
      <c r="I60" s="6">
        <v>-20.3</v>
      </c>
      <c r="J60" s="6">
        <v>74</v>
      </c>
      <c r="K60" s="6">
        <v>104</v>
      </c>
      <c r="L60" s="6">
        <v>0.99642374559229696</v>
      </c>
      <c r="M60" s="6">
        <v>-17.8</v>
      </c>
      <c r="N60" s="6">
        <v>82</v>
      </c>
      <c r="O60" s="6">
        <v>76</v>
      </c>
      <c r="P60" s="6">
        <v>-18.45</v>
      </c>
      <c r="Q60" s="6">
        <v>59</v>
      </c>
      <c r="R60" s="6">
        <v>82</v>
      </c>
      <c r="S60" s="6">
        <v>140</v>
      </c>
      <c r="T60" s="6" t="s">
        <v>37</v>
      </c>
      <c r="U60" s="6" t="s">
        <v>38</v>
      </c>
      <c r="V60" s="6" t="s">
        <v>39</v>
      </c>
    </row>
    <row r="61" spans="1:22" x14ac:dyDescent="0.55000000000000004">
      <c r="A61" s="6" t="s">
        <v>2170</v>
      </c>
      <c r="B61" s="6" t="s">
        <v>18</v>
      </c>
      <c r="C61" s="6" t="s">
        <v>2171</v>
      </c>
      <c r="D61" s="7" t="s">
        <v>945</v>
      </c>
      <c r="E61" s="7">
        <v>212885377</v>
      </c>
      <c r="F61" s="7" t="s">
        <v>1992</v>
      </c>
      <c r="G61" s="7" t="s">
        <v>953</v>
      </c>
      <c r="H61" s="7" t="s">
        <v>956</v>
      </c>
      <c r="I61" s="6">
        <v>-25.99</v>
      </c>
      <c r="J61" s="6">
        <v>29</v>
      </c>
      <c r="K61" s="6">
        <v>76</v>
      </c>
      <c r="L61" s="6">
        <v>0.997051386733249</v>
      </c>
      <c r="M61" s="6">
        <v>-25.99</v>
      </c>
      <c r="N61" s="6">
        <v>77</v>
      </c>
      <c r="O61" s="6">
        <v>69</v>
      </c>
      <c r="P61" s="6">
        <v>-21.54</v>
      </c>
      <c r="Q61" s="6">
        <v>52</v>
      </c>
      <c r="R61" s="6">
        <v>77</v>
      </c>
      <c r="S61" s="6">
        <v>149</v>
      </c>
      <c r="T61" s="6" t="s">
        <v>37</v>
      </c>
      <c r="U61" s="6" t="s">
        <v>38</v>
      </c>
      <c r="V61" s="6" t="s">
        <v>39</v>
      </c>
    </row>
    <row r="62" spans="1:22" x14ac:dyDescent="0.55000000000000004">
      <c r="A62" s="6" t="s">
        <v>618</v>
      </c>
      <c r="B62" s="6" t="s">
        <v>619</v>
      </c>
      <c r="C62" s="6" t="s">
        <v>620</v>
      </c>
      <c r="D62" s="7" t="s">
        <v>945</v>
      </c>
      <c r="E62" s="7">
        <v>212885396</v>
      </c>
      <c r="F62" s="7" t="s">
        <v>1911</v>
      </c>
      <c r="G62" s="7" t="s">
        <v>954</v>
      </c>
      <c r="H62" s="7" t="s">
        <v>952</v>
      </c>
      <c r="I62" s="6">
        <v>-18.27</v>
      </c>
      <c r="J62" s="6">
        <v>36</v>
      </c>
      <c r="K62" s="6">
        <v>79</v>
      </c>
      <c r="L62" s="6">
        <v>0.99985130972167402</v>
      </c>
      <c r="M62" s="6">
        <v>-17.57</v>
      </c>
      <c r="N62" s="6">
        <v>79</v>
      </c>
      <c r="O62" s="6">
        <v>72</v>
      </c>
      <c r="P62" s="6">
        <v>-18.350000000000001</v>
      </c>
      <c r="Q62" s="6">
        <v>59</v>
      </c>
      <c r="R62" s="6">
        <v>79</v>
      </c>
      <c r="S62" s="6">
        <v>155</v>
      </c>
      <c r="T62" s="6" t="s">
        <v>37</v>
      </c>
      <c r="U62" s="6" t="s">
        <v>38</v>
      </c>
      <c r="V62" s="6" t="s">
        <v>39</v>
      </c>
    </row>
    <row r="63" spans="1:22" x14ac:dyDescent="0.55000000000000004">
      <c r="A63" s="6" t="s">
        <v>306</v>
      </c>
      <c r="B63" s="6" t="s">
        <v>14</v>
      </c>
      <c r="C63" s="6" t="s">
        <v>307</v>
      </c>
      <c r="D63" s="7" t="s">
        <v>945</v>
      </c>
      <c r="E63" s="7">
        <v>212885441</v>
      </c>
      <c r="F63" s="7" t="s">
        <v>1984</v>
      </c>
      <c r="G63" s="7" t="s">
        <v>956</v>
      </c>
      <c r="H63" s="7" t="s">
        <v>952</v>
      </c>
      <c r="I63" s="6">
        <v>-20.3</v>
      </c>
      <c r="J63" s="6">
        <v>35</v>
      </c>
      <c r="K63" s="6">
        <v>76</v>
      </c>
      <c r="L63" s="6">
        <v>0.99882905844093595</v>
      </c>
      <c r="M63" s="6">
        <v>-20.3</v>
      </c>
      <c r="N63" s="6">
        <v>77</v>
      </c>
      <c r="O63" s="6">
        <v>69</v>
      </c>
      <c r="P63" s="6">
        <v>-20.59</v>
      </c>
      <c r="Q63" s="6">
        <v>54</v>
      </c>
      <c r="R63" s="6">
        <v>77</v>
      </c>
      <c r="S63" s="6">
        <v>157</v>
      </c>
      <c r="T63" s="6" t="s">
        <v>37</v>
      </c>
      <c r="U63" s="6" t="s">
        <v>38</v>
      </c>
      <c r="V63" s="6" t="s">
        <v>39</v>
      </c>
    </row>
    <row r="64" spans="1:22" x14ac:dyDescent="0.55000000000000004">
      <c r="A64" s="6" t="s">
        <v>396</v>
      </c>
      <c r="B64" s="4" t="s">
        <v>18</v>
      </c>
      <c r="C64" s="6" t="s">
        <v>397</v>
      </c>
      <c r="D64" s="7" t="s">
        <v>945</v>
      </c>
      <c r="E64" s="7">
        <v>215959220</v>
      </c>
      <c r="F64" s="7" t="s">
        <v>1953</v>
      </c>
      <c r="G64" s="7" t="s">
        <v>953</v>
      </c>
      <c r="H64" s="7" t="s">
        <v>956</v>
      </c>
      <c r="I64" s="6">
        <v>-16.3</v>
      </c>
      <c r="J64" s="6">
        <v>58</v>
      </c>
      <c r="K64" s="6">
        <v>83</v>
      </c>
      <c r="L64" s="6">
        <v>0.99543437929705603</v>
      </c>
      <c r="M64" s="6">
        <v>-15.1</v>
      </c>
      <c r="N64" s="6">
        <v>83</v>
      </c>
      <c r="O64" s="6">
        <v>76</v>
      </c>
      <c r="P64" s="6">
        <v>-17.03</v>
      </c>
      <c r="Q64" s="6">
        <v>59</v>
      </c>
      <c r="R64" s="6">
        <v>83</v>
      </c>
      <c r="S64" s="6">
        <v>145</v>
      </c>
      <c r="T64" s="6" t="s">
        <v>398</v>
      </c>
      <c r="U64" s="6" t="s">
        <v>399</v>
      </c>
      <c r="V64" s="6" t="s">
        <v>400</v>
      </c>
    </row>
    <row r="65" spans="1:22" x14ac:dyDescent="0.55000000000000004">
      <c r="A65" s="6" t="s">
        <v>425</v>
      </c>
      <c r="B65" s="4" t="s">
        <v>14</v>
      </c>
      <c r="C65" s="6" t="s">
        <v>426</v>
      </c>
      <c r="D65" s="7" t="s">
        <v>945</v>
      </c>
      <c r="E65" s="7">
        <v>231837483</v>
      </c>
      <c r="F65" s="7" t="s">
        <v>1920</v>
      </c>
      <c r="G65" s="7" t="s">
        <v>954</v>
      </c>
      <c r="H65" s="7" t="s">
        <v>953</v>
      </c>
      <c r="I65" s="6">
        <v>-17.350000000000001</v>
      </c>
      <c r="J65" s="6">
        <v>31</v>
      </c>
      <c r="K65" s="6">
        <v>82</v>
      </c>
      <c r="L65" s="6">
        <v>0.99924110685814105</v>
      </c>
      <c r="M65" s="6">
        <v>-16.7</v>
      </c>
      <c r="N65" s="6">
        <v>82</v>
      </c>
      <c r="O65" s="6">
        <v>76</v>
      </c>
      <c r="P65" s="6">
        <v>-18.73</v>
      </c>
      <c r="Q65" s="6">
        <v>57</v>
      </c>
      <c r="R65" s="6">
        <v>82</v>
      </c>
      <c r="S65" s="6">
        <v>141</v>
      </c>
      <c r="T65" s="6" t="s">
        <v>427</v>
      </c>
      <c r="U65" s="6" t="s">
        <v>428</v>
      </c>
      <c r="V65" s="6" t="s">
        <v>429</v>
      </c>
    </row>
    <row r="66" spans="1:22" x14ac:dyDescent="0.55000000000000004">
      <c r="A66" s="6" t="s">
        <v>661</v>
      </c>
      <c r="B66" s="6" t="s">
        <v>14</v>
      </c>
      <c r="C66" s="6" t="s">
        <v>662</v>
      </c>
      <c r="D66" s="7" t="s">
        <v>945</v>
      </c>
      <c r="E66" s="7">
        <v>231837483</v>
      </c>
      <c r="F66" s="7" t="s">
        <v>1920</v>
      </c>
      <c r="G66" s="7" t="s">
        <v>953</v>
      </c>
      <c r="H66" s="7" t="s">
        <v>954</v>
      </c>
      <c r="I66" s="6">
        <v>-17</v>
      </c>
      <c r="J66" s="6">
        <v>55</v>
      </c>
      <c r="K66" s="6">
        <v>78</v>
      </c>
      <c r="L66" s="6">
        <v>0.99827277600528697</v>
      </c>
      <c r="M66" s="6">
        <v>-17</v>
      </c>
      <c r="N66" s="6">
        <v>79</v>
      </c>
      <c r="O66" s="6">
        <v>72</v>
      </c>
      <c r="P66" s="6">
        <v>-19.88</v>
      </c>
      <c r="Q66" s="6">
        <v>55</v>
      </c>
      <c r="R66" s="6">
        <v>79</v>
      </c>
      <c r="S66" s="6">
        <v>156</v>
      </c>
      <c r="T66" s="6" t="s">
        <v>427</v>
      </c>
      <c r="U66" s="6" t="s">
        <v>428</v>
      </c>
      <c r="V66" s="6" t="s">
        <v>429</v>
      </c>
    </row>
    <row r="67" spans="1:22" x14ac:dyDescent="0.55000000000000004">
      <c r="A67" s="6" t="s">
        <v>573</v>
      </c>
      <c r="B67" s="6" t="s">
        <v>18</v>
      </c>
      <c r="C67" s="6" t="s">
        <v>574</v>
      </c>
      <c r="D67" s="7" t="s">
        <v>945</v>
      </c>
      <c r="E67" s="7">
        <v>236913687</v>
      </c>
      <c r="F67" s="7" t="s">
        <v>1988</v>
      </c>
      <c r="G67" s="7" t="s">
        <v>954</v>
      </c>
      <c r="H67" s="7" t="s">
        <v>953</v>
      </c>
      <c r="I67" s="6">
        <v>-17.8</v>
      </c>
      <c r="J67" s="6">
        <v>56</v>
      </c>
      <c r="K67" s="6">
        <v>80</v>
      </c>
      <c r="L67" s="6">
        <v>0.99118700590918496</v>
      </c>
      <c r="M67" s="6">
        <v>-17.8</v>
      </c>
      <c r="N67" s="6">
        <v>81</v>
      </c>
      <c r="O67" s="6">
        <v>74</v>
      </c>
      <c r="P67" s="6">
        <v>-20.59</v>
      </c>
      <c r="Q67" s="6">
        <v>54</v>
      </c>
      <c r="R67" s="6">
        <v>81</v>
      </c>
      <c r="S67" s="6">
        <v>158</v>
      </c>
      <c r="T67" s="6" t="s">
        <v>575</v>
      </c>
      <c r="U67" s="6" t="s">
        <v>576</v>
      </c>
      <c r="V67" s="6" t="s">
        <v>577</v>
      </c>
    </row>
    <row r="68" spans="1:22" x14ac:dyDescent="0.55000000000000004">
      <c r="A68" s="6" t="s">
        <v>578</v>
      </c>
      <c r="B68" s="6" t="s">
        <v>14</v>
      </c>
      <c r="C68" s="6" t="s">
        <v>507</v>
      </c>
      <c r="D68" s="7" t="s">
        <v>945</v>
      </c>
      <c r="E68" s="7">
        <v>236913687</v>
      </c>
      <c r="F68" s="7" t="s">
        <v>1988</v>
      </c>
      <c r="G68" s="7" t="s">
        <v>954</v>
      </c>
      <c r="H68" s="7" t="s">
        <v>953</v>
      </c>
      <c r="I68" s="6">
        <v>-16.23</v>
      </c>
      <c r="J68" s="6">
        <v>54</v>
      </c>
      <c r="K68" s="6">
        <v>96</v>
      </c>
      <c r="L68" s="6">
        <v>0.99954211442781904</v>
      </c>
      <c r="M68" s="6">
        <v>-15.9</v>
      </c>
      <c r="N68" s="6">
        <v>83</v>
      </c>
      <c r="O68" s="6">
        <v>75</v>
      </c>
      <c r="P68" s="6">
        <v>-18.600000000000001</v>
      </c>
      <c r="Q68" s="6">
        <v>73</v>
      </c>
      <c r="R68" s="6">
        <v>96</v>
      </c>
      <c r="S68" s="6">
        <v>150</v>
      </c>
      <c r="T68" s="6" t="s">
        <v>575</v>
      </c>
      <c r="U68" s="6" t="s">
        <v>576</v>
      </c>
      <c r="V68" s="6" t="s">
        <v>577</v>
      </c>
    </row>
    <row r="69" spans="1:22" x14ac:dyDescent="0.55000000000000004">
      <c r="A69" s="6" t="s">
        <v>784</v>
      </c>
      <c r="B69" s="6" t="s">
        <v>18</v>
      </c>
      <c r="C69" s="6" t="s">
        <v>785</v>
      </c>
      <c r="D69" s="7" t="s">
        <v>945</v>
      </c>
      <c r="E69" s="7">
        <v>236913687</v>
      </c>
      <c r="F69" s="7" t="s">
        <v>1988</v>
      </c>
      <c r="G69" s="7" t="s">
        <v>954</v>
      </c>
      <c r="H69" s="7" t="s">
        <v>953</v>
      </c>
      <c r="I69" s="6">
        <v>-15.82</v>
      </c>
      <c r="J69" s="6">
        <v>55</v>
      </c>
      <c r="K69" s="6">
        <v>93</v>
      </c>
      <c r="L69" s="6">
        <v>0.99930778373204598</v>
      </c>
      <c r="M69" s="6">
        <v>-15.8</v>
      </c>
      <c r="N69" s="6">
        <v>78</v>
      </c>
      <c r="O69" s="6">
        <v>72</v>
      </c>
      <c r="P69" s="6">
        <v>-17.940000000000001</v>
      </c>
      <c r="Q69" s="6">
        <v>54</v>
      </c>
      <c r="R69" s="6">
        <v>78</v>
      </c>
      <c r="S69" s="6">
        <v>145</v>
      </c>
      <c r="T69" s="6" t="s">
        <v>575</v>
      </c>
      <c r="U69" s="6" t="s">
        <v>576</v>
      </c>
      <c r="V69" s="6" t="s">
        <v>577</v>
      </c>
    </row>
    <row r="70" spans="1:22" x14ac:dyDescent="0.55000000000000004">
      <c r="A70" s="6" t="s">
        <v>142</v>
      </c>
      <c r="B70" s="6" t="s">
        <v>108</v>
      </c>
      <c r="C70" s="6" t="s">
        <v>143</v>
      </c>
      <c r="D70" s="7" t="s">
        <v>945</v>
      </c>
      <c r="E70" s="7">
        <v>242736540</v>
      </c>
      <c r="F70" s="7" t="s">
        <v>1909</v>
      </c>
      <c r="G70" s="7" t="s">
        <v>954</v>
      </c>
      <c r="H70" s="7" t="s">
        <v>953</v>
      </c>
      <c r="I70" s="6">
        <v>-16.64</v>
      </c>
      <c r="J70" s="6">
        <v>51</v>
      </c>
      <c r="K70" s="6">
        <v>80</v>
      </c>
      <c r="L70" s="6">
        <v>0.998537789521871</v>
      </c>
      <c r="M70" s="6">
        <v>-16.64</v>
      </c>
      <c r="N70" s="6">
        <v>81</v>
      </c>
      <c r="O70" s="6">
        <v>74</v>
      </c>
      <c r="P70" s="6">
        <v>-18.29</v>
      </c>
      <c r="Q70" s="6">
        <v>59</v>
      </c>
      <c r="R70" s="6">
        <v>81</v>
      </c>
      <c r="S70" s="6">
        <v>152</v>
      </c>
      <c r="T70" s="6" t="s">
        <v>144</v>
      </c>
      <c r="U70" s="6" t="s">
        <v>145</v>
      </c>
      <c r="V70" s="6" t="s">
        <v>146</v>
      </c>
    </row>
    <row r="71" spans="1:22" x14ac:dyDescent="0.55000000000000004">
      <c r="A71" s="6" t="s">
        <v>142</v>
      </c>
      <c r="B71" s="6" t="s">
        <v>108</v>
      </c>
      <c r="C71" s="6" t="s">
        <v>143</v>
      </c>
      <c r="D71" s="7" t="s">
        <v>945</v>
      </c>
      <c r="E71" s="7">
        <v>242736541</v>
      </c>
      <c r="F71" s="7" t="s">
        <v>1892</v>
      </c>
      <c r="G71" s="7" t="s">
        <v>952</v>
      </c>
      <c r="H71" s="7" t="s">
        <v>954</v>
      </c>
      <c r="I71" s="6">
        <v>-16.64</v>
      </c>
      <c r="J71" s="6">
        <v>50</v>
      </c>
      <c r="K71" s="6">
        <v>79</v>
      </c>
      <c r="L71" s="6">
        <v>0.998537789521871</v>
      </c>
      <c r="M71" s="6">
        <v>-16.64</v>
      </c>
      <c r="N71" s="6">
        <v>80</v>
      </c>
      <c r="O71" s="6">
        <v>73</v>
      </c>
      <c r="P71" s="6">
        <v>-18.29</v>
      </c>
      <c r="Q71" s="6">
        <v>58</v>
      </c>
      <c r="R71" s="6">
        <v>80</v>
      </c>
      <c r="S71" s="6">
        <v>152</v>
      </c>
      <c r="T71" s="6" t="s">
        <v>144</v>
      </c>
      <c r="U71" s="6" t="s">
        <v>145</v>
      </c>
      <c r="V71" s="6" t="s">
        <v>146</v>
      </c>
    </row>
    <row r="72" spans="1:22" x14ac:dyDescent="0.55000000000000004">
      <c r="A72" s="6" t="s">
        <v>383</v>
      </c>
      <c r="B72" s="4" t="s">
        <v>18</v>
      </c>
      <c r="C72" s="6" t="s">
        <v>384</v>
      </c>
      <c r="D72" s="7" t="s">
        <v>945</v>
      </c>
      <c r="E72" s="7">
        <v>270128481</v>
      </c>
      <c r="F72" s="7" t="s">
        <v>1934</v>
      </c>
      <c r="G72" s="7" t="s">
        <v>953</v>
      </c>
      <c r="H72" s="7" t="s">
        <v>956</v>
      </c>
      <c r="I72" s="6">
        <v>-17.100000000000001</v>
      </c>
      <c r="J72" s="6">
        <v>57</v>
      </c>
      <c r="K72" s="6">
        <v>78</v>
      </c>
      <c r="L72" s="6">
        <v>0.99730992514797701</v>
      </c>
      <c r="M72" s="6">
        <v>-16.399999999999999</v>
      </c>
      <c r="N72" s="6">
        <v>78</v>
      </c>
      <c r="O72" s="6">
        <v>71</v>
      </c>
      <c r="P72" s="6">
        <v>-20.02</v>
      </c>
      <c r="Q72" s="6">
        <v>57</v>
      </c>
      <c r="R72" s="6">
        <v>78</v>
      </c>
      <c r="S72" s="6">
        <v>144</v>
      </c>
      <c r="T72" s="6" t="s">
        <v>385</v>
      </c>
      <c r="U72" s="6" t="s">
        <v>386</v>
      </c>
      <c r="V72" s="6" t="s">
        <v>387</v>
      </c>
    </row>
    <row r="73" spans="1:22" x14ac:dyDescent="0.55000000000000004">
      <c r="A73" s="6" t="s">
        <v>670</v>
      </c>
      <c r="B73" s="6" t="s">
        <v>18</v>
      </c>
      <c r="C73" s="6" t="s">
        <v>671</v>
      </c>
      <c r="D73" s="7" t="s">
        <v>945</v>
      </c>
      <c r="E73" s="7">
        <v>308321189</v>
      </c>
      <c r="F73" s="7" t="s">
        <v>1974</v>
      </c>
      <c r="G73" s="7" t="s">
        <v>952</v>
      </c>
      <c r="H73" s="7" t="s">
        <v>954</v>
      </c>
      <c r="I73" s="6">
        <v>-22.2</v>
      </c>
      <c r="J73" s="6">
        <v>52</v>
      </c>
      <c r="K73" s="6">
        <v>76</v>
      </c>
      <c r="L73" s="6">
        <v>0.99526297303219902</v>
      </c>
      <c r="M73" s="6">
        <v>-19.2</v>
      </c>
      <c r="N73" s="6">
        <v>76</v>
      </c>
      <c r="O73" s="6">
        <v>68</v>
      </c>
      <c r="P73" s="6">
        <v>-24.36</v>
      </c>
      <c r="Q73" s="6">
        <v>53</v>
      </c>
      <c r="R73" s="6">
        <v>76</v>
      </c>
      <c r="S73" s="6">
        <v>154</v>
      </c>
      <c r="T73" s="6" t="s">
        <v>227</v>
      </c>
      <c r="U73" s="6" t="s">
        <v>228</v>
      </c>
      <c r="V73" s="6" t="s">
        <v>61</v>
      </c>
    </row>
    <row r="74" spans="1:22" x14ac:dyDescent="0.55000000000000004">
      <c r="A74" s="6" t="s">
        <v>672</v>
      </c>
      <c r="B74" s="6" t="s">
        <v>18</v>
      </c>
      <c r="C74" s="6" t="s">
        <v>673</v>
      </c>
      <c r="D74" s="7" t="s">
        <v>945</v>
      </c>
      <c r="E74" s="7">
        <v>308321189</v>
      </c>
      <c r="F74" s="7" t="s">
        <v>1974</v>
      </c>
      <c r="G74" s="7" t="s">
        <v>952</v>
      </c>
      <c r="H74" s="7" t="s">
        <v>954</v>
      </c>
      <c r="I74" s="6">
        <v>-16.7</v>
      </c>
      <c r="J74" s="6">
        <v>43</v>
      </c>
      <c r="K74" s="6">
        <v>76</v>
      </c>
      <c r="L74" s="6">
        <v>0.99905064581472902</v>
      </c>
      <c r="M74" s="6">
        <v>-16.7</v>
      </c>
      <c r="N74" s="6">
        <v>77</v>
      </c>
      <c r="O74" s="6">
        <v>69</v>
      </c>
      <c r="P74" s="6">
        <v>-15.92</v>
      </c>
      <c r="Q74" s="6">
        <v>55</v>
      </c>
      <c r="R74" s="6">
        <v>77</v>
      </c>
      <c r="S74" s="6">
        <v>152</v>
      </c>
      <c r="T74" s="6" t="s">
        <v>227</v>
      </c>
      <c r="U74" s="6" t="s">
        <v>228</v>
      </c>
      <c r="V74" s="6" t="s">
        <v>61</v>
      </c>
    </row>
    <row r="75" spans="1:22" x14ac:dyDescent="0.55000000000000004">
      <c r="A75" s="6" t="s">
        <v>861</v>
      </c>
      <c r="B75" s="6" t="s">
        <v>18</v>
      </c>
      <c r="C75" s="6" t="s">
        <v>862</v>
      </c>
      <c r="D75" s="7" t="s">
        <v>945</v>
      </c>
      <c r="E75" s="7">
        <v>308321189</v>
      </c>
      <c r="F75" s="7" t="s">
        <v>1974</v>
      </c>
      <c r="G75" s="7" t="s">
        <v>952</v>
      </c>
      <c r="H75" s="7" t="s">
        <v>954</v>
      </c>
      <c r="I75" s="6">
        <v>-15.26</v>
      </c>
      <c r="J75" s="6">
        <v>56</v>
      </c>
      <c r="K75" s="6">
        <v>76</v>
      </c>
      <c r="L75" s="6">
        <v>0.99960265504759505</v>
      </c>
      <c r="M75" s="6">
        <v>-15.26</v>
      </c>
      <c r="N75" s="6">
        <v>77</v>
      </c>
      <c r="O75" s="6">
        <v>69</v>
      </c>
      <c r="P75" s="6">
        <v>-15.2</v>
      </c>
      <c r="Q75" s="6">
        <v>57</v>
      </c>
      <c r="R75" s="6">
        <v>77</v>
      </c>
      <c r="S75" s="6">
        <v>145</v>
      </c>
      <c r="T75" s="6" t="s">
        <v>227</v>
      </c>
      <c r="U75" s="6" t="s">
        <v>228</v>
      </c>
      <c r="V75" s="6" t="s">
        <v>61</v>
      </c>
    </row>
    <row r="76" spans="1:22" x14ac:dyDescent="0.55000000000000004">
      <c r="A76" s="6" t="s">
        <v>225</v>
      </c>
      <c r="B76" s="6" t="s">
        <v>14</v>
      </c>
      <c r="C76" s="6" t="s">
        <v>226</v>
      </c>
      <c r="D76" s="7" t="s">
        <v>945</v>
      </c>
      <c r="E76" s="7">
        <v>308321328</v>
      </c>
      <c r="F76" s="7" t="s">
        <v>1998</v>
      </c>
      <c r="G76" s="7" t="s">
        <v>956</v>
      </c>
      <c r="H76" s="7" t="s">
        <v>952</v>
      </c>
      <c r="I76" s="6">
        <v>-17</v>
      </c>
      <c r="J76" s="6">
        <v>55</v>
      </c>
      <c r="K76" s="6">
        <v>81</v>
      </c>
      <c r="L76" s="6">
        <v>0.99543437929705603</v>
      </c>
      <c r="M76" s="6">
        <v>-17</v>
      </c>
      <c r="N76" s="6">
        <v>82</v>
      </c>
      <c r="O76" s="6">
        <v>75</v>
      </c>
      <c r="P76" s="6">
        <v>-19.77</v>
      </c>
      <c r="Q76" s="6">
        <v>55</v>
      </c>
      <c r="R76" s="6">
        <v>82</v>
      </c>
      <c r="S76" s="6">
        <v>152</v>
      </c>
      <c r="T76" s="6" t="s">
        <v>227</v>
      </c>
      <c r="U76" s="6" t="s">
        <v>228</v>
      </c>
      <c r="V76" s="6" t="s">
        <v>61</v>
      </c>
    </row>
    <row r="77" spans="1:22" x14ac:dyDescent="0.55000000000000004">
      <c r="A77" s="6" t="s">
        <v>879</v>
      </c>
      <c r="B77" s="6" t="s">
        <v>44</v>
      </c>
      <c r="C77" s="6" t="s">
        <v>45</v>
      </c>
      <c r="D77" s="7" t="s">
        <v>945</v>
      </c>
      <c r="E77" s="7">
        <v>308447201</v>
      </c>
      <c r="F77" s="7" t="s">
        <v>1979</v>
      </c>
      <c r="G77" s="7" t="s">
        <v>954</v>
      </c>
      <c r="H77" s="7" t="s">
        <v>953</v>
      </c>
      <c r="I77" s="6">
        <v>-18.649999999999999</v>
      </c>
      <c r="J77" s="6">
        <v>32</v>
      </c>
      <c r="K77" s="6">
        <v>77</v>
      </c>
      <c r="L77" s="6">
        <v>0.99905064581472902</v>
      </c>
      <c r="M77" s="6">
        <v>-18.649999999999999</v>
      </c>
      <c r="N77" s="6">
        <v>78</v>
      </c>
      <c r="O77" s="6">
        <v>71</v>
      </c>
      <c r="P77" s="6">
        <v>-18.989999999999998</v>
      </c>
      <c r="Q77" s="6">
        <v>57</v>
      </c>
      <c r="R77" s="6">
        <v>78</v>
      </c>
      <c r="S77" s="6">
        <v>140</v>
      </c>
      <c r="T77" s="6" t="s">
        <v>880</v>
      </c>
      <c r="U77" s="6" t="s">
        <v>881</v>
      </c>
      <c r="V77" s="6" t="s">
        <v>882</v>
      </c>
    </row>
    <row r="78" spans="1:22" x14ac:dyDescent="0.55000000000000004">
      <c r="A78" s="6" t="s">
        <v>479</v>
      </c>
      <c r="B78" s="4" t="s">
        <v>14</v>
      </c>
      <c r="C78" s="6" t="s">
        <v>480</v>
      </c>
      <c r="D78" s="7" t="s">
        <v>945</v>
      </c>
      <c r="E78" s="7">
        <v>313286411</v>
      </c>
      <c r="F78" s="7" t="s">
        <v>1949</v>
      </c>
      <c r="G78" s="7" t="s">
        <v>953</v>
      </c>
      <c r="H78" s="7" t="s">
        <v>954</v>
      </c>
      <c r="I78" s="6">
        <v>-20.64</v>
      </c>
      <c r="J78" s="6">
        <v>53</v>
      </c>
      <c r="K78" s="6">
        <v>78</v>
      </c>
      <c r="L78" s="6">
        <v>0.99128230945540197</v>
      </c>
      <c r="M78" s="6">
        <v>-20.64</v>
      </c>
      <c r="N78" s="6">
        <v>79</v>
      </c>
      <c r="O78" s="6">
        <v>73</v>
      </c>
      <c r="P78" s="6">
        <v>-18.260000000000002</v>
      </c>
      <c r="Q78" s="6">
        <v>58</v>
      </c>
      <c r="R78" s="6">
        <v>79</v>
      </c>
      <c r="S78" s="6">
        <v>141</v>
      </c>
      <c r="T78" s="6" t="s">
        <v>481</v>
      </c>
      <c r="U78" s="6" t="s">
        <v>482</v>
      </c>
      <c r="V78" s="6" t="s">
        <v>483</v>
      </c>
    </row>
    <row r="79" spans="1:22" x14ac:dyDescent="0.55000000000000004">
      <c r="A79" s="6" t="s">
        <v>563</v>
      </c>
      <c r="B79" s="6" t="s">
        <v>18</v>
      </c>
      <c r="C79" s="6" t="s">
        <v>564</v>
      </c>
      <c r="D79" s="7" t="s">
        <v>945</v>
      </c>
      <c r="E79" s="7">
        <v>318020746</v>
      </c>
      <c r="F79" s="7" t="s">
        <v>1930</v>
      </c>
      <c r="G79" s="7" t="s">
        <v>954</v>
      </c>
      <c r="H79" s="7" t="s">
        <v>953</v>
      </c>
      <c r="I79" s="6">
        <v>-22</v>
      </c>
      <c r="J79" s="6">
        <v>53</v>
      </c>
      <c r="K79" s="6">
        <v>76</v>
      </c>
      <c r="L79" s="6">
        <v>0.99642374559229696</v>
      </c>
      <c r="M79" s="6">
        <v>-22</v>
      </c>
      <c r="N79" s="6">
        <v>77</v>
      </c>
      <c r="O79" s="6">
        <v>70</v>
      </c>
      <c r="P79" s="6">
        <v>-22.94</v>
      </c>
      <c r="Q79" s="6">
        <v>53</v>
      </c>
      <c r="R79" s="6">
        <v>77</v>
      </c>
      <c r="S79" s="6">
        <v>165</v>
      </c>
      <c r="T79" s="6" t="s">
        <v>565</v>
      </c>
      <c r="U79" s="6" t="s">
        <v>566</v>
      </c>
      <c r="V79" s="6" t="s">
        <v>567</v>
      </c>
    </row>
    <row r="80" spans="1:22" x14ac:dyDescent="0.55000000000000004">
      <c r="A80" s="6" t="s">
        <v>2150</v>
      </c>
      <c r="B80" s="6" t="s">
        <v>14</v>
      </c>
      <c r="C80" s="6" t="s">
        <v>720</v>
      </c>
      <c r="D80" s="7" t="s">
        <v>945</v>
      </c>
      <c r="E80" s="7">
        <v>320588625</v>
      </c>
      <c r="F80" s="7" t="s">
        <v>1977</v>
      </c>
      <c r="G80" s="7" t="s">
        <v>952</v>
      </c>
      <c r="H80" s="7" t="s">
        <v>953</v>
      </c>
      <c r="I80" s="6">
        <v>-19.89</v>
      </c>
      <c r="J80" s="6">
        <v>36</v>
      </c>
      <c r="K80" s="6">
        <v>81</v>
      </c>
      <c r="L80" s="6">
        <v>0.99837031422758704</v>
      </c>
      <c r="M80" s="6">
        <v>-19.89</v>
      </c>
      <c r="N80" s="6">
        <v>82</v>
      </c>
      <c r="O80" s="6">
        <v>74</v>
      </c>
      <c r="P80" s="6">
        <v>-21.29</v>
      </c>
      <c r="Q80" s="6">
        <v>60</v>
      </c>
      <c r="R80" s="6">
        <v>82</v>
      </c>
      <c r="S80" s="6">
        <v>167</v>
      </c>
      <c r="T80" s="6" t="s">
        <v>1978</v>
      </c>
      <c r="U80" s="6" t="s">
        <v>607</v>
      </c>
      <c r="V80" s="6" t="s">
        <v>2151</v>
      </c>
    </row>
    <row r="81" spans="1:22" x14ac:dyDescent="0.55000000000000004">
      <c r="A81" s="6" t="s">
        <v>464</v>
      </c>
      <c r="B81" s="4" t="s">
        <v>14</v>
      </c>
      <c r="C81" s="6" t="s">
        <v>465</v>
      </c>
      <c r="D81" s="7" t="s">
        <v>945</v>
      </c>
      <c r="E81" s="7">
        <v>324270021</v>
      </c>
      <c r="F81" s="7" t="s">
        <v>1943</v>
      </c>
      <c r="G81" s="7" t="s">
        <v>954</v>
      </c>
      <c r="H81" s="7" t="s">
        <v>956</v>
      </c>
      <c r="I81" s="6">
        <v>-16.7</v>
      </c>
      <c r="J81" s="6">
        <v>41</v>
      </c>
      <c r="K81" s="6">
        <v>78</v>
      </c>
      <c r="L81" s="6">
        <v>0.997051386733249</v>
      </c>
      <c r="M81" s="6">
        <v>-16.7</v>
      </c>
      <c r="N81" s="6">
        <v>79</v>
      </c>
      <c r="O81" s="6">
        <v>71</v>
      </c>
      <c r="P81" s="6">
        <v>-15.64</v>
      </c>
      <c r="Q81" s="6">
        <v>55</v>
      </c>
      <c r="R81" s="6">
        <v>79</v>
      </c>
      <c r="S81" s="6">
        <v>140</v>
      </c>
      <c r="T81" s="6" t="s">
        <v>466</v>
      </c>
      <c r="U81" s="6" t="s">
        <v>467</v>
      </c>
      <c r="V81" s="6" t="s">
        <v>94</v>
      </c>
    </row>
    <row r="82" spans="1:22" x14ac:dyDescent="0.55000000000000004">
      <c r="A82" s="6" t="s">
        <v>731</v>
      </c>
      <c r="B82" s="6" t="s">
        <v>14</v>
      </c>
      <c r="C82" s="6" t="s">
        <v>732</v>
      </c>
      <c r="D82" s="7" t="s">
        <v>945</v>
      </c>
      <c r="E82" s="7">
        <v>332352898</v>
      </c>
      <c r="F82" s="7" t="s">
        <v>1971</v>
      </c>
      <c r="G82" s="7" t="s">
        <v>954</v>
      </c>
      <c r="H82" s="7" t="s">
        <v>952</v>
      </c>
      <c r="I82" s="6">
        <v>-17.329999999999998</v>
      </c>
      <c r="J82" s="6">
        <v>34</v>
      </c>
      <c r="K82" s="6">
        <v>80</v>
      </c>
      <c r="L82" s="6">
        <v>0.99985007038596396</v>
      </c>
      <c r="M82" s="6">
        <v>-17.329999999999998</v>
      </c>
      <c r="N82" s="6">
        <v>81</v>
      </c>
      <c r="O82" s="6">
        <v>74</v>
      </c>
      <c r="P82" s="6">
        <v>-17.28</v>
      </c>
      <c r="Q82" s="6">
        <v>59</v>
      </c>
      <c r="R82" s="6">
        <v>81</v>
      </c>
      <c r="S82" s="6">
        <v>156</v>
      </c>
      <c r="T82" s="6" t="s">
        <v>497</v>
      </c>
      <c r="U82" s="6" t="s">
        <v>498</v>
      </c>
      <c r="V82" s="6" t="s">
        <v>499</v>
      </c>
    </row>
    <row r="83" spans="1:22" x14ac:dyDescent="0.55000000000000004">
      <c r="A83" s="6" t="s">
        <v>733</v>
      </c>
      <c r="B83" s="6" t="s">
        <v>14</v>
      </c>
      <c r="C83" s="6" t="s">
        <v>734</v>
      </c>
      <c r="D83" s="7" t="s">
        <v>945</v>
      </c>
      <c r="E83" s="7">
        <v>332352898</v>
      </c>
      <c r="F83" s="7" t="s">
        <v>1971</v>
      </c>
      <c r="G83" s="7" t="s">
        <v>954</v>
      </c>
      <c r="H83" s="7" t="s">
        <v>952</v>
      </c>
      <c r="I83" s="6">
        <v>-18.63</v>
      </c>
      <c r="J83" s="6">
        <v>32</v>
      </c>
      <c r="K83" s="6">
        <v>80</v>
      </c>
      <c r="L83" s="6">
        <v>0.99982722016289305</v>
      </c>
      <c r="M83" s="6">
        <v>-18.63</v>
      </c>
      <c r="N83" s="6">
        <v>81</v>
      </c>
      <c r="O83" s="6">
        <v>74</v>
      </c>
      <c r="P83" s="6">
        <v>-18.04</v>
      </c>
      <c r="Q83" s="6">
        <v>58</v>
      </c>
      <c r="R83" s="6">
        <v>81</v>
      </c>
      <c r="S83" s="6">
        <v>158</v>
      </c>
      <c r="T83" s="6" t="s">
        <v>497</v>
      </c>
      <c r="U83" s="6" t="s">
        <v>498</v>
      </c>
      <c r="V83" s="6" t="s">
        <v>499</v>
      </c>
    </row>
    <row r="84" spans="1:22" x14ac:dyDescent="0.55000000000000004">
      <c r="A84" s="6" t="s">
        <v>495</v>
      </c>
      <c r="B84" s="4" t="s">
        <v>353</v>
      </c>
      <c r="C84" s="6" t="s">
        <v>496</v>
      </c>
      <c r="D84" s="7" t="s">
        <v>945</v>
      </c>
      <c r="E84" s="7">
        <v>332352932</v>
      </c>
      <c r="F84" s="7" t="s">
        <v>1895</v>
      </c>
      <c r="G84" s="7" t="s">
        <v>952</v>
      </c>
      <c r="H84" s="7" t="s">
        <v>953</v>
      </c>
      <c r="I84" s="6">
        <v>-19.059999999999999</v>
      </c>
      <c r="J84" s="6">
        <v>43</v>
      </c>
      <c r="K84" s="6">
        <v>77</v>
      </c>
      <c r="L84" s="6">
        <v>0.99767734281645604</v>
      </c>
      <c r="M84" s="6">
        <v>-18.66</v>
      </c>
      <c r="N84" s="6">
        <v>77</v>
      </c>
      <c r="O84" s="6">
        <v>69</v>
      </c>
      <c r="P84" s="6">
        <v>-18.78</v>
      </c>
      <c r="Q84" s="6">
        <v>55</v>
      </c>
      <c r="R84" s="6">
        <v>77</v>
      </c>
      <c r="S84" s="6">
        <v>141</v>
      </c>
      <c r="T84" s="6" t="s">
        <v>497</v>
      </c>
      <c r="U84" s="6" t="s">
        <v>498</v>
      </c>
      <c r="V84" s="6" t="s">
        <v>499</v>
      </c>
    </row>
    <row r="85" spans="1:22" x14ac:dyDescent="0.55000000000000004">
      <c r="A85" s="6" t="s">
        <v>97</v>
      </c>
      <c r="B85" s="6" t="s">
        <v>18</v>
      </c>
      <c r="C85" s="6" t="s">
        <v>98</v>
      </c>
      <c r="D85" s="7" t="s">
        <v>945</v>
      </c>
      <c r="E85" s="7">
        <v>357715727</v>
      </c>
      <c r="F85" s="7" t="s">
        <v>1981</v>
      </c>
      <c r="G85" s="7" t="s">
        <v>953</v>
      </c>
      <c r="H85" s="7" t="s">
        <v>956</v>
      </c>
      <c r="I85" s="6">
        <v>-16.2</v>
      </c>
      <c r="J85" s="6">
        <v>62</v>
      </c>
      <c r="K85" s="6">
        <v>81</v>
      </c>
      <c r="L85" s="6">
        <v>0.99884700162027995</v>
      </c>
      <c r="M85" s="6">
        <v>-16.2</v>
      </c>
      <c r="N85" s="6">
        <v>82</v>
      </c>
      <c r="O85" s="6">
        <v>74</v>
      </c>
      <c r="P85" s="6">
        <v>-16.05</v>
      </c>
      <c r="Q85" s="6">
        <v>56</v>
      </c>
      <c r="R85" s="6">
        <v>82</v>
      </c>
      <c r="S85" s="6">
        <v>159</v>
      </c>
      <c r="T85" s="6" t="s">
        <v>99</v>
      </c>
      <c r="U85" s="6" t="s">
        <v>100</v>
      </c>
      <c r="V85" s="6" t="s">
        <v>101</v>
      </c>
    </row>
    <row r="86" spans="1:22" x14ac:dyDescent="0.55000000000000004">
      <c r="A86" s="6" t="s">
        <v>102</v>
      </c>
      <c r="B86" s="6" t="s">
        <v>18</v>
      </c>
      <c r="C86" s="6" t="s">
        <v>103</v>
      </c>
      <c r="D86" s="7" t="s">
        <v>945</v>
      </c>
      <c r="E86" s="7">
        <v>357715967</v>
      </c>
      <c r="F86" s="7" t="s">
        <v>2003</v>
      </c>
      <c r="G86" s="7" t="s">
        <v>953</v>
      </c>
      <c r="H86" s="7" t="s">
        <v>954</v>
      </c>
      <c r="I86" s="6">
        <v>-24</v>
      </c>
      <c r="J86" s="6">
        <v>57</v>
      </c>
      <c r="K86" s="6">
        <v>76</v>
      </c>
      <c r="L86" s="6">
        <v>0.997051386733249</v>
      </c>
      <c r="M86" s="6">
        <v>-24</v>
      </c>
      <c r="N86" s="6">
        <v>77</v>
      </c>
      <c r="O86" s="6">
        <v>70</v>
      </c>
      <c r="P86" s="6">
        <v>-23.85</v>
      </c>
      <c r="Q86" s="6">
        <v>52</v>
      </c>
      <c r="R86" s="6">
        <v>77</v>
      </c>
      <c r="S86" s="6">
        <v>167</v>
      </c>
      <c r="T86" s="6" t="s">
        <v>99</v>
      </c>
      <c r="U86" s="6" t="s">
        <v>100</v>
      </c>
      <c r="V86" s="6" t="s">
        <v>101</v>
      </c>
    </row>
    <row r="87" spans="1:22" x14ac:dyDescent="0.55000000000000004">
      <c r="A87" s="6" t="s">
        <v>803</v>
      </c>
      <c r="B87" s="6" t="s">
        <v>14</v>
      </c>
      <c r="C87" s="6" t="s">
        <v>720</v>
      </c>
      <c r="D87" s="7" t="s">
        <v>945</v>
      </c>
      <c r="E87" s="7">
        <v>357715967</v>
      </c>
      <c r="F87" s="7" t="s">
        <v>2003</v>
      </c>
      <c r="G87" s="7" t="s">
        <v>954</v>
      </c>
      <c r="H87" s="7" t="s">
        <v>953</v>
      </c>
      <c r="I87" s="6">
        <v>-17.809999999999999</v>
      </c>
      <c r="J87" s="6">
        <v>35</v>
      </c>
      <c r="K87" s="6">
        <v>80</v>
      </c>
      <c r="L87" s="6">
        <v>0.99958235393610795</v>
      </c>
      <c r="M87" s="6">
        <v>-15.91</v>
      </c>
      <c r="N87" s="6">
        <v>80</v>
      </c>
      <c r="O87" s="6">
        <v>73</v>
      </c>
      <c r="P87" s="6">
        <v>-16.03</v>
      </c>
      <c r="Q87" s="6">
        <v>59</v>
      </c>
      <c r="R87" s="6">
        <v>80</v>
      </c>
      <c r="S87" s="6">
        <v>140</v>
      </c>
      <c r="T87" s="6" t="s">
        <v>99</v>
      </c>
      <c r="U87" s="6" t="s">
        <v>100</v>
      </c>
      <c r="V87" s="6" t="s">
        <v>101</v>
      </c>
    </row>
    <row r="88" spans="1:22" x14ac:dyDescent="0.55000000000000004">
      <c r="A88" s="6" t="s">
        <v>432</v>
      </c>
      <c r="B88" s="4" t="s">
        <v>18</v>
      </c>
      <c r="C88" s="6" t="s">
        <v>433</v>
      </c>
      <c r="D88" s="7" t="s">
        <v>945</v>
      </c>
      <c r="E88" s="7">
        <v>379403448</v>
      </c>
      <c r="F88" s="7" t="s">
        <v>1931</v>
      </c>
      <c r="G88" s="7" t="s">
        <v>956</v>
      </c>
      <c r="H88" s="7" t="s">
        <v>952</v>
      </c>
      <c r="I88" s="6">
        <v>-15.84</v>
      </c>
      <c r="J88" s="6">
        <v>55</v>
      </c>
      <c r="K88" s="6">
        <v>81</v>
      </c>
      <c r="L88" s="6">
        <v>0.99905064581472902</v>
      </c>
      <c r="M88" s="6">
        <v>-15.84</v>
      </c>
      <c r="N88" s="6">
        <v>82</v>
      </c>
      <c r="O88" s="6">
        <v>74</v>
      </c>
      <c r="P88" s="6">
        <v>-20.6</v>
      </c>
      <c r="Q88" s="6">
        <v>55</v>
      </c>
      <c r="R88" s="6">
        <v>82</v>
      </c>
      <c r="S88" s="6">
        <v>140</v>
      </c>
      <c r="T88" s="6" t="s">
        <v>434</v>
      </c>
      <c r="U88" s="6" t="s">
        <v>435</v>
      </c>
      <c r="V88" s="6" t="s">
        <v>124</v>
      </c>
    </row>
    <row r="89" spans="1:22" x14ac:dyDescent="0.55000000000000004">
      <c r="A89" s="6" t="s">
        <v>908</v>
      </c>
      <c r="B89" s="6" t="s">
        <v>18</v>
      </c>
      <c r="C89" s="6" t="s">
        <v>909</v>
      </c>
      <c r="D89" s="7" t="s">
        <v>945</v>
      </c>
      <c r="E89" s="7">
        <v>387773208</v>
      </c>
      <c r="F89" s="7" t="s">
        <v>1966</v>
      </c>
      <c r="G89" s="7" t="s">
        <v>953</v>
      </c>
      <c r="H89" s="7" t="s">
        <v>956</v>
      </c>
      <c r="I89" s="6">
        <v>-18.600000000000001</v>
      </c>
      <c r="J89" s="6">
        <v>55</v>
      </c>
      <c r="K89" s="6">
        <v>80</v>
      </c>
      <c r="L89" s="6">
        <v>0.99240659487415805</v>
      </c>
      <c r="M89" s="6">
        <v>-17.7</v>
      </c>
      <c r="N89" s="6">
        <v>80</v>
      </c>
      <c r="O89" s="6">
        <v>73</v>
      </c>
      <c r="P89" s="6">
        <v>-17.649999999999999</v>
      </c>
      <c r="Q89" s="6">
        <v>60</v>
      </c>
      <c r="R89" s="6">
        <v>80</v>
      </c>
      <c r="S89" s="6">
        <v>141</v>
      </c>
      <c r="T89" s="6" t="s">
        <v>910</v>
      </c>
      <c r="U89" s="6" t="s">
        <v>911</v>
      </c>
      <c r="V89" s="6" t="s">
        <v>912</v>
      </c>
    </row>
    <row r="90" spans="1:22" x14ac:dyDescent="0.55000000000000004">
      <c r="A90" s="6" t="s">
        <v>1426</v>
      </c>
      <c r="B90" s="6" t="s">
        <v>44</v>
      </c>
      <c r="C90" s="6" t="s">
        <v>45</v>
      </c>
      <c r="D90" s="7" t="s">
        <v>945</v>
      </c>
      <c r="E90" s="7">
        <v>402769731</v>
      </c>
      <c r="F90" s="7" t="s">
        <v>1999</v>
      </c>
      <c r="G90" s="7" t="s">
        <v>952</v>
      </c>
      <c r="H90" s="7" t="s">
        <v>954</v>
      </c>
      <c r="I90" s="6">
        <v>-21.1</v>
      </c>
      <c r="J90" s="6">
        <v>51</v>
      </c>
      <c r="K90" s="6">
        <v>82</v>
      </c>
      <c r="L90" s="6">
        <v>0.99543437929705603</v>
      </c>
      <c r="M90" s="6">
        <v>-20.6</v>
      </c>
      <c r="N90" s="6">
        <v>82</v>
      </c>
      <c r="O90" s="6">
        <v>75</v>
      </c>
      <c r="P90" s="6">
        <v>-20.3</v>
      </c>
      <c r="Q90" s="6">
        <v>62</v>
      </c>
      <c r="R90" s="6">
        <v>82</v>
      </c>
      <c r="S90" s="6">
        <v>158</v>
      </c>
      <c r="T90" s="6" t="s">
        <v>1429</v>
      </c>
      <c r="U90" s="6" t="s">
        <v>1430</v>
      </c>
      <c r="V90" s="6" t="s">
        <v>1431</v>
      </c>
    </row>
    <row r="91" spans="1:22" x14ac:dyDescent="0.55000000000000004">
      <c r="A91" s="6" t="s">
        <v>1432</v>
      </c>
      <c r="B91" s="6" t="s">
        <v>14</v>
      </c>
      <c r="C91" s="6" t="s">
        <v>1433</v>
      </c>
      <c r="D91" s="7" t="s">
        <v>945</v>
      </c>
      <c r="E91" s="7">
        <v>402769731</v>
      </c>
      <c r="F91" s="7" t="s">
        <v>1999</v>
      </c>
      <c r="G91" s="7" t="s">
        <v>954</v>
      </c>
      <c r="H91" s="7" t="s">
        <v>952</v>
      </c>
      <c r="I91" s="6">
        <v>-18.3</v>
      </c>
      <c r="J91" s="6">
        <v>51</v>
      </c>
      <c r="K91" s="6">
        <v>86</v>
      </c>
      <c r="L91" s="6">
        <v>0.99905064581472902</v>
      </c>
      <c r="M91" s="6">
        <v>-16.5</v>
      </c>
      <c r="N91" s="6">
        <v>82</v>
      </c>
      <c r="O91" s="6">
        <v>75</v>
      </c>
      <c r="P91" s="6">
        <v>-15.08</v>
      </c>
      <c r="Q91" s="6">
        <v>67</v>
      </c>
      <c r="R91" s="6">
        <v>87</v>
      </c>
      <c r="S91" s="6">
        <v>157</v>
      </c>
      <c r="T91" s="6" t="s">
        <v>1429</v>
      </c>
      <c r="U91" s="6" t="s">
        <v>1430</v>
      </c>
      <c r="V91" s="6" t="s">
        <v>1431</v>
      </c>
    </row>
    <row r="92" spans="1:22" x14ac:dyDescent="0.55000000000000004">
      <c r="A92" s="6" t="s">
        <v>367</v>
      </c>
      <c r="B92" s="4" t="s">
        <v>14</v>
      </c>
      <c r="C92" s="6" t="s">
        <v>368</v>
      </c>
      <c r="D92" s="7" t="s">
        <v>945</v>
      </c>
      <c r="E92" s="7">
        <v>404715000</v>
      </c>
      <c r="F92" s="7" t="s">
        <v>1908</v>
      </c>
      <c r="G92" s="7" t="s">
        <v>952</v>
      </c>
      <c r="H92" s="7" t="s">
        <v>954</v>
      </c>
      <c r="I92" s="6">
        <v>-18.5</v>
      </c>
      <c r="J92" s="6">
        <v>51</v>
      </c>
      <c r="K92" s="6">
        <v>77</v>
      </c>
      <c r="L92" s="6">
        <v>0.99398986900297004</v>
      </c>
      <c r="M92" s="6">
        <v>-18.5</v>
      </c>
      <c r="N92" s="6">
        <v>78</v>
      </c>
      <c r="O92" s="6">
        <v>71</v>
      </c>
      <c r="P92" s="6">
        <v>-18.48</v>
      </c>
      <c r="Q92" s="6">
        <v>55</v>
      </c>
      <c r="R92" s="6">
        <v>78</v>
      </c>
      <c r="S92" s="6">
        <v>144</v>
      </c>
      <c r="T92" s="6" t="s">
        <v>369</v>
      </c>
      <c r="U92" s="6" t="s">
        <v>370</v>
      </c>
      <c r="V92" s="6" t="s">
        <v>371</v>
      </c>
    </row>
    <row r="93" spans="1:22" x14ac:dyDescent="0.55000000000000004">
      <c r="A93" s="6" t="s">
        <v>587</v>
      </c>
      <c r="B93" s="6" t="s">
        <v>942</v>
      </c>
      <c r="C93" s="6" t="s">
        <v>588</v>
      </c>
      <c r="D93" s="7" t="s">
        <v>945</v>
      </c>
      <c r="E93" s="7">
        <v>404715000</v>
      </c>
      <c r="F93" s="7" t="s">
        <v>1908</v>
      </c>
      <c r="G93" s="7" t="s">
        <v>954</v>
      </c>
      <c r="H93" s="7" t="s">
        <v>952</v>
      </c>
      <c r="I93" s="6">
        <v>-16.510000000000002</v>
      </c>
      <c r="J93" s="6">
        <v>51</v>
      </c>
      <c r="K93" s="6">
        <v>76</v>
      </c>
      <c r="L93" s="6">
        <v>0.99118700590918496</v>
      </c>
      <c r="M93" s="6">
        <v>-16.510000000000002</v>
      </c>
      <c r="N93" s="6">
        <v>77</v>
      </c>
      <c r="O93" s="6">
        <v>70</v>
      </c>
      <c r="P93" s="6">
        <v>-16.27</v>
      </c>
      <c r="Q93" s="6">
        <v>57</v>
      </c>
      <c r="R93" s="6">
        <v>77</v>
      </c>
      <c r="S93" s="6">
        <v>151</v>
      </c>
      <c r="T93" s="6" t="s">
        <v>369</v>
      </c>
      <c r="U93" s="6" t="s">
        <v>370</v>
      </c>
      <c r="V93" s="6" t="s">
        <v>371</v>
      </c>
    </row>
    <row r="94" spans="1:22" x14ac:dyDescent="0.55000000000000004">
      <c r="A94" s="6" t="s">
        <v>2152</v>
      </c>
      <c r="B94" s="6" t="s">
        <v>18</v>
      </c>
      <c r="C94" s="6" t="s">
        <v>2153</v>
      </c>
      <c r="D94" s="7" t="s">
        <v>945</v>
      </c>
      <c r="E94" s="7">
        <v>406952855</v>
      </c>
      <c r="F94" s="7" t="s">
        <v>1922</v>
      </c>
      <c r="G94" s="7" t="s">
        <v>953</v>
      </c>
      <c r="H94" s="7" t="s">
        <v>954</v>
      </c>
      <c r="I94" s="6">
        <v>-23.51</v>
      </c>
      <c r="J94" s="6">
        <v>39</v>
      </c>
      <c r="K94" s="6">
        <v>83</v>
      </c>
      <c r="L94" s="6">
        <v>0.992488809752059</v>
      </c>
      <c r="M94" s="6">
        <v>-22.01</v>
      </c>
      <c r="N94" s="6">
        <v>83</v>
      </c>
      <c r="O94" s="6">
        <v>76</v>
      </c>
      <c r="P94" s="6">
        <v>-18.57</v>
      </c>
      <c r="Q94" s="6">
        <v>60</v>
      </c>
      <c r="R94" s="6">
        <v>83</v>
      </c>
      <c r="S94" s="6">
        <v>155</v>
      </c>
      <c r="T94" s="6" t="s">
        <v>1923</v>
      </c>
      <c r="U94" s="6" t="s">
        <v>2154</v>
      </c>
      <c r="V94" s="6" t="s">
        <v>2155</v>
      </c>
    </row>
    <row r="95" spans="1:22" x14ac:dyDescent="0.55000000000000004">
      <c r="A95" s="6" t="s">
        <v>272</v>
      </c>
      <c r="B95" s="6" t="s">
        <v>18</v>
      </c>
      <c r="C95" s="6" t="s">
        <v>273</v>
      </c>
      <c r="D95" s="7" t="s">
        <v>945</v>
      </c>
      <c r="E95" s="7">
        <v>413836304</v>
      </c>
      <c r="F95" s="7" t="s">
        <v>1995</v>
      </c>
      <c r="G95" s="7" t="s">
        <v>952</v>
      </c>
      <c r="H95" s="7" t="s">
        <v>956</v>
      </c>
      <c r="I95" s="6">
        <v>-17.71</v>
      </c>
      <c r="J95" s="6">
        <v>56</v>
      </c>
      <c r="K95" s="6">
        <v>80</v>
      </c>
      <c r="L95" s="6">
        <v>0.99870829208592904</v>
      </c>
      <c r="M95" s="6">
        <v>-16.41</v>
      </c>
      <c r="N95" s="6">
        <v>80</v>
      </c>
      <c r="O95" s="6">
        <v>72</v>
      </c>
      <c r="P95" s="6">
        <v>-19.23</v>
      </c>
      <c r="Q95" s="6">
        <v>57</v>
      </c>
      <c r="R95" s="6">
        <v>80</v>
      </c>
      <c r="S95" s="6">
        <v>156</v>
      </c>
      <c r="T95" s="6" t="s">
        <v>114</v>
      </c>
      <c r="U95" s="6" t="s">
        <v>115</v>
      </c>
      <c r="V95" s="6" t="s">
        <v>116</v>
      </c>
    </row>
    <row r="96" spans="1:22" x14ac:dyDescent="0.55000000000000004">
      <c r="A96" s="6" t="s">
        <v>167</v>
      </c>
      <c r="B96" s="6" t="s">
        <v>18</v>
      </c>
      <c r="C96" s="6" t="s">
        <v>168</v>
      </c>
      <c r="D96" s="7" t="s">
        <v>945</v>
      </c>
      <c r="E96" s="7">
        <v>430249108</v>
      </c>
      <c r="F96" s="7" t="s">
        <v>1941</v>
      </c>
      <c r="G96" s="7" t="s">
        <v>953</v>
      </c>
      <c r="H96" s="7" t="s">
        <v>954</v>
      </c>
      <c r="I96" s="6">
        <v>-17.3</v>
      </c>
      <c r="J96" s="6">
        <v>46</v>
      </c>
      <c r="K96" s="6">
        <v>79</v>
      </c>
      <c r="L96" s="6">
        <v>0.99543437929705603</v>
      </c>
      <c r="M96" s="6">
        <v>-17.3</v>
      </c>
      <c r="N96" s="6">
        <v>80</v>
      </c>
      <c r="O96" s="6">
        <v>72</v>
      </c>
      <c r="P96" s="6">
        <v>-18.03</v>
      </c>
      <c r="Q96" s="6">
        <v>58</v>
      </c>
      <c r="R96" s="6">
        <v>80</v>
      </c>
      <c r="S96" s="6">
        <v>156</v>
      </c>
      <c r="T96" s="6" t="s">
        <v>169</v>
      </c>
      <c r="U96" s="6" t="s">
        <v>170</v>
      </c>
      <c r="V96" s="6" t="s">
        <v>171</v>
      </c>
    </row>
    <row r="97" spans="1:22" x14ac:dyDescent="0.55000000000000004">
      <c r="A97" s="6" t="s">
        <v>420</v>
      </c>
      <c r="B97" s="4" t="s">
        <v>14</v>
      </c>
      <c r="C97" s="6" t="s">
        <v>421</v>
      </c>
      <c r="D97" s="7" t="s">
        <v>945</v>
      </c>
      <c r="E97" s="7">
        <v>462168258</v>
      </c>
      <c r="F97" s="7" t="s">
        <v>1898</v>
      </c>
      <c r="G97" s="7" t="s">
        <v>952</v>
      </c>
      <c r="H97" s="7" t="s">
        <v>956</v>
      </c>
      <c r="I97" s="6">
        <v>-15.2</v>
      </c>
      <c r="J97" s="6">
        <v>58</v>
      </c>
      <c r="K97" s="6">
        <v>81</v>
      </c>
      <c r="L97" s="6">
        <v>0.995731989920146</v>
      </c>
      <c r="M97" s="6">
        <v>-15.2</v>
      </c>
      <c r="N97" s="6">
        <v>82</v>
      </c>
      <c r="O97" s="6">
        <v>75</v>
      </c>
      <c r="P97" s="6">
        <v>-16.47</v>
      </c>
      <c r="Q97" s="6">
        <v>58</v>
      </c>
      <c r="R97" s="6">
        <v>82</v>
      </c>
      <c r="S97" s="6">
        <v>141</v>
      </c>
      <c r="T97" s="6" t="s">
        <v>422</v>
      </c>
      <c r="U97" s="6" t="s">
        <v>423</v>
      </c>
      <c r="V97" s="6" t="s">
        <v>424</v>
      </c>
    </row>
    <row r="98" spans="1:22" x14ac:dyDescent="0.55000000000000004">
      <c r="A98" s="6" t="s">
        <v>2106</v>
      </c>
      <c r="B98" s="4" t="s">
        <v>18</v>
      </c>
      <c r="C98" s="6" t="s">
        <v>2107</v>
      </c>
      <c r="D98" s="7" t="s">
        <v>945</v>
      </c>
      <c r="E98" s="7">
        <v>48724212</v>
      </c>
      <c r="F98" s="7" t="s">
        <v>1982</v>
      </c>
      <c r="G98" s="7" t="s">
        <v>954</v>
      </c>
      <c r="H98" s="7" t="s">
        <v>953</v>
      </c>
      <c r="I98" s="6">
        <v>-18.100000000000001</v>
      </c>
      <c r="J98" s="6">
        <v>60</v>
      </c>
      <c r="K98" s="6">
        <v>82</v>
      </c>
      <c r="L98" s="6">
        <v>0.99139692688556402</v>
      </c>
      <c r="M98" s="6">
        <v>-17.5</v>
      </c>
      <c r="N98" s="6">
        <v>82</v>
      </c>
      <c r="O98" s="6">
        <v>75</v>
      </c>
      <c r="P98" s="6">
        <v>-20.3</v>
      </c>
      <c r="Q98" s="6">
        <v>59</v>
      </c>
      <c r="R98" s="6">
        <v>82</v>
      </c>
      <c r="S98" s="6">
        <v>141</v>
      </c>
      <c r="T98" s="6" t="s">
        <v>75</v>
      </c>
      <c r="U98" s="6" t="s">
        <v>76</v>
      </c>
      <c r="V98" s="6" t="s">
        <v>77</v>
      </c>
    </row>
    <row r="99" spans="1:22" x14ac:dyDescent="0.55000000000000004">
      <c r="A99" s="6" t="s">
        <v>65</v>
      </c>
      <c r="B99" s="6" t="s">
        <v>14</v>
      </c>
      <c r="C99" s="6" t="s">
        <v>66</v>
      </c>
      <c r="D99" s="7" t="s">
        <v>945</v>
      </c>
      <c r="E99" s="7">
        <v>48724372</v>
      </c>
      <c r="F99" s="7" t="s">
        <v>1955</v>
      </c>
      <c r="G99" s="7" t="s">
        <v>956</v>
      </c>
      <c r="H99" s="7" t="s">
        <v>954</v>
      </c>
      <c r="I99" s="6">
        <v>-18.7</v>
      </c>
      <c r="J99" s="6">
        <v>56</v>
      </c>
      <c r="K99" s="6">
        <v>78</v>
      </c>
      <c r="L99" s="6">
        <v>0.99730992514797701</v>
      </c>
      <c r="M99" s="6">
        <v>-17.2</v>
      </c>
      <c r="N99" s="6">
        <v>78</v>
      </c>
      <c r="O99" s="6">
        <v>71</v>
      </c>
      <c r="P99" s="6">
        <v>-18.25</v>
      </c>
      <c r="Q99" s="6">
        <v>57</v>
      </c>
      <c r="R99" s="6">
        <v>78</v>
      </c>
      <c r="S99" s="6">
        <v>151</v>
      </c>
      <c r="T99" s="6" t="s">
        <v>75</v>
      </c>
      <c r="U99" s="6" t="s">
        <v>76</v>
      </c>
      <c r="V99" s="6" t="s">
        <v>77</v>
      </c>
    </row>
    <row r="100" spans="1:22" x14ac:dyDescent="0.55000000000000004">
      <c r="A100" s="6" t="s">
        <v>797</v>
      </c>
      <c r="B100" s="6" t="s">
        <v>18</v>
      </c>
      <c r="C100" s="6" t="s">
        <v>321</v>
      </c>
      <c r="D100" s="7" t="s">
        <v>945</v>
      </c>
      <c r="E100" s="7">
        <v>48724516</v>
      </c>
      <c r="F100" s="7" t="s">
        <v>1937</v>
      </c>
      <c r="G100" s="7" t="s">
        <v>956</v>
      </c>
      <c r="H100" s="7" t="s">
        <v>952</v>
      </c>
      <c r="I100" s="6">
        <v>-21.06</v>
      </c>
      <c r="J100" s="6">
        <v>52</v>
      </c>
      <c r="K100" s="6">
        <v>77</v>
      </c>
      <c r="L100" s="6">
        <v>0.99543437929705603</v>
      </c>
      <c r="M100" s="6">
        <v>-20.86</v>
      </c>
      <c r="N100" s="6">
        <v>77</v>
      </c>
      <c r="O100" s="6">
        <v>70</v>
      </c>
      <c r="P100" s="6">
        <v>-21.6</v>
      </c>
      <c r="Q100" s="6">
        <v>53</v>
      </c>
      <c r="R100" s="6">
        <v>77</v>
      </c>
      <c r="S100" s="6">
        <v>149</v>
      </c>
      <c r="T100" s="6" t="s">
        <v>75</v>
      </c>
      <c r="U100" s="6" t="s">
        <v>76</v>
      </c>
      <c r="V100" s="6" t="s">
        <v>77</v>
      </c>
    </row>
    <row r="101" spans="1:22" x14ac:dyDescent="0.55000000000000004">
      <c r="A101" s="6" t="s">
        <v>1446</v>
      </c>
      <c r="B101" s="4" t="s">
        <v>2089</v>
      </c>
      <c r="C101" s="6" t="s">
        <v>1448</v>
      </c>
      <c r="D101" s="7" t="s">
        <v>945</v>
      </c>
      <c r="E101" s="7">
        <v>507114093</v>
      </c>
      <c r="F101" s="7" t="s">
        <v>1958</v>
      </c>
      <c r="G101" s="7" t="s">
        <v>956</v>
      </c>
      <c r="H101" s="7" t="s">
        <v>952</v>
      </c>
      <c r="I101" s="6">
        <v>-18</v>
      </c>
      <c r="J101" s="6">
        <v>61</v>
      </c>
      <c r="K101" s="6">
        <v>82</v>
      </c>
      <c r="L101" s="6">
        <v>0.99272699898323702</v>
      </c>
      <c r="M101" s="6">
        <v>-16.5</v>
      </c>
      <c r="N101" s="6">
        <v>82</v>
      </c>
      <c r="O101" s="6">
        <v>75</v>
      </c>
      <c r="P101" s="6">
        <v>-20.21</v>
      </c>
      <c r="Q101" s="6">
        <v>61</v>
      </c>
      <c r="R101" s="6">
        <v>82</v>
      </c>
      <c r="S101" s="6">
        <v>148</v>
      </c>
      <c r="T101" s="6" t="s">
        <v>56</v>
      </c>
      <c r="U101" s="6" t="s">
        <v>57</v>
      </c>
      <c r="V101" s="6" t="s">
        <v>58</v>
      </c>
    </row>
    <row r="102" spans="1:22" x14ac:dyDescent="0.55000000000000004">
      <c r="A102" s="6" t="s">
        <v>1450</v>
      </c>
      <c r="B102" s="6" t="s">
        <v>14</v>
      </c>
      <c r="C102" s="6" t="s">
        <v>1452</v>
      </c>
      <c r="D102" s="7" t="s">
        <v>945</v>
      </c>
      <c r="E102" s="7">
        <v>507114093</v>
      </c>
      <c r="F102" s="7" t="s">
        <v>1958</v>
      </c>
      <c r="G102" s="7" t="s">
        <v>952</v>
      </c>
      <c r="H102" s="7" t="s">
        <v>956</v>
      </c>
      <c r="I102" s="6">
        <v>-17</v>
      </c>
      <c r="J102" s="6">
        <v>54</v>
      </c>
      <c r="K102" s="6">
        <v>81</v>
      </c>
      <c r="L102" s="6">
        <v>0.99642374559229696</v>
      </c>
      <c r="M102" s="6">
        <v>-17</v>
      </c>
      <c r="N102" s="6">
        <v>82</v>
      </c>
      <c r="O102" s="6">
        <v>75</v>
      </c>
      <c r="P102" s="6">
        <v>-17.489999999999998</v>
      </c>
      <c r="Q102" s="6">
        <v>60</v>
      </c>
      <c r="R102" s="6">
        <v>82</v>
      </c>
      <c r="S102" s="6">
        <v>140</v>
      </c>
      <c r="T102" s="6" t="s">
        <v>56</v>
      </c>
      <c r="U102" s="6" t="s">
        <v>57</v>
      </c>
      <c r="V102" s="6" t="s">
        <v>58</v>
      </c>
    </row>
    <row r="103" spans="1:22" x14ac:dyDescent="0.55000000000000004">
      <c r="A103" s="6" t="s">
        <v>263</v>
      </c>
      <c r="B103" s="6" t="s">
        <v>18</v>
      </c>
      <c r="C103" s="6" t="s">
        <v>264</v>
      </c>
      <c r="D103" s="7" t="s">
        <v>945</v>
      </c>
      <c r="E103" s="7">
        <v>507116638</v>
      </c>
      <c r="F103" s="7" t="s">
        <v>1899</v>
      </c>
      <c r="G103" s="7" t="s">
        <v>954</v>
      </c>
      <c r="H103" s="7" t="s">
        <v>953</v>
      </c>
      <c r="I103" s="6">
        <v>-16.079999999999998</v>
      </c>
      <c r="J103" s="6">
        <v>10</v>
      </c>
      <c r="K103" s="6">
        <v>79</v>
      </c>
      <c r="L103" s="6">
        <v>0.99989551080067895</v>
      </c>
      <c r="M103" s="6">
        <v>-15.06</v>
      </c>
      <c r="N103" s="6">
        <v>79</v>
      </c>
      <c r="O103" s="6">
        <v>72</v>
      </c>
      <c r="P103" s="6">
        <v>-16.489999999999998</v>
      </c>
      <c r="Q103" s="6">
        <v>57</v>
      </c>
      <c r="R103" s="6">
        <v>79</v>
      </c>
      <c r="S103" s="6">
        <v>152</v>
      </c>
      <c r="T103" s="6" t="s">
        <v>56</v>
      </c>
      <c r="U103" s="6" t="s">
        <v>57</v>
      </c>
      <c r="V103" s="6" t="s">
        <v>58</v>
      </c>
    </row>
    <row r="104" spans="1:22" x14ac:dyDescent="0.55000000000000004">
      <c r="A104" s="6" t="s">
        <v>302</v>
      </c>
      <c r="B104" s="6" t="s">
        <v>18</v>
      </c>
      <c r="C104" s="6" t="s">
        <v>303</v>
      </c>
      <c r="D104" s="7" t="s">
        <v>945</v>
      </c>
      <c r="E104" s="7">
        <v>5257824</v>
      </c>
      <c r="F104" s="7" t="s">
        <v>1961</v>
      </c>
      <c r="G104" s="7" t="s">
        <v>953</v>
      </c>
      <c r="H104" s="7" t="s">
        <v>956</v>
      </c>
      <c r="I104" s="6">
        <v>-19.29</v>
      </c>
      <c r="J104" s="6">
        <v>25</v>
      </c>
      <c r="K104" s="6">
        <v>78</v>
      </c>
      <c r="L104" s="6">
        <v>0.99905670267122404</v>
      </c>
      <c r="M104" s="6">
        <v>-17.47</v>
      </c>
      <c r="N104" s="6">
        <v>78</v>
      </c>
      <c r="O104" s="6">
        <v>70</v>
      </c>
      <c r="P104" s="6">
        <v>-16.399999999999999</v>
      </c>
      <c r="Q104" s="6">
        <v>54</v>
      </c>
      <c r="R104" s="6">
        <v>78</v>
      </c>
      <c r="S104" s="6">
        <v>154</v>
      </c>
      <c r="T104" s="6" t="s">
        <v>634</v>
      </c>
      <c r="U104" s="6" t="s">
        <v>635</v>
      </c>
      <c r="V104" s="6" t="s">
        <v>636</v>
      </c>
    </row>
    <row r="105" spans="1:22" x14ac:dyDescent="0.55000000000000004">
      <c r="A105" s="6" t="s">
        <v>637</v>
      </c>
      <c r="B105" s="6" t="s">
        <v>18</v>
      </c>
      <c r="C105" s="6" t="s">
        <v>638</v>
      </c>
      <c r="D105" s="7" t="s">
        <v>945</v>
      </c>
      <c r="E105" s="7">
        <v>5257824</v>
      </c>
      <c r="F105" s="7" t="s">
        <v>1961</v>
      </c>
      <c r="G105" s="7" t="s">
        <v>953</v>
      </c>
      <c r="H105" s="7" t="s">
        <v>956</v>
      </c>
      <c r="I105" s="6">
        <v>-19.690000000000001</v>
      </c>
      <c r="J105" s="6">
        <v>25</v>
      </c>
      <c r="K105" s="6">
        <v>79</v>
      </c>
      <c r="L105" s="6">
        <v>0.99894859887491505</v>
      </c>
      <c r="M105" s="6">
        <v>-18.37</v>
      </c>
      <c r="N105" s="6">
        <v>79</v>
      </c>
      <c r="O105" s="6">
        <v>71</v>
      </c>
      <c r="P105" s="6">
        <v>-17.57</v>
      </c>
      <c r="Q105" s="6">
        <v>54</v>
      </c>
      <c r="R105" s="6">
        <v>79</v>
      </c>
      <c r="S105" s="6">
        <v>159</v>
      </c>
      <c r="T105" s="6" t="s">
        <v>634</v>
      </c>
      <c r="U105" s="6" t="s">
        <v>635</v>
      </c>
      <c r="V105" s="6" t="s">
        <v>636</v>
      </c>
    </row>
    <row r="106" spans="1:22" x14ac:dyDescent="0.55000000000000004">
      <c r="A106" s="6" t="s">
        <v>831</v>
      </c>
      <c r="B106" s="6" t="s">
        <v>14</v>
      </c>
      <c r="C106" s="6" t="s">
        <v>832</v>
      </c>
      <c r="D106" s="7" t="s">
        <v>945</v>
      </c>
      <c r="E106" s="7">
        <v>5257824</v>
      </c>
      <c r="F106" s="7" t="s">
        <v>1961</v>
      </c>
      <c r="G106" s="7" t="s">
        <v>953</v>
      </c>
      <c r="H106" s="7" t="s">
        <v>956</v>
      </c>
      <c r="I106" s="6">
        <v>-17.899999999999999</v>
      </c>
      <c r="J106" s="6">
        <v>47</v>
      </c>
      <c r="K106" s="6">
        <v>82</v>
      </c>
      <c r="L106" s="6">
        <v>0.99750815240040303</v>
      </c>
      <c r="M106" s="6">
        <v>-17.899999999999999</v>
      </c>
      <c r="N106" s="6">
        <v>83</v>
      </c>
      <c r="O106" s="6">
        <v>75</v>
      </c>
      <c r="P106" s="6">
        <v>-16.059999999999999</v>
      </c>
      <c r="Q106" s="6">
        <v>62</v>
      </c>
      <c r="R106" s="6">
        <v>83</v>
      </c>
      <c r="S106" s="6">
        <v>141</v>
      </c>
      <c r="T106" s="6" t="s">
        <v>634</v>
      </c>
      <c r="U106" s="6" t="s">
        <v>635</v>
      </c>
      <c r="V106" s="6" t="s">
        <v>636</v>
      </c>
    </row>
    <row r="107" spans="1:22" x14ac:dyDescent="0.55000000000000004">
      <c r="A107" s="6" t="s">
        <v>623</v>
      </c>
      <c r="B107" s="6" t="s">
        <v>624</v>
      </c>
      <c r="C107" s="6" t="s">
        <v>625</v>
      </c>
      <c r="D107" s="7" t="s">
        <v>945</v>
      </c>
      <c r="E107" s="7">
        <v>557882668</v>
      </c>
      <c r="F107" s="7" t="s">
        <v>1948</v>
      </c>
      <c r="G107" s="7" t="s">
        <v>954</v>
      </c>
      <c r="H107" s="7" t="s">
        <v>953</v>
      </c>
      <c r="I107" s="6">
        <v>-15.9</v>
      </c>
      <c r="J107" s="6">
        <v>67</v>
      </c>
      <c r="K107" s="6">
        <v>82</v>
      </c>
      <c r="L107" s="6">
        <v>0.995098909597806</v>
      </c>
      <c r="M107" s="6">
        <v>-15.9</v>
      </c>
      <c r="N107" s="6">
        <v>83</v>
      </c>
      <c r="O107" s="6">
        <v>75</v>
      </c>
      <c r="P107" s="6">
        <v>-17.78</v>
      </c>
      <c r="Q107" s="6">
        <v>62</v>
      </c>
      <c r="R107" s="6">
        <v>83</v>
      </c>
      <c r="S107" s="6">
        <v>155</v>
      </c>
      <c r="T107" s="6" t="s">
        <v>626</v>
      </c>
      <c r="U107" s="6" t="s">
        <v>627</v>
      </c>
      <c r="V107" s="6" t="s">
        <v>628</v>
      </c>
    </row>
    <row r="108" spans="1:22" x14ac:dyDescent="0.55000000000000004">
      <c r="A108" s="6" t="s">
        <v>163</v>
      </c>
      <c r="B108" s="6" t="s">
        <v>18</v>
      </c>
      <c r="C108" s="6" t="s">
        <v>164</v>
      </c>
      <c r="D108" s="7" t="s">
        <v>945</v>
      </c>
      <c r="E108" s="7">
        <v>606773489</v>
      </c>
      <c r="F108" s="7" t="s">
        <v>1904</v>
      </c>
      <c r="G108" s="7" t="s">
        <v>952</v>
      </c>
      <c r="H108" s="7" t="s">
        <v>953</v>
      </c>
      <c r="I108" s="6">
        <v>-19.47</v>
      </c>
      <c r="J108" s="6">
        <v>43</v>
      </c>
      <c r="K108" s="6">
        <v>81</v>
      </c>
      <c r="L108" s="6">
        <v>0.99988858778821899</v>
      </c>
      <c r="M108" s="6">
        <v>-19.47</v>
      </c>
      <c r="N108" s="6">
        <v>82</v>
      </c>
      <c r="O108" s="6">
        <v>75</v>
      </c>
      <c r="P108" s="6">
        <v>-17.510000000000002</v>
      </c>
      <c r="Q108" s="6">
        <v>59</v>
      </c>
      <c r="R108" s="6">
        <v>82</v>
      </c>
      <c r="S108" s="6">
        <v>152</v>
      </c>
      <c r="T108" s="6" t="s">
        <v>165</v>
      </c>
      <c r="U108" s="6" t="s">
        <v>166</v>
      </c>
      <c r="V108" s="6" t="s">
        <v>64</v>
      </c>
    </row>
    <row r="109" spans="1:22" x14ac:dyDescent="0.55000000000000004">
      <c r="A109" s="6" t="s">
        <v>792</v>
      </c>
      <c r="B109" s="6" t="s">
        <v>18</v>
      </c>
      <c r="C109" s="6" t="s">
        <v>793</v>
      </c>
      <c r="D109" s="7" t="s">
        <v>945</v>
      </c>
      <c r="E109" s="7">
        <v>625757931</v>
      </c>
      <c r="F109" s="7" t="s">
        <v>1939</v>
      </c>
      <c r="G109" s="7" t="s">
        <v>952</v>
      </c>
      <c r="H109" s="7" t="s">
        <v>956</v>
      </c>
      <c r="I109" s="6">
        <v>-17.21</v>
      </c>
      <c r="J109" s="6">
        <v>53</v>
      </c>
      <c r="K109" s="6">
        <v>82</v>
      </c>
      <c r="L109" s="6">
        <v>0.99964165829743501</v>
      </c>
      <c r="M109" s="6">
        <v>-17.21</v>
      </c>
      <c r="N109" s="6">
        <v>83</v>
      </c>
      <c r="O109" s="6">
        <v>76</v>
      </c>
      <c r="P109" s="6">
        <v>-17.37</v>
      </c>
      <c r="Q109" s="6">
        <v>63</v>
      </c>
      <c r="R109" s="6">
        <v>83</v>
      </c>
      <c r="S109" s="6">
        <v>149</v>
      </c>
      <c r="T109" s="6" t="s">
        <v>794</v>
      </c>
      <c r="U109" s="6" t="s">
        <v>795</v>
      </c>
      <c r="V109" s="6" t="s">
        <v>796</v>
      </c>
    </row>
    <row r="110" spans="1:22" x14ac:dyDescent="0.55000000000000004">
      <c r="A110" s="6" t="s">
        <v>1467</v>
      </c>
      <c r="B110" s="6" t="s">
        <v>14</v>
      </c>
      <c r="C110" s="6" t="s">
        <v>1469</v>
      </c>
      <c r="D110" s="7" t="s">
        <v>945</v>
      </c>
      <c r="E110" s="7">
        <v>636937349</v>
      </c>
      <c r="F110" s="7" t="s">
        <v>1945</v>
      </c>
      <c r="G110" s="7" t="s">
        <v>952</v>
      </c>
      <c r="H110" s="7" t="s">
        <v>956</v>
      </c>
      <c r="I110" s="6">
        <v>-16.2</v>
      </c>
      <c r="J110" s="6">
        <v>57</v>
      </c>
      <c r="K110" s="6">
        <v>80</v>
      </c>
      <c r="L110" s="6">
        <v>0.998537789521871</v>
      </c>
      <c r="M110" s="6">
        <v>-16.2</v>
      </c>
      <c r="N110" s="6">
        <v>81</v>
      </c>
      <c r="O110" s="6">
        <v>73</v>
      </c>
      <c r="P110" s="6">
        <v>-16.420000000000002</v>
      </c>
      <c r="Q110" s="6">
        <v>60</v>
      </c>
      <c r="R110" s="6">
        <v>81</v>
      </c>
      <c r="S110" s="6">
        <v>157</v>
      </c>
      <c r="T110" s="6" t="s">
        <v>48</v>
      </c>
      <c r="U110" s="6" t="s">
        <v>49</v>
      </c>
      <c r="V110" s="6" t="s">
        <v>50</v>
      </c>
    </row>
    <row r="111" spans="1:22" x14ac:dyDescent="0.55000000000000004">
      <c r="A111" s="6" t="s">
        <v>489</v>
      </c>
      <c r="B111" s="4" t="s">
        <v>14</v>
      </c>
      <c r="C111" s="6" t="s">
        <v>490</v>
      </c>
      <c r="D111" s="7" t="s">
        <v>945</v>
      </c>
      <c r="E111" s="7">
        <v>636937349</v>
      </c>
      <c r="F111" s="7" t="s">
        <v>1945</v>
      </c>
      <c r="G111" s="7" t="s">
        <v>952</v>
      </c>
      <c r="H111" s="7" t="s">
        <v>956</v>
      </c>
      <c r="I111" s="6">
        <v>-15.8</v>
      </c>
      <c r="J111" s="6">
        <v>60</v>
      </c>
      <c r="K111" s="6">
        <v>80</v>
      </c>
      <c r="L111" s="6">
        <v>0.99543437929705603</v>
      </c>
      <c r="M111" s="6">
        <v>-15.4</v>
      </c>
      <c r="N111" s="6">
        <v>80</v>
      </c>
      <c r="O111" s="6">
        <v>74</v>
      </c>
      <c r="P111" s="6">
        <v>-17.8</v>
      </c>
      <c r="Q111" s="6">
        <v>58</v>
      </c>
      <c r="R111" s="6">
        <v>80</v>
      </c>
      <c r="S111" s="6">
        <v>140</v>
      </c>
      <c r="T111" s="6" t="s">
        <v>48</v>
      </c>
      <c r="U111" s="6" t="s">
        <v>49</v>
      </c>
      <c r="V111" s="6" t="s">
        <v>50</v>
      </c>
    </row>
    <row r="112" spans="1:22" x14ac:dyDescent="0.55000000000000004">
      <c r="A112" s="6" t="s">
        <v>1473</v>
      </c>
      <c r="B112" s="6" t="s">
        <v>14</v>
      </c>
      <c r="C112" s="6" t="s">
        <v>1475</v>
      </c>
      <c r="D112" s="7" t="s">
        <v>945</v>
      </c>
      <c r="E112" s="7">
        <v>636937349</v>
      </c>
      <c r="F112" s="7" t="s">
        <v>1945</v>
      </c>
      <c r="G112" s="7" t="s">
        <v>956</v>
      </c>
      <c r="H112" s="7" t="s">
        <v>952</v>
      </c>
      <c r="I112" s="6">
        <v>-16.59</v>
      </c>
      <c r="J112" s="6">
        <v>46</v>
      </c>
      <c r="K112" s="6">
        <v>75</v>
      </c>
      <c r="L112" s="6">
        <v>0.998730951170402</v>
      </c>
      <c r="M112" s="6">
        <v>-16.59</v>
      </c>
      <c r="N112" s="6">
        <v>76</v>
      </c>
      <c r="O112" s="6">
        <v>68</v>
      </c>
      <c r="P112" s="6">
        <v>-15.22</v>
      </c>
      <c r="Q112" s="6">
        <v>56</v>
      </c>
      <c r="R112" s="6">
        <v>76</v>
      </c>
      <c r="S112" s="6">
        <v>150</v>
      </c>
      <c r="T112" s="6" t="s">
        <v>48</v>
      </c>
      <c r="U112" s="6" t="s">
        <v>49</v>
      </c>
      <c r="V112" s="6" t="s">
        <v>50</v>
      </c>
    </row>
    <row r="113" spans="1:22" x14ac:dyDescent="0.55000000000000004">
      <c r="A113" s="6" t="s">
        <v>713</v>
      </c>
      <c r="B113" s="6" t="s">
        <v>27</v>
      </c>
      <c r="C113" s="6" t="s">
        <v>714</v>
      </c>
      <c r="D113" s="7" t="s">
        <v>945</v>
      </c>
      <c r="E113" s="7">
        <v>636937839</v>
      </c>
      <c r="F113" s="7" t="s">
        <v>1944</v>
      </c>
      <c r="G113" s="7" t="s">
        <v>954</v>
      </c>
      <c r="H113" s="7" t="s">
        <v>956</v>
      </c>
      <c r="I113" s="6">
        <v>-19.2</v>
      </c>
      <c r="J113" s="6">
        <v>57</v>
      </c>
      <c r="K113" s="6">
        <v>97</v>
      </c>
      <c r="L113" s="6">
        <v>0.998537789521871</v>
      </c>
      <c r="M113" s="6">
        <v>-15.6</v>
      </c>
      <c r="N113" s="6">
        <v>82</v>
      </c>
      <c r="O113" s="6">
        <v>74</v>
      </c>
      <c r="P113" s="6">
        <v>-18.66</v>
      </c>
      <c r="Q113" s="6">
        <v>74</v>
      </c>
      <c r="R113" s="6">
        <v>97</v>
      </c>
      <c r="S113" s="6">
        <v>153</v>
      </c>
      <c r="T113" s="6" t="s">
        <v>48</v>
      </c>
      <c r="U113" s="6" t="s">
        <v>49</v>
      </c>
      <c r="V113" s="6" t="s">
        <v>50</v>
      </c>
    </row>
    <row r="114" spans="1:22" x14ac:dyDescent="0.55000000000000004">
      <c r="A114" s="6" t="s">
        <v>878</v>
      </c>
      <c r="B114" s="6" t="s">
        <v>27</v>
      </c>
      <c r="C114" s="6" t="s">
        <v>714</v>
      </c>
      <c r="D114" s="7" t="s">
        <v>945</v>
      </c>
      <c r="E114" s="7">
        <v>636937839</v>
      </c>
      <c r="F114" s="7" t="s">
        <v>1944</v>
      </c>
      <c r="G114" s="7" t="s">
        <v>954</v>
      </c>
      <c r="H114" s="7" t="s">
        <v>956</v>
      </c>
      <c r="I114" s="6">
        <v>-19.2</v>
      </c>
      <c r="J114" s="6">
        <v>57</v>
      </c>
      <c r="K114" s="6">
        <v>97</v>
      </c>
      <c r="L114" s="6">
        <v>0.998537789521871</v>
      </c>
      <c r="M114" s="6">
        <v>-15.6</v>
      </c>
      <c r="N114" s="6">
        <v>82</v>
      </c>
      <c r="O114" s="6">
        <v>74</v>
      </c>
      <c r="P114" s="6">
        <v>-16.86</v>
      </c>
      <c r="Q114" s="6">
        <v>58</v>
      </c>
      <c r="R114" s="6">
        <v>82</v>
      </c>
      <c r="S114" s="6">
        <v>142</v>
      </c>
      <c r="T114" s="6" t="s">
        <v>48</v>
      </c>
      <c r="U114" s="6" t="s">
        <v>49</v>
      </c>
      <c r="V114" s="6" t="s">
        <v>50</v>
      </c>
    </row>
    <row r="115" spans="1:22" x14ac:dyDescent="0.55000000000000004">
      <c r="A115" s="6" t="s">
        <v>801</v>
      </c>
      <c r="B115" s="6" t="s">
        <v>18</v>
      </c>
      <c r="C115" s="6" t="s">
        <v>802</v>
      </c>
      <c r="D115" s="7" t="s">
        <v>945</v>
      </c>
      <c r="E115" s="7">
        <v>639899946</v>
      </c>
      <c r="F115" s="7" t="s">
        <v>1970</v>
      </c>
      <c r="G115" s="7" t="s">
        <v>953</v>
      </c>
      <c r="H115" s="7" t="s">
        <v>954</v>
      </c>
      <c r="I115" s="6">
        <v>-15.25</v>
      </c>
      <c r="J115" s="6">
        <v>74</v>
      </c>
      <c r="K115" s="6">
        <v>133</v>
      </c>
      <c r="L115" s="6">
        <v>0.999438897650203</v>
      </c>
      <c r="M115" s="6">
        <v>-19.3</v>
      </c>
      <c r="N115" s="6">
        <v>83</v>
      </c>
      <c r="O115" s="6">
        <v>75</v>
      </c>
      <c r="P115" s="6">
        <v>-20.71</v>
      </c>
      <c r="Q115" s="6">
        <v>60</v>
      </c>
      <c r="R115" s="6">
        <v>83</v>
      </c>
      <c r="S115" s="6">
        <v>147</v>
      </c>
      <c r="T115" s="6" t="s">
        <v>15</v>
      </c>
      <c r="U115" s="6" t="s">
        <v>16</v>
      </c>
      <c r="V115" s="6" t="s">
        <v>17</v>
      </c>
    </row>
    <row r="116" spans="1:22" x14ac:dyDescent="0.55000000000000004">
      <c r="A116" s="6" t="s">
        <v>593</v>
      </c>
      <c r="B116" s="6" t="s">
        <v>18</v>
      </c>
      <c r="C116" s="6" t="s">
        <v>594</v>
      </c>
      <c r="D116" s="7" t="s">
        <v>945</v>
      </c>
      <c r="E116" s="7">
        <v>639900681</v>
      </c>
      <c r="F116" s="7" t="s">
        <v>1991</v>
      </c>
      <c r="G116" s="7" t="s">
        <v>956</v>
      </c>
      <c r="H116" s="7" t="s">
        <v>952</v>
      </c>
      <c r="I116" s="6">
        <v>-22.19</v>
      </c>
      <c r="J116" s="6">
        <v>40</v>
      </c>
      <c r="K116" s="6">
        <v>83</v>
      </c>
      <c r="L116" s="6">
        <v>0.99659070367303904</v>
      </c>
      <c r="M116" s="6">
        <v>-20.99</v>
      </c>
      <c r="N116" s="6">
        <v>83</v>
      </c>
      <c r="O116" s="6">
        <v>76</v>
      </c>
      <c r="P116" s="6">
        <v>-21.76</v>
      </c>
      <c r="Q116" s="6">
        <v>61</v>
      </c>
      <c r="R116" s="6">
        <v>83</v>
      </c>
      <c r="S116" s="6">
        <v>156</v>
      </c>
      <c r="T116" s="6" t="s">
        <v>15</v>
      </c>
      <c r="U116" s="6" t="s">
        <v>16</v>
      </c>
      <c r="V116" s="6" t="s">
        <v>17</v>
      </c>
    </row>
    <row r="117" spans="1:22" x14ac:dyDescent="0.55000000000000004">
      <c r="A117" s="6" t="s">
        <v>595</v>
      </c>
      <c r="B117" s="6" t="s">
        <v>18</v>
      </c>
      <c r="C117" s="6" t="s">
        <v>596</v>
      </c>
      <c r="D117" s="7" t="s">
        <v>945</v>
      </c>
      <c r="E117" s="7">
        <v>639900681</v>
      </c>
      <c r="F117" s="7" t="s">
        <v>1991</v>
      </c>
      <c r="G117" s="7" t="s">
        <v>956</v>
      </c>
      <c r="H117" s="7" t="s">
        <v>952</v>
      </c>
      <c r="I117" s="6">
        <v>-20.39</v>
      </c>
      <c r="J117" s="6">
        <v>35</v>
      </c>
      <c r="K117" s="6">
        <v>83</v>
      </c>
      <c r="L117" s="6">
        <v>0.99907198652324203</v>
      </c>
      <c r="M117" s="6">
        <v>-20.39</v>
      </c>
      <c r="N117" s="6">
        <v>84</v>
      </c>
      <c r="O117" s="6">
        <v>76</v>
      </c>
      <c r="P117" s="6">
        <v>-18.95</v>
      </c>
      <c r="Q117" s="6">
        <v>61</v>
      </c>
      <c r="R117" s="6">
        <v>84</v>
      </c>
      <c r="S117" s="6">
        <v>156</v>
      </c>
      <c r="T117" s="6" t="s">
        <v>15</v>
      </c>
      <c r="U117" s="6" t="s">
        <v>16</v>
      </c>
      <c r="V117" s="6" t="s">
        <v>17</v>
      </c>
    </row>
    <row r="118" spans="1:22" x14ac:dyDescent="0.55000000000000004">
      <c r="A118" s="6" t="s">
        <v>597</v>
      </c>
      <c r="B118" s="6" t="s">
        <v>14</v>
      </c>
      <c r="C118" s="6" t="s">
        <v>598</v>
      </c>
      <c r="D118" s="7" t="s">
        <v>945</v>
      </c>
      <c r="E118" s="7">
        <v>639900681</v>
      </c>
      <c r="F118" s="7" t="s">
        <v>1991</v>
      </c>
      <c r="G118" s="7" t="s">
        <v>956</v>
      </c>
      <c r="H118" s="7" t="s">
        <v>952</v>
      </c>
      <c r="I118" s="6">
        <v>-17.989999999999998</v>
      </c>
      <c r="J118" s="6">
        <v>41</v>
      </c>
      <c r="K118" s="6">
        <v>83</v>
      </c>
      <c r="L118" s="6">
        <v>0.99882905844093595</v>
      </c>
      <c r="M118" s="6">
        <v>-17.989999999999998</v>
      </c>
      <c r="N118" s="6">
        <v>84</v>
      </c>
      <c r="O118" s="6">
        <v>76</v>
      </c>
      <c r="P118" s="6">
        <v>-18.34</v>
      </c>
      <c r="Q118" s="6">
        <v>64</v>
      </c>
      <c r="R118" s="6">
        <v>84</v>
      </c>
      <c r="S118" s="6">
        <v>156</v>
      </c>
      <c r="T118" s="6" t="s">
        <v>15</v>
      </c>
      <c r="U118" s="6" t="s">
        <v>16</v>
      </c>
      <c r="V118" s="6" t="s">
        <v>17</v>
      </c>
    </row>
    <row r="119" spans="1:22" x14ac:dyDescent="0.55000000000000004">
      <c r="A119" s="6" t="s">
        <v>599</v>
      </c>
      <c r="B119" s="6" t="s">
        <v>14</v>
      </c>
      <c r="C119" s="6" t="s">
        <v>558</v>
      </c>
      <c r="D119" s="7" t="s">
        <v>945</v>
      </c>
      <c r="E119" s="7">
        <v>639900681</v>
      </c>
      <c r="F119" s="7" t="s">
        <v>1991</v>
      </c>
      <c r="G119" s="7" t="s">
        <v>956</v>
      </c>
      <c r="H119" s="7" t="s">
        <v>952</v>
      </c>
      <c r="I119" s="6">
        <v>-17.190000000000001</v>
      </c>
      <c r="J119" s="6">
        <v>41</v>
      </c>
      <c r="K119" s="6">
        <v>83</v>
      </c>
      <c r="L119" s="6">
        <v>0.99924468348903495</v>
      </c>
      <c r="M119" s="6">
        <v>-17.190000000000001</v>
      </c>
      <c r="N119" s="6">
        <v>84</v>
      </c>
      <c r="O119" s="6">
        <v>76</v>
      </c>
      <c r="P119" s="6">
        <v>-18.54</v>
      </c>
      <c r="Q119" s="6">
        <v>64</v>
      </c>
      <c r="R119" s="6">
        <v>84</v>
      </c>
      <c r="S119" s="6">
        <v>152</v>
      </c>
      <c r="T119" s="6" t="s">
        <v>15</v>
      </c>
      <c r="U119" s="6" t="s">
        <v>16</v>
      </c>
      <c r="V119" s="6" t="s">
        <v>17</v>
      </c>
    </row>
    <row r="120" spans="1:22" x14ac:dyDescent="0.55000000000000004">
      <c r="A120" s="6" t="s">
        <v>600</v>
      </c>
      <c r="B120" s="6" t="s">
        <v>14</v>
      </c>
      <c r="C120" s="6" t="s">
        <v>559</v>
      </c>
      <c r="D120" s="7" t="s">
        <v>945</v>
      </c>
      <c r="E120" s="7">
        <v>639900681</v>
      </c>
      <c r="F120" s="7" t="s">
        <v>1991</v>
      </c>
      <c r="G120" s="7" t="s">
        <v>956</v>
      </c>
      <c r="H120" s="7" t="s">
        <v>952</v>
      </c>
      <c r="I120" s="6">
        <v>-18.21</v>
      </c>
      <c r="J120" s="6">
        <v>41</v>
      </c>
      <c r="K120" s="6">
        <v>83</v>
      </c>
      <c r="L120" s="6">
        <v>0.99924468348903495</v>
      </c>
      <c r="M120" s="6">
        <v>-18.21</v>
      </c>
      <c r="N120" s="6">
        <v>84</v>
      </c>
      <c r="O120" s="6">
        <v>76</v>
      </c>
      <c r="P120" s="6">
        <v>-18.62</v>
      </c>
      <c r="Q120" s="6">
        <v>61</v>
      </c>
      <c r="R120" s="6">
        <v>84</v>
      </c>
      <c r="S120" s="6">
        <v>152</v>
      </c>
      <c r="T120" s="6" t="s">
        <v>15</v>
      </c>
      <c r="U120" s="6" t="s">
        <v>16</v>
      </c>
      <c r="V120" s="6" t="s">
        <v>17</v>
      </c>
    </row>
    <row r="121" spans="1:22" x14ac:dyDescent="0.55000000000000004">
      <c r="A121" s="6" t="s">
        <v>1488</v>
      </c>
      <c r="B121" s="4" t="s">
        <v>2086</v>
      </c>
      <c r="C121" s="6" t="s">
        <v>1490</v>
      </c>
      <c r="D121" s="7" t="s">
        <v>945</v>
      </c>
      <c r="E121" s="7">
        <v>639900686</v>
      </c>
      <c r="F121" s="7" t="s">
        <v>1990</v>
      </c>
      <c r="G121" s="7" t="s">
        <v>954</v>
      </c>
      <c r="H121" s="7" t="s">
        <v>953</v>
      </c>
      <c r="I121" s="6">
        <v>-15.8</v>
      </c>
      <c r="J121" s="6">
        <v>55</v>
      </c>
      <c r="K121" s="6">
        <v>77</v>
      </c>
      <c r="L121" s="6">
        <v>0.99543437929705603</v>
      </c>
      <c r="M121" s="6">
        <v>-15.8</v>
      </c>
      <c r="N121" s="6">
        <v>78</v>
      </c>
      <c r="O121" s="6">
        <v>70</v>
      </c>
      <c r="P121" s="6">
        <v>-15.78</v>
      </c>
      <c r="Q121" s="6">
        <v>54</v>
      </c>
      <c r="R121" s="6">
        <v>78</v>
      </c>
      <c r="S121" s="6">
        <v>144</v>
      </c>
      <c r="T121" s="6" t="s">
        <v>15</v>
      </c>
      <c r="U121" s="6" t="s">
        <v>16</v>
      </c>
      <c r="V121" s="6" t="s">
        <v>17</v>
      </c>
    </row>
    <row r="122" spans="1:22" x14ac:dyDescent="0.55000000000000004">
      <c r="A122" s="6" t="s">
        <v>1492</v>
      </c>
      <c r="B122" s="6" t="s">
        <v>14</v>
      </c>
      <c r="C122" s="6" t="s">
        <v>558</v>
      </c>
      <c r="D122" s="7" t="s">
        <v>945</v>
      </c>
      <c r="E122" s="7">
        <v>639900686</v>
      </c>
      <c r="F122" s="7" t="s">
        <v>1990</v>
      </c>
      <c r="G122" s="7" t="s">
        <v>953</v>
      </c>
      <c r="H122" s="7" t="s">
        <v>954</v>
      </c>
      <c r="I122" s="6">
        <v>-17.190000000000001</v>
      </c>
      <c r="J122" s="6">
        <v>36</v>
      </c>
      <c r="K122" s="6">
        <v>78</v>
      </c>
      <c r="L122" s="6">
        <v>0.99924468348903495</v>
      </c>
      <c r="M122" s="6">
        <v>-17.190000000000001</v>
      </c>
      <c r="N122" s="6">
        <v>79</v>
      </c>
      <c r="O122" s="6">
        <v>72</v>
      </c>
      <c r="P122" s="6">
        <v>-18.03</v>
      </c>
      <c r="Q122" s="6">
        <v>59</v>
      </c>
      <c r="R122" s="6">
        <v>79</v>
      </c>
      <c r="S122" s="6">
        <v>148</v>
      </c>
      <c r="T122" s="6" t="s">
        <v>15</v>
      </c>
      <c r="U122" s="6" t="s">
        <v>16</v>
      </c>
      <c r="V122" s="6" t="s">
        <v>17</v>
      </c>
    </row>
    <row r="123" spans="1:22" x14ac:dyDescent="0.55000000000000004">
      <c r="A123" s="6" t="s">
        <v>54</v>
      </c>
      <c r="B123" s="6" t="s">
        <v>18</v>
      </c>
      <c r="C123" s="6" t="s">
        <v>55</v>
      </c>
      <c r="D123" s="7" t="s">
        <v>945</v>
      </c>
      <c r="E123" s="7">
        <v>639900686</v>
      </c>
      <c r="F123" s="7" t="s">
        <v>1990</v>
      </c>
      <c r="G123" s="7" t="s">
        <v>953</v>
      </c>
      <c r="H123" s="7" t="s">
        <v>954</v>
      </c>
      <c r="I123" s="6">
        <v>-24.09</v>
      </c>
      <c r="J123" s="6">
        <v>35</v>
      </c>
      <c r="K123" s="6">
        <v>78</v>
      </c>
      <c r="L123" s="6">
        <v>0.99943598070714401</v>
      </c>
      <c r="M123" s="6">
        <v>-22.89</v>
      </c>
      <c r="N123" s="6">
        <v>78</v>
      </c>
      <c r="O123" s="6">
        <v>72</v>
      </c>
      <c r="P123" s="6">
        <v>-19.79</v>
      </c>
      <c r="Q123" s="6">
        <v>54</v>
      </c>
      <c r="R123" s="6">
        <v>78</v>
      </c>
      <c r="S123" s="6">
        <v>140</v>
      </c>
      <c r="T123" s="6" t="s">
        <v>15</v>
      </c>
      <c r="U123" s="6" t="s">
        <v>16</v>
      </c>
      <c r="V123" s="6" t="s">
        <v>17</v>
      </c>
    </row>
    <row r="124" spans="1:22" x14ac:dyDescent="0.55000000000000004">
      <c r="A124" s="6" t="s">
        <v>1496</v>
      </c>
      <c r="B124" s="6" t="s">
        <v>14</v>
      </c>
      <c r="C124" s="6" t="s">
        <v>559</v>
      </c>
      <c r="D124" s="7" t="s">
        <v>945</v>
      </c>
      <c r="E124" s="7">
        <v>639900686</v>
      </c>
      <c r="F124" s="7" t="s">
        <v>1990</v>
      </c>
      <c r="G124" s="7" t="s">
        <v>953</v>
      </c>
      <c r="H124" s="7" t="s">
        <v>954</v>
      </c>
      <c r="I124" s="6">
        <v>-18.21</v>
      </c>
      <c r="J124" s="6">
        <v>36</v>
      </c>
      <c r="K124" s="6">
        <v>78</v>
      </c>
      <c r="L124" s="6">
        <v>0.99924468348903495</v>
      </c>
      <c r="M124" s="6">
        <v>-18.21</v>
      </c>
      <c r="N124" s="6">
        <v>79</v>
      </c>
      <c r="O124" s="6">
        <v>72</v>
      </c>
      <c r="P124" s="6">
        <v>-18.11</v>
      </c>
      <c r="Q124" s="6">
        <v>56</v>
      </c>
      <c r="R124" s="6">
        <v>79</v>
      </c>
      <c r="S124" s="6">
        <v>148</v>
      </c>
      <c r="T124" s="6" t="s">
        <v>15</v>
      </c>
      <c r="U124" s="6" t="s">
        <v>16</v>
      </c>
      <c r="V124" s="6" t="s">
        <v>17</v>
      </c>
    </row>
    <row r="125" spans="1:22" x14ac:dyDescent="0.55000000000000004">
      <c r="A125" s="6" t="s">
        <v>595</v>
      </c>
      <c r="B125" s="6" t="s">
        <v>18</v>
      </c>
      <c r="C125" s="6" t="s">
        <v>596</v>
      </c>
      <c r="D125" s="7" t="s">
        <v>945</v>
      </c>
      <c r="E125" s="7">
        <v>639900686</v>
      </c>
      <c r="F125" s="7" t="s">
        <v>1990</v>
      </c>
      <c r="G125" s="7" t="s">
        <v>953</v>
      </c>
      <c r="H125" s="7" t="s">
        <v>954</v>
      </c>
      <c r="I125" s="6">
        <v>-20.39</v>
      </c>
      <c r="J125" s="6">
        <v>30</v>
      </c>
      <c r="K125" s="6">
        <v>78</v>
      </c>
      <c r="L125" s="6">
        <v>0.99907198652324203</v>
      </c>
      <c r="M125" s="6">
        <v>-20.39</v>
      </c>
      <c r="N125" s="6">
        <v>79</v>
      </c>
      <c r="O125" s="6">
        <v>72</v>
      </c>
      <c r="P125" s="6">
        <v>-18.440000000000001</v>
      </c>
      <c r="Q125" s="6">
        <v>56</v>
      </c>
      <c r="R125" s="6">
        <v>79</v>
      </c>
      <c r="S125" s="6">
        <v>152</v>
      </c>
      <c r="T125" s="6" t="s">
        <v>15</v>
      </c>
      <c r="U125" s="6" t="s">
        <v>16</v>
      </c>
      <c r="V125" s="6" t="s">
        <v>17</v>
      </c>
    </row>
    <row r="126" spans="1:22" x14ac:dyDescent="0.55000000000000004">
      <c r="A126" s="6" t="s">
        <v>597</v>
      </c>
      <c r="B126" s="6" t="s">
        <v>14</v>
      </c>
      <c r="C126" s="6" t="s">
        <v>598</v>
      </c>
      <c r="D126" s="7" t="s">
        <v>945</v>
      </c>
      <c r="E126" s="7">
        <v>639900686</v>
      </c>
      <c r="F126" s="7" t="s">
        <v>1990</v>
      </c>
      <c r="G126" s="7" t="s">
        <v>953</v>
      </c>
      <c r="H126" s="7" t="s">
        <v>954</v>
      </c>
      <c r="I126" s="6">
        <v>-17.989999999999998</v>
      </c>
      <c r="J126" s="6">
        <v>36</v>
      </c>
      <c r="K126" s="6">
        <v>78</v>
      </c>
      <c r="L126" s="6">
        <v>0.99882905844093595</v>
      </c>
      <c r="M126" s="6">
        <v>-17.989999999999998</v>
      </c>
      <c r="N126" s="6">
        <v>79</v>
      </c>
      <c r="O126" s="6">
        <v>72</v>
      </c>
      <c r="P126" s="6">
        <v>-17.829999999999998</v>
      </c>
      <c r="Q126" s="6">
        <v>59</v>
      </c>
      <c r="R126" s="6">
        <v>79</v>
      </c>
      <c r="S126" s="6">
        <v>152</v>
      </c>
      <c r="T126" s="6" t="s">
        <v>15</v>
      </c>
      <c r="U126" s="6" t="s">
        <v>16</v>
      </c>
      <c r="V126" s="6" t="s">
        <v>17</v>
      </c>
    </row>
    <row r="127" spans="1:22" x14ac:dyDescent="0.55000000000000004">
      <c r="A127" s="6" t="s">
        <v>695</v>
      </c>
      <c r="B127" s="6" t="s">
        <v>14</v>
      </c>
      <c r="C127" s="6" t="s">
        <v>696</v>
      </c>
      <c r="D127" s="7" t="s">
        <v>945</v>
      </c>
      <c r="E127" s="7">
        <v>645024332</v>
      </c>
      <c r="F127" s="7" t="s">
        <v>1964</v>
      </c>
      <c r="G127" s="7" t="s">
        <v>954</v>
      </c>
      <c r="H127" s="7" t="s">
        <v>952</v>
      </c>
      <c r="I127" s="6">
        <v>-16.399999999999999</v>
      </c>
      <c r="J127" s="6">
        <v>54</v>
      </c>
      <c r="K127" s="6">
        <v>76</v>
      </c>
      <c r="L127" s="6">
        <v>0.99827277600528697</v>
      </c>
      <c r="M127" s="6">
        <v>-16.399999999999999</v>
      </c>
      <c r="N127" s="6">
        <v>77</v>
      </c>
      <c r="O127" s="6">
        <v>70</v>
      </c>
      <c r="P127" s="6">
        <v>-19.010000000000002</v>
      </c>
      <c r="Q127" s="6">
        <v>53</v>
      </c>
      <c r="R127" s="6">
        <v>77</v>
      </c>
      <c r="S127" s="6">
        <v>151</v>
      </c>
      <c r="T127" s="6" t="s">
        <v>697</v>
      </c>
      <c r="U127" s="6" t="s">
        <v>698</v>
      </c>
      <c r="V127" s="6" t="s">
        <v>699</v>
      </c>
    </row>
    <row r="128" spans="1:22" x14ac:dyDescent="0.55000000000000004">
      <c r="A128" s="6" t="s">
        <v>83</v>
      </c>
      <c r="B128" s="6" t="s">
        <v>84</v>
      </c>
      <c r="C128" s="6" t="s">
        <v>85</v>
      </c>
      <c r="D128" s="7" t="s">
        <v>945</v>
      </c>
      <c r="E128" s="7">
        <v>650855093</v>
      </c>
      <c r="F128" s="7" t="s">
        <v>1900</v>
      </c>
      <c r="G128" s="7" t="s">
        <v>953</v>
      </c>
      <c r="H128" s="7" t="s">
        <v>954</v>
      </c>
      <c r="I128" s="6">
        <v>-15.36</v>
      </c>
      <c r="J128" s="6">
        <v>4</v>
      </c>
      <c r="K128" s="6">
        <v>43</v>
      </c>
      <c r="L128" s="6">
        <v>0.99311233149476996</v>
      </c>
      <c r="M128" s="6">
        <v>-22.8</v>
      </c>
      <c r="N128" s="6">
        <v>81</v>
      </c>
      <c r="O128" s="6">
        <v>74</v>
      </c>
      <c r="P128" s="6">
        <v>-18.670000000000002</v>
      </c>
      <c r="Q128" s="6">
        <v>59</v>
      </c>
      <c r="R128" s="6">
        <v>81</v>
      </c>
      <c r="S128" s="6">
        <v>161</v>
      </c>
      <c r="T128" s="6" t="s">
        <v>86</v>
      </c>
      <c r="U128" s="6" t="s">
        <v>87</v>
      </c>
      <c r="V128" s="6" t="s">
        <v>88</v>
      </c>
    </row>
    <row r="129" spans="1:22" x14ac:dyDescent="0.55000000000000004">
      <c r="A129" s="6" t="s">
        <v>372</v>
      </c>
      <c r="B129" s="6" t="s">
        <v>14</v>
      </c>
      <c r="C129" s="6" t="s">
        <v>373</v>
      </c>
      <c r="D129" s="7" t="s">
        <v>945</v>
      </c>
      <c r="E129" s="7">
        <v>650855440</v>
      </c>
      <c r="F129" s="7" t="s">
        <v>1894</v>
      </c>
      <c r="G129" s="7" t="s">
        <v>956</v>
      </c>
      <c r="H129" s="7" t="s">
        <v>952</v>
      </c>
      <c r="I129" s="6">
        <v>-21.76</v>
      </c>
      <c r="J129" s="6">
        <v>62</v>
      </c>
      <c r="K129" s="6">
        <v>101</v>
      </c>
      <c r="L129" s="6">
        <v>0.99438146190907295</v>
      </c>
      <c r="M129" s="6">
        <v>-21</v>
      </c>
      <c r="N129" s="6">
        <v>78</v>
      </c>
      <c r="O129" s="6">
        <v>71</v>
      </c>
      <c r="P129" s="6">
        <v>-21.74</v>
      </c>
      <c r="Q129" s="6">
        <v>60</v>
      </c>
      <c r="R129" s="6">
        <v>78</v>
      </c>
      <c r="S129" s="6">
        <v>147</v>
      </c>
      <c r="T129" s="6" t="s">
        <v>86</v>
      </c>
      <c r="U129" s="6" t="s">
        <v>87</v>
      </c>
      <c r="V129" s="6" t="s">
        <v>88</v>
      </c>
    </row>
    <row r="130" spans="1:22" x14ac:dyDescent="0.55000000000000004">
      <c r="A130" s="6" t="s">
        <v>2142</v>
      </c>
      <c r="B130" s="6" t="s">
        <v>14</v>
      </c>
      <c r="C130" s="6" t="s">
        <v>2143</v>
      </c>
      <c r="D130" s="7" t="s">
        <v>945</v>
      </c>
      <c r="E130" s="7">
        <v>672314587</v>
      </c>
      <c r="F130" s="7" t="s">
        <v>1968</v>
      </c>
      <c r="G130" s="7" t="s">
        <v>954</v>
      </c>
      <c r="H130" s="7" t="s">
        <v>953</v>
      </c>
      <c r="I130" s="6">
        <v>-26.5</v>
      </c>
      <c r="J130" s="6">
        <v>63</v>
      </c>
      <c r="K130" s="6">
        <v>84</v>
      </c>
      <c r="L130" s="6">
        <v>0.99124128469953499</v>
      </c>
      <c r="M130" s="6">
        <v>-25.8</v>
      </c>
      <c r="N130" s="6">
        <v>84</v>
      </c>
      <c r="O130" s="6">
        <v>76</v>
      </c>
      <c r="P130" s="6">
        <v>-26.92</v>
      </c>
      <c r="Q130" s="6">
        <v>63</v>
      </c>
      <c r="R130" s="6">
        <v>84</v>
      </c>
      <c r="S130" s="6">
        <v>184</v>
      </c>
      <c r="T130" s="6" t="s">
        <v>1916</v>
      </c>
      <c r="U130" s="6" t="s">
        <v>2144</v>
      </c>
      <c r="V130" s="6" t="s">
        <v>2145</v>
      </c>
    </row>
    <row r="131" spans="1:22" x14ac:dyDescent="0.55000000000000004">
      <c r="A131" s="6" t="s">
        <v>2146</v>
      </c>
      <c r="B131" s="6" t="s">
        <v>2147</v>
      </c>
      <c r="C131" s="6" t="s">
        <v>2148</v>
      </c>
      <c r="D131" s="7" t="s">
        <v>945</v>
      </c>
      <c r="E131" s="7">
        <v>672315353</v>
      </c>
      <c r="F131" s="7" t="s">
        <v>1915</v>
      </c>
      <c r="G131" s="7" t="s">
        <v>954</v>
      </c>
      <c r="H131" s="7" t="s">
        <v>952</v>
      </c>
      <c r="I131" s="6">
        <v>-18.3</v>
      </c>
      <c r="J131" s="6">
        <v>58</v>
      </c>
      <c r="K131" s="6">
        <v>75</v>
      </c>
      <c r="L131" s="6">
        <v>0.99637902755135599</v>
      </c>
      <c r="M131" s="6">
        <v>-18.3</v>
      </c>
      <c r="N131" s="6">
        <v>76</v>
      </c>
      <c r="O131" s="6">
        <v>68</v>
      </c>
      <c r="P131" s="6">
        <v>-18.12</v>
      </c>
      <c r="Q131" s="6">
        <v>53</v>
      </c>
      <c r="R131" s="6">
        <v>76</v>
      </c>
      <c r="S131" s="6">
        <v>156</v>
      </c>
      <c r="T131" s="6" t="s">
        <v>1916</v>
      </c>
      <c r="U131" s="6" t="s">
        <v>2144</v>
      </c>
      <c r="V131" s="6" t="s">
        <v>2145</v>
      </c>
    </row>
    <row r="132" spans="1:22" x14ac:dyDescent="0.55000000000000004">
      <c r="A132" s="6"/>
      <c r="B132" s="6" t="s">
        <v>14</v>
      </c>
      <c r="C132" s="6" t="s">
        <v>155</v>
      </c>
      <c r="D132" s="7" t="s">
        <v>945</v>
      </c>
      <c r="E132" s="7">
        <v>690844364</v>
      </c>
      <c r="F132" s="7" t="s">
        <v>1905</v>
      </c>
      <c r="G132" s="7" t="s">
        <v>953</v>
      </c>
      <c r="H132" s="7" t="s">
        <v>956</v>
      </c>
      <c r="I132" s="6">
        <v>-18.510000000000002</v>
      </c>
      <c r="J132" s="6">
        <v>45</v>
      </c>
      <c r="K132" s="6">
        <v>82</v>
      </c>
      <c r="L132" s="6">
        <v>0.99974376285711397</v>
      </c>
      <c r="M132" s="6">
        <v>-18.510000000000002</v>
      </c>
      <c r="N132" s="6">
        <v>83</v>
      </c>
      <c r="O132" s="6">
        <v>75</v>
      </c>
      <c r="P132" s="6">
        <v>-19.96</v>
      </c>
      <c r="Q132" s="6">
        <v>61</v>
      </c>
      <c r="R132" s="6">
        <v>83</v>
      </c>
      <c r="S132" s="6">
        <v>145</v>
      </c>
      <c r="T132" s="6" t="s">
        <v>798</v>
      </c>
      <c r="U132" s="6" t="s">
        <v>799</v>
      </c>
      <c r="V132" s="6" t="s">
        <v>800</v>
      </c>
    </row>
    <row r="133" spans="1:22" x14ac:dyDescent="0.55000000000000004">
      <c r="A133" s="6" t="s">
        <v>156</v>
      </c>
      <c r="B133" s="6" t="s">
        <v>14</v>
      </c>
      <c r="C133" s="6" t="s">
        <v>157</v>
      </c>
      <c r="D133" s="7" t="s">
        <v>945</v>
      </c>
      <c r="E133" s="7">
        <v>691705148</v>
      </c>
      <c r="F133" s="7" t="s">
        <v>1980</v>
      </c>
      <c r="G133" s="7" t="s">
        <v>953</v>
      </c>
      <c r="H133" s="7" t="s">
        <v>956</v>
      </c>
      <c r="I133" s="6">
        <v>-20.23</v>
      </c>
      <c r="J133" s="6">
        <v>40</v>
      </c>
      <c r="K133" s="6">
        <v>79</v>
      </c>
      <c r="L133" s="6">
        <v>0.99528745932269103</v>
      </c>
      <c r="M133" s="6">
        <v>-19.53</v>
      </c>
      <c r="N133" s="6">
        <v>79</v>
      </c>
      <c r="O133" s="6">
        <v>71</v>
      </c>
      <c r="P133" s="6">
        <v>-20.010000000000002</v>
      </c>
      <c r="Q133" s="6">
        <v>57</v>
      </c>
      <c r="R133" s="6">
        <v>79</v>
      </c>
      <c r="S133" s="6">
        <v>163</v>
      </c>
      <c r="T133" s="6" t="s">
        <v>606</v>
      </c>
      <c r="U133" s="6" t="s">
        <v>607</v>
      </c>
      <c r="V133" s="6" t="s">
        <v>608</v>
      </c>
    </row>
    <row r="134" spans="1:22" x14ac:dyDescent="0.55000000000000004">
      <c r="A134" s="6" t="s">
        <v>687</v>
      </c>
      <c r="B134" s="6" t="s">
        <v>688</v>
      </c>
      <c r="C134" s="6" t="s">
        <v>689</v>
      </c>
      <c r="D134" s="7" t="s">
        <v>945</v>
      </c>
      <c r="E134" s="7">
        <v>697980044</v>
      </c>
      <c r="F134" s="7" t="s">
        <v>1910</v>
      </c>
      <c r="G134" s="7" t="s">
        <v>953</v>
      </c>
      <c r="H134" s="7" t="s">
        <v>954</v>
      </c>
      <c r="I134" s="6">
        <v>-17.2</v>
      </c>
      <c r="J134" s="6">
        <v>62</v>
      </c>
      <c r="K134" s="6">
        <v>80</v>
      </c>
      <c r="L134" s="6">
        <v>0.99888563289906795</v>
      </c>
      <c r="M134" s="6">
        <v>-17.2</v>
      </c>
      <c r="N134" s="6">
        <v>81</v>
      </c>
      <c r="O134" s="6">
        <v>74</v>
      </c>
      <c r="P134" s="6">
        <v>-16.48</v>
      </c>
      <c r="Q134" s="6">
        <v>59</v>
      </c>
      <c r="R134" s="6">
        <v>81</v>
      </c>
      <c r="S134" s="6">
        <v>156</v>
      </c>
      <c r="T134" s="6" t="s">
        <v>690</v>
      </c>
      <c r="U134" s="6" t="s">
        <v>691</v>
      </c>
      <c r="V134" s="6" t="s">
        <v>692</v>
      </c>
    </row>
    <row r="135" spans="1:22" x14ac:dyDescent="0.55000000000000004">
      <c r="A135" s="6" t="s">
        <v>450</v>
      </c>
      <c r="B135" s="4" t="s">
        <v>451</v>
      </c>
      <c r="C135" s="6" t="s">
        <v>452</v>
      </c>
      <c r="D135" s="7" t="s">
        <v>945</v>
      </c>
      <c r="E135" s="7">
        <v>742697318</v>
      </c>
      <c r="F135" s="7" t="s">
        <v>1951</v>
      </c>
      <c r="G135" s="7" t="s">
        <v>952</v>
      </c>
      <c r="H135" s="7" t="s">
        <v>954</v>
      </c>
      <c r="I135" s="6">
        <v>-15.53</v>
      </c>
      <c r="J135" s="6">
        <v>56</v>
      </c>
      <c r="K135" s="6">
        <v>103</v>
      </c>
      <c r="L135" s="6">
        <v>0.99964165829743501</v>
      </c>
      <c r="M135" s="6">
        <v>-16.899999999999999</v>
      </c>
      <c r="N135" s="6">
        <v>77</v>
      </c>
      <c r="O135" s="6">
        <v>69</v>
      </c>
      <c r="P135" s="6">
        <v>-21.09</v>
      </c>
      <c r="Q135" s="6">
        <v>55</v>
      </c>
      <c r="R135" s="6">
        <v>77</v>
      </c>
      <c r="S135" s="6">
        <v>148</v>
      </c>
      <c r="T135" s="6" t="s">
        <v>453</v>
      </c>
      <c r="U135" s="6" t="s">
        <v>454</v>
      </c>
      <c r="V135" s="6" t="s">
        <v>455</v>
      </c>
    </row>
    <row r="136" spans="1:22" x14ac:dyDescent="0.55000000000000004">
      <c r="A136" s="6" t="s">
        <v>484</v>
      </c>
      <c r="B136" s="4" t="s">
        <v>14</v>
      </c>
      <c r="C136" s="6" t="s">
        <v>485</v>
      </c>
      <c r="D136" s="7" t="s">
        <v>945</v>
      </c>
      <c r="E136" s="7">
        <v>7949499</v>
      </c>
      <c r="F136" s="7" t="s">
        <v>1957</v>
      </c>
      <c r="G136" s="7" t="s">
        <v>954</v>
      </c>
      <c r="H136" s="7" t="s">
        <v>953</v>
      </c>
      <c r="I136" s="6">
        <v>-15.7</v>
      </c>
      <c r="J136" s="6">
        <v>54</v>
      </c>
      <c r="K136" s="6">
        <v>80</v>
      </c>
      <c r="L136" s="6">
        <v>0.99823504696043097</v>
      </c>
      <c r="M136" s="6">
        <v>-15.7</v>
      </c>
      <c r="N136" s="6">
        <v>81</v>
      </c>
      <c r="O136" s="6">
        <v>74</v>
      </c>
      <c r="P136" s="6">
        <v>-17.82</v>
      </c>
      <c r="Q136" s="6">
        <v>55</v>
      </c>
      <c r="R136" s="6">
        <v>81</v>
      </c>
      <c r="S136" s="6">
        <v>149</v>
      </c>
      <c r="T136" s="6" t="s">
        <v>486</v>
      </c>
      <c r="U136" s="6" t="s">
        <v>487</v>
      </c>
      <c r="V136" s="6" t="s">
        <v>488</v>
      </c>
    </row>
    <row r="137" spans="1:22" x14ac:dyDescent="0.55000000000000004">
      <c r="A137" s="6" t="s">
        <v>212</v>
      </c>
      <c r="B137" s="6" t="s">
        <v>14</v>
      </c>
      <c r="C137" s="6" t="s">
        <v>213</v>
      </c>
      <c r="D137" s="7" t="s">
        <v>945</v>
      </c>
      <c r="E137" s="7">
        <v>799685912</v>
      </c>
      <c r="F137" s="7" t="s">
        <v>1946</v>
      </c>
      <c r="G137" s="7" t="s">
        <v>954</v>
      </c>
      <c r="H137" s="7" t="s">
        <v>956</v>
      </c>
      <c r="I137" s="6">
        <v>-17.63</v>
      </c>
      <c r="J137" s="6">
        <v>36</v>
      </c>
      <c r="K137" s="6">
        <v>80</v>
      </c>
      <c r="L137" s="6">
        <v>0.99918137079837899</v>
      </c>
      <c r="M137" s="6">
        <v>-17.23</v>
      </c>
      <c r="N137" s="6">
        <v>80</v>
      </c>
      <c r="O137" s="6">
        <v>72</v>
      </c>
      <c r="P137" s="6">
        <v>-16.829999999999998</v>
      </c>
      <c r="Q137" s="6">
        <v>58</v>
      </c>
      <c r="R137" s="6">
        <v>80</v>
      </c>
      <c r="S137" s="6">
        <v>155</v>
      </c>
      <c r="T137" s="6" t="s">
        <v>214</v>
      </c>
      <c r="U137" s="6" t="s">
        <v>215</v>
      </c>
      <c r="V137" s="6" t="s">
        <v>216</v>
      </c>
    </row>
    <row r="138" spans="1:22" x14ac:dyDescent="0.55000000000000004">
      <c r="A138" s="6" t="s">
        <v>440</v>
      </c>
      <c r="B138" s="4" t="s">
        <v>441</v>
      </c>
      <c r="C138" s="6" t="s">
        <v>442</v>
      </c>
      <c r="D138" s="7" t="s">
        <v>945</v>
      </c>
      <c r="E138" s="7">
        <v>799685912</v>
      </c>
      <c r="F138" s="7" t="s">
        <v>1946</v>
      </c>
      <c r="G138" s="7" t="s">
        <v>954</v>
      </c>
      <c r="H138" s="7" t="s">
        <v>956</v>
      </c>
      <c r="I138" s="6">
        <v>-20.079999999999998</v>
      </c>
      <c r="J138" s="6">
        <v>32</v>
      </c>
      <c r="K138" s="6">
        <v>80</v>
      </c>
      <c r="L138" s="6">
        <v>0.99905670267122404</v>
      </c>
      <c r="M138" s="6">
        <v>-20.079999999999998</v>
      </c>
      <c r="N138" s="6">
        <v>81</v>
      </c>
      <c r="O138" s="6">
        <v>73</v>
      </c>
      <c r="P138" s="6">
        <v>-16.22</v>
      </c>
      <c r="Q138" s="6">
        <v>60</v>
      </c>
      <c r="R138" s="6">
        <v>81</v>
      </c>
      <c r="S138" s="6">
        <v>144</v>
      </c>
      <c r="T138" s="6" t="s">
        <v>214</v>
      </c>
      <c r="U138" s="6" t="s">
        <v>215</v>
      </c>
      <c r="V138" s="6" t="s">
        <v>216</v>
      </c>
    </row>
    <row r="139" spans="1:22" x14ac:dyDescent="0.55000000000000004">
      <c r="A139" s="6" t="s">
        <v>621</v>
      </c>
      <c r="B139" s="6" t="s">
        <v>18</v>
      </c>
      <c r="C139" s="6" t="s">
        <v>562</v>
      </c>
      <c r="D139" s="7" t="s">
        <v>945</v>
      </c>
      <c r="E139" s="7">
        <v>81048812</v>
      </c>
      <c r="F139" s="7" t="s">
        <v>1952</v>
      </c>
      <c r="G139" s="7" t="s">
        <v>954</v>
      </c>
      <c r="H139" s="7" t="s">
        <v>952</v>
      </c>
      <c r="I139" s="6">
        <v>-16.55</v>
      </c>
      <c r="J139" s="6">
        <v>33</v>
      </c>
      <c r="K139" s="6">
        <v>82</v>
      </c>
      <c r="L139" s="6">
        <v>0.99970471547802497</v>
      </c>
      <c r="M139" s="6">
        <v>-15.25</v>
      </c>
      <c r="N139" s="6">
        <v>82</v>
      </c>
      <c r="O139" s="6">
        <v>75</v>
      </c>
      <c r="P139" s="6">
        <v>-17.38</v>
      </c>
      <c r="Q139" s="6">
        <v>60</v>
      </c>
      <c r="R139" s="6">
        <v>82</v>
      </c>
      <c r="S139" s="6">
        <v>150</v>
      </c>
      <c r="T139" s="6" t="s">
        <v>117</v>
      </c>
      <c r="U139" s="6" t="s">
        <v>118</v>
      </c>
      <c r="V139" s="6" t="s">
        <v>119</v>
      </c>
    </row>
    <row r="140" spans="1:22" x14ac:dyDescent="0.55000000000000004">
      <c r="A140" s="6" t="s">
        <v>622</v>
      </c>
      <c r="B140" s="6" t="s">
        <v>14</v>
      </c>
      <c r="C140" s="6" t="s">
        <v>561</v>
      </c>
      <c r="D140" s="7" t="s">
        <v>945</v>
      </c>
      <c r="E140" s="7">
        <v>81048812</v>
      </c>
      <c r="F140" s="7" t="s">
        <v>1952</v>
      </c>
      <c r="G140" s="7" t="s">
        <v>954</v>
      </c>
      <c r="H140" s="7" t="s">
        <v>952</v>
      </c>
      <c r="I140" s="6">
        <v>-18.45</v>
      </c>
      <c r="J140" s="6">
        <v>32</v>
      </c>
      <c r="K140" s="6">
        <v>82</v>
      </c>
      <c r="L140" s="6">
        <v>0.99970471547802497</v>
      </c>
      <c r="M140" s="6">
        <v>-17.05</v>
      </c>
      <c r="N140" s="6">
        <v>82</v>
      </c>
      <c r="O140" s="6">
        <v>75</v>
      </c>
      <c r="P140" s="6">
        <v>-17.38</v>
      </c>
      <c r="Q140" s="6">
        <v>59</v>
      </c>
      <c r="R140" s="6">
        <v>82</v>
      </c>
      <c r="S140" s="6">
        <v>150</v>
      </c>
      <c r="T140" s="6" t="s">
        <v>117</v>
      </c>
      <c r="U140" s="6" t="s">
        <v>118</v>
      </c>
      <c r="V140" s="6" t="s">
        <v>119</v>
      </c>
    </row>
    <row r="141" spans="1:22" x14ac:dyDescent="0.55000000000000004">
      <c r="A141" s="6" t="s">
        <v>2099</v>
      </c>
      <c r="B141" s="6" t="s">
        <v>14</v>
      </c>
      <c r="C141" s="6" t="s">
        <v>2100</v>
      </c>
      <c r="D141" s="7" t="s">
        <v>945</v>
      </c>
      <c r="E141" s="7">
        <v>81048859</v>
      </c>
      <c r="F141" s="7" t="s">
        <v>1913</v>
      </c>
      <c r="G141" s="7" t="s">
        <v>954</v>
      </c>
      <c r="H141" s="7" t="s">
        <v>953</v>
      </c>
      <c r="I141" s="6">
        <v>-17.600000000000001</v>
      </c>
      <c r="J141" s="6">
        <v>67</v>
      </c>
      <c r="K141" s="6">
        <v>80</v>
      </c>
      <c r="L141" s="6">
        <v>0.99716427248637396</v>
      </c>
      <c r="M141" s="6">
        <v>-17.600000000000001</v>
      </c>
      <c r="N141" s="6">
        <v>81</v>
      </c>
      <c r="O141" s="6">
        <v>74</v>
      </c>
      <c r="P141" s="6">
        <v>-17.22</v>
      </c>
      <c r="Q141" s="6">
        <v>58</v>
      </c>
      <c r="R141" s="6">
        <v>81</v>
      </c>
      <c r="S141" s="6">
        <v>158</v>
      </c>
      <c r="T141" s="6" t="s">
        <v>117</v>
      </c>
      <c r="U141" s="6" t="s">
        <v>118</v>
      </c>
      <c r="V141" s="6" t="s">
        <v>119</v>
      </c>
    </row>
    <row r="142" spans="1:22" x14ac:dyDescent="0.55000000000000004">
      <c r="A142" s="6" t="s">
        <v>715</v>
      </c>
      <c r="B142" s="6" t="s">
        <v>18</v>
      </c>
      <c r="C142" s="6" t="s">
        <v>716</v>
      </c>
      <c r="D142" s="7" t="s">
        <v>945</v>
      </c>
      <c r="E142" s="7">
        <v>818549235</v>
      </c>
      <c r="F142" s="7" t="s">
        <v>1906</v>
      </c>
      <c r="G142" s="7" t="s">
        <v>956</v>
      </c>
      <c r="H142" s="7" t="s">
        <v>954</v>
      </c>
      <c r="I142" s="6">
        <v>-18.100000000000001</v>
      </c>
      <c r="J142" s="6">
        <v>57</v>
      </c>
      <c r="K142" s="6">
        <v>76</v>
      </c>
      <c r="L142" s="6">
        <v>0.99827277600528697</v>
      </c>
      <c r="M142" s="6">
        <v>-18.100000000000001</v>
      </c>
      <c r="N142" s="6">
        <v>77</v>
      </c>
      <c r="O142" s="6">
        <v>70</v>
      </c>
      <c r="P142" s="6">
        <v>-16.170000000000002</v>
      </c>
      <c r="Q142" s="6">
        <v>54</v>
      </c>
      <c r="R142" s="6">
        <v>77</v>
      </c>
      <c r="S142" s="6">
        <v>153</v>
      </c>
      <c r="T142" s="6" t="s">
        <v>717</v>
      </c>
      <c r="U142" s="6" t="s">
        <v>718</v>
      </c>
      <c r="V142" s="6" t="s">
        <v>719</v>
      </c>
    </row>
    <row r="143" spans="1:22" x14ac:dyDescent="0.55000000000000004">
      <c r="A143" s="6" t="s">
        <v>655</v>
      </c>
      <c r="B143" s="6" t="s">
        <v>14</v>
      </c>
      <c r="C143" s="6" t="s">
        <v>656</v>
      </c>
      <c r="D143" s="7" t="s">
        <v>945</v>
      </c>
      <c r="E143" s="7">
        <v>819741943</v>
      </c>
      <c r="F143" s="7" t="s">
        <v>1985</v>
      </c>
      <c r="G143" s="7" t="s">
        <v>952</v>
      </c>
      <c r="H143" s="7" t="s">
        <v>956</v>
      </c>
      <c r="I143" s="6">
        <v>-15.6</v>
      </c>
      <c r="J143" s="6">
        <v>59</v>
      </c>
      <c r="K143" s="6">
        <v>76</v>
      </c>
      <c r="L143" s="6">
        <v>0.99118700590918496</v>
      </c>
      <c r="M143" s="6">
        <v>-15.6</v>
      </c>
      <c r="N143" s="6">
        <v>77</v>
      </c>
      <c r="O143" s="6">
        <v>70</v>
      </c>
      <c r="P143" s="6">
        <v>-15.97</v>
      </c>
      <c r="Q143" s="6">
        <v>57</v>
      </c>
      <c r="R143" s="6">
        <v>81</v>
      </c>
      <c r="S143" s="6">
        <v>152</v>
      </c>
      <c r="T143" s="6" t="s">
        <v>657</v>
      </c>
      <c r="U143" s="6" t="s">
        <v>658</v>
      </c>
      <c r="V143" s="6" t="s">
        <v>659</v>
      </c>
    </row>
    <row r="144" spans="1:22" x14ac:dyDescent="0.55000000000000004">
      <c r="A144" s="6" t="s">
        <v>147</v>
      </c>
      <c r="B144" s="6" t="s">
        <v>18</v>
      </c>
      <c r="C144" s="6" t="s">
        <v>148</v>
      </c>
      <c r="D144" s="7" t="s">
        <v>945</v>
      </c>
      <c r="E144" s="7">
        <v>843971758</v>
      </c>
      <c r="F144" s="7" t="s">
        <v>1927</v>
      </c>
      <c r="G144" s="7" t="s">
        <v>954</v>
      </c>
      <c r="H144" s="7" t="s">
        <v>953</v>
      </c>
      <c r="I144" s="6">
        <v>-17.010000000000002</v>
      </c>
      <c r="J144" s="6">
        <v>40</v>
      </c>
      <c r="K144" s="6">
        <v>78</v>
      </c>
      <c r="L144" s="6">
        <v>0.99987266033019795</v>
      </c>
      <c r="M144" s="6">
        <v>-15.51</v>
      </c>
      <c r="N144" s="6">
        <v>78</v>
      </c>
      <c r="O144" s="6">
        <v>71</v>
      </c>
      <c r="P144" s="6">
        <v>-16.059999999999999</v>
      </c>
      <c r="Q144" s="6">
        <v>56</v>
      </c>
      <c r="R144" s="6">
        <v>78</v>
      </c>
      <c r="S144" s="6">
        <v>152</v>
      </c>
      <c r="T144" s="6" t="s">
        <v>149</v>
      </c>
      <c r="U144" s="6" t="s">
        <v>150</v>
      </c>
      <c r="V144" s="6" t="s">
        <v>151</v>
      </c>
    </row>
    <row r="145" spans="1:22" x14ac:dyDescent="0.55000000000000004">
      <c r="A145" s="6" t="s">
        <v>152</v>
      </c>
      <c r="B145" s="6" t="s">
        <v>18</v>
      </c>
      <c r="C145" s="6" t="s">
        <v>153</v>
      </c>
      <c r="D145" s="7" t="s">
        <v>945</v>
      </c>
      <c r="E145" s="7">
        <v>843971758</v>
      </c>
      <c r="F145" s="7" t="s">
        <v>1927</v>
      </c>
      <c r="G145" s="7" t="s">
        <v>954</v>
      </c>
      <c r="H145" s="7" t="s">
        <v>953</v>
      </c>
      <c r="I145" s="6">
        <v>-17.190000000000001</v>
      </c>
      <c r="J145" s="6">
        <v>40</v>
      </c>
      <c r="K145" s="6">
        <v>79</v>
      </c>
      <c r="L145" s="6">
        <v>0.99955029223462799</v>
      </c>
      <c r="M145" s="6">
        <v>-16.989999999999998</v>
      </c>
      <c r="N145" s="6">
        <v>79</v>
      </c>
      <c r="O145" s="6">
        <v>71</v>
      </c>
      <c r="P145" s="6">
        <v>-17.23</v>
      </c>
      <c r="Q145" s="6">
        <v>57</v>
      </c>
      <c r="R145" s="6">
        <v>79</v>
      </c>
      <c r="S145" s="6">
        <v>157</v>
      </c>
      <c r="T145" s="6" t="s">
        <v>149</v>
      </c>
      <c r="U145" s="6" t="s">
        <v>150</v>
      </c>
      <c r="V145" s="6" t="s">
        <v>151</v>
      </c>
    </row>
    <row r="146" spans="1:22" x14ac:dyDescent="0.55000000000000004">
      <c r="A146" s="6" t="s">
        <v>154</v>
      </c>
      <c r="B146" s="6" t="s">
        <v>14</v>
      </c>
      <c r="C146" s="6" t="s">
        <v>155</v>
      </c>
      <c r="D146" s="7" t="s">
        <v>945</v>
      </c>
      <c r="E146" s="7">
        <v>843972135</v>
      </c>
      <c r="F146" s="7" t="s">
        <v>1914</v>
      </c>
      <c r="G146" s="7" t="s">
        <v>956</v>
      </c>
      <c r="H146" s="7" t="s">
        <v>952</v>
      </c>
      <c r="I146" s="6">
        <v>-18.2</v>
      </c>
      <c r="J146" s="6">
        <v>55</v>
      </c>
      <c r="K146" s="6">
        <v>80</v>
      </c>
      <c r="L146" s="6">
        <v>0.997051386733249</v>
      </c>
      <c r="M146" s="6">
        <v>-18.2</v>
      </c>
      <c r="N146" s="6">
        <v>81</v>
      </c>
      <c r="O146" s="6">
        <v>73</v>
      </c>
      <c r="P146" s="6">
        <v>-19.559999999999999</v>
      </c>
      <c r="Q146" s="6">
        <v>57</v>
      </c>
      <c r="R146" s="6">
        <v>81</v>
      </c>
      <c r="S146" s="6">
        <v>156</v>
      </c>
      <c r="T146" s="6" t="s">
        <v>149</v>
      </c>
      <c r="U146" s="6" t="s">
        <v>150</v>
      </c>
      <c r="V146" s="6" t="s">
        <v>151</v>
      </c>
    </row>
    <row r="147" spans="1:22" x14ac:dyDescent="0.55000000000000004">
      <c r="A147" s="6" t="s">
        <v>156</v>
      </c>
      <c r="B147" s="6" t="s">
        <v>14</v>
      </c>
      <c r="C147" s="6" t="s">
        <v>157</v>
      </c>
      <c r="D147" s="7" t="s">
        <v>945</v>
      </c>
      <c r="E147" s="7">
        <v>843972135</v>
      </c>
      <c r="F147" s="7" t="s">
        <v>1914</v>
      </c>
      <c r="G147" s="7" t="s">
        <v>956</v>
      </c>
      <c r="H147" s="7" t="s">
        <v>952</v>
      </c>
      <c r="I147" s="6">
        <v>-18.7</v>
      </c>
      <c r="J147" s="6">
        <v>58</v>
      </c>
      <c r="K147" s="6">
        <v>76</v>
      </c>
      <c r="L147" s="6">
        <v>0.99272699898323702</v>
      </c>
      <c r="M147" s="6">
        <v>-18.7</v>
      </c>
      <c r="N147" s="6">
        <v>77</v>
      </c>
      <c r="O147" s="6">
        <v>70</v>
      </c>
      <c r="P147" s="6">
        <v>-19.79</v>
      </c>
      <c r="Q147" s="6">
        <v>57</v>
      </c>
      <c r="R147" s="6">
        <v>77</v>
      </c>
      <c r="S147" s="6">
        <v>162</v>
      </c>
      <c r="T147" s="6" t="s">
        <v>149</v>
      </c>
      <c r="U147" s="6" t="s">
        <v>150</v>
      </c>
      <c r="V147" s="6" t="s">
        <v>151</v>
      </c>
    </row>
    <row r="148" spans="1:22" x14ac:dyDescent="0.55000000000000004">
      <c r="A148" s="6" t="s">
        <v>833</v>
      </c>
      <c r="B148" s="6" t="s">
        <v>14</v>
      </c>
      <c r="C148" s="6" t="s">
        <v>155</v>
      </c>
      <c r="D148" s="7" t="s">
        <v>945</v>
      </c>
      <c r="E148" s="7">
        <v>843972135</v>
      </c>
      <c r="F148" s="7" t="s">
        <v>1914</v>
      </c>
      <c r="G148" s="7" t="s">
        <v>952</v>
      </c>
      <c r="H148" s="7" t="s">
        <v>956</v>
      </c>
      <c r="I148" s="6">
        <v>-17.8</v>
      </c>
      <c r="J148" s="6">
        <v>55</v>
      </c>
      <c r="K148" s="6">
        <v>80</v>
      </c>
      <c r="L148" s="6">
        <v>0.997051386733249</v>
      </c>
      <c r="M148" s="6">
        <v>-17.8</v>
      </c>
      <c r="N148" s="6">
        <v>81</v>
      </c>
      <c r="O148" s="6">
        <v>73</v>
      </c>
      <c r="P148" s="6">
        <v>-19.09</v>
      </c>
      <c r="Q148" s="6">
        <v>57</v>
      </c>
      <c r="R148" s="6">
        <v>81</v>
      </c>
      <c r="S148" s="6">
        <v>140</v>
      </c>
      <c r="T148" s="6" t="s">
        <v>149</v>
      </c>
      <c r="U148" s="6" t="s">
        <v>150</v>
      </c>
      <c r="V148" s="6" t="s">
        <v>151</v>
      </c>
    </row>
    <row r="149" spans="1:22" x14ac:dyDescent="0.55000000000000004">
      <c r="A149" s="6" t="s">
        <v>401</v>
      </c>
      <c r="B149" s="4" t="s">
        <v>14</v>
      </c>
      <c r="C149" s="6" t="s">
        <v>402</v>
      </c>
      <c r="D149" s="7" t="s">
        <v>945</v>
      </c>
      <c r="E149" s="7">
        <v>843972149</v>
      </c>
      <c r="F149" s="7" t="s">
        <v>2000</v>
      </c>
      <c r="G149" s="7" t="s">
        <v>954</v>
      </c>
      <c r="H149" s="7" t="s">
        <v>952</v>
      </c>
      <c r="I149" s="6">
        <v>-16.899999999999999</v>
      </c>
      <c r="J149" s="6">
        <v>51</v>
      </c>
      <c r="K149" s="6">
        <v>77</v>
      </c>
      <c r="L149" s="6">
        <v>0.997051386733249</v>
      </c>
      <c r="M149" s="6">
        <v>-15.9</v>
      </c>
      <c r="N149" s="6">
        <v>77</v>
      </c>
      <c r="O149" s="6">
        <v>70</v>
      </c>
      <c r="P149" s="6">
        <v>-18.989999999999998</v>
      </c>
      <c r="Q149" s="6">
        <v>53</v>
      </c>
      <c r="R149" s="6">
        <v>77</v>
      </c>
      <c r="S149" s="6">
        <v>143</v>
      </c>
      <c r="T149" s="6" t="s">
        <v>149</v>
      </c>
      <c r="U149" s="6" t="s">
        <v>150</v>
      </c>
      <c r="V149" s="6" t="s">
        <v>151</v>
      </c>
    </row>
    <row r="150" spans="1:22" x14ac:dyDescent="0.55000000000000004">
      <c r="A150" s="6" t="s">
        <v>2133</v>
      </c>
      <c r="B150" s="6" t="s">
        <v>18</v>
      </c>
      <c r="C150" s="6" t="s">
        <v>2134</v>
      </c>
      <c r="D150" s="7" t="s">
        <v>945</v>
      </c>
      <c r="E150" s="7">
        <v>844897535</v>
      </c>
      <c r="F150" s="7" t="s">
        <v>1996</v>
      </c>
      <c r="G150" s="7" t="s">
        <v>953</v>
      </c>
      <c r="H150" s="7" t="s">
        <v>956</v>
      </c>
      <c r="I150" s="6">
        <v>-18.399999999999999</v>
      </c>
      <c r="J150" s="6">
        <v>52</v>
      </c>
      <c r="K150" s="6">
        <v>76</v>
      </c>
      <c r="L150" s="6">
        <v>0.99724388434120803</v>
      </c>
      <c r="M150" s="6">
        <v>-18.399999999999999</v>
      </c>
      <c r="N150" s="6">
        <v>77</v>
      </c>
      <c r="O150" s="6">
        <v>70</v>
      </c>
      <c r="P150" s="6">
        <v>-18.440000000000001</v>
      </c>
      <c r="Q150" s="6">
        <v>53</v>
      </c>
      <c r="R150" s="6">
        <v>77</v>
      </c>
      <c r="S150" s="6">
        <v>161</v>
      </c>
      <c r="T150" s="6" t="s">
        <v>1997</v>
      </c>
      <c r="U150" s="6" t="s">
        <v>2135</v>
      </c>
      <c r="V150" s="6" t="s">
        <v>2136</v>
      </c>
    </row>
    <row r="151" spans="1:22" x14ac:dyDescent="0.55000000000000004">
      <c r="A151" s="6" t="s">
        <v>443</v>
      </c>
      <c r="B151" s="4" t="s">
        <v>18</v>
      </c>
      <c r="C151" s="6" t="s">
        <v>444</v>
      </c>
      <c r="D151" s="7" t="s">
        <v>945</v>
      </c>
      <c r="E151" s="7">
        <v>873439504</v>
      </c>
      <c r="F151" s="7" t="s">
        <v>1969</v>
      </c>
      <c r="G151" s="7" t="s">
        <v>954</v>
      </c>
      <c r="H151" s="7" t="s">
        <v>953</v>
      </c>
      <c r="I151" s="6">
        <v>-18.66</v>
      </c>
      <c r="J151" s="6">
        <v>31</v>
      </c>
      <c r="K151" s="6">
        <v>77</v>
      </c>
      <c r="L151" s="6">
        <v>0.99985007038596396</v>
      </c>
      <c r="M151" s="6">
        <v>-18.66</v>
      </c>
      <c r="N151" s="6">
        <v>78</v>
      </c>
      <c r="O151" s="6">
        <v>71</v>
      </c>
      <c r="P151" s="6">
        <v>-15.16</v>
      </c>
      <c r="Q151" s="6">
        <v>58</v>
      </c>
      <c r="R151" s="6">
        <v>78</v>
      </c>
      <c r="S151" s="6">
        <v>142</v>
      </c>
      <c r="T151" s="6" t="s">
        <v>445</v>
      </c>
      <c r="U151" s="6" t="s">
        <v>446</v>
      </c>
      <c r="V151" s="6" t="s">
        <v>447</v>
      </c>
    </row>
    <row r="152" spans="1:22" x14ac:dyDescent="0.55000000000000004">
      <c r="A152" s="6" t="s">
        <v>448</v>
      </c>
      <c r="B152" s="4" t="s">
        <v>18</v>
      </c>
      <c r="C152" s="6" t="s">
        <v>449</v>
      </c>
      <c r="D152" s="7" t="s">
        <v>945</v>
      </c>
      <c r="E152" s="7">
        <v>873439504</v>
      </c>
      <c r="F152" s="7" t="s">
        <v>1969</v>
      </c>
      <c r="G152" s="7" t="s">
        <v>954</v>
      </c>
      <c r="H152" s="7" t="s">
        <v>953</v>
      </c>
      <c r="I152" s="6">
        <v>-18.66</v>
      </c>
      <c r="J152" s="6">
        <v>31</v>
      </c>
      <c r="K152" s="6">
        <v>77</v>
      </c>
      <c r="L152" s="6">
        <v>0.99985007038596396</v>
      </c>
      <c r="M152" s="6">
        <v>-18.66</v>
      </c>
      <c r="N152" s="6">
        <v>78</v>
      </c>
      <c r="O152" s="6">
        <v>71</v>
      </c>
      <c r="P152" s="6">
        <v>-15.16</v>
      </c>
      <c r="Q152" s="6">
        <v>57</v>
      </c>
      <c r="R152" s="6">
        <v>78</v>
      </c>
      <c r="S152" s="6">
        <v>142</v>
      </c>
      <c r="T152" s="6" t="s">
        <v>445</v>
      </c>
      <c r="U152" s="6" t="s">
        <v>446</v>
      </c>
      <c r="V152" s="6" t="s">
        <v>447</v>
      </c>
    </row>
    <row r="153" spans="1:22" x14ac:dyDescent="0.55000000000000004">
      <c r="A153" s="6" t="s">
        <v>410</v>
      </c>
      <c r="B153" s="6" t="s">
        <v>14</v>
      </c>
      <c r="C153" s="6" t="s">
        <v>411</v>
      </c>
      <c r="D153" s="7" t="s">
        <v>945</v>
      </c>
      <c r="E153" s="7">
        <v>873439747</v>
      </c>
      <c r="F153" s="7" t="s">
        <v>1932</v>
      </c>
      <c r="G153" s="7" t="s">
        <v>956</v>
      </c>
      <c r="H153" s="7" t="s">
        <v>953</v>
      </c>
      <c r="I153" s="6">
        <v>-16.600000000000001</v>
      </c>
      <c r="J153" s="6">
        <v>52</v>
      </c>
      <c r="K153" s="6">
        <v>76</v>
      </c>
      <c r="L153" s="6">
        <v>0.99526383625946702</v>
      </c>
      <c r="M153" s="6">
        <v>-16.100000000000001</v>
      </c>
      <c r="N153" s="6">
        <v>76</v>
      </c>
      <c r="O153" s="6">
        <v>68</v>
      </c>
      <c r="P153" s="6">
        <v>-19.72</v>
      </c>
      <c r="Q153" s="6">
        <v>50</v>
      </c>
      <c r="R153" s="6">
        <v>76</v>
      </c>
      <c r="S153" s="6">
        <v>140</v>
      </c>
      <c r="T153" s="6" t="s">
        <v>445</v>
      </c>
      <c r="U153" s="6" t="s">
        <v>446</v>
      </c>
      <c r="V153" s="6" t="s">
        <v>447</v>
      </c>
    </row>
    <row r="154" spans="1:22" x14ac:dyDescent="0.55000000000000004">
      <c r="A154" s="6" t="s">
        <v>868</v>
      </c>
      <c r="B154" s="6" t="s">
        <v>18</v>
      </c>
      <c r="C154" s="6" t="s">
        <v>869</v>
      </c>
      <c r="D154" s="7" t="s">
        <v>945</v>
      </c>
      <c r="E154" s="7">
        <v>894213679</v>
      </c>
      <c r="F154" s="7" t="s">
        <v>1975</v>
      </c>
      <c r="G154" s="7" t="s">
        <v>956</v>
      </c>
      <c r="H154" s="7" t="s">
        <v>953</v>
      </c>
      <c r="I154" s="6">
        <v>-19.600000000000001</v>
      </c>
      <c r="J154" s="6">
        <v>59</v>
      </c>
      <c r="K154" s="6">
        <v>79</v>
      </c>
      <c r="L154" s="6">
        <v>0.99992339699579402</v>
      </c>
      <c r="M154" s="6">
        <v>-19.600000000000001</v>
      </c>
      <c r="N154" s="6">
        <v>80</v>
      </c>
      <c r="O154" s="6">
        <v>73</v>
      </c>
      <c r="P154" s="6">
        <v>-23.23</v>
      </c>
      <c r="Q154" s="6">
        <v>57</v>
      </c>
      <c r="R154" s="6">
        <v>80</v>
      </c>
      <c r="S154" s="6">
        <v>148</v>
      </c>
      <c r="T154" s="6" t="s">
        <v>870</v>
      </c>
      <c r="U154" s="6" t="s">
        <v>871</v>
      </c>
      <c r="V154" s="6" t="s">
        <v>872</v>
      </c>
    </row>
    <row r="155" spans="1:22" x14ac:dyDescent="0.55000000000000004">
      <c r="A155" s="6" t="s">
        <v>392</v>
      </c>
      <c r="B155" s="4" t="s">
        <v>14</v>
      </c>
      <c r="C155" s="6" t="s">
        <v>307</v>
      </c>
      <c r="D155" s="7" t="s">
        <v>945</v>
      </c>
      <c r="E155" s="7">
        <v>906460314</v>
      </c>
      <c r="F155" s="7" t="s">
        <v>1994</v>
      </c>
      <c r="G155" s="7" t="s">
        <v>954</v>
      </c>
      <c r="H155" s="7" t="s">
        <v>953</v>
      </c>
      <c r="I155" s="6">
        <v>-21.9</v>
      </c>
      <c r="J155" s="6">
        <v>54</v>
      </c>
      <c r="K155" s="6">
        <v>78</v>
      </c>
      <c r="L155" s="6">
        <v>0.995731989920146</v>
      </c>
      <c r="M155" s="6">
        <v>-21.9</v>
      </c>
      <c r="N155" s="6">
        <v>79</v>
      </c>
      <c r="O155" s="6">
        <v>72</v>
      </c>
      <c r="P155" s="6">
        <v>-23.5</v>
      </c>
      <c r="Q155" s="6">
        <v>55</v>
      </c>
      <c r="R155" s="6">
        <v>79</v>
      </c>
      <c r="S155" s="6">
        <v>145</v>
      </c>
      <c r="T155" s="6" t="s">
        <v>393</v>
      </c>
      <c r="U155" s="6" t="s">
        <v>394</v>
      </c>
      <c r="V155" s="6" t="s">
        <v>395</v>
      </c>
    </row>
    <row r="156" spans="1:22" x14ac:dyDescent="0.55000000000000004">
      <c r="A156" s="6" t="s">
        <v>392</v>
      </c>
      <c r="B156" s="6" t="s">
        <v>14</v>
      </c>
      <c r="C156" s="6" t="s">
        <v>307</v>
      </c>
      <c r="D156" s="7" t="s">
        <v>945</v>
      </c>
      <c r="E156" s="7">
        <v>906460315</v>
      </c>
      <c r="F156" s="7" t="s">
        <v>1917</v>
      </c>
      <c r="G156" s="7" t="s">
        <v>952</v>
      </c>
      <c r="H156" s="7" t="s">
        <v>954</v>
      </c>
      <c r="I156" s="6">
        <v>-21.9</v>
      </c>
      <c r="J156" s="6">
        <v>53</v>
      </c>
      <c r="K156" s="6">
        <v>77</v>
      </c>
      <c r="L156" s="6">
        <v>0.995731989920146</v>
      </c>
      <c r="M156" s="6">
        <v>-21.9</v>
      </c>
      <c r="N156" s="6">
        <v>78</v>
      </c>
      <c r="O156" s="6">
        <v>71</v>
      </c>
      <c r="P156" s="6">
        <v>-23.5</v>
      </c>
      <c r="Q156" s="6">
        <v>54</v>
      </c>
      <c r="R156" s="6">
        <v>78</v>
      </c>
      <c r="S156" s="6">
        <v>145</v>
      </c>
      <c r="T156" s="6" t="s">
        <v>393</v>
      </c>
      <c r="U156" s="6" t="s">
        <v>394</v>
      </c>
      <c r="V156" s="6" t="s">
        <v>395</v>
      </c>
    </row>
    <row r="157" spans="1:22" x14ac:dyDescent="0.55000000000000004">
      <c r="A157" s="6" t="s">
        <v>601</v>
      </c>
      <c r="B157" s="6" t="s">
        <v>18</v>
      </c>
      <c r="C157" s="6" t="s">
        <v>602</v>
      </c>
      <c r="D157" s="7" t="s">
        <v>945</v>
      </c>
      <c r="E157" s="7">
        <v>908659764</v>
      </c>
      <c r="F157" s="7" t="s">
        <v>1912</v>
      </c>
      <c r="G157" s="7" t="s">
        <v>956</v>
      </c>
      <c r="H157" s="7" t="s">
        <v>953</v>
      </c>
      <c r="I157" s="6">
        <v>-19.350000000000001</v>
      </c>
      <c r="J157" s="6">
        <v>28</v>
      </c>
      <c r="K157" s="6">
        <v>83</v>
      </c>
      <c r="L157" s="6">
        <v>0.99978791563057501</v>
      </c>
      <c r="M157" s="6">
        <v>-16.11</v>
      </c>
      <c r="N157" s="6">
        <v>84</v>
      </c>
      <c r="O157" s="6">
        <v>76</v>
      </c>
      <c r="P157" s="6">
        <v>-19.88</v>
      </c>
      <c r="Q157" s="6">
        <v>61</v>
      </c>
      <c r="R157" s="6">
        <v>84</v>
      </c>
      <c r="S157" s="6">
        <v>158</v>
      </c>
      <c r="T157" s="6" t="s">
        <v>603</v>
      </c>
      <c r="U157" s="6" t="s">
        <v>604</v>
      </c>
      <c r="V157" s="6" t="s">
        <v>605</v>
      </c>
    </row>
    <row r="158" spans="1:22" x14ac:dyDescent="0.55000000000000004">
      <c r="A158" s="6" t="s">
        <v>814</v>
      </c>
      <c r="B158" s="6" t="s">
        <v>14</v>
      </c>
      <c r="C158" s="6" t="s">
        <v>815</v>
      </c>
      <c r="D158" s="7" t="s">
        <v>945</v>
      </c>
      <c r="E158" s="7">
        <v>956702466</v>
      </c>
      <c r="F158" s="7" t="s">
        <v>1896</v>
      </c>
      <c r="G158" s="7" t="s">
        <v>952</v>
      </c>
      <c r="H158" s="7" t="s">
        <v>956</v>
      </c>
      <c r="I158" s="6">
        <v>-19.29</v>
      </c>
      <c r="J158" s="6">
        <v>50</v>
      </c>
      <c r="K158" s="6">
        <v>81</v>
      </c>
      <c r="L158" s="6">
        <v>0.99973939187414695</v>
      </c>
      <c r="M158" s="6">
        <v>-19.190000000000001</v>
      </c>
      <c r="N158" s="6">
        <v>81</v>
      </c>
      <c r="O158" s="6">
        <v>74</v>
      </c>
      <c r="P158" s="6">
        <v>-16.38</v>
      </c>
      <c r="Q158" s="6">
        <v>58</v>
      </c>
      <c r="R158" s="6">
        <v>81</v>
      </c>
      <c r="S158" s="6">
        <v>140</v>
      </c>
      <c r="T158" s="6" t="s">
        <v>816</v>
      </c>
      <c r="U158" s="6" t="s">
        <v>817</v>
      </c>
      <c r="V158" s="6" t="s">
        <v>295</v>
      </c>
    </row>
    <row r="159" spans="1:22" x14ac:dyDescent="0.55000000000000004">
      <c r="A159" s="6" t="s">
        <v>866</v>
      </c>
      <c r="B159" s="6" t="s">
        <v>14</v>
      </c>
      <c r="C159" s="6" t="s">
        <v>867</v>
      </c>
      <c r="D159" s="7" t="s">
        <v>945</v>
      </c>
      <c r="E159" s="7">
        <v>957545709</v>
      </c>
      <c r="F159" s="7" t="s">
        <v>1972</v>
      </c>
      <c r="G159" s="7" t="s">
        <v>956</v>
      </c>
      <c r="H159" s="7" t="s">
        <v>952</v>
      </c>
      <c r="I159" s="6">
        <v>-19.100000000000001</v>
      </c>
      <c r="J159" s="6">
        <v>38</v>
      </c>
      <c r="K159" s="6">
        <v>82</v>
      </c>
      <c r="L159" s="6">
        <v>0.999087541174704</v>
      </c>
      <c r="M159" s="6">
        <v>-18.7</v>
      </c>
      <c r="N159" s="6">
        <v>82</v>
      </c>
      <c r="O159" s="6">
        <v>75</v>
      </c>
      <c r="P159" s="6">
        <v>-19.87</v>
      </c>
      <c r="Q159" s="6">
        <v>59</v>
      </c>
      <c r="R159" s="6">
        <v>82</v>
      </c>
      <c r="S159" s="6">
        <v>147</v>
      </c>
      <c r="T159" s="6" t="s">
        <v>702</v>
      </c>
      <c r="U159" s="6" t="s">
        <v>46</v>
      </c>
      <c r="V159" s="6" t="s">
        <v>47</v>
      </c>
    </row>
    <row r="160" spans="1:22" x14ac:dyDescent="0.55000000000000004">
      <c r="A160" s="6" t="s">
        <v>700</v>
      </c>
      <c r="B160" s="6" t="s">
        <v>14</v>
      </c>
      <c r="C160" s="6" t="s">
        <v>701</v>
      </c>
      <c r="D160" s="7" t="s">
        <v>945</v>
      </c>
      <c r="E160" s="7">
        <v>957545716</v>
      </c>
      <c r="F160" s="7" t="s">
        <v>1973</v>
      </c>
      <c r="G160" s="7" t="s">
        <v>954</v>
      </c>
      <c r="H160" s="7" t="s">
        <v>953</v>
      </c>
      <c r="I160" s="6">
        <v>-24</v>
      </c>
      <c r="J160" s="6">
        <v>34</v>
      </c>
      <c r="K160" s="6">
        <v>79</v>
      </c>
      <c r="L160" s="6">
        <v>0.99662534759819299</v>
      </c>
      <c r="M160" s="6">
        <v>-20.399999999999999</v>
      </c>
      <c r="N160" s="6">
        <v>79</v>
      </c>
      <c r="O160" s="6">
        <v>71</v>
      </c>
      <c r="P160" s="6">
        <v>-23.92</v>
      </c>
      <c r="Q160" s="6">
        <v>56</v>
      </c>
      <c r="R160" s="6">
        <v>79</v>
      </c>
      <c r="S160" s="6">
        <v>151</v>
      </c>
      <c r="T160" s="6" t="s">
        <v>702</v>
      </c>
      <c r="U160" s="6" t="s">
        <v>46</v>
      </c>
      <c r="V160" s="6" t="s">
        <v>47</v>
      </c>
    </row>
    <row r="161" spans="1:22" x14ac:dyDescent="0.55000000000000004">
      <c r="A161" s="6" t="s">
        <v>839</v>
      </c>
      <c r="B161" s="6" t="s">
        <v>18</v>
      </c>
      <c r="C161" s="6" t="s">
        <v>840</v>
      </c>
      <c r="D161" s="7" t="s">
        <v>945</v>
      </c>
      <c r="E161" s="7">
        <v>964677692</v>
      </c>
      <c r="F161" s="7" t="s">
        <v>1940</v>
      </c>
      <c r="G161" s="7" t="s">
        <v>956</v>
      </c>
      <c r="H161" s="7" t="s">
        <v>952</v>
      </c>
      <c r="I161" s="6">
        <v>-16.100000000000001</v>
      </c>
      <c r="J161" s="6">
        <v>54</v>
      </c>
      <c r="K161" s="6">
        <v>77</v>
      </c>
      <c r="L161" s="6">
        <v>0.99272699898323702</v>
      </c>
      <c r="M161" s="6">
        <v>-16.100000000000001</v>
      </c>
      <c r="N161" s="6">
        <v>78</v>
      </c>
      <c r="O161" s="6">
        <v>70</v>
      </c>
      <c r="P161" s="6">
        <v>-19.489999999999998</v>
      </c>
      <c r="Q161" s="6">
        <v>54</v>
      </c>
      <c r="R161" s="6">
        <v>78</v>
      </c>
      <c r="S161" s="6">
        <v>142</v>
      </c>
      <c r="T161" s="6" t="s">
        <v>841</v>
      </c>
      <c r="U161" s="6" t="s">
        <v>842</v>
      </c>
      <c r="V161" s="6" t="s">
        <v>843</v>
      </c>
    </row>
    <row r="162" spans="1:22" x14ac:dyDescent="0.55000000000000004">
      <c r="A162" s="6" t="s">
        <v>410</v>
      </c>
      <c r="B162" s="4" t="s">
        <v>14</v>
      </c>
      <c r="C162" s="6" t="s">
        <v>411</v>
      </c>
      <c r="D162" s="7" t="s">
        <v>945</v>
      </c>
      <c r="E162" s="7">
        <v>968186372</v>
      </c>
      <c r="F162" s="7" t="s">
        <v>1965</v>
      </c>
      <c r="G162" s="7" t="s">
        <v>953</v>
      </c>
      <c r="H162" s="7" t="s">
        <v>954</v>
      </c>
      <c r="I162" s="6">
        <v>-16.88</v>
      </c>
      <c r="J162" s="6">
        <v>3</v>
      </c>
      <c r="K162" s="6">
        <v>77</v>
      </c>
      <c r="L162" s="6">
        <v>0.99924468348903495</v>
      </c>
      <c r="M162" s="6">
        <v>-16.3</v>
      </c>
      <c r="N162" s="6">
        <v>77</v>
      </c>
      <c r="O162" s="6">
        <v>69</v>
      </c>
      <c r="P162" s="6">
        <v>-19.05</v>
      </c>
      <c r="Q162" s="6">
        <v>52</v>
      </c>
      <c r="R162" s="6">
        <v>77</v>
      </c>
      <c r="S162" s="6">
        <v>141</v>
      </c>
      <c r="T162" s="6" t="s">
        <v>412</v>
      </c>
      <c r="U162" s="6" t="s">
        <v>413</v>
      </c>
      <c r="V162" s="6" t="s">
        <v>414</v>
      </c>
    </row>
    <row r="163" spans="1:22" x14ac:dyDescent="0.55000000000000004">
      <c r="A163" s="6" t="s">
        <v>650</v>
      </c>
      <c r="B163" s="6" t="s">
        <v>14</v>
      </c>
      <c r="C163" s="6" t="s">
        <v>651</v>
      </c>
      <c r="D163" s="7" t="s">
        <v>945</v>
      </c>
      <c r="E163" s="7">
        <v>97441349</v>
      </c>
      <c r="F163" s="7" t="s">
        <v>1963</v>
      </c>
      <c r="G163" s="7" t="s">
        <v>954</v>
      </c>
      <c r="H163" s="7" t="s">
        <v>956</v>
      </c>
      <c r="I163" s="6">
        <v>-15.1</v>
      </c>
      <c r="J163" s="6">
        <v>57</v>
      </c>
      <c r="K163" s="6">
        <v>80</v>
      </c>
      <c r="L163" s="6">
        <v>0.999333942112828</v>
      </c>
      <c r="M163" s="6">
        <v>-15.1</v>
      </c>
      <c r="N163" s="6">
        <v>81</v>
      </c>
      <c r="O163" s="6">
        <v>74</v>
      </c>
      <c r="P163" s="6">
        <v>-15.28</v>
      </c>
      <c r="Q163" s="6">
        <v>58</v>
      </c>
      <c r="R163" s="6">
        <v>81</v>
      </c>
      <c r="S163" s="6">
        <v>152</v>
      </c>
      <c r="T163" s="6" t="s">
        <v>652</v>
      </c>
      <c r="U163" s="6" t="s">
        <v>653</v>
      </c>
      <c r="V163" s="6" t="s">
        <v>654</v>
      </c>
    </row>
    <row r="164" spans="1:22" x14ac:dyDescent="0.55000000000000004">
      <c r="A164" s="6" t="s">
        <v>639</v>
      </c>
      <c r="B164" s="6" t="s">
        <v>14</v>
      </c>
      <c r="C164" s="6" t="s">
        <v>640</v>
      </c>
      <c r="D164" s="7" t="s">
        <v>945</v>
      </c>
      <c r="E164" s="7">
        <v>977616494</v>
      </c>
      <c r="F164" s="7" t="s">
        <v>1893</v>
      </c>
      <c r="G164" s="7" t="s">
        <v>954</v>
      </c>
      <c r="H164" s="7" t="s">
        <v>956</v>
      </c>
      <c r="I164" s="6">
        <v>-16.850000000000001</v>
      </c>
      <c r="J164" s="6">
        <v>48</v>
      </c>
      <c r="K164" s="6">
        <v>79</v>
      </c>
      <c r="L164" s="6">
        <v>0.99938190428191598</v>
      </c>
      <c r="M164" s="6">
        <v>-15.85</v>
      </c>
      <c r="N164" s="6">
        <v>79</v>
      </c>
      <c r="O164" s="6">
        <v>71</v>
      </c>
      <c r="P164" s="6">
        <v>-15.94</v>
      </c>
      <c r="Q164" s="6">
        <v>58</v>
      </c>
      <c r="R164" s="6">
        <v>79</v>
      </c>
      <c r="S164" s="6">
        <v>157</v>
      </c>
      <c r="T164" s="6" t="s">
        <v>641</v>
      </c>
      <c r="U164" s="6" t="s">
        <v>642</v>
      </c>
      <c r="V164" s="6" t="s">
        <v>643</v>
      </c>
    </row>
    <row r="165" spans="1:22" x14ac:dyDescent="0.55000000000000004">
      <c r="A165" s="6" t="s">
        <v>204</v>
      </c>
      <c r="B165" s="6" t="s">
        <v>18</v>
      </c>
      <c r="C165" s="6" t="s">
        <v>205</v>
      </c>
      <c r="D165" s="7" t="s">
        <v>945</v>
      </c>
      <c r="E165" s="7">
        <v>979421987</v>
      </c>
      <c r="F165" s="7" t="s">
        <v>1950</v>
      </c>
      <c r="G165" s="7" t="s">
        <v>954</v>
      </c>
      <c r="H165" s="7" t="s">
        <v>953</v>
      </c>
      <c r="I165" s="6">
        <v>-18.16</v>
      </c>
      <c r="J165" s="6">
        <v>42</v>
      </c>
      <c r="K165" s="6">
        <v>80</v>
      </c>
      <c r="L165" s="6">
        <v>0.998537789521871</v>
      </c>
      <c r="M165" s="6">
        <v>-18.059999999999999</v>
      </c>
      <c r="N165" s="6">
        <v>80</v>
      </c>
      <c r="O165" s="6">
        <v>72</v>
      </c>
      <c r="P165" s="6">
        <v>-18.03</v>
      </c>
      <c r="Q165" s="6">
        <v>58</v>
      </c>
      <c r="R165" s="6">
        <v>80</v>
      </c>
      <c r="S165" s="6">
        <v>158</v>
      </c>
      <c r="T165" s="6" t="s">
        <v>206</v>
      </c>
      <c r="U165" s="6" t="s">
        <v>207</v>
      </c>
      <c r="V165" s="6" t="s">
        <v>208</v>
      </c>
    </row>
    <row r="166" spans="1:22" x14ac:dyDescent="0.55000000000000004">
      <c r="A166" s="6" t="s">
        <v>430</v>
      </c>
      <c r="B166" s="4" t="s">
        <v>18</v>
      </c>
      <c r="C166" s="6" t="s">
        <v>431</v>
      </c>
      <c r="D166" s="7" t="s">
        <v>945</v>
      </c>
      <c r="E166" s="7">
        <v>979421987</v>
      </c>
      <c r="F166" s="7" t="s">
        <v>1950</v>
      </c>
      <c r="G166" s="7" t="s">
        <v>954</v>
      </c>
      <c r="H166" s="7" t="s">
        <v>953</v>
      </c>
      <c r="I166" s="6">
        <v>-15.7</v>
      </c>
      <c r="J166" s="6">
        <v>57</v>
      </c>
      <c r="K166" s="6">
        <v>80</v>
      </c>
      <c r="L166" s="6">
        <v>0.99827277600528697</v>
      </c>
      <c r="M166" s="6">
        <v>-15.7</v>
      </c>
      <c r="N166" s="6">
        <v>81</v>
      </c>
      <c r="O166" s="6">
        <v>74</v>
      </c>
      <c r="P166" s="6">
        <v>-17.420000000000002</v>
      </c>
      <c r="Q166" s="6">
        <v>58</v>
      </c>
      <c r="R166" s="6">
        <v>81</v>
      </c>
      <c r="S166" s="6">
        <v>144</v>
      </c>
      <c r="T166" s="6" t="s">
        <v>206</v>
      </c>
      <c r="U166" s="6" t="s">
        <v>207</v>
      </c>
      <c r="V166" s="6" t="s">
        <v>208</v>
      </c>
    </row>
    <row r="167" spans="1:22" x14ac:dyDescent="0.55000000000000004">
      <c r="A167" s="6" t="s">
        <v>349</v>
      </c>
      <c r="B167" s="4" t="s">
        <v>14</v>
      </c>
      <c r="C167" s="6" t="s">
        <v>350</v>
      </c>
      <c r="D167" s="7" t="s">
        <v>945</v>
      </c>
      <c r="E167" s="7">
        <v>992540777</v>
      </c>
      <c r="F167" s="7" t="s">
        <v>1897</v>
      </c>
      <c r="G167" s="7" t="s">
        <v>954</v>
      </c>
      <c r="H167" s="7" t="s">
        <v>952</v>
      </c>
      <c r="I167" s="6">
        <v>-17.71</v>
      </c>
      <c r="J167" s="6">
        <v>76</v>
      </c>
      <c r="K167" s="6">
        <v>119</v>
      </c>
      <c r="L167" s="6">
        <v>0.99856762690001399</v>
      </c>
      <c r="M167" s="6">
        <v>-15.2</v>
      </c>
      <c r="N167" s="6">
        <v>82</v>
      </c>
      <c r="O167" s="6">
        <v>75</v>
      </c>
      <c r="P167" s="6">
        <v>-17</v>
      </c>
      <c r="Q167" s="6">
        <v>59</v>
      </c>
      <c r="R167" s="6">
        <v>82</v>
      </c>
      <c r="S167" s="6">
        <v>144</v>
      </c>
      <c r="T167" s="6" t="s">
        <v>351</v>
      </c>
      <c r="U167" s="6" t="s">
        <v>161</v>
      </c>
      <c r="V167" s="6" t="s">
        <v>162</v>
      </c>
    </row>
    <row r="168" spans="1:22" x14ac:dyDescent="0.55000000000000004">
      <c r="A168" s="6" t="s">
        <v>349</v>
      </c>
      <c r="B168" s="6" t="s">
        <v>14</v>
      </c>
      <c r="C168" s="6" t="s">
        <v>350</v>
      </c>
      <c r="D168" s="7" t="s">
        <v>945</v>
      </c>
      <c r="E168" s="7">
        <v>992540778</v>
      </c>
      <c r="F168" s="7" t="s">
        <v>1956</v>
      </c>
      <c r="G168" s="7" t="s">
        <v>954</v>
      </c>
      <c r="H168" s="7" t="s">
        <v>952</v>
      </c>
      <c r="I168" s="6">
        <v>-17.71</v>
      </c>
      <c r="J168" s="6">
        <v>75</v>
      </c>
      <c r="K168" s="6">
        <v>118</v>
      </c>
      <c r="L168" s="6">
        <v>0.99856762690001399</v>
      </c>
      <c r="M168" s="6">
        <v>-15.2</v>
      </c>
      <c r="N168" s="6">
        <v>81</v>
      </c>
      <c r="O168" s="6">
        <v>74</v>
      </c>
      <c r="P168" s="6">
        <v>-17</v>
      </c>
      <c r="Q168" s="6">
        <v>58</v>
      </c>
      <c r="R168" s="6">
        <v>81</v>
      </c>
      <c r="S168" s="6">
        <v>144</v>
      </c>
      <c r="T168" s="6" t="s">
        <v>351</v>
      </c>
      <c r="U168" s="6" t="s">
        <v>161</v>
      </c>
      <c r="V168" s="6" t="s">
        <v>162</v>
      </c>
    </row>
    <row r="169" spans="1:22" x14ac:dyDescent="0.55000000000000004">
      <c r="A169" s="6" t="s">
        <v>788</v>
      </c>
      <c r="B169" s="6" t="s">
        <v>944</v>
      </c>
      <c r="C169" s="6" t="s">
        <v>789</v>
      </c>
      <c r="D169" s="7" t="s">
        <v>945</v>
      </c>
      <c r="E169" s="7">
        <v>992540800</v>
      </c>
      <c r="F169" s="7" t="s">
        <v>1962</v>
      </c>
      <c r="G169" s="7" t="s">
        <v>953</v>
      </c>
      <c r="H169" s="7" t="s">
        <v>956</v>
      </c>
      <c r="I169" s="6">
        <v>-17.8</v>
      </c>
      <c r="J169" s="6">
        <v>36</v>
      </c>
      <c r="K169" s="6">
        <v>77</v>
      </c>
      <c r="L169" s="6">
        <v>0.99697160112347205</v>
      </c>
      <c r="M169" s="6">
        <v>-17.3</v>
      </c>
      <c r="N169" s="6">
        <v>77</v>
      </c>
      <c r="O169" s="6">
        <v>69</v>
      </c>
      <c r="P169" s="6">
        <v>-17.21</v>
      </c>
      <c r="Q169" s="6">
        <v>58</v>
      </c>
      <c r="R169" s="6">
        <v>77</v>
      </c>
      <c r="S169" s="6">
        <v>148</v>
      </c>
      <c r="T169" s="6" t="s">
        <v>351</v>
      </c>
      <c r="U169" s="6" t="s">
        <v>161</v>
      </c>
      <c r="V169" s="6" t="s">
        <v>162</v>
      </c>
    </row>
    <row r="170" spans="1:22" x14ac:dyDescent="0.55000000000000004">
      <c r="A170" s="6" t="s">
        <v>790</v>
      </c>
      <c r="B170" s="6" t="s">
        <v>943</v>
      </c>
      <c r="C170" s="6" t="s">
        <v>791</v>
      </c>
      <c r="D170" s="7" t="s">
        <v>945</v>
      </c>
      <c r="E170" s="7">
        <v>992540800</v>
      </c>
      <c r="F170" s="7" t="s">
        <v>1962</v>
      </c>
      <c r="G170" s="7" t="s">
        <v>953</v>
      </c>
      <c r="H170" s="7" t="s">
        <v>956</v>
      </c>
      <c r="I170" s="6">
        <v>-17.399999999999999</v>
      </c>
      <c r="J170" s="6">
        <v>36</v>
      </c>
      <c r="K170" s="6">
        <v>77</v>
      </c>
      <c r="L170" s="6">
        <v>0.998537789521871</v>
      </c>
      <c r="M170" s="6">
        <v>-16.899999999999999</v>
      </c>
      <c r="N170" s="6">
        <v>77</v>
      </c>
      <c r="O170" s="6">
        <v>69</v>
      </c>
      <c r="P170" s="6">
        <v>-17.21</v>
      </c>
      <c r="Q170" s="6">
        <v>58</v>
      </c>
      <c r="R170" s="6">
        <v>77</v>
      </c>
      <c r="S170" s="6">
        <v>146</v>
      </c>
      <c r="T170" s="6" t="s">
        <v>351</v>
      </c>
      <c r="U170" s="6" t="s">
        <v>161</v>
      </c>
      <c r="V170" s="6" t="s">
        <v>162</v>
      </c>
    </row>
    <row r="171" spans="1:22" x14ac:dyDescent="0.55000000000000004">
      <c r="A171" s="6" t="s">
        <v>352</v>
      </c>
      <c r="B171" s="4" t="s">
        <v>353</v>
      </c>
      <c r="C171" s="6" t="s">
        <v>354</v>
      </c>
      <c r="D171" s="7" t="s">
        <v>945</v>
      </c>
      <c r="E171" s="7">
        <v>992540845</v>
      </c>
      <c r="F171" s="7" t="s">
        <v>1907</v>
      </c>
      <c r="G171" s="7" t="s">
        <v>954</v>
      </c>
      <c r="H171" s="7" t="s">
        <v>952</v>
      </c>
      <c r="I171" s="6">
        <v>-16.53</v>
      </c>
      <c r="J171" s="6">
        <v>47</v>
      </c>
      <c r="K171" s="6">
        <v>81</v>
      </c>
      <c r="L171" s="6">
        <v>0.99583410672634298</v>
      </c>
      <c r="M171" s="6">
        <v>-16.23</v>
      </c>
      <c r="N171" s="6">
        <v>81</v>
      </c>
      <c r="O171" s="6">
        <v>73</v>
      </c>
      <c r="P171" s="6">
        <v>-16.11</v>
      </c>
      <c r="Q171" s="6">
        <v>59</v>
      </c>
      <c r="R171" s="6">
        <v>81</v>
      </c>
      <c r="S171" s="6">
        <v>142</v>
      </c>
      <c r="T171" s="6" t="s">
        <v>351</v>
      </c>
      <c r="U171" s="6" t="s">
        <v>161</v>
      </c>
      <c r="V171" s="6" t="s">
        <v>162</v>
      </c>
    </row>
    <row r="172" spans="1:22" x14ac:dyDescent="0.55000000000000004">
      <c r="A172" s="6" t="s">
        <v>884</v>
      </c>
      <c r="B172" s="6" t="s">
        <v>18</v>
      </c>
      <c r="C172" s="6" t="s">
        <v>885</v>
      </c>
      <c r="D172" s="7" t="s">
        <v>959</v>
      </c>
      <c r="E172" s="7">
        <v>23598513</v>
      </c>
      <c r="F172" s="7" t="s">
        <v>1847</v>
      </c>
      <c r="G172" s="7" t="s">
        <v>953</v>
      </c>
      <c r="H172" s="7" t="s">
        <v>954</v>
      </c>
      <c r="I172" s="6">
        <v>-17.899999999999999</v>
      </c>
      <c r="J172" s="6">
        <v>64</v>
      </c>
      <c r="K172" s="6">
        <v>81</v>
      </c>
      <c r="L172" s="6">
        <v>0.99310450210324697</v>
      </c>
      <c r="M172" s="6">
        <v>-19.600000000000001</v>
      </c>
      <c r="N172" s="6">
        <v>80</v>
      </c>
      <c r="O172" s="6">
        <v>72</v>
      </c>
      <c r="P172" s="6">
        <v>-19.02</v>
      </c>
      <c r="Q172" s="6">
        <v>57</v>
      </c>
      <c r="R172" s="6">
        <v>80</v>
      </c>
      <c r="S172" s="6">
        <v>146</v>
      </c>
      <c r="T172" s="6" t="s">
        <v>886</v>
      </c>
      <c r="U172" s="6" t="s">
        <v>887</v>
      </c>
      <c r="V172" s="6" t="s">
        <v>888</v>
      </c>
    </row>
    <row r="173" spans="1:22" x14ac:dyDescent="0.55000000000000004">
      <c r="A173" s="6" t="s">
        <v>889</v>
      </c>
      <c r="B173" s="6" t="s">
        <v>14</v>
      </c>
      <c r="C173" s="6" t="s">
        <v>890</v>
      </c>
      <c r="D173" s="7" t="s">
        <v>959</v>
      </c>
      <c r="E173" s="7">
        <v>23884617</v>
      </c>
      <c r="F173" s="7" t="s">
        <v>1852</v>
      </c>
      <c r="G173" s="7" t="s">
        <v>952</v>
      </c>
      <c r="H173" s="7" t="s">
        <v>956</v>
      </c>
      <c r="I173" s="6">
        <v>-18.16</v>
      </c>
      <c r="J173" s="6">
        <v>41</v>
      </c>
      <c r="K173" s="6">
        <v>80</v>
      </c>
      <c r="L173" s="6">
        <v>0.999901673476154</v>
      </c>
      <c r="M173" s="6">
        <v>-18.16</v>
      </c>
      <c r="N173" s="6">
        <v>81</v>
      </c>
      <c r="O173" s="6">
        <v>74</v>
      </c>
      <c r="P173" s="6">
        <v>-15.7</v>
      </c>
      <c r="Q173" s="6">
        <v>54</v>
      </c>
      <c r="R173" s="6">
        <v>81</v>
      </c>
      <c r="S173" s="6">
        <v>141</v>
      </c>
      <c r="T173" s="6" t="s">
        <v>891</v>
      </c>
      <c r="U173" s="6" t="s">
        <v>892</v>
      </c>
      <c r="V173" s="6" t="s">
        <v>290</v>
      </c>
    </row>
    <row r="174" spans="1:22" x14ac:dyDescent="0.55000000000000004">
      <c r="A174" s="6" t="s">
        <v>286</v>
      </c>
      <c r="B174" s="6" t="s">
        <v>14</v>
      </c>
      <c r="C174" s="6" t="s">
        <v>287</v>
      </c>
      <c r="D174" s="7" t="s">
        <v>959</v>
      </c>
      <c r="E174" s="7">
        <v>23901221</v>
      </c>
      <c r="F174" s="7" t="s">
        <v>1845</v>
      </c>
      <c r="G174" s="7" t="s">
        <v>952</v>
      </c>
      <c r="H174" s="7" t="s">
        <v>956</v>
      </c>
      <c r="I174" s="6">
        <v>-15.3</v>
      </c>
      <c r="J174" s="6">
        <v>58</v>
      </c>
      <c r="K174" s="6">
        <v>76</v>
      </c>
      <c r="L174" s="6">
        <v>0.99864036862356698</v>
      </c>
      <c r="M174" s="6">
        <v>-15.3</v>
      </c>
      <c r="N174" s="6">
        <v>77</v>
      </c>
      <c r="O174" s="6">
        <v>70</v>
      </c>
      <c r="P174" s="6">
        <v>-16.899999999999999</v>
      </c>
      <c r="Q174" s="6">
        <v>57</v>
      </c>
      <c r="R174" s="6">
        <v>77</v>
      </c>
      <c r="S174" s="6">
        <v>156</v>
      </c>
      <c r="T174" s="6" t="s">
        <v>288</v>
      </c>
      <c r="U174" s="6" t="s">
        <v>289</v>
      </c>
      <c r="V174" s="6" t="s">
        <v>290</v>
      </c>
    </row>
    <row r="175" spans="1:22" x14ac:dyDescent="0.55000000000000004">
      <c r="A175" s="6" t="s">
        <v>477</v>
      </c>
      <c r="B175" s="4" t="s">
        <v>18</v>
      </c>
      <c r="C175" s="6" t="s">
        <v>478</v>
      </c>
      <c r="D175" s="7" t="s">
        <v>959</v>
      </c>
      <c r="E175" s="7">
        <v>28083909</v>
      </c>
      <c r="F175" s="7" t="s">
        <v>1846</v>
      </c>
      <c r="G175" s="7" t="s">
        <v>956</v>
      </c>
      <c r="H175" s="7" t="s">
        <v>952</v>
      </c>
      <c r="I175" s="6">
        <v>-16.21</v>
      </c>
      <c r="J175" s="6">
        <v>48</v>
      </c>
      <c r="K175" s="6">
        <v>79</v>
      </c>
      <c r="L175" s="6">
        <v>0.99988858778821899</v>
      </c>
      <c r="M175" s="6">
        <v>-16.21</v>
      </c>
      <c r="N175" s="6">
        <v>80</v>
      </c>
      <c r="O175" s="6">
        <v>73</v>
      </c>
      <c r="P175" s="6">
        <v>-16.07</v>
      </c>
      <c r="Q175" s="6">
        <v>55</v>
      </c>
      <c r="R175" s="6">
        <v>80</v>
      </c>
      <c r="S175" s="6">
        <v>143</v>
      </c>
      <c r="T175" s="6" t="s">
        <v>252</v>
      </c>
      <c r="U175" s="6" t="s">
        <v>253</v>
      </c>
      <c r="V175" s="6" t="s">
        <v>254</v>
      </c>
    </row>
    <row r="176" spans="1:22" x14ac:dyDescent="0.55000000000000004">
      <c r="A176" s="6" t="s">
        <v>344</v>
      </c>
      <c r="B176" s="6" t="s">
        <v>18</v>
      </c>
      <c r="C176" s="6" t="s">
        <v>345</v>
      </c>
      <c r="D176" s="7" t="s">
        <v>959</v>
      </c>
      <c r="E176" s="7">
        <v>2829926</v>
      </c>
      <c r="F176" s="7" t="s">
        <v>1849</v>
      </c>
      <c r="G176" s="7" t="s">
        <v>953</v>
      </c>
      <c r="H176" s="7" t="s">
        <v>956</v>
      </c>
      <c r="I176" s="6">
        <v>-16.23</v>
      </c>
      <c r="J176" s="6">
        <v>34</v>
      </c>
      <c r="K176" s="6">
        <v>80</v>
      </c>
      <c r="L176" s="6">
        <v>0.99918137079837899</v>
      </c>
      <c r="M176" s="6">
        <v>-15.53</v>
      </c>
      <c r="N176" s="6">
        <v>80</v>
      </c>
      <c r="O176" s="6">
        <v>72</v>
      </c>
      <c r="P176" s="6">
        <v>-15.65</v>
      </c>
      <c r="Q176" s="6">
        <v>57</v>
      </c>
      <c r="R176" s="6">
        <v>80</v>
      </c>
      <c r="S176" s="6">
        <v>152</v>
      </c>
      <c r="T176" s="6" t="s">
        <v>346</v>
      </c>
      <c r="U176" s="6" t="s">
        <v>347</v>
      </c>
      <c r="V176" s="6" t="s">
        <v>348</v>
      </c>
    </row>
    <row r="177" spans="1:22" x14ac:dyDescent="0.55000000000000004">
      <c r="A177" s="6" t="s">
        <v>331</v>
      </c>
      <c r="B177" s="6" t="s">
        <v>18</v>
      </c>
      <c r="C177" s="6" t="s">
        <v>332</v>
      </c>
      <c r="D177" s="7" t="s">
        <v>959</v>
      </c>
      <c r="E177" s="7">
        <v>3428500</v>
      </c>
      <c r="F177" s="7" t="s">
        <v>1843</v>
      </c>
      <c r="G177" s="7" t="s">
        <v>956</v>
      </c>
      <c r="H177" s="7" t="s">
        <v>952</v>
      </c>
      <c r="I177" s="6">
        <v>-19.71</v>
      </c>
      <c r="J177" s="6">
        <v>36</v>
      </c>
      <c r="K177" s="6">
        <v>81</v>
      </c>
      <c r="L177" s="6">
        <v>0.99945955528364805</v>
      </c>
      <c r="M177" s="6">
        <v>-19.25</v>
      </c>
      <c r="N177" s="6">
        <v>82</v>
      </c>
      <c r="O177" s="6">
        <v>74</v>
      </c>
      <c r="P177" s="6">
        <v>-17.71</v>
      </c>
      <c r="Q177" s="6">
        <v>60</v>
      </c>
      <c r="R177" s="6">
        <v>82</v>
      </c>
      <c r="S177" s="6">
        <v>163</v>
      </c>
      <c r="T177" s="6" t="s">
        <v>333</v>
      </c>
      <c r="U177" s="6" t="s">
        <v>334</v>
      </c>
      <c r="V177" s="6" t="s">
        <v>335</v>
      </c>
    </row>
    <row r="178" spans="1:22" x14ac:dyDescent="0.55000000000000004">
      <c r="A178" s="6" t="s">
        <v>924</v>
      </c>
      <c r="B178" s="6" t="s">
        <v>14</v>
      </c>
      <c r="C178" s="6" t="s">
        <v>332</v>
      </c>
      <c r="D178" s="7" t="s">
        <v>959</v>
      </c>
      <c r="E178" s="7">
        <v>3428500</v>
      </c>
      <c r="F178" s="7" t="s">
        <v>1843</v>
      </c>
      <c r="G178" s="7" t="s">
        <v>952</v>
      </c>
      <c r="H178" s="7" t="s">
        <v>956</v>
      </c>
      <c r="I178" s="6">
        <v>-19.41</v>
      </c>
      <c r="J178" s="6">
        <v>36</v>
      </c>
      <c r="K178" s="6">
        <v>81</v>
      </c>
      <c r="L178" s="6">
        <v>0.99945955528364805</v>
      </c>
      <c r="M178" s="6">
        <v>-18.95</v>
      </c>
      <c r="N178" s="6">
        <v>82</v>
      </c>
      <c r="O178" s="6">
        <v>74</v>
      </c>
      <c r="P178" s="6">
        <v>-17.02</v>
      </c>
      <c r="Q178" s="6">
        <v>60</v>
      </c>
      <c r="R178" s="6">
        <v>82</v>
      </c>
      <c r="S178" s="6">
        <v>147</v>
      </c>
      <c r="T178" s="6" t="s">
        <v>333</v>
      </c>
      <c r="U178" s="6" t="s">
        <v>334</v>
      </c>
      <c r="V178" s="6" t="s">
        <v>335</v>
      </c>
    </row>
    <row r="179" spans="1:22" x14ac:dyDescent="0.55000000000000004">
      <c r="A179" s="6" t="s">
        <v>528</v>
      </c>
      <c r="B179" s="4" t="s">
        <v>529</v>
      </c>
      <c r="C179" s="6" t="s">
        <v>530</v>
      </c>
      <c r="D179" s="7" t="s">
        <v>959</v>
      </c>
      <c r="E179" s="7">
        <v>35337891</v>
      </c>
      <c r="F179" s="7" t="s">
        <v>1850</v>
      </c>
      <c r="G179" s="7" t="s">
        <v>952</v>
      </c>
      <c r="H179" s="7" t="s">
        <v>956</v>
      </c>
      <c r="I179" s="6">
        <v>-17.2</v>
      </c>
      <c r="J179" s="6">
        <v>61</v>
      </c>
      <c r="K179" s="6">
        <v>78</v>
      </c>
      <c r="L179" s="6">
        <v>0.99543437929705603</v>
      </c>
      <c r="M179" s="6">
        <v>-17.2</v>
      </c>
      <c r="N179" s="6">
        <v>79</v>
      </c>
      <c r="O179" s="6">
        <v>71</v>
      </c>
      <c r="P179" s="6">
        <v>-18.18</v>
      </c>
      <c r="Q179" s="6">
        <v>60</v>
      </c>
      <c r="R179" s="6">
        <v>79</v>
      </c>
      <c r="S179" s="6">
        <v>145</v>
      </c>
      <c r="T179" s="6" t="s">
        <v>531</v>
      </c>
      <c r="U179" s="6" t="s">
        <v>532</v>
      </c>
      <c r="V179" s="6" t="s">
        <v>533</v>
      </c>
    </row>
    <row r="180" spans="1:22" x14ac:dyDescent="0.55000000000000004">
      <c r="A180" s="6" t="s">
        <v>1572</v>
      </c>
      <c r="B180" s="4" t="s">
        <v>18</v>
      </c>
      <c r="C180" s="6" t="s">
        <v>1574</v>
      </c>
      <c r="D180" s="7" t="s">
        <v>959</v>
      </c>
      <c r="E180" s="7">
        <v>6452350</v>
      </c>
      <c r="F180" s="7" t="s">
        <v>1851</v>
      </c>
      <c r="G180" s="7" t="s">
        <v>953</v>
      </c>
      <c r="H180" s="7" t="s">
        <v>956</v>
      </c>
      <c r="I180" s="6">
        <v>-17.2</v>
      </c>
      <c r="J180" s="6">
        <v>54</v>
      </c>
      <c r="K180" s="6">
        <v>76</v>
      </c>
      <c r="L180" s="6">
        <v>0.995731989920146</v>
      </c>
      <c r="M180" s="6">
        <v>-17.2</v>
      </c>
      <c r="N180" s="6">
        <v>77</v>
      </c>
      <c r="O180" s="6">
        <v>70</v>
      </c>
      <c r="P180" s="6">
        <v>-17</v>
      </c>
      <c r="Q180" s="6">
        <v>54</v>
      </c>
      <c r="R180" s="6">
        <v>77</v>
      </c>
      <c r="S180" s="6">
        <v>147</v>
      </c>
      <c r="T180" s="6" t="s">
        <v>62</v>
      </c>
      <c r="U180" s="6" t="s">
        <v>63</v>
      </c>
      <c r="V180" s="6" t="s">
        <v>64</v>
      </c>
    </row>
    <row r="181" spans="1:22" x14ac:dyDescent="0.55000000000000004">
      <c r="A181" s="6" t="s">
        <v>1576</v>
      </c>
      <c r="B181" s="6" t="s">
        <v>18</v>
      </c>
      <c r="C181" s="6" t="s">
        <v>1578</v>
      </c>
      <c r="D181" s="7" t="s">
        <v>959</v>
      </c>
      <c r="E181" s="7">
        <v>6452350</v>
      </c>
      <c r="F181" s="7" t="s">
        <v>1851</v>
      </c>
      <c r="G181" s="7" t="s">
        <v>956</v>
      </c>
      <c r="H181" s="7" t="s">
        <v>953</v>
      </c>
      <c r="I181" s="6">
        <v>-19.2</v>
      </c>
      <c r="J181" s="6">
        <v>57</v>
      </c>
      <c r="K181" s="6">
        <v>77</v>
      </c>
      <c r="L181" s="6">
        <v>0.99766225431267697</v>
      </c>
      <c r="M181" s="6">
        <v>-19.2</v>
      </c>
      <c r="N181" s="6">
        <v>78</v>
      </c>
      <c r="O181" s="6">
        <v>71</v>
      </c>
      <c r="P181" s="6">
        <v>-21.22</v>
      </c>
      <c r="Q181" s="6">
        <v>51</v>
      </c>
      <c r="R181" s="6">
        <v>78</v>
      </c>
      <c r="S181" s="6">
        <v>148</v>
      </c>
      <c r="T181" s="6" t="s">
        <v>62</v>
      </c>
      <c r="U181" s="6" t="s">
        <v>63</v>
      </c>
      <c r="V181" s="6" t="s">
        <v>64</v>
      </c>
    </row>
    <row r="182" spans="1:22" x14ac:dyDescent="0.55000000000000004">
      <c r="A182" s="6" t="s">
        <v>919</v>
      </c>
      <c r="B182" s="6" t="s">
        <v>18</v>
      </c>
      <c r="C182" s="6" t="s">
        <v>920</v>
      </c>
      <c r="D182" s="7" t="s">
        <v>959</v>
      </c>
      <c r="E182" s="7">
        <v>6452350</v>
      </c>
      <c r="F182" s="7" t="s">
        <v>1851</v>
      </c>
      <c r="G182" s="7" t="s">
        <v>956</v>
      </c>
      <c r="H182" s="7" t="s">
        <v>953</v>
      </c>
      <c r="I182" s="6">
        <v>-17</v>
      </c>
      <c r="J182" s="6">
        <v>57</v>
      </c>
      <c r="K182" s="6">
        <v>77</v>
      </c>
      <c r="L182" s="6">
        <v>0.99766225431267697</v>
      </c>
      <c r="M182" s="6">
        <v>-17</v>
      </c>
      <c r="N182" s="6">
        <v>78</v>
      </c>
      <c r="O182" s="6">
        <v>71</v>
      </c>
      <c r="P182" s="6">
        <v>-19.11</v>
      </c>
      <c r="Q182" s="6">
        <v>51</v>
      </c>
      <c r="R182" s="6">
        <v>78</v>
      </c>
      <c r="S182" s="6">
        <v>148</v>
      </c>
      <c r="T182" s="6" t="s">
        <v>62</v>
      </c>
      <c r="U182" s="6" t="s">
        <v>63</v>
      </c>
      <c r="V182" s="6" t="s">
        <v>64</v>
      </c>
    </row>
    <row r="183" spans="1:22" x14ac:dyDescent="0.55000000000000004">
      <c r="A183" s="6" t="s">
        <v>764</v>
      </c>
      <c r="B183" s="6" t="s">
        <v>14</v>
      </c>
      <c r="C183" s="6" t="s">
        <v>765</v>
      </c>
      <c r="D183" s="7" t="s">
        <v>959</v>
      </c>
      <c r="E183" s="7">
        <v>6452474</v>
      </c>
      <c r="F183" s="7" t="s">
        <v>1844</v>
      </c>
      <c r="G183" s="7" t="s">
        <v>954</v>
      </c>
      <c r="H183" s="7" t="s">
        <v>952</v>
      </c>
      <c r="I183" s="6">
        <v>-17.7</v>
      </c>
      <c r="J183" s="6">
        <v>56</v>
      </c>
      <c r="K183" s="6">
        <v>76</v>
      </c>
      <c r="L183" s="6">
        <v>0.995731989920146</v>
      </c>
      <c r="M183" s="6">
        <v>-17.7</v>
      </c>
      <c r="N183" s="6">
        <v>77</v>
      </c>
      <c r="O183" s="6">
        <v>70</v>
      </c>
      <c r="P183" s="6">
        <v>-18.809999999999999</v>
      </c>
      <c r="Q183" s="6">
        <v>51</v>
      </c>
      <c r="R183" s="6">
        <v>77</v>
      </c>
      <c r="S183" s="6">
        <v>154</v>
      </c>
      <c r="T183" s="6" t="s">
        <v>62</v>
      </c>
      <c r="U183" s="6" t="s">
        <v>63</v>
      </c>
      <c r="V183" s="6" t="s">
        <v>64</v>
      </c>
    </row>
    <row r="184" spans="1:22" x14ac:dyDescent="0.55000000000000004">
      <c r="A184" s="6" t="s">
        <v>921</v>
      </c>
      <c r="B184" s="6" t="s">
        <v>14</v>
      </c>
      <c r="C184" s="6" t="s">
        <v>922</v>
      </c>
      <c r="D184" s="7" t="s">
        <v>959</v>
      </c>
      <c r="E184" s="7">
        <v>6452474</v>
      </c>
      <c r="F184" s="7" t="s">
        <v>1844</v>
      </c>
      <c r="G184" s="7" t="s">
        <v>954</v>
      </c>
      <c r="H184" s="7" t="s">
        <v>952</v>
      </c>
      <c r="I184" s="6">
        <v>-20.239999999999998</v>
      </c>
      <c r="J184" s="6">
        <v>34</v>
      </c>
      <c r="K184" s="6">
        <v>80</v>
      </c>
      <c r="L184" s="6">
        <v>0.99311233149476996</v>
      </c>
      <c r="M184" s="6">
        <v>-19.54</v>
      </c>
      <c r="N184" s="6">
        <v>80</v>
      </c>
      <c r="O184" s="6">
        <v>72</v>
      </c>
      <c r="P184" s="6">
        <v>-22.65</v>
      </c>
      <c r="Q184" s="6">
        <v>57</v>
      </c>
      <c r="R184" s="6">
        <v>80</v>
      </c>
      <c r="S184" s="6">
        <v>144</v>
      </c>
      <c r="T184" s="6" t="s">
        <v>62</v>
      </c>
      <c r="U184" s="6" t="s">
        <v>63</v>
      </c>
      <c r="V184" s="6" t="s">
        <v>64</v>
      </c>
    </row>
    <row r="185" spans="1:22" x14ac:dyDescent="0.55000000000000004">
      <c r="A185" s="6" t="s">
        <v>534</v>
      </c>
      <c r="B185" s="4" t="s">
        <v>14</v>
      </c>
      <c r="C185" s="6" t="s">
        <v>535</v>
      </c>
      <c r="D185" s="7" t="s">
        <v>959</v>
      </c>
      <c r="E185" s="7">
        <v>8172174</v>
      </c>
      <c r="F185" s="7" t="s">
        <v>1848</v>
      </c>
      <c r="G185" s="7" t="s">
        <v>954</v>
      </c>
      <c r="H185" s="7" t="s">
        <v>956</v>
      </c>
      <c r="I185" s="6">
        <v>-15.52</v>
      </c>
      <c r="J185" s="6">
        <v>62</v>
      </c>
      <c r="K185" s="6">
        <v>83</v>
      </c>
      <c r="L185" s="6">
        <v>0.99954211442781904</v>
      </c>
      <c r="M185" s="6">
        <v>-15.12</v>
      </c>
      <c r="N185" s="6">
        <v>83</v>
      </c>
      <c r="O185" s="6">
        <v>76</v>
      </c>
      <c r="P185" s="6">
        <v>-16.68</v>
      </c>
      <c r="Q185" s="6">
        <v>57</v>
      </c>
      <c r="R185" s="6">
        <v>83</v>
      </c>
      <c r="S185" s="6">
        <v>147</v>
      </c>
      <c r="T185" s="6" t="s">
        <v>536</v>
      </c>
      <c r="U185" s="6" t="s">
        <v>462</v>
      </c>
      <c r="V185" s="6" t="s">
        <v>463</v>
      </c>
    </row>
    <row r="186" spans="1:22" x14ac:dyDescent="0.55000000000000004">
      <c r="A186" s="6" t="s">
        <v>229</v>
      </c>
      <c r="B186" s="6" t="s">
        <v>230</v>
      </c>
      <c r="C186" s="6" t="s">
        <v>231</v>
      </c>
      <c r="D186" s="7" t="s">
        <v>964</v>
      </c>
      <c r="E186" s="7">
        <v>1771599</v>
      </c>
      <c r="F186" s="7" t="s">
        <v>1867</v>
      </c>
      <c r="G186" s="7" t="s">
        <v>952</v>
      </c>
      <c r="H186" s="7" t="s">
        <v>956</v>
      </c>
      <c r="I186" s="6">
        <v>-22</v>
      </c>
      <c r="J186" s="6">
        <v>51</v>
      </c>
      <c r="K186" s="6">
        <v>79</v>
      </c>
      <c r="L186" s="6">
        <v>0.99762729671772699</v>
      </c>
      <c r="M186" s="6">
        <v>-17.5</v>
      </c>
      <c r="N186" s="6">
        <v>79</v>
      </c>
      <c r="O186" s="6">
        <v>72</v>
      </c>
      <c r="P186" s="6">
        <v>-23.5</v>
      </c>
      <c r="Q186" s="6">
        <v>53</v>
      </c>
      <c r="R186" s="6">
        <v>79</v>
      </c>
      <c r="S186" s="6">
        <v>150</v>
      </c>
      <c r="T186" s="6" t="s">
        <v>232</v>
      </c>
      <c r="U186" s="6" t="s">
        <v>233</v>
      </c>
      <c r="V186" s="6" t="s">
        <v>234</v>
      </c>
    </row>
    <row r="187" spans="1:22" x14ac:dyDescent="0.55000000000000004">
      <c r="A187" s="6" t="s">
        <v>235</v>
      </c>
      <c r="B187" s="6" t="s">
        <v>84</v>
      </c>
      <c r="C187" s="6" t="s">
        <v>236</v>
      </c>
      <c r="D187" s="7" t="s">
        <v>964</v>
      </c>
      <c r="E187" s="7">
        <v>1771906</v>
      </c>
      <c r="F187" s="7" t="s">
        <v>1865</v>
      </c>
      <c r="G187" s="7" t="s">
        <v>956</v>
      </c>
      <c r="H187" s="7" t="s">
        <v>952</v>
      </c>
      <c r="I187" s="6">
        <v>-19.600000000000001</v>
      </c>
      <c r="J187" s="6">
        <v>50</v>
      </c>
      <c r="K187" s="6">
        <v>82</v>
      </c>
      <c r="L187" s="6">
        <v>0.99827277600528697</v>
      </c>
      <c r="M187" s="6">
        <v>-19.600000000000001</v>
      </c>
      <c r="N187" s="6">
        <v>83</v>
      </c>
      <c r="O187" s="6">
        <v>76</v>
      </c>
      <c r="P187" s="6">
        <v>-16.63</v>
      </c>
      <c r="Q187" s="6">
        <v>60</v>
      </c>
      <c r="R187" s="6">
        <v>83</v>
      </c>
      <c r="S187" s="6">
        <v>153</v>
      </c>
      <c r="T187" s="6" t="s">
        <v>232</v>
      </c>
      <c r="U187" s="6" t="s">
        <v>233</v>
      </c>
      <c r="V187" s="6" t="s">
        <v>234</v>
      </c>
    </row>
    <row r="188" spans="1:22" x14ac:dyDescent="0.55000000000000004">
      <c r="A188" s="6" t="s">
        <v>879</v>
      </c>
      <c r="B188" s="6" t="s">
        <v>44</v>
      </c>
      <c r="C188" s="6" t="s">
        <v>45</v>
      </c>
      <c r="D188" s="7" t="s">
        <v>964</v>
      </c>
      <c r="E188" s="7">
        <v>25768253</v>
      </c>
      <c r="F188" s="7" t="s">
        <v>1870</v>
      </c>
      <c r="G188" s="7" t="s">
        <v>954</v>
      </c>
      <c r="H188" s="7" t="s">
        <v>953</v>
      </c>
      <c r="I188" s="6">
        <v>-15</v>
      </c>
      <c r="J188" s="6">
        <v>55</v>
      </c>
      <c r="K188" s="6">
        <v>79</v>
      </c>
      <c r="L188" s="6">
        <v>0.99888563289906795</v>
      </c>
      <c r="M188" s="6">
        <v>-15</v>
      </c>
      <c r="N188" s="6">
        <v>80</v>
      </c>
      <c r="O188" s="6">
        <v>73</v>
      </c>
      <c r="P188" s="6">
        <v>-17.489999999999998</v>
      </c>
      <c r="Q188" s="6">
        <v>54</v>
      </c>
      <c r="R188" s="6">
        <v>80</v>
      </c>
      <c r="S188" s="6">
        <v>143</v>
      </c>
      <c r="T188" s="6" t="s">
        <v>923</v>
      </c>
      <c r="U188" s="6" t="s">
        <v>472</v>
      </c>
      <c r="V188" s="6" t="s">
        <v>473</v>
      </c>
    </row>
    <row r="189" spans="1:22" x14ac:dyDescent="0.55000000000000004">
      <c r="A189" s="6" t="s">
        <v>766</v>
      </c>
      <c r="B189" s="6" t="s">
        <v>18</v>
      </c>
      <c r="C189" s="6" t="s">
        <v>40</v>
      </c>
      <c r="D189" s="7" t="s">
        <v>964</v>
      </c>
      <c r="E189" s="7">
        <v>27194234</v>
      </c>
      <c r="F189" s="7" t="s">
        <v>1871</v>
      </c>
      <c r="G189" s="7" t="s">
        <v>953</v>
      </c>
      <c r="H189" s="7" t="s">
        <v>954</v>
      </c>
      <c r="I189" s="6">
        <v>-20.100000000000001</v>
      </c>
      <c r="J189" s="6">
        <v>50</v>
      </c>
      <c r="K189" s="6">
        <v>78</v>
      </c>
      <c r="L189" s="6">
        <v>0.99888563289906795</v>
      </c>
      <c r="M189" s="6">
        <v>-20.100000000000001</v>
      </c>
      <c r="N189" s="6">
        <v>79</v>
      </c>
      <c r="O189" s="6">
        <v>72</v>
      </c>
      <c r="P189" s="6">
        <v>-21.13</v>
      </c>
      <c r="Q189" s="6">
        <v>52</v>
      </c>
      <c r="R189" s="6">
        <v>79</v>
      </c>
      <c r="S189" s="6">
        <v>150</v>
      </c>
      <c r="T189" s="6" t="s">
        <v>767</v>
      </c>
      <c r="U189" s="6" t="s">
        <v>768</v>
      </c>
      <c r="V189" s="6" t="s">
        <v>769</v>
      </c>
    </row>
    <row r="190" spans="1:22" x14ac:dyDescent="0.55000000000000004">
      <c r="A190" s="6" t="s">
        <v>925</v>
      </c>
      <c r="B190" s="6" t="s">
        <v>14</v>
      </c>
      <c r="C190" s="6" t="s">
        <v>213</v>
      </c>
      <c r="D190" s="7" t="s">
        <v>964</v>
      </c>
      <c r="E190" s="7">
        <v>27194483</v>
      </c>
      <c r="F190" s="7" t="s">
        <v>1869</v>
      </c>
      <c r="G190" s="7" t="s">
        <v>956</v>
      </c>
      <c r="H190" s="7" t="s">
        <v>954</v>
      </c>
      <c r="I190" s="6">
        <v>-17.899999999999999</v>
      </c>
      <c r="J190" s="6">
        <v>46</v>
      </c>
      <c r="K190" s="6">
        <v>77</v>
      </c>
      <c r="L190" s="6">
        <v>0.99311233149476996</v>
      </c>
      <c r="M190" s="6">
        <v>-17.5</v>
      </c>
      <c r="N190" s="6">
        <v>77</v>
      </c>
      <c r="O190" s="6">
        <v>69</v>
      </c>
      <c r="P190" s="6">
        <v>-16.32</v>
      </c>
      <c r="Q190" s="6">
        <v>57</v>
      </c>
      <c r="R190" s="6">
        <v>77</v>
      </c>
      <c r="S190" s="6">
        <v>142</v>
      </c>
      <c r="T190" s="6" t="s">
        <v>767</v>
      </c>
      <c r="U190" s="6" t="s">
        <v>768</v>
      </c>
      <c r="V190" s="6" t="s">
        <v>769</v>
      </c>
    </row>
    <row r="191" spans="1:22" x14ac:dyDescent="0.55000000000000004">
      <c r="A191" s="6" t="s">
        <v>403</v>
      </c>
      <c r="B191" s="4" t="s">
        <v>18</v>
      </c>
      <c r="C191" s="6" t="s">
        <v>404</v>
      </c>
      <c r="D191" s="7" t="s">
        <v>964</v>
      </c>
      <c r="E191" s="7">
        <v>31919815</v>
      </c>
      <c r="F191" s="7" t="s">
        <v>1868</v>
      </c>
      <c r="G191" s="7" t="s">
        <v>953</v>
      </c>
      <c r="H191" s="7" t="s">
        <v>954</v>
      </c>
      <c r="I191" s="6">
        <v>-18.100000000000001</v>
      </c>
      <c r="J191" s="6">
        <v>21</v>
      </c>
      <c r="K191" s="6">
        <v>77</v>
      </c>
      <c r="L191" s="6">
        <v>0.99991998373617097</v>
      </c>
      <c r="M191" s="6">
        <v>-17.63</v>
      </c>
      <c r="N191" s="6">
        <v>78</v>
      </c>
      <c r="O191" s="6">
        <v>71</v>
      </c>
      <c r="P191" s="6">
        <v>-18.88</v>
      </c>
      <c r="Q191" s="6">
        <v>56</v>
      </c>
      <c r="R191" s="6">
        <v>78</v>
      </c>
      <c r="S191" s="6">
        <v>142</v>
      </c>
      <c r="T191" s="6" t="s">
        <v>405</v>
      </c>
      <c r="U191" s="6" t="s">
        <v>406</v>
      </c>
      <c r="V191" s="6" t="s">
        <v>407</v>
      </c>
    </row>
    <row r="192" spans="1:22" x14ac:dyDescent="0.55000000000000004">
      <c r="A192" s="6" t="s">
        <v>408</v>
      </c>
      <c r="B192" s="4" t="s">
        <v>18</v>
      </c>
      <c r="C192" s="6" t="s">
        <v>409</v>
      </c>
      <c r="D192" s="7" t="s">
        <v>964</v>
      </c>
      <c r="E192" s="7">
        <v>31919815</v>
      </c>
      <c r="F192" s="7" t="s">
        <v>1868</v>
      </c>
      <c r="G192" s="7" t="s">
        <v>953</v>
      </c>
      <c r="H192" s="7" t="s">
        <v>954</v>
      </c>
      <c r="I192" s="6">
        <v>-17.7</v>
      </c>
      <c r="J192" s="6">
        <v>21</v>
      </c>
      <c r="K192" s="6">
        <v>77</v>
      </c>
      <c r="L192" s="6">
        <v>0.99991998373617097</v>
      </c>
      <c r="M192" s="6">
        <v>-17.43</v>
      </c>
      <c r="N192" s="6">
        <v>78</v>
      </c>
      <c r="O192" s="6">
        <v>71</v>
      </c>
      <c r="P192" s="6">
        <v>-17.3</v>
      </c>
      <c r="Q192" s="6">
        <v>57</v>
      </c>
      <c r="R192" s="6">
        <v>78</v>
      </c>
      <c r="S192" s="6">
        <v>142</v>
      </c>
      <c r="T192" s="6" t="s">
        <v>405</v>
      </c>
      <c r="U192" s="6" t="s">
        <v>406</v>
      </c>
      <c r="V192" s="6" t="s">
        <v>407</v>
      </c>
    </row>
    <row r="193" spans="1:22" x14ac:dyDescent="0.55000000000000004">
      <c r="A193" s="6" t="s">
        <v>184</v>
      </c>
      <c r="B193" s="6" t="s">
        <v>14</v>
      </c>
      <c r="C193" s="6" t="s">
        <v>185</v>
      </c>
      <c r="D193" s="7" t="s">
        <v>964</v>
      </c>
      <c r="E193" s="7">
        <v>3747011</v>
      </c>
      <c r="F193" s="7" t="s">
        <v>1872</v>
      </c>
      <c r="G193" s="7" t="s">
        <v>956</v>
      </c>
      <c r="H193" s="7" t="s">
        <v>952</v>
      </c>
      <c r="I193" s="6">
        <v>-22.6</v>
      </c>
      <c r="J193" s="6">
        <v>59</v>
      </c>
      <c r="K193" s="6">
        <v>83</v>
      </c>
      <c r="L193" s="6">
        <v>0.99904087585573098</v>
      </c>
      <c r="M193" s="6">
        <v>-20.5</v>
      </c>
      <c r="N193" s="6">
        <v>83</v>
      </c>
      <c r="O193" s="6">
        <v>76</v>
      </c>
      <c r="P193" s="6">
        <v>-25.97</v>
      </c>
      <c r="Q193" s="6">
        <v>59</v>
      </c>
      <c r="R193" s="6">
        <v>83</v>
      </c>
      <c r="S193" s="6">
        <v>164</v>
      </c>
      <c r="T193" s="6" t="s">
        <v>186</v>
      </c>
      <c r="U193" s="6" t="s">
        <v>187</v>
      </c>
      <c r="V193" s="6" t="s">
        <v>188</v>
      </c>
    </row>
    <row r="194" spans="1:22" x14ac:dyDescent="0.55000000000000004">
      <c r="A194" s="6" t="s">
        <v>584</v>
      </c>
      <c r="B194" s="6" t="s">
        <v>18</v>
      </c>
      <c r="C194" s="6" t="s">
        <v>585</v>
      </c>
      <c r="D194" s="7" t="s">
        <v>964</v>
      </c>
      <c r="E194" s="7">
        <v>9208860</v>
      </c>
      <c r="F194" s="7" t="s">
        <v>1866</v>
      </c>
      <c r="G194" s="7" t="s">
        <v>953</v>
      </c>
      <c r="H194" s="7" t="s">
        <v>952</v>
      </c>
      <c r="I194" s="6">
        <v>-16.86</v>
      </c>
      <c r="J194" s="6">
        <v>30</v>
      </c>
      <c r="K194" s="6">
        <v>80</v>
      </c>
      <c r="L194" s="6">
        <v>0.99960265504759505</v>
      </c>
      <c r="M194" s="6">
        <v>-15.56</v>
      </c>
      <c r="N194" s="6">
        <v>80</v>
      </c>
      <c r="O194" s="6">
        <v>73</v>
      </c>
      <c r="P194" s="6">
        <v>-15.31</v>
      </c>
      <c r="Q194" s="6">
        <v>58</v>
      </c>
      <c r="R194" s="6">
        <v>80</v>
      </c>
      <c r="S194" s="6">
        <v>153</v>
      </c>
      <c r="T194" s="6" t="s">
        <v>586</v>
      </c>
      <c r="U194" s="6" t="s">
        <v>104</v>
      </c>
      <c r="V194" s="6" t="s">
        <v>105</v>
      </c>
    </row>
    <row r="195" spans="1:22" x14ac:dyDescent="0.55000000000000004">
      <c r="A195" s="6" t="s">
        <v>609</v>
      </c>
      <c r="B195" s="6" t="s">
        <v>610</v>
      </c>
      <c r="C195" s="6" t="s">
        <v>611</v>
      </c>
      <c r="D195" s="7" t="s">
        <v>974</v>
      </c>
      <c r="E195" s="7">
        <v>20907904</v>
      </c>
      <c r="F195" s="7" t="s">
        <v>2074</v>
      </c>
      <c r="G195" s="7" t="s">
        <v>954</v>
      </c>
      <c r="H195" s="7" t="s">
        <v>952</v>
      </c>
      <c r="I195" s="6">
        <v>-18</v>
      </c>
      <c r="J195" s="6">
        <v>37</v>
      </c>
      <c r="K195" s="6">
        <v>78</v>
      </c>
      <c r="L195" s="6">
        <v>0.99917611376844095</v>
      </c>
      <c r="M195" s="6">
        <v>-16.7</v>
      </c>
      <c r="N195" s="6">
        <v>78</v>
      </c>
      <c r="O195" s="6">
        <v>71</v>
      </c>
      <c r="P195" s="6">
        <v>-17.25</v>
      </c>
      <c r="Q195" s="6">
        <v>55</v>
      </c>
      <c r="R195" s="6">
        <v>78</v>
      </c>
      <c r="S195" s="6">
        <v>158</v>
      </c>
      <c r="T195" s="6" t="s">
        <v>107</v>
      </c>
      <c r="U195" s="6" t="s">
        <v>29</v>
      </c>
      <c r="V195" s="6" t="s">
        <v>30</v>
      </c>
    </row>
    <row r="196" spans="1:22" x14ac:dyDescent="0.55000000000000004">
      <c r="A196" s="6" t="s">
        <v>106</v>
      </c>
      <c r="B196" s="6" t="s">
        <v>14</v>
      </c>
      <c r="C196" s="6" t="s">
        <v>34</v>
      </c>
      <c r="D196" s="7" t="s">
        <v>974</v>
      </c>
      <c r="E196" s="7">
        <v>20908035</v>
      </c>
      <c r="F196" s="7" t="s">
        <v>2072</v>
      </c>
      <c r="G196" s="7" t="s">
        <v>954</v>
      </c>
      <c r="H196" s="7" t="s">
        <v>953</v>
      </c>
      <c r="I196" s="6">
        <v>-15</v>
      </c>
      <c r="J196" s="6">
        <v>65</v>
      </c>
      <c r="K196" s="6">
        <v>81</v>
      </c>
      <c r="L196" s="6">
        <v>0.99637902755135599</v>
      </c>
      <c r="M196" s="6">
        <v>-15</v>
      </c>
      <c r="N196" s="6">
        <v>82</v>
      </c>
      <c r="O196" s="6">
        <v>74</v>
      </c>
      <c r="P196" s="6">
        <v>-16.91</v>
      </c>
      <c r="Q196" s="6">
        <v>60</v>
      </c>
      <c r="R196" s="6">
        <v>82</v>
      </c>
      <c r="S196" s="6">
        <v>154</v>
      </c>
      <c r="T196" s="6" t="s">
        <v>107</v>
      </c>
      <c r="U196" s="6" t="s">
        <v>29</v>
      </c>
      <c r="V196" s="6" t="s">
        <v>30</v>
      </c>
    </row>
    <row r="197" spans="1:22" x14ac:dyDescent="0.55000000000000004">
      <c r="A197" s="6" t="s">
        <v>665</v>
      </c>
      <c r="B197" s="6" t="s">
        <v>18</v>
      </c>
      <c r="C197" s="6" t="s">
        <v>666</v>
      </c>
      <c r="D197" s="7" t="s">
        <v>974</v>
      </c>
      <c r="E197" s="7">
        <v>24885058</v>
      </c>
      <c r="F197" s="7" t="s">
        <v>2073</v>
      </c>
      <c r="G197" s="7" t="s">
        <v>953</v>
      </c>
      <c r="H197" s="7" t="s">
        <v>956</v>
      </c>
      <c r="I197" s="6">
        <v>-17.899999999999999</v>
      </c>
      <c r="J197" s="6">
        <v>61</v>
      </c>
      <c r="K197" s="6">
        <v>80</v>
      </c>
      <c r="L197" s="6">
        <v>0.99642374559229696</v>
      </c>
      <c r="M197" s="6">
        <v>-17.899999999999999</v>
      </c>
      <c r="N197" s="6">
        <v>81</v>
      </c>
      <c r="O197" s="6">
        <v>74</v>
      </c>
      <c r="P197" s="6">
        <v>-20.16</v>
      </c>
      <c r="Q197" s="6">
        <v>58</v>
      </c>
      <c r="R197" s="6">
        <v>81</v>
      </c>
      <c r="S197" s="6">
        <v>168</v>
      </c>
      <c r="T197" s="6" t="s">
        <v>667</v>
      </c>
      <c r="U197" s="6" t="s">
        <v>668</v>
      </c>
      <c r="V197" s="6" t="s">
        <v>669</v>
      </c>
    </row>
    <row r="198" spans="1:22" x14ac:dyDescent="0.55000000000000004">
      <c r="A198" s="6" t="s">
        <v>109</v>
      </c>
      <c r="B198" s="6" t="s">
        <v>18</v>
      </c>
      <c r="C198" s="6" t="s">
        <v>110</v>
      </c>
      <c r="D198" s="7" t="s">
        <v>969</v>
      </c>
      <c r="E198" s="7">
        <v>12739036</v>
      </c>
      <c r="F198" s="7" t="s">
        <v>2016</v>
      </c>
      <c r="G198" s="7" t="s">
        <v>956</v>
      </c>
      <c r="H198" s="7" t="s">
        <v>953</v>
      </c>
      <c r="I198" s="6">
        <v>-17.399999999999999</v>
      </c>
      <c r="J198" s="6">
        <v>57</v>
      </c>
      <c r="K198" s="6">
        <v>77</v>
      </c>
      <c r="L198" s="6">
        <v>0.995731989920146</v>
      </c>
      <c r="M198" s="6">
        <v>-17.399999999999999</v>
      </c>
      <c r="N198" s="6">
        <v>78</v>
      </c>
      <c r="O198" s="6">
        <v>71</v>
      </c>
      <c r="P198" s="6">
        <v>-20.079999999999998</v>
      </c>
      <c r="Q198" s="6">
        <v>55</v>
      </c>
      <c r="R198" s="6">
        <v>78</v>
      </c>
      <c r="S198" s="6">
        <v>158</v>
      </c>
      <c r="T198" s="6" t="s">
        <v>111</v>
      </c>
      <c r="U198" s="6" t="s">
        <v>112</v>
      </c>
      <c r="V198" s="6" t="s">
        <v>113</v>
      </c>
    </row>
    <row r="199" spans="1:22" x14ac:dyDescent="0.55000000000000004">
      <c r="A199" s="6" t="s">
        <v>753</v>
      </c>
      <c r="B199" s="6" t="s">
        <v>14</v>
      </c>
      <c r="C199" s="6" t="s">
        <v>754</v>
      </c>
      <c r="D199" s="7" t="s">
        <v>969</v>
      </c>
      <c r="E199" s="7">
        <v>18282196</v>
      </c>
      <c r="F199" s="7" t="s">
        <v>2014</v>
      </c>
      <c r="G199" s="7" t="s">
        <v>952</v>
      </c>
      <c r="H199" s="7" t="s">
        <v>953</v>
      </c>
      <c r="I199" s="6">
        <v>-15.7</v>
      </c>
      <c r="J199" s="6">
        <v>56</v>
      </c>
      <c r="K199" s="6">
        <v>80</v>
      </c>
      <c r="L199" s="6">
        <v>0.997051386733249</v>
      </c>
      <c r="M199" s="6">
        <v>-15.7</v>
      </c>
      <c r="N199" s="6">
        <v>81</v>
      </c>
      <c r="O199" s="6">
        <v>73</v>
      </c>
      <c r="P199" s="6">
        <v>-16.829999999999998</v>
      </c>
      <c r="Q199" s="6">
        <v>58</v>
      </c>
      <c r="R199" s="6">
        <v>81</v>
      </c>
      <c r="S199" s="6">
        <v>151</v>
      </c>
      <c r="T199" s="6" t="s">
        <v>755</v>
      </c>
      <c r="U199" s="6" t="s">
        <v>756</v>
      </c>
      <c r="V199" s="6" t="s">
        <v>757</v>
      </c>
    </row>
    <row r="200" spans="1:22" x14ac:dyDescent="0.55000000000000004">
      <c r="A200" s="6" t="s">
        <v>913</v>
      </c>
      <c r="B200" s="6" t="s">
        <v>14</v>
      </c>
      <c r="C200" s="6" t="s">
        <v>598</v>
      </c>
      <c r="D200" s="7" t="s">
        <v>969</v>
      </c>
      <c r="E200" s="7">
        <v>18282196</v>
      </c>
      <c r="F200" s="7" t="s">
        <v>2014</v>
      </c>
      <c r="G200" s="7" t="s">
        <v>952</v>
      </c>
      <c r="H200" s="7" t="s">
        <v>953</v>
      </c>
      <c r="I200" s="6">
        <v>-15.9</v>
      </c>
      <c r="J200" s="6">
        <v>52</v>
      </c>
      <c r="K200" s="6">
        <v>80</v>
      </c>
      <c r="L200" s="6">
        <v>0.99543437929705603</v>
      </c>
      <c r="M200" s="6">
        <v>-15.9</v>
      </c>
      <c r="N200" s="6">
        <v>81</v>
      </c>
      <c r="O200" s="6">
        <v>73</v>
      </c>
      <c r="P200" s="6">
        <v>-18.47</v>
      </c>
      <c r="Q200" s="6">
        <v>59</v>
      </c>
      <c r="R200" s="6">
        <v>81</v>
      </c>
      <c r="S200" s="6">
        <v>145</v>
      </c>
      <c r="T200" s="6" t="s">
        <v>755</v>
      </c>
      <c r="U200" s="6" t="s">
        <v>756</v>
      </c>
      <c r="V200" s="6" t="s">
        <v>757</v>
      </c>
    </row>
    <row r="201" spans="1:22" x14ac:dyDescent="0.55000000000000004">
      <c r="A201" s="6" t="s">
        <v>914</v>
      </c>
      <c r="B201" s="6" t="s">
        <v>18</v>
      </c>
      <c r="C201" s="6" t="s">
        <v>596</v>
      </c>
      <c r="D201" s="7" t="s">
        <v>969</v>
      </c>
      <c r="E201" s="7">
        <v>18282196</v>
      </c>
      <c r="F201" s="7" t="s">
        <v>2014</v>
      </c>
      <c r="G201" s="7" t="s">
        <v>952</v>
      </c>
      <c r="H201" s="7" t="s">
        <v>953</v>
      </c>
      <c r="I201" s="6">
        <v>-20.8</v>
      </c>
      <c r="J201" s="6">
        <v>50</v>
      </c>
      <c r="K201" s="6">
        <v>80</v>
      </c>
      <c r="L201" s="6">
        <v>0.99543437929705603</v>
      </c>
      <c r="M201" s="6">
        <v>-20.8</v>
      </c>
      <c r="N201" s="6">
        <v>81</v>
      </c>
      <c r="O201" s="6">
        <v>73</v>
      </c>
      <c r="P201" s="6">
        <v>-18.47</v>
      </c>
      <c r="Q201" s="6">
        <v>59</v>
      </c>
      <c r="R201" s="6">
        <v>81</v>
      </c>
      <c r="S201" s="6">
        <v>146</v>
      </c>
      <c r="T201" s="6" t="s">
        <v>755</v>
      </c>
      <c r="U201" s="6" t="s">
        <v>756</v>
      </c>
      <c r="V201" s="6" t="s">
        <v>757</v>
      </c>
    </row>
    <row r="202" spans="1:22" x14ac:dyDescent="0.55000000000000004">
      <c r="A202" s="6" t="s">
        <v>54</v>
      </c>
      <c r="B202" s="6" t="s">
        <v>18</v>
      </c>
      <c r="C202" s="6" t="s">
        <v>55</v>
      </c>
      <c r="D202" s="7" t="s">
        <v>969</v>
      </c>
      <c r="E202" s="7">
        <v>18282196</v>
      </c>
      <c r="F202" s="7" t="s">
        <v>2014</v>
      </c>
      <c r="G202" s="7" t="s">
        <v>952</v>
      </c>
      <c r="H202" s="7" t="s">
        <v>953</v>
      </c>
      <c r="I202" s="6">
        <v>-19.78</v>
      </c>
      <c r="J202" s="6">
        <v>30</v>
      </c>
      <c r="K202" s="6">
        <v>80</v>
      </c>
      <c r="L202" s="6">
        <v>0.99905670267122404</v>
      </c>
      <c r="M202" s="6">
        <v>-19.48</v>
      </c>
      <c r="N202" s="6">
        <v>80</v>
      </c>
      <c r="O202" s="6">
        <v>73</v>
      </c>
      <c r="P202" s="6">
        <v>-19.09</v>
      </c>
      <c r="Q202" s="6">
        <v>58</v>
      </c>
      <c r="R202" s="6">
        <v>80</v>
      </c>
      <c r="S202" s="6">
        <v>146</v>
      </c>
      <c r="T202" s="6" t="s">
        <v>755</v>
      </c>
      <c r="U202" s="6" t="s">
        <v>756</v>
      </c>
      <c r="V202" s="6" t="s">
        <v>757</v>
      </c>
    </row>
    <row r="203" spans="1:22" x14ac:dyDescent="0.55000000000000004">
      <c r="A203" s="6" t="s">
        <v>915</v>
      </c>
      <c r="B203" s="6" t="s">
        <v>18</v>
      </c>
      <c r="C203" s="6" t="s">
        <v>594</v>
      </c>
      <c r="D203" s="7" t="s">
        <v>969</v>
      </c>
      <c r="E203" s="7">
        <v>18282196</v>
      </c>
      <c r="F203" s="7" t="s">
        <v>2014</v>
      </c>
      <c r="G203" s="7" t="s">
        <v>952</v>
      </c>
      <c r="H203" s="7" t="s">
        <v>953</v>
      </c>
      <c r="I203" s="6">
        <v>-19.18</v>
      </c>
      <c r="J203" s="6">
        <v>33</v>
      </c>
      <c r="K203" s="6">
        <v>80</v>
      </c>
      <c r="L203" s="6">
        <v>0.99952485050162898</v>
      </c>
      <c r="M203" s="6">
        <v>-19.079999999999998</v>
      </c>
      <c r="N203" s="6">
        <v>80</v>
      </c>
      <c r="O203" s="6">
        <v>73</v>
      </c>
      <c r="P203" s="6">
        <v>-18.170000000000002</v>
      </c>
      <c r="Q203" s="6">
        <v>60</v>
      </c>
      <c r="R203" s="6">
        <v>80</v>
      </c>
      <c r="S203" s="6">
        <v>146</v>
      </c>
      <c r="T203" s="6" t="s">
        <v>755</v>
      </c>
      <c r="U203" s="6" t="s">
        <v>756</v>
      </c>
      <c r="V203" s="6" t="s">
        <v>757</v>
      </c>
    </row>
    <row r="204" spans="1:22" x14ac:dyDescent="0.55000000000000004">
      <c r="A204" s="6" t="s">
        <v>513</v>
      </c>
      <c r="B204" s="6" t="s">
        <v>18</v>
      </c>
      <c r="C204" s="6" t="s">
        <v>514</v>
      </c>
      <c r="D204" s="7" t="s">
        <v>969</v>
      </c>
      <c r="E204" s="7">
        <v>27191090</v>
      </c>
      <c r="F204" s="7" t="s">
        <v>2017</v>
      </c>
      <c r="G204" s="7" t="s">
        <v>953</v>
      </c>
      <c r="H204" s="7" t="s">
        <v>954</v>
      </c>
      <c r="I204" s="6">
        <v>-20.11</v>
      </c>
      <c r="J204" s="6">
        <v>28</v>
      </c>
      <c r="K204" s="6">
        <v>77</v>
      </c>
      <c r="L204" s="6">
        <v>0.99905064581472902</v>
      </c>
      <c r="M204" s="6">
        <v>-19.61</v>
      </c>
      <c r="N204" s="6">
        <v>77</v>
      </c>
      <c r="O204" s="6">
        <v>70</v>
      </c>
      <c r="P204" s="6">
        <v>-16.760000000000002</v>
      </c>
      <c r="Q204" s="6">
        <v>54</v>
      </c>
      <c r="R204" s="6">
        <v>77</v>
      </c>
      <c r="S204" s="6">
        <v>140</v>
      </c>
      <c r="T204" s="6" t="s">
        <v>825</v>
      </c>
      <c r="U204" s="6" t="s">
        <v>826</v>
      </c>
      <c r="V204" s="6" t="s">
        <v>827</v>
      </c>
    </row>
    <row r="205" spans="1:22" x14ac:dyDescent="0.55000000000000004">
      <c r="A205" s="6" t="s">
        <v>468</v>
      </c>
      <c r="B205" s="4" t="s">
        <v>469</v>
      </c>
      <c r="C205" s="6" t="s">
        <v>470</v>
      </c>
      <c r="D205" s="7" t="s">
        <v>969</v>
      </c>
      <c r="E205" s="7">
        <v>43993091</v>
      </c>
      <c r="F205" s="7" t="s">
        <v>2015</v>
      </c>
      <c r="G205" s="7" t="s">
        <v>956</v>
      </c>
      <c r="H205" s="7" t="s">
        <v>953</v>
      </c>
      <c r="I205" s="6">
        <v>-15.42</v>
      </c>
      <c r="J205" s="6">
        <v>36</v>
      </c>
      <c r="K205" s="6">
        <v>78</v>
      </c>
      <c r="L205" s="6">
        <v>0.99968904154101401</v>
      </c>
      <c r="M205" s="6">
        <v>-15.42</v>
      </c>
      <c r="N205" s="6">
        <v>79</v>
      </c>
      <c r="O205" s="6">
        <v>72</v>
      </c>
      <c r="P205" s="6">
        <v>-15.97</v>
      </c>
      <c r="Q205" s="6">
        <v>49</v>
      </c>
      <c r="R205" s="6">
        <v>79</v>
      </c>
      <c r="S205" s="6">
        <v>142</v>
      </c>
      <c r="T205" s="6" t="s">
        <v>471</v>
      </c>
      <c r="U205" s="6" t="s">
        <v>472</v>
      </c>
      <c r="V205" s="6" t="s">
        <v>473</v>
      </c>
    </row>
    <row r="206" spans="1:22" x14ac:dyDescent="0.55000000000000004">
      <c r="A206" s="6" t="s">
        <v>199</v>
      </c>
      <c r="B206" s="6" t="s">
        <v>18</v>
      </c>
      <c r="C206" s="6" t="s">
        <v>200</v>
      </c>
      <c r="D206" s="7" t="s">
        <v>962</v>
      </c>
      <c r="E206" s="7">
        <v>13598721</v>
      </c>
      <c r="F206" s="7" t="s">
        <v>1858</v>
      </c>
      <c r="G206" s="7" t="s">
        <v>956</v>
      </c>
      <c r="H206" s="7" t="s">
        <v>952</v>
      </c>
      <c r="I206" s="6">
        <v>-16.920000000000002</v>
      </c>
      <c r="J206" s="6">
        <v>51</v>
      </c>
      <c r="K206" s="6">
        <v>82</v>
      </c>
      <c r="L206" s="6">
        <v>0.99905064581472902</v>
      </c>
      <c r="M206" s="6">
        <v>-16.920000000000002</v>
      </c>
      <c r="N206" s="6">
        <v>83</v>
      </c>
      <c r="O206" s="6">
        <v>75</v>
      </c>
      <c r="P206" s="6">
        <v>-15.35</v>
      </c>
      <c r="Q206" s="6">
        <v>60</v>
      </c>
      <c r="R206" s="6">
        <v>83</v>
      </c>
      <c r="S206" s="6">
        <v>154</v>
      </c>
      <c r="T206" s="6" t="s">
        <v>201</v>
      </c>
      <c r="U206" s="6" t="s">
        <v>202</v>
      </c>
      <c r="V206" s="6" t="s">
        <v>203</v>
      </c>
    </row>
    <row r="207" spans="1:22" x14ac:dyDescent="0.55000000000000004">
      <c r="A207" s="6" t="s">
        <v>199</v>
      </c>
      <c r="B207" s="6" t="s">
        <v>18</v>
      </c>
      <c r="C207" s="6" t="s">
        <v>200</v>
      </c>
      <c r="D207" s="7" t="s">
        <v>962</v>
      </c>
      <c r="E207" s="7">
        <v>13598722</v>
      </c>
      <c r="F207" s="7" t="s">
        <v>1857</v>
      </c>
      <c r="G207" s="7" t="s">
        <v>952</v>
      </c>
      <c r="H207" s="7" t="s">
        <v>956</v>
      </c>
      <c r="I207" s="6">
        <v>-16.920000000000002</v>
      </c>
      <c r="J207" s="6">
        <v>50</v>
      </c>
      <c r="K207" s="6">
        <v>81</v>
      </c>
      <c r="L207" s="6">
        <v>0.99905064581472902</v>
      </c>
      <c r="M207" s="6">
        <v>-16.920000000000002</v>
      </c>
      <c r="N207" s="6">
        <v>82</v>
      </c>
      <c r="O207" s="6">
        <v>74</v>
      </c>
      <c r="P207" s="6">
        <v>-15.35</v>
      </c>
      <c r="Q207" s="6">
        <v>59</v>
      </c>
      <c r="R207" s="6">
        <v>82</v>
      </c>
      <c r="S207" s="6">
        <v>154</v>
      </c>
      <c r="T207" s="6" t="s">
        <v>201</v>
      </c>
      <c r="U207" s="6" t="s">
        <v>202</v>
      </c>
      <c r="V207" s="6" t="s">
        <v>203</v>
      </c>
    </row>
    <row r="208" spans="1:22" x14ac:dyDescent="0.55000000000000004">
      <c r="A208" s="6" t="s">
        <v>2149</v>
      </c>
      <c r="B208" s="6" t="s">
        <v>14</v>
      </c>
      <c r="C208" s="6" t="s">
        <v>660</v>
      </c>
      <c r="D208" s="7" t="s">
        <v>962</v>
      </c>
      <c r="E208" s="7">
        <v>13598860</v>
      </c>
      <c r="F208" s="7" t="s">
        <v>1859</v>
      </c>
      <c r="G208" s="7" t="s">
        <v>953</v>
      </c>
      <c r="H208" s="7" t="s">
        <v>956</v>
      </c>
      <c r="I208" s="6">
        <v>-20.8</v>
      </c>
      <c r="J208" s="6">
        <v>46</v>
      </c>
      <c r="K208" s="6">
        <v>77</v>
      </c>
      <c r="L208" s="6">
        <v>0.99888563289906795</v>
      </c>
      <c r="M208" s="6">
        <v>-20.8</v>
      </c>
      <c r="N208" s="6">
        <v>78</v>
      </c>
      <c r="O208" s="6">
        <v>71</v>
      </c>
      <c r="P208" s="6">
        <v>-20.07</v>
      </c>
      <c r="Q208" s="6">
        <v>55</v>
      </c>
      <c r="R208" s="6">
        <v>78</v>
      </c>
      <c r="S208" s="6">
        <v>162</v>
      </c>
      <c r="T208" s="6" t="s">
        <v>201</v>
      </c>
      <c r="U208" s="6" t="s">
        <v>202</v>
      </c>
      <c r="V208" s="6" t="s">
        <v>203</v>
      </c>
    </row>
    <row r="209" spans="1:22" x14ac:dyDescent="0.55000000000000004">
      <c r="A209" s="6" t="s">
        <v>1611</v>
      </c>
      <c r="B209" s="6" t="s">
        <v>14</v>
      </c>
      <c r="C209" s="6" t="s">
        <v>1613</v>
      </c>
      <c r="D209" s="7" t="s">
        <v>962</v>
      </c>
      <c r="E209" s="7">
        <v>2640281</v>
      </c>
      <c r="F209" s="7" t="s">
        <v>1861</v>
      </c>
      <c r="G209" s="7" t="s">
        <v>954</v>
      </c>
      <c r="H209" s="7" t="s">
        <v>956</v>
      </c>
      <c r="I209" s="6">
        <v>-19.7</v>
      </c>
      <c r="J209" s="6">
        <v>44</v>
      </c>
      <c r="K209" s="6">
        <v>82</v>
      </c>
      <c r="L209" s="6">
        <v>0.998537789521871</v>
      </c>
      <c r="M209" s="6">
        <v>-19.7</v>
      </c>
      <c r="N209" s="6">
        <v>83</v>
      </c>
      <c r="O209" s="6">
        <v>76</v>
      </c>
      <c r="P209" s="6">
        <v>-18.78</v>
      </c>
      <c r="Q209" s="6">
        <v>63</v>
      </c>
      <c r="R209" s="6">
        <v>83</v>
      </c>
      <c r="S209" s="6">
        <v>154</v>
      </c>
      <c r="T209" s="6" t="s">
        <v>51</v>
      </c>
      <c r="U209" s="6" t="s">
        <v>52</v>
      </c>
      <c r="V209" s="6" t="s">
        <v>53</v>
      </c>
    </row>
    <row r="210" spans="1:22" x14ac:dyDescent="0.55000000000000004">
      <c r="A210" s="6" t="s">
        <v>1617</v>
      </c>
      <c r="B210" s="6" t="s">
        <v>312</v>
      </c>
      <c r="C210" s="6" t="s">
        <v>1619</v>
      </c>
      <c r="D210" s="7" t="s">
        <v>962</v>
      </c>
      <c r="E210" s="7">
        <v>2640281</v>
      </c>
      <c r="F210" s="7" t="s">
        <v>1861</v>
      </c>
      <c r="G210" s="7" t="s">
        <v>956</v>
      </c>
      <c r="H210" s="7" t="s">
        <v>954</v>
      </c>
      <c r="I210" s="6">
        <v>-17.2</v>
      </c>
      <c r="J210" s="6">
        <v>63</v>
      </c>
      <c r="K210" s="6">
        <v>80</v>
      </c>
      <c r="L210" s="6">
        <v>0.99827277600528697</v>
      </c>
      <c r="M210" s="6">
        <v>-17.2</v>
      </c>
      <c r="N210" s="6">
        <v>81</v>
      </c>
      <c r="O210" s="6">
        <v>74</v>
      </c>
      <c r="P210" s="6">
        <v>-18.02</v>
      </c>
      <c r="Q210" s="6">
        <v>62</v>
      </c>
      <c r="R210" s="6">
        <v>81</v>
      </c>
      <c r="S210" s="6">
        <v>157</v>
      </c>
      <c r="T210" s="6" t="s">
        <v>51</v>
      </c>
      <c r="U210" s="6" t="s">
        <v>52</v>
      </c>
      <c r="V210" s="6" t="s">
        <v>53</v>
      </c>
    </row>
    <row r="211" spans="1:22" x14ac:dyDescent="0.55000000000000004">
      <c r="A211" s="6" t="s">
        <v>311</v>
      </c>
      <c r="B211" s="6" t="s">
        <v>312</v>
      </c>
      <c r="C211" s="6" t="s">
        <v>313</v>
      </c>
      <c r="D211" s="7" t="s">
        <v>962</v>
      </c>
      <c r="E211" s="7">
        <v>2640281</v>
      </c>
      <c r="F211" s="7" t="s">
        <v>1861</v>
      </c>
      <c r="G211" s="7" t="s">
        <v>956</v>
      </c>
      <c r="H211" s="7" t="s">
        <v>954</v>
      </c>
      <c r="I211" s="6">
        <v>-18.399999999999999</v>
      </c>
      <c r="J211" s="6">
        <v>63</v>
      </c>
      <c r="K211" s="6">
        <v>80</v>
      </c>
      <c r="L211" s="6">
        <v>0.99543437929705603</v>
      </c>
      <c r="M211" s="6">
        <v>-18.399999999999999</v>
      </c>
      <c r="N211" s="6">
        <v>81</v>
      </c>
      <c r="O211" s="6">
        <v>73</v>
      </c>
      <c r="P211" s="6">
        <v>-19.75</v>
      </c>
      <c r="Q211" s="6">
        <v>60</v>
      </c>
      <c r="R211" s="6">
        <v>81</v>
      </c>
      <c r="S211" s="6">
        <v>165</v>
      </c>
      <c r="T211" s="6" t="s">
        <v>51</v>
      </c>
      <c r="U211" s="6" t="s">
        <v>52</v>
      </c>
      <c r="V211" s="6" t="s">
        <v>53</v>
      </c>
    </row>
    <row r="212" spans="1:22" x14ac:dyDescent="0.55000000000000004">
      <c r="A212" s="6" t="s">
        <v>1621</v>
      </c>
      <c r="B212" s="6" t="s">
        <v>14</v>
      </c>
      <c r="C212" s="6" t="s">
        <v>1623</v>
      </c>
      <c r="D212" s="7" t="s">
        <v>962</v>
      </c>
      <c r="E212" s="7">
        <v>9514643</v>
      </c>
      <c r="F212" s="7" t="s">
        <v>1860</v>
      </c>
      <c r="G212" s="7" t="s">
        <v>953</v>
      </c>
      <c r="H212" s="7" t="s">
        <v>952</v>
      </c>
      <c r="I212" s="6">
        <v>-16.850000000000001</v>
      </c>
      <c r="J212" s="6">
        <v>31</v>
      </c>
      <c r="K212" s="6">
        <v>81</v>
      </c>
      <c r="L212" s="6">
        <v>0.99987590735409804</v>
      </c>
      <c r="M212" s="6">
        <v>-16</v>
      </c>
      <c r="N212" s="6">
        <v>82</v>
      </c>
      <c r="O212" s="6">
        <v>74</v>
      </c>
      <c r="P212" s="6">
        <v>-16.510000000000002</v>
      </c>
      <c r="Q212" s="6">
        <v>56</v>
      </c>
      <c r="R212" s="6">
        <v>82</v>
      </c>
      <c r="S212" s="6">
        <v>151</v>
      </c>
      <c r="T212" s="6" t="s">
        <v>1625</v>
      </c>
      <c r="U212" s="6" t="s">
        <v>1626</v>
      </c>
      <c r="V212" s="6" t="s">
        <v>1627</v>
      </c>
    </row>
    <row r="213" spans="1:22" x14ac:dyDescent="0.55000000000000004">
      <c r="A213" s="6" t="s">
        <v>1628</v>
      </c>
      <c r="B213" s="6" t="s">
        <v>14</v>
      </c>
      <c r="C213" s="6" t="s">
        <v>1630</v>
      </c>
      <c r="D213" s="7" t="s">
        <v>962</v>
      </c>
      <c r="E213" s="7">
        <v>9514643</v>
      </c>
      <c r="F213" s="7" t="s">
        <v>1860</v>
      </c>
      <c r="G213" s="7" t="s">
        <v>952</v>
      </c>
      <c r="H213" s="7" t="s">
        <v>953</v>
      </c>
      <c r="I213" s="6">
        <v>-15.03</v>
      </c>
      <c r="J213" s="6">
        <v>31</v>
      </c>
      <c r="K213" s="6">
        <v>79</v>
      </c>
      <c r="L213" s="6">
        <v>0.99917611376844095</v>
      </c>
      <c r="M213" s="6">
        <v>-15.03</v>
      </c>
      <c r="N213" s="6">
        <v>80</v>
      </c>
      <c r="O213" s="6">
        <v>73</v>
      </c>
      <c r="P213" s="6">
        <v>-16.600000000000001</v>
      </c>
      <c r="Q213" s="6">
        <v>57</v>
      </c>
      <c r="R213" s="6">
        <v>80</v>
      </c>
      <c r="S213" s="6">
        <v>156</v>
      </c>
      <c r="T213" s="6" t="s">
        <v>1625</v>
      </c>
      <c r="U213" s="6" t="s">
        <v>1626</v>
      </c>
      <c r="V213" s="6" t="s">
        <v>1627</v>
      </c>
    </row>
    <row r="214" spans="1:22" x14ac:dyDescent="0.55000000000000004">
      <c r="A214" s="6" t="s">
        <v>703</v>
      </c>
      <c r="B214" s="6" t="s">
        <v>18</v>
      </c>
      <c r="C214" s="6" t="s">
        <v>704</v>
      </c>
      <c r="D214" s="7" t="s">
        <v>981</v>
      </c>
      <c r="E214" s="7">
        <v>12557874</v>
      </c>
      <c r="F214" s="7" t="s">
        <v>1840</v>
      </c>
      <c r="G214" s="7" t="s">
        <v>952</v>
      </c>
      <c r="H214" s="7" t="s">
        <v>956</v>
      </c>
      <c r="I214" s="6">
        <v>-17.399999999999999</v>
      </c>
      <c r="J214" s="6">
        <v>51</v>
      </c>
      <c r="K214" s="6">
        <v>76</v>
      </c>
      <c r="L214" s="6">
        <v>0.995731989920146</v>
      </c>
      <c r="M214" s="6">
        <v>-17.399999999999999</v>
      </c>
      <c r="N214" s="6">
        <v>77</v>
      </c>
      <c r="O214" s="6">
        <v>70</v>
      </c>
      <c r="P214" s="6">
        <v>-17.38</v>
      </c>
      <c r="Q214" s="6">
        <v>55</v>
      </c>
      <c r="R214" s="6">
        <v>77</v>
      </c>
      <c r="S214" s="6">
        <v>158</v>
      </c>
      <c r="T214" s="6" t="s">
        <v>705</v>
      </c>
      <c r="U214" s="6" t="s">
        <v>706</v>
      </c>
      <c r="V214" s="6" t="s">
        <v>707</v>
      </c>
    </row>
    <row r="215" spans="1:22" x14ac:dyDescent="0.55000000000000004">
      <c r="A215" s="6" t="s">
        <v>873</v>
      </c>
      <c r="B215" s="6" t="s">
        <v>874</v>
      </c>
      <c r="C215" s="6" t="s">
        <v>875</v>
      </c>
      <c r="D215" s="7" t="s">
        <v>981</v>
      </c>
      <c r="E215" s="7">
        <v>12557874</v>
      </c>
      <c r="F215" s="7" t="s">
        <v>1840</v>
      </c>
      <c r="G215" s="7" t="s">
        <v>952</v>
      </c>
      <c r="H215" s="7" t="s">
        <v>956</v>
      </c>
      <c r="I215" s="6">
        <v>-24.21</v>
      </c>
      <c r="J215" s="6">
        <v>48</v>
      </c>
      <c r="K215" s="6">
        <v>83</v>
      </c>
      <c r="L215" s="6">
        <v>0.99662534759819299</v>
      </c>
      <c r="M215" s="6">
        <v>-24.21</v>
      </c>
      <c r="N215" s="6">
        <v>84</v>
      </c>
      <c r="O215" s="6">
        <v>76</v>
      </c>
      <c r="P215" s="6">
        <v>-23.32</v>
      </c>
      <c r="Q215" s="6">
        <v>63</v>
      </c>
      <c r="R215" s="6">
        <v>84</v>
      </c>
      <c r="S215" s="6">
        <v>146</v>
      </c>
      <c r="T215" s="6" t="s">
        <v>705</v>
      </c>
      <c r="U215" s="6" t="s">
        <v>706</v>
      </c>
      <c r="V215" s="6" t="s">
        <v>707</v>
      </c>
    </row>
    <row r="216" spans="1:22" x14ac:dyDescent="0.55000000000000004">
      <c r="A216" s="6" t="s">
        <v>863</v>
      </c>
      <c r="B216" s="6" t="s">
        <v>14</v>
      </c>
      <c r="C216" s="6" t="s">
        <v>864</v>
      </c>
      <c r="D216" s="7" t="s">
        <v>981</v>
      </c>
      <c r="E216" s="7">
        <v>14285945</v>
      </c>
      <c r="F216" s="7" t="s">
        <v>1841</v>
      </c>
      <c r="G216" s="7" t="s">
        <v>953</v>
      </c>
      <c r="H216" s="7" t="s">
        <v>954</v>
      </c>
      <c r="I216" s="6">
        <v>-15.5</v>
      </c>
      <c r="J216" s="6">
        <v>55</v>
      </c>
      <c r="K216" s="6">
        <v>76</v>
      </c>
      <c r="L216" s="6">
        <v>0.999450724906913</v>
      </c>
      <c r="M216" s="6">
        <v>-15.5</v>
      </c>
      <c r="N216" s="6">
        <v>77</v>
      </c>
      <c r="O216" s="6">
        <v>70</v>
      </c>
      <c r="P216" s="6">
        <v>-18.34</v>
      </c>
      <c r="Q216" s="6">
        <v>52</v>
      </c>
      <c r="R216" s="6">
        <v>77</v>
      </c>
      <c r="S216" s="6">
        <v>145</v>
      </c>
      <c r="T216" s="6" t="s">
        <v>865</v>
      </c>
      <c r="U216" s="6" t="s">
        <v>323</v>
      </c>
      <c r="V216" s="6" t="s">
        <v>64</v>
      </c>
    </row>
    <row r="217" spans="1:22" x14ac:dyDescent="0.55000000000000004">
      <c r="A217" s="6" t="s">
        <v>844</v>
      </c>
      <c r="B217" s="6" t="s">
        <v>14</v>
      </c>
      <c r="C217" s="6" t="s">
        <v>660</v>
      </c>
      <c r="D217" s="7" t="s">
        <v>981</v>
      </c>
      <c r="E217" s="7">
        <v>4547616</v>
      </c>
      <c r="F217" s="7" t="s">
        <v>1842</v>
      </c>
      <c r="G217" s="7" t="s">
        <v>953</v>
      </c>
      <c r="H217" s="7" t="s">
        <v>954</v>
      </c>
      <c r="I217" s="6">
        <v>-17.8</v>
      </c>
      <c r="J217" s="6">
        <v>45</v>
      </c>
      <c r="K217" s="6">
        <v>77</v>
      </c>
      <c r="L217" s="6">
        <v>0.99905670267122404</v>
      </c>
      <c r="M217" s="6">
        <v>-17.100000000000001</v>
      </c>
      <c r="N217" s="6">
        <v>77</v>
      </c>
      <c r="O217" s="6">
        <v>70</v>
      </c>
      <c r="P217" s="6">
        <v>-17.309999999999999</v>
      </c>
      <c r="Q217" s="6">
        <v>54</v>
      </c>
      <c r="R217" s="6">
        <v>77</v>
      </c>
      <c r="S217" s="6">
        <v>141</v>
      </c>
      <c r="T217" s="6" t="s">
        <v>845</v>
      </c>
      <c r="U217" s="6" t="s">
        <v>846</v>
      </c>
      <c r="V217" s="6" t="s">
        <v>847</v>
      </c>
    </row>
    <row r="218" spans="1:22" x14ac:dyDescent="0.55000000000000004">
      <c r="A218" s="6" t="s">
        <v>240</v>
      </c>
      <c r="B218" s="6" t="s">
        <v>14</v>
      </c>
      <c r="C218" s="6" t="s">
        <v>241</v>
      </c>
      <c r="D218" s="7" t="s">
        <v>950</v>
      </c>
      <c r="E218" s="7">
        <v>2521930</v>
      </c>
      <c r="F218" s="7" t="s">
        <v>2056</v>
      </c>
      <c r="G218" s="7" t="s">
        <v>953</v>
      </c>
      <c r="H218" s="7" t="s">
        <v>954</v>
      </c>
      <c r="I218" s="6">
        <v>-16.8</v>
      </c>
      <c r="J218" s="6">
        <v>52</v>
      </c>
      <c r="K218" s="6">
        <v>76</v>
      </c>
      <c r="L218" s="6">
        <v>0.99827277600528697</v>
      </c>
      <c r="M218" s="6">
        <v>-16.8</v>
      </c>
      <c r="N218" s="6">
        <v>77</v>
      </c>
      <c r="O218" s="6">
        <v>70</v>
      </c>
      <c r="P218" s="6">
        <v>-16.68</v>
      </c>
      <c r="Q218" s="6">
        <v>53</v>
      </c>
      <c r="R218" s="6">
        <v>77</v>
      </c>
      <c r="S218" s="6">
        <v>156</v>
      </c>
      <c r="T218" s="6" t="s">
        <v>242</v>
      </c>
      <c r="U218" s="6" t="s">
        <v>243</v>
      </c>
      <c r="V218" s="6" t="s">
        <v>244</v>
      </c>
    </row>
    <row r="219" spans="1:22" x14ac:dyDescent="0.55000000000000004">
      <c r="A219" s="6" t="s">
        <v>89</v>
      </c>
      <c r="B219" s="6" t="s">
        <v>90</v>
      </c>
      <c r="C219" s="6" t="s">
        <v>91</v>
      </c>
      <c r="D219" s="7" t="s">
        <v>950</v>
      </c>
      <c r="E219" s="7">
        <v>30542695</v>
      </c>
      <c r="F219" s="7" t="s">
        <v>2055</v>
      </c>
      <c r="G219" s="7" t="s">
        <v>952</v>
      </c>
      <c r="H219" s="7" t="s">
        <v>956</v>
      </c>
      <c r="I219" s="6">
        <v>-18.190000000000001</v>
      </c>
      <c r="J219" s="6">
        <v>42</v>
      </c>
      <c r="K219" s="6">
        <v>80</v>
      </c>
      <c r="L219" s="6">
        <v>0.99201312353571003</v>
      </c>
      <c r="M219" s="6">
        <v>-17.29</v>
      </c>
      <c r="N219" s="6">
        <v>80</v>
      </c>
      <c r="O219" s="6">
        <v>72</v>
      </c>
      <c r="P219" s="6">
        <v>-18.23</v>
      </c>
      <c r="Q219" s="6">
        <v>59</v>
      </c>
      <c r="R219" s="6">
        <v>80</v>
      </c>
      <c r="S219" s="6">
        <v>156</v>
      </c>
      <c r="T219" s="6" t="s">
        <v>92</v>
      </c>
      <c r="U219" s="6" t="s">
        <v>93</v>
      </c>
      <c r="V219" s="6" t="s">
        <v>94</v>
      </c>
    </row>
    <row r="220" spans="1:22" x14ac:dyDescent="0.55000000000000004">
      <c r="A220" s="6" t="s">
        <v>95</v>
      </c>
      <c r="B220" s="6" t="s">
        <v>14</v>
      </c>
      <c r="C220" s="6" t="s">
        <v>96</v>
      </c>
      <c r="D220" s="7" t="s">
        <v>950</v>
      </c>
      <c r="E220" s="7">
        <v>30542703</v>
      </c>
      <c r="F220" s="7" t="s">
        <v>2052</v>
      </c>
      <c r="G220" s="7" t="s">
        <v>953</v>
      </c>
      <c r="H220" s="7" t="s">
        <v>954</v>
      </c>
      <c r="I220" s="6">
        <v>-19.489999999999998</v>
      </c>
      <c r="J220" s="6">
        <v>47</v>
      </c>
      <c r="K220" s="6">
        <v>78</v>
      </c>
      <c r="L220" s="6">
        <v>0.99374366749452003</v>
      </c>
      <c r="M220" s="6">
        <v>-19.489999999999998</v>
      </c>
      <c r="N220" s="6">
        <v>79</v>
      </c>
      <c r="O220" s="6">
        <v>71</v>
      </c>
      <c r="P220" s="6">
        <v>-18.48</v>
      </c>
      <c r="Q220" s="6">
        <v>57</v>
      </c>
      <c r="R220" s="6">
        <v>79</v>
      </c>
      <c r="S220" s="6">
        <v>150</v>
      </c>
      <c r="T220" s="6" t="s">
        <v>92</v>
      </c>
      <c r="U220" s="6" t="s">
        <v>93</v>
      </c>
      <c r="V220" s="6" t="s">
        <v>94</v>
      </c>
    </row>
    <row r="221" spans="1:22" x14ac:dyDescent="0.55000000000000004">
      <c r="A221" s="6" t="s">
        <v>537</v>
      </c>
      <c r="B221" s="4" t="s">
        <v>14</v>
      </c>
      <c r="C221" s="6" t="s">
        <v>538</v>
      </c>
      <c r="D221" s="7" t="s">
        <v>950</v>
      </c>
      <c r="E221" s="7">
        <v>8651319</v>
      </c>
      <c r="F221" s="7" t="s">
        <v>2054</v>
      </c>
      <c r="G221" s="7" t="s">
        <v>956</v>
      </c>
      <c r="H221" s="7" t="s">
        <v>952</v>
      </c>
      <c r="I221" s="6">
        <v>-19.100000000000001</v>
      </c>
      <c r="J221" s="6">
        <v>58</v>
      </c>
      <c r="K221" s="6">
        <v>81</v>
      </c>
      <c r="L221" s="6">
        <v>0.99642374559229696</v>
      </c>
      <c r="M221" s="6">
        <v>-19.100000000000001</v>
      </c>
      <c r="N221" s="6">
        <v>82</v>
      </c>
      <c r="O221" s="6">
        <v>76</v>
      </c>
      <c r="P221" s="6">
        <v>-18.21</v>
      </c>
      <c r="Q221" s="6">
        <v>57</v>
      </c>
      <c r="R221" s="6">
        <v>82</v>
      </c>
      <c r="S221" s="6">
        <v>143</v>
      </c>
      <c r="T221" s="6" t="s">
        <v>539</v>
      </c>
      <c r="U221" s="6" t="s">
        <v>540</v>
      </c>
      <c r="V221" s="6" t="s">
        <v>541</v>
      </c>
    </row>
    <row r="222" spans="1:22" x14ac:dyDescent="0.55000000000000004">
      <c r="A222" s="6" t="s">
        <v>245</v>
      </c>
      <c r="B222" s="6" t="s">
        <v>18</v>
      </c>
      <c r="C222" s="6" t="s">
        <v>246</v>
      </c>
      <c r="D222" s="7" t="s">
        <v>950</v>
      </c>
      <c r="E222" s="7">
        <v>959715</v>
      </c>
      <c r="F222" s="7" t="s">
        <v>2053</v>
      </c>
      <c r="G222" s="7" t="s">
        <v>953</v>
      </c>
      <c r="H222" s="7" t="s">
        <v>954</v>
      </c>
      <c r="I222" s="6">
        <v>-16.8</v>
      </c>
      <c r="J222" s="6">
        <v>61</v>
      </c>
      <c r="K222" s="6">
        <v>77</v>
      </c>
      <c r="L222" s="6">
        <v>0.99637902755135599</v>
      </c>
      <c r="M222" s="6">
        <v>-16.8</v>
      </c>
      <c r="N222" s="6">
        <v>78</v>
      </c>
      <c r="O222" s="6">
        <v>70</v>
      </c>
      <c r="P222" s="6">
        <v>-17.440000000000001</v>
      </c>
      <c r="Q222" s="6">
        <v>54</v>
      </c>
      <c r="R222" s="6">
        <v>78</v>
      </c>
      <c r="S222" s="6">
        <v>164</v>
      </c>
      <c r="T222" s="6" t="s">
        <v>247</v>
      </c>
      <c r="U222" s="6" t="s">
        <v>248</v>
      </c>
      <c r="V222" s="6" t="s">
        <v>249</v>
      </c>
    </row>
    <row r="223" spans="1:22" x14ac:dyDescent="0.55000000000000004">
      <c r="A223" s="6" t="s">
        <v>250</v>
      </c>
      <c r="B223" s="6" t="s">
        <v>14</v>
      </c>
      <c r="C223" s="6" t="s">
        <v>251</v>
      </c>
      <c r="D223" s="7" t="s">
        <v>950</v>
      </c>
      <c r="E223" s="7">
        <v>959715</v>
      </c>
      <c r="F223" s="7" t="s">
        <v>2053</v>
      </c>
      <c r="G223" s="7" t="s">
        <v>953</v>
      </c>
      <c r="H223" s="7" t="s">
        <v>954</v>
      </c>
      <c r="I223" s="6">
        <v>-17.13</v>
      </c>
      <c r="J223" s="6">
        <v>41</v>
      </c>
      <c r="K223" s="6">
        <v>77</v>
      </c>
      <c r="L223" s="6">
        <v>0.99987375489368002</v>
      </c>
      <c r="M223" s="6">
        <v>-16.43</v>
      </c>
      <c r="N223" s="6">
        <v>77</v>
      </c>
      <c r="O223" s="6">
        <v>70</v>
      </c>
      <c r="P223" s="6">
        <v>-17.07</v>
      </c>
      <c r="Q223" s="6">
        <v>55</v>
      </c>
      <c r="R223" s="6">
        <v>77</v>
      </c>
      <c r="S223" s="6">
        <v>152</v>
      </c>
      <c r="T223" s="6" t="s">
        <v>247</v>
      </c>
      <c r="U223" s="6" t="s">
        <v>248</v>
      </c>
      <c r="V223" s="6" t="s">
        <v>249</v>
      </c>
    </row>
    <row r="224" spans="1:22" x14ac:dyDescent="0.55000000000000004">
      <c r="A224" s="6" t="s">
        <v>329</v>
      </c>
      <c r="B224" s="6" t="s">
        <v>939</v>
      </c>
      <c r="C224" s="6" t="s">
        <v>330</v>
      </c>
      <c r="D224" s="7" t="s">
        <v>972</v>
      </c>
      <c r="E224" s="7">
        <v>11047516</v>
      </c>
      <c r="F224" s="7" t="s">
        <v>2024</v>
      </c>
      <c r="G224" s="7" t="s">
        <v>953</v>
      </c>
      <c r="H224" s="7" t="s">
        <v>956</v>
      </c>
      <c r="I224" s="6">
        <v>-17.64</v>
      </c>
      <c r="J224" s="6">
        <v>46</v>
      </c>
      <c r="K224" s="6">
        <v>82</v>
      </c>
      <c r="L224" s="6">
        <v>0.997051386733249</v>
      </c>
      <c r="M224" s="6">
        <v>-17.04</v>
      </c>
      <c r="N224" s="6">
        <v>82</v>
      </c>
      <c r="O224" s="6">
        <v>75</v>
      </c>
      <c r="P224" s="6">
        <v>-15.05</v>
      </c>
      <c r="Q224" s="6">
        <v>59</v>
      </c>
      <c r="R224" s="6">
        <v>82</v>
      </c>
      <c r="S224" s="6">
        <v>154</v>
      </c>
      <c r="T224" s="6" t="s">
        <v>2023</v>
      </c>
      <c r="U224" s="6" t="s">
        <v>2105</v>
      </c>
      <c r="V224" s="6" t="s">
        <v>94</v>
      </c>
    </row>
    <row r="225" spans="1:22" x14ac:dyDescent="0.55000000000000004">
      <c r="A225" s="6" t="s">
        <v>2122</v>
      </c>
      <c r="B225" s="4" t="s">
        <v>2123</v>
      </c>
      <c r="C225" s="6" t="s">
        <v>2124</v>
      </c>
      <c r="D225" s="7" t="s">
        <v>972</v>
      </c>
      <c r="E225" s="7">
        <v>11047767</v>
      </c>
      <c r="F225" s="7" t="s">
        <v>2022</v>
      </c>
      <c r="G225" s="7" t="s">
        <v>953</v>
      </c>
      <c r="H225" s="7" t="s">
        <v>954</v>
      </c>
      <c r="I225" s="6">
        <v>-19.600000000000001</v>
      </c>
      <c r="J225" s="6">
        <v>59</v>
      </c>
      <c r="K225" s="6">
        <v>85</v>
      </c>
      <c r="L225" s="6">
        <v>0.99315165820610696</v>
      </c>
      <c r="M225" s="6">
        <v>-18.899999999999999</v>
      </c>
      <c r="N225" s="6">
        <v>84</v>
      </c>
      <c r="O225" s="6">
        <v>76</v>
      </c>
      <c r="P225" s="6">
        <v>-20.22</v>
      </c>
      <c r="Q225" s="6">
        <v>58</v>
      </c>
      <c r="R225" s="6">
        <v>84</v>
      </c>
      <c r="S225" s="6">
        <v>143</v>
      </c>
      <c r="T225" s="6" t="s">
        <v>2023</v>
      </c>
      <c r="U225" s="6" t="s">
        <v>2105</v>
      </c>
      <c r="V225" s="6" t="s">
        <v>94</v>
      </c>
    </row>
    <row r="226" spans="1:22" x14ac:dyDescent="0.55000000000000004">
      <c r="A226" s="6" t="s">
        <v>926</v>
      </c>
      <c r="B226" s="6" t="s">
        <v>18</v>
      </c>
      <c r="C226" s="6" t="s">
        <v>23</v>
      </c>
      <c r="D226" s="7" t="s">
        <v>972</v>
      </c>
      <c r="E226" s="7">
        <v>3236588</v>
      </c>
      <c r="F226" s="7" t="s">
        <v>2021</v>
      </c>
      <c r="G226" s="7" t="s">
        <v>952</v>
      </c>
      <c r="H226" s="7" t="s">
        <v>954</v>
      </c>
      <c r="I226" s="6">
        <v>-20.059999999999999</v>
      </c>
      <c r="J226" s="6">
        <v>27</v>
      </c>
      <c r="K226" s="6">
        <v>76</v>
      </c>
      <c r="L226" s="6">
        <v>0.99827277600528697</v>
      </c>
      <c r="M226" s="6">
        <v>-20.059999999999999</v>
      </c>
      <c r="N226" s="6">
        <v>77</v>
      </c>
      <c r="O226" s="6">
        <v>70</v>
      </c>
      <c r="P226" s="6">
        <v>-15.03</v>
      </c>
      <c r="Q226" s="6">
        <v>52</v>
      </c>
      <c r="R226" s="6">
        <v>77</v>
      </c>
      <c r="S226" s="6">
        <v>147</v>
      </c>
      <c r="T226" s="6" t="s">
        <v>927</v>
      </c>
      <c r="U226" s="6" t="s">
        <v>928</v>
      </c>
      <c r="V226" s="6" t="s">
        <v>929</v>
      </c>
    </row>
    <row r="227" spans="1:22" x14ac:dyDescent="0.55000000000000004">
      <c r="A227" s="6" t="s">
        <v>772</v>
      </c>
      <c r="B227" s="6" t="s">
        <v>18</v>
      </c>
      <c r="C227" s="6" t="s">
        <v>773</v>
      </c>
      <c r="D227" s="7" t="s">
        <v>972</v>
      </c>
      <c r="E227" s="7">
        <v>3982139</v>
      </c>
      <c r="F227" s="7" t="s">
        <v>2020</v>
      </c>
      <c r="G227" s="7" t="s">
        <v>952</v>
      </c>
      <c r="H227" s="7" t="s">
        <v>953</v>
      </c>
      <c r="I227" s="6">
        <v>-15.8</v>
      </c>
      <c r="J227" s="6">
        <v>54</v>
      </c>
      <c r="K227" s="6">
        <v>76</v>
      </c>
      <c r="L227" s="6">
        <v>0.99240659487415805</v>
      </c>
      <c r="M227" s="6">
        <v>-15.6</v>
      </c>
      <c r="N227" s="6">
        <v>76</v>
      </c>
      <c r="O227" s="6">
        <v>69</v>
      </c>
      <c r="P227" s="6">
        <v>-18.11</v>
      </c>
      <c r="Q227" s="6">
        <v>55</v>
      </c>
      <c r="R227" s="6">
        <v>76</v>
      </c>
      <c r="S227" s="6">
        <v>151</v>
      </c>
      <c r="T227" s="6" t="s">
        <v>774</v>
      </c>
      <c r="U227" s="6" t="s">
        <v>775</v>
      </c>
      <c r="V227" s="6" t="s">
        <v>776</v>
      </c>
    </row>
    <row r="228" spans="1:22" x14ac:dyDescent="0.55000000000000004">
      <c r="A228" s="6" t="s">
        <v>547</v>
      </c>
      <c r="B228" s="4" t="s">
        <v>14</v>
      </c>
      <c r="C228" s="6" t="s">
        <v>548</v>
      </c>
      <c r="D228" s="7" t="s">
        <v>972</v>
      </c>
      <c r="E228" s="7">
        <v>4190683</v>
      </c>
      <c r="F228" s="7" t="s">
        <v>2025</v>
      </c>
      <c r="G228" s="7" t="s">
        <v>953</v>
      </c>
      <c r="H228" s="7" t="s">
        <v>956</v>
      </c>
      <c r="I228" s="6">
        <v>-15.99</v>
      </c>
      <c r="J228" s="6">
        <v>32</v>
      </c>
      <c r="K228" s="6">
        <v>78</v>
      </c>
      <c r="L228" s="6">
        <v>0.99697160112347205</v>
      </c>
      <c r="M228" s="6">
        <v>-15.99</v>
      </c>
      <c r="N228" s="6">
        <v>79</v>
      </c>
      <c r="O228" s="6">
        <v>71</v>
      </c>
      <c r="P228" s="6">
        <v>-16.46</v>
      </c>
      <c r="Q228" s="6">
        <v>54</v>
      </c>
      <c r="R228" s="6">
        <v>79</v>
      </c>
      <c r="S228" s="6">
        <v>142</v>
      </c>
      <c r="T228" s="6" t="s">
        <v>549</v>
      </c>
      <c r="U228" s="6" t="s">
        <v>550</v>
      </c>
      <c r="V228" s="6" t="s">
        <v>551</v>
      </c>
    </row>
    <row r="229" spans="1:22" x14ac:dyDescent="0.55000000000000004">
      <c r="A229" s="6" t="s">
        <v>2158</v>
      </c>
      <c r="B229" s="6" t="s">
        <v>2159</v>
      </c>
      <c r="C229" s="6" t="s">
        <v>2160</v>
      </c>
      <c r="D229" s="7" t="s">
        <v>976</v>
      </c>
      <c r="E229" s="7">
        <v>15271760</v>
      </c>
      <c r="F229" s="7" t="s">
        <v>2067</v>
      </c>
      <c r="G229" s="7" t="s">
        <v>952</v>
      </c>
      <c r="H229" s="7" t="s">
        <v>956</v>
      </c>
      <c r="I229" s="6">
        <v>-18.899999999999999</v>
      </c>
      <c r="J229" s="6">
        <v>5</v>
      </c>
      <c r="K229" s="6">
        <v>76</v>
      </c>
      <c r="L229" s="6">
        <v>0.99470615775624704</v>
      </c>
      <c r="M229" s="6">
        <v>-17</v>
      </c>
      <c r="N229" s="6">
        <v>77</v>
      </c>
      <c r="O229" s="6">
        <v>70</v>
      </c>
      <c r="P229" s="6">
        <v>-19.77</v>
      </c>
      <c r="Q229" s="6">
        <v>54</v>
      </c>
      <c r="R229" s="6">
        <v>77</v>
      </c>
      <c r="S229" s="6">
        <v>158</v>
      </c>
      <c r="T229" s="6" t="s">
        <v>2068</v>
      </c>
      <c r="U229" s="6" t="s">
        <v>2161</v>
      </c>
      <c r="V229" s="6" t="s">
        <v>2162</v>
      </c>
    </row>
    <row r="230" spans="1:22" x14ac:dyDescent="0.55000000000000004">
      <c r="A230" s="6" t="s">
        <v>324</v>
      </c>
      <c r="B230" s="6" t="s">
        <v>18</v>
      </c>
      <c r="C230" s="6" t="s">
        <v>325</v>
      </c>
      <c r="D230" s="7" t="s">
        <v>976</v>
      </c>
      <c r="E230" s="7">
        <v>4116026</v>
      </c>
      <c r="F230" s="7" t="s">
        <v>2069</v>
      </c>
      <c r="G230" s="7" t="s">
        <v>953</v>
      </c>
      <c r="H230" s="7" t="s">
        <v>952</v>
      </c>
      <c r="I230" s="6">
        <v>-21.32</v>
      </c>
      <c r="J230" s="6">
        <v>19</v>
      </c>
      <c r="K230" s="6">
        <v>79</v>
      </c>
      <c r="L230" s="6">
        <v>0.99985451381440404</v>
      </c>
      <c r="M230" s="6">
        <v>-16</v>
      </c>
      <c r="N230" s="6">
        <v>79</v>
      </c>
      <c r="O230" s="6">
        <v>72</v>
      </c>
      <c r="P230" s="6">
        <v>-17.829999999999998</v>
      </c>
      <c r="Q230" s="6">
        <v>55</v>
      </c>
      <c r="R230" s="6">
        <v>79</v>
      </c>
      <c r="S230" s="6">
        <v>159</v>
      </c>
      <c r="T230" s="6" t="s">
        <v>326</v>
      </c>
      <c r="U230" s="6" t="s">
        <v>327</v>
      </c>
      <c r="V230" s="6" t="s">
        <v>328</v>
      </c>
    </row>
    <row r="231" spans="1:22" x14ac:dyDescent="0.55000000000000004">
      <c r="A231" s="6" t="s">
        <v>760</v>
      </c>
      <c r="B231" s="6" t="s">
        <v>14</v>
      </c>
      <c r="C231" s="6" t="s">
        <v>761</v>
      </c>
      <c r="D231" s="7" t="s">
        <v>976</v>
      </c>
      <c r="E231" s="7">
        <v>6443301</v>
      </c>
      <c r="F231" s="7" t="s">
        <v>2071</v>
      </c>
      <c r="G231" s="7" t="s">
        <v>956</v>
      </c>
      <c r="H231" s="7" t="s">
        <v>954</v>
      </c>
      <c r="I231" s="6">
        <v>-18.239999999999998</v>
      </c>
      <c r="J231" s="6">
        <v>39</v>
      </c>
      <c r="K231" s="6">
        <v>83</v>
      </c>
      <c r="L231" s="6">
        <v>0.99692112634915797</v>
      </c>
      <c r="M231" s="6">
        <v>-17.54</v>
      </c>
      <c r="N231" s="6">
        <v>83</v>
      </c>
      <c r="O231" s="6">
        <v>75</v>
      </c>
      <c r="P231" s="6">
        <v>-18.73</v>
      </c>
      <c r="Q231" s="6">
        <v>61</v>
      </c>
      <c r="R231" s="6">
        <v>83</v>
      </c>
      <c r="S231" s="6">
        <v>164</v>
      </c>
      <c r="T231" s="6" t="s">
        <v>762</v>
      </c>
      <c r="U231" s="6" t="s">
        <v>763</v>
      </c>
      <c r="V231" s="6" t="s">
        <v>318</v>
      </c>
    </row>
    <row r="232" spans="1:22" x14ac:dyDescent="0.55000000000000004">
      <c r="A232" s="6" t="s">
        <v>917</v>
      </c>
      <c r="B232" s="6" t="s">
        <v>14</v>
      </c>
      <c r="C232" s="6" t="s">
        <v>918</v>
      </c>
      <c r="D232" s="7" t="s">
        <v>976</v>
      </c>
      <c r="E232" s="7">
        <v>6443302</v>
      </c>
      <c r="F232" s="7" t="s">
        <v>2070</v>
      </c>
      <c r="G232" s="7" t="s">
        <v>954</v>
      </c>
      <c r="H232" s="7" t="s">
        <v>953</v>
      </c>
      <c r="I232" s="6">
        <v>-15.8</v>
      </c>
      <c r="J232" s="6">
        <v>55</v>
      </c>
      <c r="K232" s="6">
        <v>78</v>
      </c>
      <c r="L232" s="6">
        <v>0.99260751095812805</v>
      </c>
      <c r="M232" s="6">
        <v>-15.4</v>
      </c>
      <c r="N232" s="6">
        <v>78</v>
      </c>
      <c r="O232" s="6">
        <v>70</v>
      </c>
      <c r="P232" s="6">
        <v>-17.7</v>
      </c>
      <c r="Q232" s="6">
        <v>54</v>
      </c>
      <c r="R232" s="6">
        <v>78</v>
      </c>
      <c r="S232" s="6">
        <v>149</v>
      </c>
      <c r="T232" s="6" t="s">
        <v>762</v>
      </c>
      <c r="U232" s="6" t="s">
        <v>317</v>
      </c>
      <c r="V232" s="6" t="s">
        <v>318</v>
      </c>
    </row>
    <row r="233" spans="1:22" x14ac:dyDescent="0.55000000000000004">
      <c r="A233" s="6" t="s">
        <v>851</v>
      </c>
      <c r="B233" s="6" t="s">
        <v>18</v>
      </c>
      <c r="C233" s="6" t="s">
        <v>852</v>
      </c>
      <c r="D233" s="7" t="s">
        <v>955</v>
      </c>
      <c r="E233" s="7">
        <v>10297176</v>
      </c>
      <c r="F233" s="7" t="s">
        <v>2080</v>
      </c>
      <c r="G233" s="7" t="s">
        <v>952</v>
      </c>
      <c r="H233" s="7" t="s">
        <v>956</v>
      </c>
      <c r="I233" s="6">
        <v>-16.3</v>
      </c>
      <c r="J233" s="6">
        <v>60</v>
      </c>
      <c r="K233" s="6">
        <v>78</v>
      </c>
      <c r="L233" s="6">
        <v>0.99954211442781904</v>
      </c>
      <c r="M233" s="6">
        <v>-16.3</v>
      </c>
      <c r="N233" s="6">
        <v>79</v>
      </c>
      <c r="O233" s="6">
        <v>71</v>
      </c>
      <c r="P233" s="6">
        <v>-17.510000000000002</v>
      </c>
      <c r="Q233" s="6">
        <v>61</v>
      </c>
      <c r="R233" s="6">
        <v>79</v>
      </c>
      <c r="S233" s="6">
        <v>148</v>
      </c>
      <c r="T233" s="6" t="s">
        <v>853</v>
      </c>
      <c r="U233" s="6" t="s">
        <v>854</v>
      </c>
      <c r="V233" s="6" t="s">
        <v>855</v>
      </c>
    </row>
    <row r="234" spans="1:22" x14ac:dyDescent="0.55000000000000004">
      <c r="A234" s="6" t="s">
        <v>172</v>
      </c>
      <c r="B234" s="6" t="s">
        <v>18</v>
      </c>
      <c r="C234" s="6" t="s">
        <v>173</v>
      </c>
      <c r="D234" s="7" t="s">
        <v>955</v>
      </c>
      <c r="E234" s="7">
        <v>10384456</v>
      </c>
      <c r="F234" s="7" t="s">
        <v>2081</v>
      </c>
      <c r="G234" s="7" t="s">
        <v>956</v>
      </c>
      <c r="H234" s="7" t="s">
        <v>952</v>
      </c>
      <c r="I234" s="6">
        <v>-18.899999999999999</v>
      </c>
      <c r="J234" s="6">
        <v>55</v>
      </c>
      <c r="K234" s="6">
        <v>76</v>
      </c>
      <c r="L234" s="6">
        <v>0.999415658552262</v>
      </c>
      <c r="M234" s="6">
        <v>-18.399999999999999</v>
      </c>
      <c r="N234" s="6">
        <v>76</v>
      </c>
      <c r="O234" s="6">
        <v>69</v>
      </c>
      <c r="P234" s="6">
        <v>-22.07</v>
      </c>
      <c r="Q234" s="6">
        <v>55</v>
      </c>
      <c r="R234" s="6">
        <v>76</v>
      </c>
      <c r="S234" s="6">
        <v>167</v>
      </c>
      <c r="T234" s="6" t="s">
        <v>174</v>
      </c>
      <c r="U234" s="6" t="s">
        <v>175</v>
      </c>
      <c r="V234" s="6" t="s">
        <v>176</v>
      </c>
    </row>
    <row r="235" spans="1:22" x14ac:dyDescent="0.55000000000000004">
      <c r="A235" s="6" t="s">
        <v>54</v>
      </c>
      <c r="B235" s="4" t="s">
        <v>18</v>
      </c>
      <c r="C235" s="6" t="s">
        <v>55</v>
      </c>
      <c r="D235" s="7" t="s">
        <v>955</v>
      </c>
      <c r="E235" s="7">
        <v>16033158</v>
      </c>
      <c r="F235" s="7" t="s">
        <v>2078</v>
      </c>
      <c r="G235" s="7" t="s">
        <v>956</v>
      </c>
      <c r="H235" s="7" t="s">
        <v>952</v>
      </c>
      <c r="I235" s="6">
        <v>-16.260000000000002</v>
      </c>
      <c r="J235" s="6">
        <v>20</v>
      </c>
      <c r="K235" s="6">
        <v>78</v>
      </c>
      <c r="L235" s="6">
        <v>0.99974376285711397</v>
      </c>
      <c r="M235" s="6">
        <v>-16.13</v>
      </c>
      <c r="N235" s="6">
        <v>79</v>
      </c>
      <c r="O235" s="6">
        <v>71</v>
      </c>
      <c r="P235" s="6">
        <v>-19.600000000000001</v>
      </c>
      <c r="Q235" s="6">
        <v>56</v>
      </c>
      <c r="R235" s="6">
        <v>79</v>
      </c>
      <c r="S235" s="6">
        <v>145</v>
      </c>
      <c r="T235" s="6" t="s">
        <v>19</v>
      </c>
      <c r="U235" s="6" t="s">
        <v>20</v>
      </c>
      <c r="V235" s="6" t="s">
        <v>21</v>
      </c>
    </row>
    <row r="236" spans="1:22" x14ac:dyDescent="0.55000000000000004">
      <c r="A236" s="6" t="s">
        <v>182</v>
      </c>
      <c r="B236" s="6" t="s">
        <v>18</v>
      </c>
      <c r="C236" s="6" t="s">
        <v>183</v>
      </c>
      <c r="D236" s="7" t="s">
        <v>955</v>
      </c>
      <c r="E236" s="7">
        <v>16033158</v>
      </c>
      <c r="F236" s="7" t="s">
        <v>2078</v>
      </c>
      <c r="G236" s="7" t="s">
        <v>956</v>
      </c>
      <c r="H236" s="7" t="s">
        <v>952</v>
      </c>
      <c r="I236" s="6">
        <v>-18.7</v>
      </c>
      <c r="J236" s="6">
        <v>57</v>
      </c>
      <c r="K236" s="6">
        <v>78</v>
      </c>
      <c r="L236" s="6">
        <v>0.99888563289906795</v>
      </c>
      <c r="M236" s="6">
        <v>-18.7</v>
      </c>
      <c r="N236" s="6">
        <v>79</v>
      </c>
      <c r="O236" s="6">
        <v>72</v>
      </c>
      <c r="P236" s="6">
        <v>-19.989999999999998</v>
      </c>
      <c r="Q236" s="6">
        <v>58</v>
      </c>
      <c r="R236" s="6">
        <v>79</v>
      </c>
      <c r="S236" s="6">
        <v>160</v>
      </c>
      <c r="T236" s="6" t="s">
        <v>19</v>
      </c>
      <c r="U236" s="6" t="s">
        <v>20</v>
      </c>
      <c r="V236" s="6" t="s">
        <v>21</v>
      </c>
    </row>
    <row r="237" spans="1:22" x14ac:dyDescent="0.55000000000000004">
      <c r="A237" s="6" t="s">
        <v>1665</v>
      </c>
      <c r="B237" s="6" t="s">
        <v>18</v>
      </c>
      <c r="C237" s="6" t="s">
        <v>183</v>
      </c>
      <c r="D237" s="7" t="s">
        <v>955</v>
      </c>
      <c r="E237" s="7">
        <v>16033158</v>
      </c>
      <c r="F237" s="7" t="s">
        <v>2078</v>
      </c>
      <c r="G237" s="7" t="s">
        <v>952</v>
      </c>
      <c r="H237" s="7" t="s">
        <v>956</v>
      </c>
      <c r="I237" s="6">
        <v>-18.100000000000001</v>
      </c>
      <c r="J237" s="6">
        <v>57</v>
      </c>
      <c r="K237" s="6">
        <v>78</v>
      </c>
      <c r="L237" s="6">
        <v>0.99888563289906795</v>
      </c>
      <c r="M237" s="6">
        <v>-18.100000000000001</v>
      </c>
      <c r="N237" s="6">
        <v>79</v>
      </c>
      <c r="O237" s="6">
        <v>72</v>
      </c>
      <c r="P237" s="6">
        <v>-19.239999999999998</v>
      </c>
      <c r="Q237" s="6">
        <v>58</v>
      </c>
      <c r="R237" s="6">
        <v>79</v>
      </c>
      <c r="S237" s="6">
        <v>144</v>
      </c>
      <c r="T237" s="6" t="s">
        <v>19</v>
      </c>
      <c r="U237" s="6" t="s">
        <v>20</v>
      </c>
      <c r="V237" s="6" t="s">
        <v>21</v>
      </c>
    </row>
    <row r="238" spans="1:22" x14ac:dyDescent="0.55000000000000004">
      <c r="A238" s="6" t="s">
        <v>374</v>
      </c>
      <c r="B238" s="4" t="s">
        <v>18</v>
      </c>
      <c r="C238" s="6" t="s">
        <v>375</v>
      </c>
      <c r="D238" s="7" t="s">
        <v>955</v>
      </c>
      <c r="E238" s="7">
        <v>16686150</v>
      </c>
      <c r="F238" s="7" t="s">
        <v>2079</v>
      </c>
      <c r="G238" s="7" t="s">
        <v>953</v>
      </c>
      <c r="H238" s="7" t="s">
        <v>954</v>
      </c>
      <c r="I238" s="6">
        <v>-16.7</v>
      </c>
      <c r="J238" s="6">
        <v>54</v>
      </c>
      <c r="K238" s="6">
        <v>82</v>
      </c>
      <c r="L238" s="6">
        <v>0.99827277600528697</v>
      </c>
      <c r="M238" s="6">
        <v>-16.7</v>
      </c>
      <c r="N238" s="6">
        <v>83</v>
      </c>
      <c r="O238" s="6">
        <v>76</v>
      </c>
      <c r="P238" s="6">
        <v>-17.11</v>
      </c>
      <c r="Q238" s="6">
        <v>64</v>
      </c>
      <c r="R238" s="6">
        <v>83</v>
      </c>
      <c r="S238" s="6">
        <v>144</v>
      </c>
      <c r="T238" s="6" t="s">
        <v>376</v>
      </c>
      <c r="U238" s="6" t="s">
        <v>377</v>
      </c>
      <c r="V238" s="6" t="s">
        <v>378</v>
      </c>
    </row>
    <row r="239" spans="1:22" x14ac:dyDescent="0.55000000000000004">
      <c r="A239" s="6" t="s">
        <v>804</v>
      </c>
      <c r="B239" s="6" t="s">
        <v>682</v>
      </c>
      <c r="C239" s="6" t="s">
        <v>683</v>
      </c>
      <c r="D239" s="7" t="s">
        <v>955</v>
      </c>
      <c r="E239" s="7">
        <v>3719044</v>
      </c>
      <c r="F239" s="7" t="s">
        <v>2077</v>
      </c>
      <c r="G239" s="7" t="s">
        <v>956</v>
      </c>
      <c r="H239" s="7" t="s">
        <v>952</v>
      </c>
      <c r="I239" s="6">
        <v>-16.3</v>
      </c>
      <c r="J239" s="6">
        <v>61</v>
      </c>
      <c r="K239" s="6">
        <v>76</v>
      </c>
      <c r="L239" s="6">
        <v>0.99827277600528697</v>
      </c>
      <c r="M239" s="6">
        <v>-16.3</v>
      </c>
      <c r="N239" s="6">
        <v>77</v>
      </c>
      <c r="O239" s="6">
        <v>70</v>
      </c>
      <c r="P239" s="6">
        <v>-16.93</v>
      </c>
      <c r="Q239" s="6">
        <v>54</v>
      </c>
      <c r="R239" s="6">
        <v>77</v>
      </c>
      <c r="S239" s="6">
        <v>142</v>
      </c>
      <c r="T239" s="6" t="s">
        <v>805</v>
      </c>
      <c r="U239" s="6" t="s">
        <v>806</v>
      </c>
      <c r="V239" s="6" t="s">
        <v>807</v>
      </c>
    </row>
    <row r="240" spans="1:22" x14ac:dyDescent="0.55000000000000004">
      <c r="A240" s="6" t="s">
        <v>306</v>
      </c>
      <c r="B240" s="6" t="s">
        <v>14</v>
      </c>
      <c r="C240" s="6" t="s">
        <v>307</v>
      </c>
      <c r="D240" s="7" t="s">
        <v>975</v>
      </c>
      <c r="E240" s="7">
        <v>17278112</v>
      </c>
      <c r="F240" s="7" t="s">
        <v>1832</v>
      </c>
      <c r="G240" s="7" t="s">
        <v>954</v>
      </c>
      <c r="H240" s="7" t="s">
        <v>952</v>
      </c>
      <c r="I240" s="6">
        <v>-18.600000000000001</v>
      </c>
      <c r="J240" s="6">
        <v>57</v>
      </c>
      <c r="K240" s="6">
        <v>78</v>
      </c>
      <c r="L240" s="6">
        <v>0.99873127667439898</v>
      </c>
      <c r="M240" s="6">
        <v>-18.600000000000001</v>
      </c>
      <c r="N240" s="6">
        <v>79</v>
      </c>
      <c r="O240" s="6">
        <v>72</v>
      </c>
      <c r="P240" s="6">
        <v>-18.02</v>
      </c>
      <c r="Q240" s="6">
        <v>56</v>
      </c>
      <c r="R240" s="6">
        <v>79</v>
      </c>
      <c r="S240" s="6">
        <v>170</v>
      </c>
      <c r="T240" s="6" t="s">
        <v>308</v>
      </c>
      <c r="U240" s="6" t="s">
        <v>309</v>
      </c>
      <c r="V240" s="6" t="s">
        <v>310</v>
      </c>
    </row>
    <row r="241" spans="1:22" x14ac:dyDescent="0.55000000000000004">
      <c r="A241" s="6" t="s">
        <v>504</v>
      </c>
      <c r="B241" s="4" t="s">
        <v>14</v>
      </c>
      <c r="C241" s="6" t="s">
        <v>505</v>
      </c>
      <c r="D241" s="7" t="s">
        <v>975</v>
      </c>
      <c r="E241" s="7">
        <v>17278112</v>
      </c>
      <c r="F241" s="7" t="s">
        <v>1832</v>
      </c>
      <c r="G241" s="7" t="s">
        <v>954</v>
      </c>
      <c r="H241" s="7" t="s">
        <v>952</v>
      </c>
      <c r="I241" s="6">
        <v>-18.010000000000002</v>
      </c>
      <c r="J241" s="6">
        <v>20</v>
      </c>
      <c r="K241" s="6">
        <v>80</v>
      </c>
      <c r="L241" s="6">
        <v>0.99918137079837899</v>
      </c>
      <c r="M241" s="6">
        <v>-17.5</v>
      </c>
      <c r="N241" s="6">
        <v>81</v>
      </c>
      <c r="O241" s="6">
        <v>73</v>
      </c>
      <c r="P241" s="6">
        <v>-18.28</v>
      </c>
      <c r="Q241" s="6">
        <v>58</v>
      </c>
      <c r="R241" s="6">
        <v>81</v>
      </c>
      <c r="S241" s="6">
        <v>145</v>
      </c>
      <c r="T241" s="6" t="s">
        <v>308</v>
      </c>
      <c r="U241" s="6" t="s">
        <v>309</v>
      </c>
      <c r="V241" s="6" t="s">
        <v>310</v>
      </c>
    </row>
    <row r="242" spans="1:22" x14ac:dyDescent="0.55000000000000004">
      <c r="A242" s="6" t="s">
        <v>674</v>
      </c>
      <c r="B242" s="6" t="s">
        <v>18</v>
      </c>
      <c r="C242" s="6" t="s">
        <v>675</v>
      </c>
      <c r="D242" s="7" t="s">
        <v>947</v>
      </c>
      <c r="E242" s="7">
        <v>10808676</v>
      </c>
      <c r="F242" s="7" t="s">
        <v>2058</v>
      </c>
      <c r="G242" s="7" t="s">
        <v>953</v>
      </c>
      <c r="H242" s="7" t="s">
        <v>954</v>
      </c>
      <c r="I242" s="6">
        <v>-19.399999999999999</v>
      </c>
      <c r="J242" s="6">
        <v>33</v>
      </c>
      <c r="K242" s="6">
        <v>78</v>
      </c>
      <c r="L242" s="6">
        <v>0.99948177760216295</v>
      </c>
      <c r="M242" s="6">
        <v>-19.399999999999999</v>
      </c>
      <c r="N242" s="6">
        <v>79</v>
      </c>
      <c r="O242" s="6">
        <v>71</v>
      </c>
      <c r="P242" s="6">
        <v>-19.850000000000001</v>
      </c>
      <c r="Q242" s="6">
        <v>56</v>
      </c>
      <c r="R242" s="6">
        <v>79</v>
      </c>
      <c r="S242" s="6">
        <v>160</v>
      </c>
      <c r="T242" s="6" t="s">
        <v>461</v>
      </c>
      <c r="U242" s="6" t="s">
        <v>462</v>
      </c>
      <c r="V242" s="6" t="s">
        <v>463</v>
      </c>
    </row>
    <row r="243" spans="1:22" x14ac:dyDescent="0.55000000000000004">
      <c r="A243" s="6" t="s">
        <v>2110</v>
      </c>
      <c r="B243" s="4" t="s">
        <v>14</v>
      </c>
      <c r="C243" s="6" t="s">
        <v>2111</v>
      </c>
      <c r="D243" s="7" t="s">
        <v>947</v>
      </c>
      <c r="E243" s="7">
        <v>10808906</v>
      </c>
      <c r="F243" s="7" t="s">
        <v>2057</v>
      </c>
      <c r="G243" s="7" t="s">
        <v>952</v>
      </c>
      <c r="H243" s="7" t="s">
        <v>956</v>
      </c>
      <c r="I243" s="6">
        <v>-16.93</v>
      </c>
      <c r="J243" s="6">
        <v>43</v>
      </c>
      <c r="K243" s="6">
        <v>79</v>
      </c>
      <c r="L243" s="6">
        <v>0.99970471547802497</v>
      </c>
      <c r="M243" s="6">
        <v>-16.03</v>
      </c>
      <c r="N243" s="6">
        <v>79</v>
      </c>
      <c r="O243" s="6">
        <v>72</v>
      </c>
      <c r="P243" s="6">
        <v>-15.36</v>
      </c>
      <c r="Q243" s="6">
        <v>58</v>
      </c>
      <c r="R243" s="6">
        <v>79</v>
      </c>
      <c r="S243" s="6">
        <v>148</v>
      </c>
      <c r="T243" s="6" t="s">
        <v>461</v>
      </c>
      <c r="U243" s="6" t="s">
        <v>462</v>
      </c>
      <c r="V243" s="6" t="s">
        <v>463</v>
      </c>
    </row>
    <row r="244" spans="1:22" x14ac:dyDescent="0.55000000000000004">
      <c r="A244" s="6" t="s">
        <v>681</v>
      </c>
      <c r="B244" s="6" t="s">
        <v>682</v>
      </c>
      <c r="C244" s="6" t="s">
        <v>683</v>
      </c>
      <c r="D244" s="7" t="s">
        <v>947</v>
      </c>
      <c r="E244" s="7">
        <v>18976644</v>
      </c>
      <c r="F244" s="7" t="s">
        <v>2060</v>
      </c>
      <c r="G244" s="7" t="s">
        <v>954</v>
      </c>
      <c r="H244" s="7" t="s">
        <v>952</v>
      </c>
      <c r="I244" s="6">
        <v>-15.1</v>
      </c>
      <c r="J244" s="6">
        <v>56</v>
      </c>
      <c r="K244" s="6">
        <v>78</v>
      </c>
      <c r="L244" s="6">
        <v>0.999450724906913</v>
      </c>
      <c r="M244" s="6">
        <v>-15.1</v>
      </c>
      <c r="N244" s="6">
        <v>79</v>
      </c>
      <c r="O244" s="6">
        <v>72</v>
      </c>
      <c r="P244" s="6">
        <v>-15.16</v>
      </c>
      <c r="Q244" s="6">
        <v>59</v>
      </c>
      <c r="R244" s="6">
        <v>79</v>
      </c>
      <c r="S244" s="6">
        <v>151</v>
      </c>
      <c r="T244" s="6" t="s">
        <v>684</v>
      </c>
      <c r="U244" s="6" t="s">
        <v>685</v>
      </c>
      <c r="V244" s="6" t="s">
        <v>686</v>
      </c>
    </row>
    <row r="245" spans="1:22" x14ac:dyDescent="0.55000000000000004">
      <c r="A245" s="6" t="s">
        <v>735</v>
      </c>
      <c r="B245" s="6" t="s">
        <v>14</v>
      </c>
      <c r="C245" s="6" t="s">
        <v>736</v>
      </c>
      <c r="D245" s="7" t="s">
        <v>947</v>
      </c>
      <c r="E245" s="7">
        <v>23324430</v>
      </c>
      <c r="F245" s="7" t="s">
        <v>2059</v>
      </c>
      <c r="G245" s="7" t="s">
        <v>953</v>
      </c>
      <c r="H245" s="7" t="s">
        <v>954</v>
      </c>
      <c r="I245" s="6">
        <v>-18.899999999999999</v>
      </c>
      <c r="J245" s="6">
        <v>52</v>
      </c>
      <c r="K245" s="6">
        <v>77</v>
      </c>
      <c r="L245" s="6">
        <v>0.99572370844267799</v>
      </c>
      <c r="M245" s="6">
        <v>-18.899999999999999</v>
      </c>
      <c r="N245" s="6">
        <v>78</v>
      </c>
      <c r="O245" s="6">
        <v>71</v>
      </c>
      <c r="P245" s="6">
        <v>-16.82</v>
      </c>
      <c r="Q245" s="6">
        <v>57</v>
      </c>
      <c r="R245" s="6">
        <v>78</v>
      </c>
      <c r="S245" s="6">
        <v>172</v>
      </c>
      <c r="T245" s="6" t="s">
        <v>737</v>
      </c>
      <c r="U245" s="6" t="s">
        <v>738</v>
      </c>
      <c r="V245" s="6" t="s">
        <v>739</v>
      </c>
    </row>
    <row r="246" spans="1:22" x14ac:dyDescent="0.55000000000000004">
      <c r="A246" s="6" t="s">
        <v>568</v>
      </c>
      <c r="B246" s="6" t="s">
        <v>451</v>
      </c>
      <c r="C246" s="6" t="s">
        <v>569</v>
      </c>
      <c r="D246" s="7" t="s">
        <v>982</v>
      </c>
      <c r="E246" s="7">
        <v>14652644</v>
      </c>
      <c r="F246" s="7" t="s">
        <v>2066</v>
      </c>
      <c r="G246" s="7" t="s">
        <v>954</v>
      </c>
      <c r="H246" s="7" t="s">
        <v>953</v>
      </c>
      <c r="I246" s="6">
        <v>-17.47</v>
      </c>
      <c r="J246" s="6">
        <v>36</v>
      </c>
      <c r="K246" s="6">
        <v>81</v>
      </c>
      <c r="L246" s="6">
        <v>0.99737111545712498</v>
      </c>
      <c r="M246" s="6">
        <v>-17.47</v>
      </c>
      <c r="N246" s="6">
        <v>82</v>
      </c>
      <c r="O246" s="6">
        <v>74</v>
      </c>
      <c r="P246" s="6">
        <v>-16.329999999999998</v>
      </c>
      <c r="Q246" s="6">
        <v>60</v>
      </c>
      <c r="R246" s="6">
        <v>82</v>
      </c>
      <c r="S246" s="6">
        <v>150</v>
      </c>
      <c r="T246" s="6" t="s">
        <v>570</v>
      </c>
      <c r="U246" s="6" t="s">
        <v>571</v>
      </c>
      <c r="V246" s="6" t="s">
        <v>572</v>
      </c>
    </row>
    <row r="247" spans="1:22" x14ac:dyDescent="0.55000000000000004">
      <c r="A247" s="6" t="s">
        <v>436</v>
      </c>
      <c r="B247" s="4" t="s">
        <v>18</v>
      </c>
      <c r="C247" s="6" t="s">
        <v>437</v>
      </c>
      <c r="D247" s="7" t="s">
        <v>966</v>
      </c>
      <c r="E247" s="7">
        <v>18405563</v>
      </c>
      <c r="F247" s="7" t="s">
        <v>2010</v>
      </c>
      <c r="G247" s="7" t="s">
        <v>956</v>
      </c>
      <c r="H247" s="7" t="s">
        <v>953</v>
      </c>
      <c r="I247" s="6">
        <v>-16.2</v>
      </c>
      <c r="J247" s="6">
        <v>60</v>
      </c>
      <c r="K247" s="6">
        <v>81</v>
      </c>
      <c r="L247" s="6">
        <v>0.995629235791062</v>
      </c>
      <c r="M247" s="6">
        <v>-17.899999999999999</v>
      </c>
      <c r="N247" s="6">
        <v>81</v>
      </c>
      <c r="O247" s="6">
        <v>73</v>
      </c>
      <c r="P247" s="6">
        <v>-18.510000000000002</v>
      </c>
      <c r="Q247" s="6">
        <v>58</v>
      </c>
      <c r="R247" s="6">
        <v>81</v>
      </c>
      <c r="S247" s="6">
        <v>140</v>
      </c>
      <c r="T247" s="6" t="s">
        <v>438</v>
      </c>
      <c r="U247" s="6" t="s">
        <v>439</v>
      </c>
      <c r="V247" s="6" t="s">
        <v>64</v>
      </c>
    </row>
    <row r="248" spans="1:22" x14ac:dyDescent="0.55000000000000004">
      <c r="A248" s="6" t="s">
        <v>859</v>
      </c>
      <c r="B248" s="6" t="s">
        <v>18</v>
      </c>
      <c r="C248" s="6" t="s">
        <v>860</v>
      </c>
      <c r="D248" s="7" t="s">
        <v>966</v>
      </c>
      <c r="E248" s="7">
        <v>18405756</v>
      </c>
      <c r="F248" s="7" t="s">
        <v>2009</v>
      </c>
      <c r="G248" s="7" t="s">
        <v>953</v>
      </c>
      <c r="H248" s="7" t="s">
        <v>956</v>
      </c>
      <c r="I248" s="6">
        <v>-16.82</v>
      </c>
      <c r="J248" s="6">
        <v>30</v>
      </c>
      <c r="K248" s="6">
        <v>78</v>
      </c>
      <c r="L248" s="6">
        <v>0.99970471547802497</v>
      </c>
      <c r="M248" s="6">
        <v>-15.92</v>
      </c>
      <c r="N248" s="6">
        <v>78</v>
      </c>
      <c r="O248" s="6">
        <v>71</v>
      </c>
      <c r="P248" s="6">
        <v>-17.7</v>
      </c>
      <c r="Q248" s="6">
        <v>58</v>
      </c>
      <c r="R248" s="6">
        <v>78</v>
      </c>
      <c r="S248" s="6">
        <v>144</v>
      </c>
      <c r="T248" s="6" t="s">
        <v>438</v>
      </c>
      <c r="U248" s="6" t="s">
        <v>439</v>
      </c>
      <c r="V248" s="6" t="s">
        <v>64</v>
      </c>
    </row>
    <row r="249" spans="1:22" x14ac:dyDescent="0.55000000000000004">
      <c r="A249" s="6" t="s">
        <v>721</v>
      </c>
      <c r="B249" s="6" t="s">
        <v>14</v>
      </c>
      <c r="C249" s="6" t="s">
        <v>722</v>
      </c>
      <c r="D249" s="7" t="s">
        <v>979</v>
      </c>
      <c r="E249" s="7">
        <v>18489593</v>
      </c>
      <c r="F249" s="7" t="s">
        <v>1839</v>
      </c>
      <c r="G249" s="7" t="s">
        <v>956</v>
      </c>
      <c r="H249" s="7" t="s">
        <v>954</v>
      </c>
      <c r="I249" s="6">
        <v>-16.3</v>
      </c>
      <c r="J249" s="6">
        <v>63</v>
      </c>
      <c r="K249" s="6">
        <v>83</v>
      </c>
      <c r="L249" s="6">
        <v>0.997051386733249</v>
      </c>
      <c r="M249" s="6">
        <v>-16.3</v>
      </c>
      <c r="N249" s="6">
        <v>84</v>
      </c>
      <c r="O249" s="6">
        <v>76</v>
      </c>
      <c r="P249" s="6">
        <v>-15.63</v>
      </c>
      <c r="Q249" s="6">
        <v>65</v>
      </c>
      <c r="R249" s="6">
        <v>84</v>
      </c>
      <c r="S249" s="6">
        <v>150</v>
      </c>
      <c r="T249" s="6" t="s">
        <v>723</v>
      </c>
      <c r="U249" s="6" t="s">
        <v>724</v>
      </c>
      <c r="V249" s="6" t="s">
        <v>725</v>
      </c>
    </row>
    <row r="250" spans="1:22" x14ac:dyDescent="0.55000000000000004">
      <c r="A250" s="6" t="s">
        <v>2172</v>
      </c>
      <c r="B250" s="6" t="s">
        <v>18</v>
      </c>
      <c r="C250" s="6" t="s">
        <v>2083</v>
      </c>
      <c r="D250" s="7" t="s">
        <v>968</v>
      </c>
      <c r="E250" s="7">
        <v>13046704</v>
      </c>
      <c r="F250" s="7" t="s">
        <v>2046</v>
      </c>
      <c r="G250" s="7" t="s">
        <v>953</v>
      </c>
      <c r="H250" s="7" t="s">
        <v>952</v>
      </c>
      <c r="I250" s="6">
        <v>-17.5</v>
      </c>
      <c r="J250" s="6">
        <v>60</v>
      </c>
      <c r="K250" s="6">
        <v>78</v>
      </c>
      <c r="L250" s="6">
        <v>0.99128230945540197</v>
      </c>
      <c r="M250" s="6">
        <v>-17.5</v>
      </c>
      <c r="N250" s="6">
        <v>79</v>
      </c>
      <c r="O250" s="6">
        <v>72</v>
      </c>
      <c r="P250" s="6">
        <v>-18.350000000000001</v>
      </c>
      <c r="Q250" s="6">
        <v>56</v>
      </c>
      <c r="R250" s="6">
        <v>79</v>
      </c>
      <c r="S250" s="6">
        <v>149</v>
      </c>
      <c r="T250" s="6" t="s">
        <v>2047</v>
      </c>
      <c r="U250" s="6" t="s">
        <v>729</v>
      </c>
      <c r="V250" s="6" t="s">
        <v>730</v>
      </c>
    </row>
    <row r="251" spans="1:22" x14ac:dyDescent="0.55000000000000004">
      <c r="A251" s="6" t="s">
        <v>456</v>
      </c>
      <c r="B251" s="4" t="s">
        <v>14</v>
      </c>
      <c r="C251" s="6" t="s">
        <v>457</v>
      </c>
      <c r="D251" s="7" t="s">
        <v>968</v>
      </c>
      <c r="E251" s="7">
        <v>1733451</v>
      </c>
      <c r="F251" s="7" t="s">
        <v>2045</v>
      </c>
      <c r="G251" s="7" t="s">
        <v>956</v>
      </c>
      <c r="H251" s="7" t="s">
        <v>953</v>
      </c>
      <c r="I251" s="6">
        <v>-17.809999999999999</v>
      </c>
      <c r="J251" s="6">
        <v>28</v>
      </c>
      <c r="K251" s="6">
        <v>76</v>
      </c>
      <c r="L251" s="6">
        <v>0.99851326924276296</v>
      </c>
      <c r="M251" s="6">
        <v>-17.41</v>
      </c>
      <c r="N251" s="6">
        <v>76</v>
      </c>
      <c r="O251" s="6">
        <v>69</v>
      </c>
      <c r="P251" s="6">
        <v>-15.17</v>
      </c>
      <c r="Q251" s="6">
        <v>53</v>
      </c>
      <c r="R251" s="6">
        <v>76</v>
      </c>
      <c r="S251" s="6">
        <v>142</v>
      </c>
      <c r="T251" s="6" t="s">
        <v>458</v>
      </c>
      <c r="U251" s="6" t="s">
        <v>459</v>
      </c>
      <c r="V251" s="6" t="s">
        <v>460</v>
      </c>
    </row>
    <row r="252" spans="1:22" x14ac:dyDescent="0.55000000000000004">
      <c r="A252" s="6" t="s">
        <v>676</v>
      </c>
      <c r="B252" s="6" t="s">
        <v>18</v>
      </c>
      <c r="C252" s="6" t="s">
        <v>677</v>
      </c>
      <c r="D252" s="7" t="s">
        <v>968</v>
      </c>
      <c r="E252" s="7">
        <v>2801126</v>
      </c>
      <c r="F252" s="7" t="s">
        <v>2051</v>
      </c>
      <c r="G252" s="7" t="s">
        <v>954</v>
      </c>
      <c r="H252" s="7" t="s">
        <v>952</v>
      </c>
      <c r="I252" s="6">
        <v>-19.87</v>
      </c>
      <c r="J252" s="6">
        <v>49</v>
      </c>
      <c r="K252" s="6">
        <v>81</v>
      </c>
      <c r="L252" s="6">
        <v>0.99905064581472902</v>
      </c>
      <c r="M252" s="6">
        <v>-18.77</v>
      </c>
      <c r="N252" s="6">
        <v>81</v>
      </c>
      <c r="O252" s="6">
        <v>74</v>
      </c>
      <c r="P252" s="6">
        <v>-16.72</v>
      </c>
      <c r="Q252" s="6">
        <v>59</v>
      </c>
      <c r="R252" s="6">
        <v>81</v>
      </c>
      <c r="S252" s="6">
        <v>151</v>
      </c>
      <c r="T252" s="6" t="s">
        <v>678</v>
      </c>
      <c r="U252" s="6" t="s">
        <v>679</v>
      </c>
      <c r="V252" s="6" t="s">
        <v>680</v>
      </c>
    </row>
    <row r="253" spans="1:22" x14ac:dyDescent="0.55000000000000004">
      <c r="A253" s="6" t="s">
        <v>2165</v>
      </c>
      <c r="B253" s="6" t="s">
        <v>14</v>
      </c>
      <c r="C253" s="6" t="s">
        <v>2166</v>
      </c>
      <c r="D253" s="7" t="s">
        <v>968</v>
      </c>
      <c r="E253" s="7">
        <v>7615055</v>
      </c>
      <c r="F253" s="7" t="s">
        <v>2050</v>
      </c>
      <c r="G253" s="7" t="s">
        <v>956</v>
      </c>
      <c r="H253" s="7" t="s">
        <v>953</v>
      </c>
      <c r="I253" s="6">
        <v>-16.98</v>
      </c>
      <c r="J253" s="6">
        <v>17</v>
      </c>
      <c r="K253" s="6">
        <v>76</v>
      </c>
      <c r="L253" s="6">
        <v>0.99707040637986499</v>
      </c>
      <c r="M253" s="6">
        <v>-15.8</v>
      </c>
      <c r="N253" s="6">
        <v>76</v>
      </c>
      <c r="O253" s="6">
        <v>68</v>
      </c>
      <c r="P253" s="6">
        <v>-19.52</v>
      </c>
      <c r="Q253" s="6">
        <v>53</v>
      </c>
      <c r="R253" s="6">
        <v>76</v>
      </c>
      <c r="S253" s="6">
        <v>146</v>
      </c>
      <c r="T253" s="6" t="s">
        <v>2049</v>
      </c>
      <c r="U253" s="6" t="s">
        <v>42</v>
      </c>
      <c r="V253" s="6" t="s">
        <v>43</v>
      </c>
    </row>
    <row r="254" spans="1:22" x14ac:dyDescent="0.55000000000000004">
      <c r="A254" s="6" t="s">
        <v>2164</v>
      </c>
      <c r="B254" s="6" t="s">
        <v>14</v>
      </c>
      <c r="C254" s="6" t="s">
        <v>173</v>
      </c>
      <c r="D254" s="7" t="s">
        <v>968</v>
      </c>
      <c r="E254" s="7">
        <v>7615188</v>
      </c>
      <c r="F254" s="7" t="s">
        <v>2048</v>
      </c>
      <c r="G254" s="7" t="s">
        <v>952</v>
      </c>
      <c r="H254" s="7" t="s">
        <v>954</v>
      </c>
      <c r="I254" s="6">
        <v>-18.399999999999999</v>
      </c>
      <c r="J254" s="6">
        <v>51</v>
      </c>
      <c r="K254" s="6">
        <v>83</v>
      </c>
      <c r="L254" s="6">
        <v>0.99640387131166397</v>
      </c>
      <c r="M254" s="6">
        <v>-18.399999999999999</v>
      </c>
      <c r="N254" s="6">
        <v>84</v>
      </c>
      <c r="O254" s="6">
        <v>76</v>
      </c>
      <c r="P254" s="6">
        <v>-19.34</v>
      </c>
      <c r="Q254" s="6">
        <v>58</v>
      </c>
      <c r="R254" s="6">
        <v>84</v>
      </c>
      <c r="S254" s="6">
        <v>143</v>
      </c>
      <c r="T254" s="6" t="s">
        <v>2049</v>
      </c>
      <c r="U254" s="6" t="s">
        <v>42</v>
      </c>
      <c r="V254" s="6" t="s">
        <v>43</v>
      </c>
    </row>
    <row r="255" spans="1:22" x14ac:dyDescent="0.55000000000000004">
      <c r="A255" s="6" t="s">
        <v>833</v>
      </c>
      <c r="B255" s="6" t="s">
        <v>14</v>
      </c>
      <c r="C255" s="6" t="s">
        <v>155</v>
      </c>
      <c r="D255" s="7" t="s">
        <v>960</v>
      </c>
      <c r="E255" s="7">
        <v>2112638</v>
      </c>
      <c r="F255" s="7" t="s">
        <v>2013</v>
      </c>
      <c r="G255" s="7" t="s">
        <v>954</v>
      </c>
      <c r="H255" s="7" t="s">
        <v>953</v>
      </c>
      <c r="I255" s="6">
        <v>-16.5</v>
      </c>
      <c r="J255" s="6">
        <v>55</v>
      </c>
      <c r="K255" s="6">
        <v>78</v>
      </c>
      <c r="L255" s="6">
        <v>0.997051386733249</v>
      </c>
      <c r="M255" s="6">
        <v>-15</v>
      </c>
      <c r="N255" s="6">
        <v>78</v>
      </c>
      <c r="O255" s="6">
        <v>71</v>
      </c>
      <c r="P255" s="6">
        <v>-19.73</v>
      </c>
      <c r="Q255" s="6">
        <v>55</v>
      </c>
      <c r="R255" s="6">
        <v>78</v>
      </c>
      <c r="S255" s="6">
        <v>148</v>
      </c>
      <c r="T255" s="6" t="s">
        <v>59</v>
      </c>
      <c r="U255" s="6" t="s">
        <v>60</v>
      </c>
      <c r="V255" s="6" t="s">
        <v>61</v>
      </c>
    </row>
    <row r="256" spans="1:22" x14ac:dyDescent="0.55000000000000004">
      <c r="A256" s="6" t="s">
        <v>1276</v>
      </c>
      <c r="B256" s="4" t="s">
        <v>18</v>
      </c>
      <c r="C256" s="6" t="s">
        <v>1278</v>
      </c>
      <c r="D256" s="7" t="s">
        <v>960</v>
      </c>
      <c r="E256" s="7">
        <v>2112789</v>
      </c>
      <c r="F256" s="7" t="s">
        <v>2012</v>
      </c>
      <c r="G256" s="7" t="s">
        <v>953</v>
      </c>
      <c r="H256" s="7" t="s">
        <v>954</v>
      </c>
      <c r="I256" s="6">
        <v>-23.52</v>
      </c>
      <c r="J256" s="6">
        <v>20</v>
      </c>
      <c r="K256" s="6">
        <v>79</v>
      </c>
      <c r="L256" s="6">
        <v>0.99904087585573098</v>
      </c>
      <c r="M256" s="6">
        <v>-19.3</v>
      </c>
      <c r="N256" s="6">
        <v>79</v>
      </c>
      <c r="O256" s="6">
        <v>72</v>
      </c>
      <c r="P256" s="6">
        <v>-20.25</v>
      </c>
      <c r="Q256" s="6">
        <v>57</v>
      </c>
      <c r="R256" s="6">
        <v>79</v>
      </c>
      <c r="S256" s="6">
        <v>140</v>
      </c>
      <c r="T256" s="6" t="s">
        <v>59</v>
      </c>
      <c r="U256" s="6" t="s">
        <v>60</v>
      </c>
      <c r="V256" s="6" t="s">
        <v>61</v>
      </c>
    </row>
    <row r="257" spans="1:22" x14ac:dyDescent="0.55000000000000004">
      <c r="A257" s="6" t="s">
        <v>1280</v>
      </c>
      <c r="B257" s="4" t="s">
        <v>2094</v>
      </c>
      <c r="C257" s="6" t="s">
        <v>1282</v>
      </c>
      <c r="D257" s="7" t="s">
        <v>960</v>
      </c>
      <c r="E257" s="7">
        <v>2112789</v>
      </c>
      <c r="F257" s="7" t="s">
        <v>2012</v>
      </c>
      <c r="G257" s="7" t="s">
        <v>953</v>
      </c>
      <c r="H257" s="7" t="s">
        <v>954</v>
      </c>
      <c r="I257" s="6">
        <v>-15.49</v>
      </c>
      <c r="J257" s="6">
        <v>76</v>
      </c>
      <c r="K257" s="6">
        <v>131</v>
      </c>
      <c r="L257" s="6">
        <v>0.99955587057641804</v>
      </c>
      <c r="M257" s="6">
        <v>-17.600000000000001</v>
      </c>
      <c r="N257" s="6">
        <v>77</v>
      </c>
      <c r="O257" s="6">
        <v>71</v>
      </c>
      <c r="P257" s="6">
        <v>-17.09</v>
      </c>
      <c r="Q257" s="6">
        <v>56</v>
      </c>
      <c r="R257" s="6">
        <v>77</v>
      </c>
      <c r="S257" s="6">
        <v>147</v>
      </c>
      <c r="T257" s="6" t="s">
        <v>59</v>
      </c>
      <c r="U257" s="6" t="s">
        <v>60</v>
      </c>
      <c r="V257" s="6" t="s">
        <v>61</v>
      </c>
    </row>
    <row r="258" spans="1:22" x14ac:dyDescent="0.55000000000000004">
      <c r="A258" s="6" t="s">
        <v>1284</v>
      </c>
      <c r="B258" s="6" t="s">
        <v>14</v>
      </c>
      <c r="C258" s="6" t="s">
        <v>561</v>
      </c>
      <c r="D258" s="7" t="s">
        <v>960</v>
      </c>
      <c r="E258" s="7">
        <v>2112789</v>
      </c>
      <c r="F258" s="7" t="s">
        <v>2012</v>
      </c>
      <c r="G258" s="7" t="s">
        <v>954</v>
      </c>
      <c r="H258" s="7" t="s">
        <v>953</v>
      </c>
      <c r="I258" s="6">
        <v>-17.7</v>
      </c>
      <c r="J258" s="6">
        <v>33</v>
      </c>
      <c r="K258" s="6">
        <v>78</v>
      </c>
      <c r="L258" s="6">
        <v>0.99954211442781904</v>
      </c>
      <c r="M258" s="6">
        <v>-17.3</v>
      </c>
      <c r="N258" s="6">
        <v>78</v>
      </c>
      <c r="O258" s="6">
        <v>71</v>
      </c>
      <c r="P258" s="6">
        <v>-15.8</v>
      </c>
      <c r="Q258" s="6">
        <v>55</v>
      </c>
      <c r="R258" s="6">
        <v>78</v>
      </c>
      <c r="S258" s="6">
        <v>141</v>
      </c>
      <c r="T258" s="6" t="s">
        <v>59</v>
      </c>
      <c r="U258" s="6" t="s">
        <v>60</v>
      </c>
      <c r="V258" s="6" t="s">
        <v>61</v>
      </c>
    </row>
    <row r="259" spans="1:22" x14ac:dyDescent="0.55000000000000004">
      <c r="A259" s="6" t="s">
        <v>1287</v>
      </c>
      <c r="B259" s="6" t="s">
        <v>18</v>
      </c>
      <c r="C259" s="6" t="s">
        <v>562</v>
      </c>
      <c r="D259" s="7" t="s">
        <v>960</v>
      </c>
      <c r="E259" s="7">
        <v>2112789</v>
      </c>
      <c r="F259" s="7" t="s">
        <v>2012</v>
      </c>
      <c r="G259" s="7" t="s">
        <v>954</v>
      </c>
      <c r="H259" s="7" t="s">
        <v>953</v>
      </c>
      <c r="I259" s="6">
        <v>-16.600000000000001</v>
      </c>
      <c r="J259" s="6">
        <v>33</v>
      </c>
      <c r="K259" s="6">
        <v>78</v>
      </c>
      <c r="L259" s="6">
        <v>0.99851326924276296</v>
      </c>
      <c r="M259" s="6">
        <v>-16.2</v>
      </c>
      <c r="N259" s="6">
        <v>78</v>
      </c>
      <c r="O259" s="6">
        <v>71</v>
      </c>
      <c r="P259" s="6">
        <v>-15.8</v>
      </c>
      <c r="Q259" s="6">
        <v>56</v>
      </c>
      <c r="R259" s="6">
        <v>78</v>
      </c>
      <c r="S259" s="6">
        <v>141</v>
      </c>
      <c r="T259" s="6" t="s">
        <v>59</v>
      </c>
      <c r="U259" s="6" t="s">
        <v>60</v>
      </c>
      <c r="V259" s="6" t="s">
        <v>61</v>
      </c>
    </row>
    <row r="260" spans="1:22" x14ac:dyDescent="0.55000000000000004">
      <c r="A260" s="6" t="s">
        <v>70</v>
      </c>
      <c r="B260" s="6" t="s">
        <v>14</v>
      </c>
      <c r="C260" s="6" t="s">
        <v>71</v>
      </c>
      <c r="D260" s="7" t="s">
        <v>960</v>
      </c>
      <c r="E260" s="7">
        <v>6866523</v>
      </c>
      <c r="F260" s="7" t="s">
        <v>2011</v>
      </c>
      <c r="G260" s="7" t="s">
        <v>952</v>
      </c>
      <c r="H260" s="7" t="s">
        <v>956</v>
      </c>
      <c r="I260" s="6">
        <v>-15.6</v>
      </c>
      <c r="J260" s="6">
        <v>46</v>
      </c>
      <c r="K260" s="6">
        <v>79</v>
      </c>
      <c r="L260" s="6">
        <v>0.99543437929705603</v>
      </c>
      <c r="M260" s="6">
        <v>-15.6</v>
      </c>
      <c r="N260" s="6">
        <v>80</v>
      </c>
      <c r="O260" s="6">
        <v>73</v>
      </c>
      <c r="P260" s="6">
        <v>-15.19</v>
      </c>
      <c r="Q260" s="6">
        <v>57</v>
      </c>
      <c r="R260" s="6">
        <v>80</v>
      </c>
      <c r="S260" s="6">
        <v>150</v>
      </c>
      <c r="T260" s="6" t="s">
        <v>72</v>
      </c>
      <c r="U260" s="6" t="s">
        <v>73</v>
      </c>
      <c r="V260" s="6" t="s">
        <v>74</v>
      </c>
    </row>
    <row r="261" spans="1:22" x14ac:dyDescent="0.55000000000000004">
      <c r="A261" s="6" t="s">
        <v>726</v>
      </c>
      <c r="B261" s="6" t="s">
        <v>18</v>
      </c>
      <c r="C261" s="6" t="s">
        <v>727</v>
      </c>
      <c r="D261" s="7" t="s">
        <v>949</v>
      </c>
      <c r="E261" s="7">
        <v>4086422</v>
      </c>
      <c r="F261" s="7" t="s">
        <v>1828</v>
      </c>
      <c r="G261" s="7" t="s">
        <v>954</v>
      </c>
      <c r="H261" s="7" t="s">
        <v>953</v>
      </c>
      <c r="I261" s="6">
        <v>-15.9</v>
      </c>
      <c r="J261" s="6">
        <v>59</v>
      </c>
      <c r="K261" s="6">
        <v>76</v>
      </c>
      <c r="L261" s="6">
        <v>0.99642374559229696</v>
      </c>
      <c r="M261" s="6">
        <v>-15.9</v>
      </c>
      <c r="N261" s="6">
        <v>77</v>
      </c>
      <c r="O261" s="6">
        <v>70</v>
      </c>
      <c r="P261" s="6">
        <v>-17.36</v>
      </c>
      <c r="Q261" s="6">
        <v>57</v>
      </c>
      <c r="R261" s="6">
        <v>77</v>
      </c>
      <c r="S261" s="6">
        <v>157</v>
      </c>
      <c r="T261" s="6" t="s">
        <v>728</v>
      </c>
      <c r="U261" s="6" t="s">
        <v>729</v>
      </c>
      <c r="V261" s="6" t="s">
        <v>730</v>
      </c>
    </row>
    <row r="262" spans="1:22" x14ac:dyDescent="0.55000000000000004">
      <c r="A262" s="6" t="s">
        <v>542</v>
      </c>
      <c r="B262" s="4" t="s">
        <v>18</v>
      </c>
      <c r="C262" s="6" t="s">
        <v>543</v>
      </c>
      <c r="D262" s="7" t="s">
        <v>949</v>
      </c>
      <c r="E262" s="7">
        <v>9580755</v>
      </c>
      <c r="F262" s="7" t="s">
        <v>1830</v>
      </c>
      <c r="G262" s="7" t="s">
        <v>952</v>
      </c>
      <c r="H262" s="7" t="s">
        <v>956</v>
      </c>
      <c r="I262" s="6">
        <v>-22.7</v>
      </c>
      <c r="J262" s="6">
        <v>59</v>
      </c>
      <c r="K262" s="6">
        <v>82</v>
      </c>
      <c r="L262" s="6">
        <v>0.99128230945540197</v>
      </c>
      <c r="M262" s="6">
        <v>-22.7</v>
      </c>
      <c r="N262" s="6">
        <v>83</v>
      </c>
      <c r="O262" s="6">
        <v>76</v>
      </c>
      <c r="P262" s="6">
        <v>-24.63</v>
      </c>
      <c r="Q262" s="6">
        <v>57</v>
      </c>
      <c r="R262" s="6">
        <v>83</v>
      </c>
      <c r="S262" s="6">
        <v>140</v>
      </c>
      <c r="T262" s="6" t="s">
        <v>31</v>
      </c>
      <c r="U262" s="6" t="s">
        <v>32</v>
      </c>
      <c r="V262" s="6" t="s">
        <v>33</v>
      </c>
    </row>
    <row r="263" spans="1:22" x14ac:dyDescent="0.55000000000000004">
      <c r="A263" s="6" t="s">
        <v>544</v>
      </c>
      <c r="B263" s="4" t="s">
        <v>545</v>
      </c>
      <c r="C263" s="6" t="s">
        <v>546</v>
      </c>
      <c r="D263" s="7" t="s">
        <v>949</v>
      </c>
      <c r="E263" s="7">
        <v>9580833</v>
      </c>
      <c r="F263" s="7" t="s">
        <v>1829</v>
      </c>
      <c r="G263" s="7" t="s">
        <v>952</v>
      </c>
      <c r="H263" s="7" t="s">
        <v>954</v>
      </c>
      <c r="I263" s="6">
        <v>-19.87</v>
      </c>
      <c r="J263" s="6">
        <v>28</v>
      </c>
      <c r="K263" s="6">
        <v>81</v>
      </c>
      <c r="L263" s="6">
        <v>0.99894859887491505</v>
      </c>
      <c r="M263" s="6">
        <v>-19.39</v>
      </c>
      <c r="N263" s="6">
        <v>81</v>
      </c>
      <c r="O263" s="6">
        <v>73</v>
      </c>
      <c r="P263" s="6">
        <v>-19.059999999999999</v>
      </c>
      <c r="Q263" s="6">
        <v>60</v>
      </c>
      <c r="R263" s="6">
        <v>81</v>
      </c>
      <c r="S263" s="6">
        <v>146</v>
      </c>
      <c r="T263" s="6" t="s">
        <v>31</v>
      </c>
      <c r="U263" s="6" t="s">
        <v>32</v>
      </c>
      <c r="V263" s="6" t="s">
        <v>33</v>
      </c>
    </row>
    <row r="264" spans="1:22" x14ac:dyDescent="0.55000000000000004">
      <c r="A264" s="6" t="s">
        <v>770</v>
      </c>
      <c r="B264" s="6" t="s">
        <v>18</v>
      </c>
      <c r="C264" s="6" t="s">
        <v>771</v>
      </c>
      <c r="D264" s="7" t="s">
        <v>949</v>
      </c>
      <c r="E264" s="7">
        <v>9580833</v>
      </c>
      <c r="F264" s="7" t="s">
        <v>1829</v>
      </c>
      <c r="G264" s="7" t="s">
        <v>954</v>
      </c>
      <c r="H264" s="7" t="s">
        <v>952</v>
      </c>
      <c r="I264" s="6">
        <v>-17.5</v>
      </c>
      <c r="J264" s="6">
        <v>58</v>
      </c>
      <c r="K264" s="6">
        <v>76</v>
      </c>
      <c r="L264" s="6">
        <v>0.99543437929705603</v>
      </c>
      <c r="M264" s="6">
        <v>-17.5</v>
      </c>
      <c r="N264" s="6">
        <v>77</v>
      </c>
      <c r="O264" s="6">
        <v>69</v>
      </c>
      <c r="P264" s="6">
        <v>-18.61</v>
      </c>
      <c r="Q264" s="6">
        <v>55</v>
      </c>
      <c r="R264" s="6">
        <v>77</v>
      </c>
      <c r="S264" s="6">
        <v>156</v>
      </c>
      <c r="T264" s="6" t="s">
        <v>31</v>
      </c>
      <c r="U264" s="6" t="s">
        <v>32</v>
      </c>
      <c r="V264" s="6" t="s">
        <v>33</v>
      </c>
    </row>
    <row r="265" spans="1:22" x14ac:dyDescent="0.55000000000000004">
      <c r="A265" s="6" t="s">
        <v>336</v>
      </c>
      <c r="B265" s="6" t="s">
        <v>14</v>
      </c>
      <c r="C265" s="6" t="s">
        <v>337</v>
      </c>
      <c r="D265" s="7" t="s">
        <v>949</v>
      </c>
      <c r="E265" s="7">
        <v>9609421</v>
      </c>
      <c r="F265" s="7" t="s">
        <v>1827</v>
      </c>
      <c r="G265" s="7" t="s">
        <v>952</v>
      </c>
      <c r="H265" s="7" t="s">
        <v>953</v>
      </c>
      <c r="I265" s="6">
        <v>-17.510000000000002</v>
      </c>
      <c r="J265" s="6">
        <v>46</v>
      </c>
      <c r="K265" s="6">
        <v>82</v>
      </c>
      <c r="L265" s="6">
        <v>0.99966606552531501</v>
      </c>
      <c r="M265" s="6">
        <v>-17.510000000000002</v>
      </c>
      <c r="N265" s="6">
        <v>83</v>
      </c>
      <c r="O265" s="6">
        <v>75</v>
      </c>
      <c r="P265" s="6">
        <v>-16.37</v>
      </c>
      <c r="Q265" s="6">
        <v>60</v>
      </c>
      <c r="R265" s="6">
        <v>83</v>
      </c>
      <c r="S265" s="6">
        <v>160</v>
      </c>
      <c r="T265" s="6" t="s">
        <v>41</v>
      </c>
      <c r="U265" s="6" t="s">
        <v>42</v>
      </c>
      <c r="V265" s="6" t="s">
        <v>43</v>
      </c>
    </row>
    <row r="266" spans="1:22" x14ac:dyDescent="0.55000000000000004">
      <c r="A266" s="6" t="s">
        <v>329</v>
      </c>
      <c r="B266" s="6" t="s">
        <v>939</v>
      </c>
      <c r="C266" s="6" t="s">
        <v>330</v>
      </c>
      <c r="D266" s="7" t="s">
        <v>949</v>
      </c>
      <c r="E266" s="7">
        <v>9609980</v>
      </c>
      <c r="F266" s="7" t="s">
        <v>1831</v>
      </c>
      <c r="G266" s="7" t="s">
        <v>953</v>
      </c>
      <c r="H266" s="7" t="s">
        <v>954</v>
      </c>
      <c r="I266" s="6">
        <v>-20.85</v>
      </c>
      <c r="J266" s="6">
        <v>42</v>
      </c>
      <c r="K266" s="6">
        <v>79</v>
      </c>
      <c r="L266" s="6">
        <v>0.99837031422758704</v>
      </c>
      <c r="M266" s="6">
        <v>-20.85</v>
      </c>
      <c r="N266" s="6">
        <v>80</v>
      </c>
      <c r="O266" s="6">
        <v>72</v>
      </c>
      <c r="P266" s="6">
        <v>-19.850000000000001</v>
      </c>
      <c r="Q266" s="6">
        <v>59</v>
      </c>
      <c r="R266" s="6">
        <v>80</v>
      </c>
      <c r="S266" s="6">
        <v>174</v>
      </c>
      <c r="T266" s="6" t="s">
        <v>41</v>
      </c>
      <c r="U266" s="6" t="s">
        <v>42</v>
      </c>
      <c r="V266" s="6" t="s">
        <v>43</v>
      </c>
    </row>
    <row r="267" spans="1:22" x14ac:dyDescent="0.55000000000000004">
      <c r="A267" s="6" t="s">
        <v>693</v>
      </c>
      <c r="B267" s="6" t="s">
        <v>14</v>
      </c>
      <c r="C267" s="6" t="s">
        <v>694</v>
      </c>
      <c r="D267" s="7" t="s">
        <v>977</v>
      </c>
      <c r="E267" s="7">
        <v>14463483</v>
      </c>
      <c r="F267" s="7" t="s">
        <v>2064</v>
      </c>
      <c r="G267" s="7" t="s">
        <v>952</v>
      </c>
      <c r="H267" s="7" t="s">
        <v>954</v>
      </c>
      <c r="I267" s="6">
        <v>-20.3</v>
      </c>
      <c r="J267" s="6">
        <v>60</v>
      </c>
      <c r="K267" s="6">
        <v>77</v>
      </c>
      <c r="L267" s="6">
        <v>0.99251789341989605</v>
      </c>
      <c r="M267" s="6">
        <v>-20.3</v>
      </c>
      <c r="N267" s="6">
        <v>78</v>
      </c>
      <c r="O267" s="6">
        <v>70</v>
      </c>
      <c r="P267" s="6">
        <v>-21</v>
      </c>
      <c r="Q267" s="6">
        <v>55</v>
      </c>
      <c r="R267" s="6">
        <v>78</v>
      </c>
      <c r="S267" s="6">
        <v>178</v>
      </c>
      <c r="T267" s="6" t="s">
        <v>237</v>
      </c>
      <c r="U267" s="6" t="s">
        <v>238</v>
      </c>
      <c r="V267" s="6" t="s">
        <v>239</v>
      </c>
    </row>
    <row r="268" spans="1:22" x14ac:dyDescent="0.55000000000000004">
      <c r="A268" s="6" t="s">
        <v>629</v>
      </c>
      <c r="B268" s="6" t="s">
        <v>14</v>
      </c>
      <c r="C268" s="6" t="s">
        <v>630</v>
      </c>
      <c r="D268" s="7" t="s">
        <v>977</v>
      </c>
      <c r="E268" s="7">
        <v>15703863</v>
      </c>
      <c r="F268" s="7" t="s">
        <v>2063</v>
      </c>
      <c r="G268" s="7" t="s">
        <v>956</v>
      </c>
      <c r="H268" s="7" t="s">
        <v>954</v>
      </c>
      <c r="I268" s="6">
        <v>-19.3</v>
      </c>
      <c r="J268" s="6">
        <v>56</v>
      </c>
      <c r="K268" s="6">
        <v>80</v>
      </c>
      <c r="L268" s="6">
        <v>0.997051386733249</v>
      </c>
      <c r="M268" s="6">
        <v>-19.3</v>
      </c>
      <c r="N268" s="6">
        <v>81</v>
      </c>
      <c r="O268" s="6">
        <v>73</v>
      </c>
      <c r="P268" s="6">
        <v>-22.33</v>
      </c>
      <c r="Q268" s="6">
        <v>56</v>
      </c>
      <c r="R268" s="6">
        <v>81</v>
      </c>
      <c r="S268" s="6">
        <v>153</v>
      </c>
      <c r="T268" s="6" t="s">
        <v>631</v>
      </c>
      <c r="U268" s="6" t="s">
        <v>632</v>
      </c>
      <c r="V268" s="6" t="s">
        <v>633</v>
      </c>
    </row>
    <row r="269" spans="1:22" x14ac:dyDescent="0.55000000000000004">
      <c r="A269" s="6" t="s">
        <v>708</v>
      </c>
      <c r="B269" s="6" t="s">
        <v>14</v>
      </c>
      <c r="C269" s="6" t="s">
        <v>709</v>
      </c>
      <c r="D269" s="7" t="s">
        <v>977</v>
      </c>
      <c r="E269" s="7">
        <v>18436598</v>
      </c>
      <c r="F269" s="7" t="s">
        <v>2062</v>
      </c>
      <c r="G269" s="7" t="s">
        <v>952</v>
      </c>
      <c r="H269" s="7" t="s">
        <v>956</v>
      </c>
      <c r="I269" s="6">
        <v>-15.9</v>
      </c>
      <c r="J269" s="6">
        <v>58</v>
      </c>
      <c r="K269" s="6">
        <v>76</v>
      </c>
      <c r="L269" s="6">
        <v>0.99712620084104497</v>
      </c>
      <c r="M269" s="6">
        <v>-15.9</v>
      </c>
      <c r="N269" s="6">
        <v>77</v>
      </c>
      <c r="O269" s="6">
        <v>69</v>
      </c>
      <c r="P269" s="6">
        <v>-16.16</v>
      </c>
      <c r="Q269" s="6">
        <v>57</v>
      </c>
      <c r="R269" s="6">
        <v>77</v>
      </c>
      <c r="S269" s="6">
        <v>166</v>
      </c>
      <c r="T269" s="6" t="s">
        <v>710</v>
      </c>
      <c r="U269" s="6" t="s">
        <v>711</v>
      </c>
      <c r="V269" s="6" t="s">
        <v>712</v>
      </c>
    </row>
    <row r="270" spans="1:22" x14ac:dyDescent="0.55000000000000004">
      <c r="A270" s="6" t="s">
        <v>280</v>
      </c>
      <c r="B270" s="6" t="s">
        <v>281</v>
      </c>
      <c r="C270" s="6" t="s">
        <v>282</v>
      </c>
      <c r="D270" s="7" t="s">
        <v>977</v>
      </c>
      <c r="E270" s="7">
        <v>18832490</v>
      </c>
      <c r="F270" s="7" t="s">
        <v>2065</v>
      </c>
      <c r="G270" s="7" t="s">
        <v>954</v>
      </c>
      <c r="H270" s="7" t="s">
        <v>953</v>
      </c>
      <c r="I270" s="6">
        <v>-15.4</v>
      </c>
      <c r="J270" s="6">
        <v>36</v>
      </c>
      <c r="K270" s="6">
        <v>76</v>
      </c>
      <c r="L270" s="6">
        <v>0.99128230945540197</v>
      </c>
      <c r="M270" s="6">
        <v>-15.4</v>
      </c>
      <c r="N270" s="6">
        <v>77</v>
      </c>
      <c r="O270" s="6">
        <v>70</v>
      </c>
      <c r="P270" s="6">
        <v>-16.38</v>
      </c>
      <c r="Q270" s="6">
        <v>59</v>
      </c>
      <c r="R270" s="6">
        <v>77</v>
      </c>
      <c r="S270" s="6">
        <v>151</v>
      </c>
      <c r="T270" s="6" t="s">
        <v>283</v>
      </c>
      <c r="U270" s="6" t="s">
        <v>284</v>
      </c>
      <c r="V270" s="6" t="s">
        <v>285</v>
      </c>
    </row>
    <row r="271" spans="1:22" x14ac:dyDescent="0.55000000000000004">
      <c r="A271" s="6" t="s">
        <v>740</v>
      </c>
      <c r="B271" s="6" t="s">
        <v>741</v>
      </c>
      <c r="C271" s="6" t="s">
        <v>742</v>
      </c>
      <c r="D271" s="7" t="s">
        <v>977</v>
      </c>
      <c r="E271" s="7">
        <v>2578509</v>
      </c>
      <c r="F271" s="7" t="s">
        <v>2061</v>
      </c>
      <c r="G271" s="7" t="s">
        <v>952</v>
      </c>
      <c r="H271" s="7" t="s">
        <v>953</v>
      </c>
      <c r="I271" s="6">
        <v>-16.8</v>
      </c>
      <c r="J271" s="6">
        <v>37</v>
      </c>
      <c r="K271" s="6">
        <v>79</v>
      </c>
      <c r="L271" s="6">
        <v>0.99697160112347205</v>
      </c>
      <c r="M271" s="6">
        <v>-16.8</v>
      </c>
      <c r="N271" s="6">
        <v>80</v>
      </c>
      <c r="O271" s="6">
        <v>72</v>
      </c>
      <c r="P271" s="6">
        <v>-15.23</v>
      </c>
      <c r="Q271" s="6">
        <v>55</v>
      </c>
      <c r="R271" s="6">
        <v>80</v>
      </c>
      <c r="S271" s="6">
        <v>154</v>
      </c>
      <c r="T271" s="6" t="s">
        <v>743</v>
      </c>
      <c r="U271" s="6" t="s">
        <v>744</v>
      </c>
      <c r="V271" s="6" t="s">
        <v>745</v>
      </c>
    </row>
    <row r="272" spans="1:22" x14ac:dyDescent="0.55000000000000004">
      <c r="A272" s="6" t="s">
        <v>898</v>
      </c>
      <c r="B272" s="6" t="s">
        <v>14</v>
      </c>
      <c r="C272" s="6" t="s">
        <v>899</v>
      </c>
      <c r="D272" s="7" t="s">
        <v>973</v>
      </c>
      <c r="E272" s="7">
        <v>11499729</v>
      </c>
      <c r="F272" s="7" t="s">
        <v>1854</v>
      </c>
      <c r="G272" s="7" t="s">
        <v>953</v>
      </c>
      <c r="H272" s="7" t="s">
        <v>956</v>
      </c>
      <c r="I272" s="6">
        <v>-18.600000000000001</v>
      </c>
      <c r="J272" s="6">
        <v>51</v>
      </c>
      <c r="K272" s="6">
        <v>77</v>
      </c>
      <c r="L272" s="6">
        <v>0.99642374559229696</v>
      </c>
      <c r="M272" s="6">
        <v>-18.600000000000001</v>
      </c>
      <c r="N272" s="6">
        <v>78</v>
      </c>
      <c r="O272" s="6">
        <v>71</v>
      </c>
      <c r="P272" s="6">
        <v>-18.920000000000002</v>
      </c>
      <c r="Q272" s="6">
        <v>50</v>
      </c>
      <c r="R272" s="6">
        <v>78</v>
      </c>
      <c r="S272" s="6">
        <v>142</v>
      </c>
      <c r="T272" s="6" t="s">
        <v>900</v>
      </c>
      <c r="U272" s="6" t="s">
        <v>901</v>
      </c>
      <c r="V272" s="6" t="s">
        <v>902</v>
      </c>
    </row>
    <row r="273" spans="1:22" x14ac:dyDescent="0.55000000000000004">
      <c r="A273" s="6" t="s">
        <v>359</v>
      </c>
      <c r="B273" s="6" t="s">
        <v>18</v>
      </c>
      <c r="C273" s="6" t="s">
        <v>360</v>
      </c>
      <c r="D273" s="7" t="s">
        <v>973</v>
      </c>
      <c r="E273" s="7">
        <v>12299910</v>
      </c>
      <c r="F273" s="7" t="s">
        <v>1855</v>
      </c>
      <c r="G273" s="7" t="s">
        <v>954</v>
      </c>
      <c r="H273" s="7" t="s">
        <v>953</v>
      </c>
      <c r="I273" s="6">
        <v>-19.14</v>
      </c>
      <c r="J273" s="6">
        <v>43</v>
      </c>
      <c r="K273" s="6">
        <v>83</v>
      </c>
      <c r="L273" s="6">
        <v>0.99924849365074697</v>
      </c>
      <c r="M273" s="6">
        <v>-16.14</v>
      </c>
      <c r="N273" s="6">
        <v>83</v>
      </c>
      <c r="O273" s="6">
        <v>76</v>
      </c>
      <c r="P273" s="6">
        <v>-15.57</v>
      </c>
      <c r="Q273" s="6">
        <v>61</v>
      </c>
      <c r="R273" s="6">
        <v>83</v>
      </c>
      <c r="S273" s="6">
        <v>143</v>
      </c>
      <c r="T273" s="6" t="s">
        <v>80</v>
      </c>
      <c r="U273" s="6" t="s">
        <v>81</v>
      </c>
      <c r="V273" s="6" t="s">
        <v>82</v>
      </c>
    </row>
    <row r="274" spans="1:22" x14ac:dyDescent="0.55000000000000004">
      <c r="A274" s="6" t="s">
        <v>78</v>
      </c>
      <c r="B274" s="6" t="s">
        <v>18</v>
      </c>
      <c r="C274" s="6" t="s">
        <v>79</v>
      </c>
      <c r="D274" s="7" t="s">
        <v>973</v>
      </c>
      <c r="E274" s="7">
        <v>12300078</v>
      </c>
      <c r="F274" s="7" t="s">
        <v>1853</v>
      </c>
      <c r="G274" s="7" t="s">
        <v>954</v>
      </c>
      <c r="H274" s="7" t="s">
        <v>952</v>
      </c>
      <c r="I274" s="6">
        <v>-16.2</v>
      </c>
      <c r="J274" s="6">
        <v>46</v>
      </c>
      <c r="K274" s="6">
        <v>75</v>
      </c>
      <c r="L274" s="6">
        <v>0.99642374559229696</v>
      </c>
      <c r="M274" s="6">
        <v>-16.2</v>
      </c>
      <c r="N274" s="6">
        <v>76</v>
      </c>
      <c r="O274" s="6">
        <v>69</v>
      </c>
      <c r="P274" s="6">
        <v>-16.14</v>
      </c>
      <c r="Q274" s="6">
        <v>53</v>
      </c>
      <c r="R274" s="6">
        <v>76</v>
      </c>
      <c r="S274" s="6">
        <v>154</v>
      </c>
      <c r="T274" s="6" t="s">
        <v>80</v>
      </c>
      <c r="U274" s="6" t="s">
        <v>81</v>
      </c>
      <c r="V274" s="6" t="s">
        <v>82</v>
      </c>
    </row>
    <row r="275" spans="1:22" x14ac:dyDescent="0.55000000000000004">
      <c r="A275" s="6" t="s">
        <v>552</v>
      </c>
      <c r="B275" s="4" t="s">
        <v>553</v>
      </c>
      <c r="C275" s="6" t="s">
        <v>554</v>
      </c>
      <c r="D275" s="7" t="s">
        <v>961</v>
      </c>
      <c r="E275" s="7">
        <v>11701853</v>
      </c>
      <c r="F275" s="7" t="s">
        <v>2019</v>
      </c>
      <c r="G275" s="7" t="s">
        <v>956</v>
      </c>
      <c r="H275" s="7" t="s">
        <v>952</v>
      </c>
      <c r="I275" s="6">
        <v>-16.8</v>
      </c>
      <c r="J275" s="6">
        <v>55</v>
      </c>
      <c r="K275" s="6">
        <v>81</v>
      </c>
      <c r="L275" s="6">
        <v>0.99536459175570902</v>
      </c>
      <c r="M275" s="6">
        <v>-16.8</v>
      </c>
      <c r="N275" s="6">
        <v>82</v>
      </c>
      <c r="O275" s="6">
        <v>74</v>
      </c>
      <c r="P275" s="6">
        <v>-15.28</v>
      </c>
      <c r="Q275" s="6">
        <v>59</v>
      </c>
      <c r="R275" s="6">
        <v>82</v>
      </c>
      <c r="S275" s="6">
        <v>149</v>
      </c>
      <c r="T275" s="6" t="s">
        <v>555</v>
      </c>
      <c r="U275" s="6" t="s">
        <v>556</v>
      </c>
      <c r="V275" s="6" t="s">
        <v>557</v>
      </c>
    </row>
    <row r="276" spans="1:22" x14ac:dyDescent="0.55000000000000004">
      <c r="A276" s="6" t="s">
        <v>508</v>
      </c>
      <c r="B276" s="4" t="s">
        <v>18</v>
      </c>
      <c r="C276" s="6" t="s">
        <v>509</v>
      </c>
      <c r="D276" s="7" t="s">
        <v>961</v>
      </c>
      <c r="E276" s="7">
        <v>14162276</v>
      </c>
      <c r="F276" s="7" t="s">
        <v>2018</v>
      </c>
      <c r="G276" s="7" t="s">
        <v>952</v>
      </c>
      <c r="H276" s="7" t="s">
        <v>956</v>
      </c>
      <c r="I276" s="6">
        <v>-24.38</v>
      </c>
      <c r="J276" s="6">
        <v>12</v>
      </c>
      <c r="K276" s="6">
        <v>78</v>
      </c>
      <c r="L276" s="6">
        <v>0.99990412208222201</v>
      </c>
      <c r="M276" s="6">
        <v>-17.8</v>
      </c>
      <c r="N276" s="6">
        <v>78</v>
      </c>
      <c r="O276" s="6">
        <v>71</v>
      </c>
      <c r="P276" s="6">
        <v>-21.17</v>
      </c>
      <c r="Q276" s="6">
        <v>58</v>
      </c>
      <c r="R276" s="6">
        <v>78</v>
      </c>
      <c r="S276" s="6">
        <v>143</v>
      </c>
      <c r="T276" s="6" t="s">
        <v>510</v>
      </c>
      <c r="U276" s="6" t="s">
        <v>511</v>
      </c>
      <c r="V276" s="6" t="s">
        <v>512</v>
      </c>
    </row>
    <row r="277" spans="1:22" x14ac:dyDescent="0.55000000000000004">
      <c r="A277" s="6" t="s">
        <v>758</v>
      </c>
      <c r="B277" s="6" t="s">
        <v>18</v>
      </c>
      <c r="C277" s="6" t="s">
        <v>509</v>
      </c>
      <c r="D277" s="7" t="s">
        <v>961</v>
      </c>
      <c r="E277" s="7">
        <v>14162276</v>
      </c>
      <c r="F277" s="7" t="s">
        <v>2018</v>
      </c>
      <c r="G277" s="7" t="s">
        <v>956</v>
      </c>
      <c r="H277" s="7" t="s">
        <v>952</v>
      </c>
      <c r="I277" s="6">
        <v>-24.68</v>
      </c>
      <c r="J277" s="6">
        <v>12</v>
      </c>
      <c r="K277" s="6">
        <v>78</v>
      </c>
      <c r="L277" s="6">
        <v>0.99990412208222201</v>
      </c>
      <c r="M277" s="6">
        <v>-18.100000000000001</v>
      </c>
      <c r="N277" s="6">
        <v>78</v>
      </c>
      <c r="O277" s="6">
        <v>71</v>
      </c>
      <c r="P277" s="6">
        <v>-21.62</v>
      </c>
      <c r="Q277" s="6">
        <v>58</v>
      </c>
      <c r="R277" s="6">
        <v>78</v>
      </c>
      <c r="S277" s="6">
        <v>159</v>
      </c>
      <c r="T277" s="6" t="s">
        <v>510</v>
      </c>
      <c r="U277" s="6" t="s">
        <v>511</v>
      </c>
      <c r="V277" s="6" t="s">
        <v>512</v>
      </c>
    </row>
    <row r="278" spans="1:22" x14ac:dyDescent="0.55000000000000004">
      <c r="A278" s="6" t="s">
        <v>372</v>
      </c>
      <c r="B278" s="4" t="s">
        <v>14</v>
      </c>
      <c r="C278" s="6" t="s">
        <v>373</v>
      </c>
      <c r="D278" s="7" t="s">
        <v>948</v>
      </c>
      <c r="E278" s="7">
        <v>11384378</v>
      </c>
      <c r="F278" s="7" t="s">
        <v>2029</v>
      </c>
      <c r="G278" s="7" t="s">
        <v>952</v>
      </c>
      <c r="H278" s="7" t="s">
        <v>954</v>
      </c>
      <c r="I278" s="6">
        <v>-27</v>
      </c>
      <c r="J278" s="6">
        <v>68</v>
      </c>
      <c r="K278" s="6">
        <v>103</v>
      </c>
      <c r="L278" s="6">
        <v>0.995731989920146</v>
      </c>
      <c r="M278" s="6">
        <v>-17.989999999999998</v>
      </c>
      <c r="N278" s="6">
        <v>83</v>
      </c>
      <c r="O278" s="6">
        <v>76</v>
      </c>
      <c r="P278" s="6">
        <v>-17.440000000000001</v>
      </c>
      <c r="Q278" s="6">
        <v>61</v>
      </c>
      <c r="R278" s="6">
        <v>83</v>
      </c>
      <c r="S278" s="6">
        <v>140</v>
      </c>
      <c r="T278" s="6" t="s">
        <v>2030</v>
      </c>
      <c r="U278" s="6" t="s">
        <v>2108</v>
      </c>
      <c r="V278" s="6" t="s">
        <v>2109</v>
      </c>
    </row>
    <row r="279" spans="1:22" x14ac:dyDescent="0.55000000000000004">
      <c r="A279" s="6" t="s">
        <v>518</v>
      </c>
      <c r="B279" s="4" t="s">
        <v>18</v>
      </c>
      <c r="C279" s="6" t="s">
        <v>519</v>
      </c>
      <c r="D279" s="7" t="s">
        <v>948</v>
      </c>
      <c r="E279" s="7">
        <v>30298443</v>
      </c>
      <c r="F279" s="7" t="s">
        <v>2026</v>
      </c>
      <c r="G279" s="7" t="s">
        <v>952</v>
      </c>
      <c r="H279" s="7" t="s">
        <v>954</v>
      </c>
      <c r="I279" s="6">
        <v>-17.5</v>
      </c>
      <c r="J279" s="6">
        <v>54</v>
      </c>
      <c r="K279" s="6">
        <v>80</v>
      </c>
      <c r="L279" s="6">
        <v>0.99543437929705603</v>
      </c>
      <c r="M279" s="6">
        <v>-16.2</v>
      </c>
      <c r="N279" s="6">
        <v>80</v>
      </c>
      <c r="O279" s="6">
        <v>73</v>
      </c>
      <c r="P279" s="6">
        <v>-18.63</v>
      </c>
      <c r="Q279" s="6">
        <v>53</v>
      </c>
      <c r="R279" s="6">
        <v>80</v>
      </c>
      <c r="S279" s="6">
        <v>144</v>
      </c>
      <c r="T279" s="6" t="s">
        <v>520</v>
      </c>
      <c r="U279" s="6" t="s">
        <v>521</v>
      </c>
      <c r="V279" s="6" t="s">
        <v>522</v>
      </c>
    </row>
    <row r="280" spans="1:22" x14ac:dyDescent="0.55000000000000004">
      <c r="A280" s="6" t="s">
        <v>513</v>
      </c>
      <c r="B280" s="4" t="s">
        <v>18</v>
      </c>
      <c r="C280" s="6" t="s">
        <v>514</v>
      </c>
      <c r="D280" s="7" t="s">
        <v>948</v>
      </c>
      <c r="E280" s="7">
        <v>4485694</v>
      </c>
      <c r="F280" s="7" t="s">
        <v>2027</v>
      </c>
      <c r="G280" s="7" t="s">
        <v>954</v>
      </c>
      <c r="H280" s="7" t="s">
        <v>956</v>
      </c>
      <c r="I280" s="6">
        <v>-18.7</v>
      </c>
      <c r="J280" s="6">
        <v>44</v>
      </c>
      <c r="K280" s="6">
        <v>84</v>
      </c>
      <c r="L280" s="6">
        <v>0.99692112634915797</v>
      </c>
      <c r="M280" s="6">
        <v>-18.2</v>
      </c>
      <c r="N280" s="6">
        <v>84</v>
      </c>
      <c r="O280" s="6">
        <v>76</v>
      </c>
      <c r="P280" s="6">
        <v>-17.13</v>
      </c>
      <c r="Q280" s="6">
        <v>59</v>
      </c>
      <c r="R280" s="6">
        <v>84</v>
      </c>
      <c r="S280" s="6">
        <v>143</v>
      </c>
      <c r="T280" s="6" t="s">
        <v>515</v>
      </c>
      <c r="U280" s="6" t="s">
        <v>516</v>
      </c>
      <c r="V280" s="6" t="s">
        <v>517</v>
      </c>
    </row>
    <row r="281" spans="1:22" x14ac:dyDescent="0.55000000000000004">
      <c r="A281" s="6" t="s">
        <v>54</v>
      </c>
      <c r="B281" s="6" t="s">
        <v>18</v>
      </c>
      <c r="C281" s="6" t="s">
        <v>55</v>
      </c>
      <c r="D281" s="7" t="s">
        <v>948</v>
      </c>
      <c r="E281" s="7">
        <v>659594</v>
      </c>
      <c r="F281" s="7" t="s">
        <v>2028</v>
      </c>
      <c r="G281" s="7" t="s">
        <v>953</v>
      </c>
      <c r="H281" s="7" t="s">
        <v>956</v>
      </c>
      <c r="I281" s="6">
        <v>-16.3</v>
      </c>
      <c r="J281" s="6">
        <v>37</v>
      </c>
      <c r="K281" s="6">
        <v>83</v>
      </c>
      <c r="L281" s="6">
        <v>0.99974376285711397</v>
      </c>
      <c r="M281" s="6">
        <v>-16.3</v>
      </c>
      <c r="N281" s="6">
        <v>84</v>
      </c>
      <c r="O281" s="6">
        <v>76</v>
      </c>
      <c r="P281" s="6">
        <v>-18.64</v>
      </c>
      <c r="Q281" s="6">
        <v>59</v>
      </c>
      <c r="R281" s="6">
        <v>84</v>
      </c>
      <c r="S281" s="6">
        <v>149</v>
      </c>
      <c r="T281" s="6" t="s">
        <v>828</v>
      </c>
      <c r="U281" s="6" t="s">
        <v>738</v>
      </c>
      <c r="V281" s="6" t="s">
        <v>739</v>
      </c>
    </row>
    <row r="282" spans="1:22" x14ac:dyDescent="0.55000000000000004">
      <c r="A282" s="6" t="s">
        <v>291</v>
      </c>
      <c r="B282" s="6" t="s">
        <v>18</v>
      </c>
      <c r="C282" s="6" t="s">
        <v>292</v>
      </c>
      <c r="D282" s="7" t="s">
        <v>971</v>
      </c>
      <c r="E282" s="7">
        <v>14899129</v>
      </c>
      <c r="F282" s="7" t="s">
        <v>2044</v>
      </c>
      <c r="G282" s="7" t="s">
        <v>956</v>
      </c>
      <c r="H282" s="7" t="s">
        <v>952</v>
      </c>
      <c r="I282" s="6">
        <v>-21.1</v>
      </c>
      <c r="J282" s="6">
        <v>55</v>
      </c>
      <c r="K282" s="6">
        <v>78</v>
      </c>
      <c r="L282" s="6">
        <v>0.99543437929705603</v>
      </c>
      <c r="M282" s="6">
        <v>-19.2</v>
      </c>
      <c r="N282" s="6">
        <v>78</v>
      </c>
      <c r="O282" s="6">
        <v>71</v>
      </c>
      <c r="P282" s="6">
        <v>-19.52</v>
      </c>
      <c r="Q282" s="6">
        <v>56</v>
      </c>
      <c r="R282" s="6">
        <v>78</v>
      </c>
      <c r="S282" s="6">
        <v>157</v>
      </c>
      <c r="T282" s="6" t="s">
        <v>293</v>
      </c>
      <c r="U282" s="6" t="s">
        <v>294</v>
      </c>
      <c r="V282" s="6" t="s">
        <v>295</v>
      </c>
    </row>
    <row r="283" spans="1:22" x14ac:dyDescent="0.55000000000000004">
      <c r="A283" s="6" t="s">
        <v>296</v>
      </c>
      <c r="B283" s="6" t="s">
        <v>18</v>
      </c>
      <c r="C283" s="6" t="s">
        <v>297</v>
      </c>
      <c r="D283" s="7" t="s">
        <v>971</v>
      </c>
      <c r="E283" s="7">
        <v>14899129</v>
      </c>
      <c r="F283" s="7" t="s">
        <v>2044</v>
      </c>
      <c r="G283" s="7" t="s">
        <v>956</v>
      </c>
      <c r="H283" s="7" t="s">
        <v>952</v>
      </c>
      <c r="I283" s="6">
        <v>-21.8</v>
      </c>
      <c r="J283" s="6">
        <v>55</v>
      </c>
      <c r="K283" s="6">
        <v>78</v>
      </c>
      <c r="L283" s="6">
        <v>0.99543437929705603</v>
      </c>
      <c r="M283" s="6">
        <v>-19.899999999999999</v>
      </c>
      <c r="N283" s="6">
        <v>78</v>
      </c>
      <c r="O283" s="6">
        <v>71</v>
      </c>
      <c r="P283" s="6">
        <v>-20.62</v>
      </c>
      <c r="Q283" s="6">
        <v>55</v>
      </c>
      <c r="R283" s="6">
        <v>78</v>
      </c>
      <c r="S283" s="6">
        <v>162</v>
      </c>
      <c r="T283" s="6" t="s">
        <v>293</v>
      </c>
      <c r="U283" s="6" t="s">
        <v>294</v>
      </c>
      <c r="V283" s="6" t="s">
        <v>295</v>
      </c>
    </row>
    <row r="284" spans="1:22" x14ac:dyDescent="0.55000000000000004">
      <c r="A284" s="6" t="s">
        <v>746</v>
      </c>
      <c r="B284" s="6" t="s">
        <v>14</v>
      </c>
      <c r="C284" s="6" t="s">
        <v>747</v>
      </c>
      <c r="D284" s="7" t="s">
        <v>971</v>
      </c>
      <c r="E284" s="7">
        <v>16229032</v>
      </c>
      <c r="F284" s="7" t="s">
        <v>2034</v>
      </c>
      <c r="G284" s="7" t="s">
        <v>956</v>
      </c>
      <c r="H284" s="7" t="s">
        <v>954</v>
      </c>
      <c r="I284" s="6">
        <v>-15.4</v>
      </c>
      <c r="J284" s="6">
        <v>63</v>
      </c>
      <c r="K284" s="6">
        <v>81</v>
      </c>
      <c r="L284" s="6">
        <v>0.99766225431267697</v>
      </c>
      <c r="M284" s="6">
        <v>-15.4</v>
      </c>
      <c r="N284" s="6">
        <v>82</v>
      </c>
      <c r="O284" s="6">
        <v>74</v>
      </c>
      <c r="P284" s="6">
        <v>-15.27</v>
      </c>
      <c r="Q284" s="6">
        <v>61</v>
      </c>
      <c r="R284" s="6">
        <v>82</v>
      </c>
      <c r="S284" s="6">
        <v>151</v>
      </c>
      <c r="T284" s="6" t="s">
        <v>748</v>
      </c>
      <c r="U284" s="6" t="s">
        <v>749</v>
      </c>
      <c r="V284" s="6" t="s">
        <v>750</v>
      </c>
    </row>
    <row r="285" spans="1:22" x14ac:dyDescent="0.55000000000000004">
      <c r="A285" s="6" t="s">
        <v>751</v>
      </c>
      <c r="B285" s="6" t="s">
        <v>14</v>
      </c>
      <c r="C285" s="6" t="s">
        <v>752</v>
      </c>
      <c r="D285" s="7" t="s">
        <v>971</v>
      </c>
      <c r="E285" s="7">
        <v>16229250</v>
      </c>
      <c r="F285" s="7" t="s">
        <v>2043</v>
      </c>
      <c r="G285" s="7" t="s">
        <v>956</v>
      </c>
      <c r="H285" s="7" t="s">
        <v>953</v>
      </c>
      <c r="I285" s="6">
        <v>-20.12</v>
      </c>
      <c r="J285" s="6">
        <v>36</v>
      </c>
      <c r="K285" s="6">
        <v>80</v>
      </c>
      <c r="L285" s="6">
        <v>0.99858556844133195</v>
      </c>
      <c r="M285" s="6">
        <v>-20.12</v>
      </c>
      <c r="N285" s="6">
        <v>81</v>
      </c>
      <c r="O285" s="6">
        <v>73</v>
      </c>
      <c r="P285" s="6">
        <v>-20.85</v>
      </c>
      <c r="Q285" s="6">
        <v>59</v>
      </c>
      <c r="R285" s="6">
        <v>81</v>
      </c>
      <c r="S285" s="6">
        <v>155</v>
      </c>
      <c r="T285" s="6" t="s">
        <v>748</v>
      </c>
      <c r="U285" s="6" t="s">
        <v>749</v>
      </c>
      <c r="V285" s="6" t="s">
        <v>750</v>
      </c>
    </row>
    <row r="286" spans="1:22" x14ac:dyDescent="0.55000000000000004">
      <c r="A286" s="6" t="s">
        <v>810</v>
      </c>
      <c r="B286" s="6" t="s">
        <v>18</v>
      </c>
      <c r="C286" s="6" t="s">
        <v>811</v>
      </c>
      <c r="D286" s="7" t="s">
        <v>971</v>
      </c>
      <c r="E286" s="7">
        <v>20130722</v>
      </c>
      <c r="F286" s="7" t="s">
        <v>2039</v>
      </c>
      <c r="G286" s="7" t="s">
        <v>953</v>
      </c>
      <c r="H286" s="7" t="s">
        <v>954</v>
      </c>
      <c r="I286" s="6">
        <v>-16.36</v>
      </c>
      <c r="J286" s="6">
        <v>42</v>
      </c>
      <c r="K286" s="6">
        <v>77</v>
      </c>
      <c r="L286" s="6">
        <v>0.99960265504759505</v>
      </c>
      <c r="M286" s="6">
        <v>-15.66</v>
      </c>
      <c r="N286" s="6">
        <v>77</v>
      </c>
      <c r="O286" s="6">
        <v>70</v>
      </c>
      <c r="P286" s="6">
        <v>-15.17</v>
      </c>
      <c r="Q286" s="6">
        <v>55</v>
      </c>
      <c r="R286" s="6">
        <v>77</v>
      </c>
      <c r="S286" s="6">
        <v>148</v>
      </c>
      <c r="T286" s="6" t="s">
        <v>812</v>
      </c>
      <c r="U286" s="6" t="s">
        <v>813</v>
      </c>
      <c r="V286" s="6" t="s">
        <v>64</v>
      </c>
    </row>
    <row r="287" spans="1:22" x14ac:dyDescent="0.55000000000000004">
      <c r="A287" s="6" t="s">
        <v>240</v>
      </c>
      <c r="B287" s="6" t="s">
        <v>14</v>
      </c>
      <c r="C287" s="6" t="s">
        <v>241</v>
      </c>
      <c r="D287" s="7" t="s">
        <v>971</v>
      </c>
      <c r="E287" s="7">
        <v>21483633</v>
      </c>
      <c r="F287" s="7" t="s">
        <v>2033</v>
      </c>
      <c r="G287" s="7" t="s">
        <v>954</v>
      </c>
      <c r="H287" s="7" t="s">
        <v>953</v>
      </c>
      <c r="I287" s="6">
        <v>-16.59</v>
      </c>
      <c r="J287" s="6">
        <v>33</v>
      </c>
      <c r="K287" s="6">
        <v>77</v>
      </c>
      <c r="L287" s="6">
        <v>0.99960265504759505</v>
      </c>
      <c r="M287" s="6">
        <v>-16.59</v>
      </c>
      <c r="N287" s="6">
        <v>78</v>
      </c>
      <c r="O287" s="6">
        <v>70</v>
      </c>
      <c r="P287" s="6">
        <v>-16.11</v>
      </c>
      <c r="Q287" s="6">
        <v>57</v>
      </c>
      <c r="R287" s="6">
        <v>78</v>
      </c>
      <c r="S287" s="6">
        <v>153</v>
      </c>
      <c r="T287" s="6" t="s">
        <v>777</v>
      </c>
      <c r="U287" s="6" t="s">
        <v>778</v>
      </c>
      <c r="V287" s="6" t="s">
        <v>94</v>
      </c>
    </row>
    <row r="288" spans="1:22" x14ac:dyDescent="0.55000000000000004">
      <c r="A288" s="6" t="s">
        <v>930</v>
      </c>
      <c r="B288" s="6" t="s">
        <v>14</v>
      </c>
      <c r="C288" s="6" t="s">
        <v>325</v>
      </c>
      <c r="D288" s="7" t="s">
        <v>971</v>
      </c>
      <c r="E288" s="7">
        <v>22015650</v>
      </c>
      <c r="F288" s="7" t="s">
        <v>2036</v>
      </c>
      <c r="G288" s="7" t="s">
        <v>953</v>
      </c>
      <c r="H288" s="7" t="s">
        <v>954</v>
      </c>
      <c r="I288" s="6">
        <v>-18.100000000000001</v>
      </c>
      <c r="J288" s="6">
        <v>59</v>
      </c>
      <c r="K288" s="6">
        <v>78</v>
      </c>
      <c r="L288" s="6">
        <v>0.997051386733249</v>
      </c>
      <c r="M288" s="6">
        <v>-18.100000000000001</v>
      </c>
      <c r="N288" s="6">
        <v>79</v>
      </c>
      <c r="O288" s="6">
        <v>71</v>
      </c>
      <c r="P288" s="6">
        <v>-18.53</v>
      </c>
      <c r="Q288" s="6">
        <v>56</v>
      </c>
      <c r="R288" s="6">
        <v>79</v>
      </c>
      <c r="S288" s="6">
        <v>145</v>
      </c>
      <c r="T288" s="6" t="s">
        <v>931</v>
      </c>
      <c r="U288" s="6" t="s">
        <v>932</v>
      </c>
      <c r="V288" s="6" t="s">
        <v>933</v>
      </c>
    </row>
    <row r="289" spans="1:22" x14ac:dyDescent="0.55000000000000004">
      <c r="A289" s="6" t="s">
        <v>779</v>
      </c>
      <c r="B289" s="6" t="s">
        <v>560</v>
      </c>
      <c r="C289" s="6" t="s">
        <v>780</v>
      </c>
      <c r="D289" s="7" t="s">
        <v>971</v>
      </c>
      <c r="E289" s="7">
        <v>22586936</v>
      </c>
      <c r="F289" s="7" t="s">
        <v>2041</v>
      </c>
      <c r="G289" s="7" t="s">
        <v>952</v>
      </c>
      <c r="H289" s="7" t="s">
        <v>954</v>
      </c>
      <c r="I289" s="6">
        <v>-18.3</v>
      </c>
      <c r="J289" s="6">
        <v>60</v>
      </c>
      <c r="K289" s="6">
        <v>82</v>
      </c>
      <c r="L289" s="6">
        <v>0.99888563289906795</v>
      </c>
      <c r="M289" s="6">
        <v>-18.3</v>
      </c>
      <c r="N289" s="6">
        <v>83</v>
      </c>
      <c r="O289" s="6">
        <v>76</v>
      </c>
      <c r="P289" s="6">
        <v>-16.3</v>
      </c>
      <c r="Q289" s="6">
        <v>62</v>
      </c>
      <c r="R289" s="6">
        <v>83</v>
      </c>
      <c r="S289" s="6">
        <v>160</v>
      </c>
      <c r="T289" s="6" t="s">
        <v>781</v>
      </c>
      <c r="U289" s="6" t="s">
        <v>782</v>
      </c>
      <c r="V289" s="6" t="s">
        <v>783</v>
      </c>
    </row>
    <row r="290" spans="1:22" x14ac:dyDescent="0.55000000000000004">
      <c r="A290" s="6" t="s">
        <v>579</v>
      </c>
      <c r="B290" s="6" t="s">
        <v>18</v>
      </c>
      <c r="C290" s="6" t="s">
        <v>580</v>
      </c>
      <c r="D290" s="7" t="s">
        <v>971</v>
      </c>
      <c r="E290" s="7">
        <v>27029451</v>
      </c>
      <c r="F290" s="7" t="s">
        <v>2042</v>
      </c>
      <c r="G290" s="7" t="s">
        <v>956</v>
      </c>
      <c r="H290" s="7" t="s">
        <v>952</v>
      </c>
      <c r="I290" s="6">
        <v>-16.3</v>
      </c>
      <c r="J290" s="6">
        <v>58</v>
      </c>
      <c r="K290" s="6">
        <v>76</v>
      </c>
      <c r="L290" s="6">
        <v>0.99827277600528697</v>
      </c>
      <c r="M290" s="6">
        <v>-16.3</v>
      </c>
      <c r="N290" s="6">
        <v>77</v>
      </c>
      <c r="O290" s="6">
        <v>70</v>
      </c>
      <c r="P290" s="6">
        <v>-15.64</v>
      </c>
      <c r="Q290" s="6">
        <v>55</v>
      </c>
      <c r="R290" s="6">
        <v>77</v>
      </c>
      <c r="S290" s="6">
        <v>158</v>
      </c>
      <c r="T290" s="6" t="s">
        <v>581</v>
      </c>
      <c r="U290" s="6" t="s">
        <v>582</v>
      </c>
      <c r="V290" s="6" t="s">
        <v>583</v>
      </c>
    </row>
    <row r="291" spans="1:22" x14ac:dyDescent="0.55000000000000004">
      <c r="A291" s="6" t="s">
        <v>2156</v>
      </c>
      <c r="B291" s="6" t="s">
        <v>14</v>
      </c>
      <c r="C291" s="6" t="s">
        <v>2157</v>
      </c>
      <c r="D291" s="7" t="s">
        <v>971</v>
      </c>
      <c r="E291" s="7">
        <v>3819928</v>
      </c>
      <c r="F291" s="7" t="s">
        <v>2031</v>
      </c>
      <c r="G291" s="7" t="s">
        <v>953</v>
      </c>
      <c r="H291" s="7" t="s">
        <v>954</v>
      </c>
      <c r="I291" s="6">
        <v>-17.27</v>
      </c>
      <c r="J291" s="6">
        <v>27</v>
      </c>
      <c r="K291" s="6">
        <v>81</v>
      </c>
      <c r="L291" s="6">
        <v>0.99181359614157205</v>
      </c>
      <c r="M291" s="6">
        <v>-17.22</v>
      </c>
      <c r="N291" s="6">
        <v>82</v>
      </c>
      <c r="O291" s="6">
        <v>75</v>
      </c>
      <c r="P291" s="6">
        <v>-16.440000000000001</v>
      </c>
      <c r="Q291" s="6">
        <v>63</v>
      </c>
      <c r="R291" s="6">
        <v>82</v>
      </c>
      <c r="S291" s="6">
        <v>153</v>
      </c>
      <c r="T291" s="6" t="s">
        <v>274</v>
      </c>
      <c r="U291" s="6" t="s">
        <v>275</v>
      </c>
      <c r="V291" s="6" t="s">
        <v>276</v>
      </c>
    </row>
    <row r="292" spans="1:22" x14ac:dyDescent="0.55000000000000004">
      <c r="A292" s="6" t="s">
        <v>184</v>
      </c>
      <c r="B292" s="6" t="s">
        <v>14</v>
      </c>
      <c r="C292" s="6" t="s">
        <v>185</v>
      </c>
      <c r="D292" s="7" t="s">
        <v>971</v>
      </c>
      <c r="E292" s="7">
        <v>3820316</v>
      </c>
      <c r="F292" s="7" t="s">
        <v>2032</v>
      </c>
      <c r="G292" s="7" t="s">
        <v>953</v>
      </c>
      <c r="H292" s="7" t="s">
        <v>954</v>
      </c>
      <c r="I292" s="6">
        <v>-19.899999999999999</v>
      </c>
      <c r="J292" s="6">
        <v>37</v>
      </c>
      <c r="K292" s="6">
        <v>82</v>
      </c>
      <c r="L292" s="6">
        <v>0.99837031422758704</v>
      </c>
      <c r="M292" s="6">
        <v>-17.600000000000001</v>
      </c>
      <c r="N292" s="6">
        <v>82</v>
      </c>
      <c r="O292" s="6">
        <v>75</v>
      </c>
      <c r="P292" s="6">
        <v>-21.13</v>
      </c>
      <c r="Q292" s="6">
        <v>60</v>
      </c>
      <c r="R292" s="6">
        <v>82</v>
      </c>
      <c r="S292" s="6">
        <v>169</v>
      </c>
      <c r="T292" s="6" t="s">
        <v>274</v>
      </c>
      <c r="U292" s="6" t="s">
        <v>275</v>
      </c>
      <c r="V292" s="6" t="s">
        <v>276</v>
      </c>
    </row>
    <row r="293" spans="1:22" x14ac:dyDescent="0.55000000000000004">
      <c r="A293" s="6" t="s">
        <v>493</v>
      </c>
      <c r="B293" s="4" t="s">
        <v>18</v>
      </c>
      <c r="C293" s="6" t="s">
        <v>494</v>
      </c>
      <c r="D293" s="7" t="s">
        <v>971</v>
      </c>
      <c r="E293" s="7">
        <v>3820661</v>
      </c>
      <c r="F293" s="7" t="s">
        <v>2040</v>
      </c>
      <c r="G293" s="7" t="s">
        <v>954</v>
      </c>
      <c r="H293" s="7" t="s">
        <v>953</v>
      </c>
      <c r="I293" s="6">
        <v>-23.56</v>
      </c>
      <c r="J293" s="6">
        <v>12</v>
      </c>
      <c r="K293" s="6">
        <v>80</v>
      </c>
      <c r="L293" s="6">
        <v>0.99242666868649299</v>
      </c>
      <c r="M293" s="6">
        <v>-23.3</v>
      </c>
      <c r="N293" s="6">
        <v>81</v>
      </c>
      <c r="O293" s="6">
        <v>74</v>
      </c>
      <c r="P293" s="6">
        <v>-22.47</v>
      </c>
      <c r="Q293" s="6">
        <v>59</v>
      </c>
      <c r="R293" s="6">
        <v>81</v>
      </c>
      <c r="S293" s="6">
        <v>145</v>
      </c>
      <c r="T293" s="6" t="s">
        <v>274</v>
      </c>
      <c r="U293" s="6" t="s">
        <v>275</v>
      </c>
      <c r="V293" s="6" t="s">
        <v>276</v>
      </c>
    </row>
    <row r="294" spans="1:22" x14ac:dyDescent="0.55000000000000004">
      <c r="A294" s="6" t="s">
        <v>277</v>
      </c>
      <c r="B294" s="6" t="s">
        <v>278</v>
      </c>
      <c r="C294" s="6" t="s">
        <v>279</v>
      </c>
      <c r="D294" s="7" t="s">
        <v>971</v>
      </c>
      <c r="E294" s="7">
        <v>3821692</v>
      </c>
      <c r="F294" s="7" t="s">
        <v>2037</v>
      </c>
      <c r="G294" s="7" t="s">
        <v>956</v>
      </c>
      <c r="H294" s="7" t="s">
        <v>952</v>
      </c>
      <c r="I294" s="6">
        <v>-16.7</v>
      </c>
      <c r="J294" s="6">
        <v>55</v>
      </c>
      <c r="K294" s="6">
        <v>77</v>
      </c>
      <c r="L294" s="6">
        <v>0.99642374559229696</v>
      </c>
      <c r="M294" s="6">
        <v>-16.7</v>
      </c>
      <c r="N294" s="6">
        <v>78</v>
      </c>
      <c r="O294" s="6">
        <v>71</v>
      </c>
      <c r="P294" s="6">
        <v>-17.63</v>
      </c>
      <c r="Q294" s="6">
        <v>53</v>
      </c>
      <c r="R294" s="6">
        <v>78</v>
      </c>
      <c r="S294" s="6">
        <v>159</v>
      </c>
      <c r="T294" s="6" t="s">
        <v>274</v>
      </c>
      <c r="U294" s="6" t="s">
        <v>275</v>
      </c>
      <c r="V294" s="6" t="s">
        <v>276</v>
      </c>
    </row>
    <row r="295" spans="1:22" x14ac:dyDescent="0.55000000000000004">
      <c r="A295" s="6" t="s">
        <v>883</v>
      </c>
      <c r="B295" s="6" t="s">
        <v>278</v>
      </c>
      <c r="C295" s="6" t="s">
        <v>279</v>
      </c>
      <c r="D295" s="7" t="s">
        <v>971</v>
      </c>
      <c r="E295" s="7">
        <v>3821692</v>
      </c>
      <c r="F295" s="7" t="s">
        <v>2037</v>
      </c>
      <c r="G295" s="7" t="s">
        <v>952</v>
      </c>
      <c r="H295" s="7" t="s">
        <v>956</v>
      </c>
      <c r="I295" s="6">
        <v>-16</v>
      </c>
      <c r="J295" s="6">
        <v>55</v>
      </c>
      <c r="K295" s="6">
        <v>77</v>
      </c>
      <c r="L295" s="6">
        <v>0.99642374559229696</v>
      </c>
      <c r="M295" s="6">
        <v>-16</v>
      </c>
      <c r="N295" s="6">
        <v>78</v>
      </c>
      <c r="O295" s="6">
        <v>71</v>
      </c>
      <c r="P295" s="6">
        <v>-16.98</v>
      </c>
      <c r="Q295" s="6">
        <v>53</v>
      </c>
      <c r="R295" s="6">
        <v>78</v>
      </c>
      <c r="S295" s="6">
        <v>143</v>
      </c>
      <c r="T295" s="6" t="s">
        <v>274</v>
      </c>
      <c r="U295" s="6" t="s">
        <v>275</v>
      </c>
      <c r="V295" s="6" t="s">
        <v>276</v>
      </c>
    </row>
    <row r="296" spans="1:22" x14ac:dyDescent="0.55000000000000004">
      <c r="A296" s="6" t="s">
        <v>120</v>
      </c>
      <c r="B296" s="6" t="s">
        <v>14</v>
      </c>
      <c r="C296" s="6" t="s">
        <v>121</v>
      </c>
      <c r="D296" s="7" t="s">
        <v>971</v>
      </c>
      <c r="E296" s="7">
        <v>7493750</v>
      </c>
      <c r="F296" s="7" t="s">
        <v>2035</v>
      </c>
      <c r="G296" s="7" t="s">
        <v>956</v>
      </c>
      <c r="H296" s="7" t="s">
        <v>952</v>
      </c>
      <c r="I296" s="6">
        <v>-16.38</v>
      </c>
      <c r="J296" s="6">
        <v>17</v>
      </c>
      <c r="K296" s="6">
        <v>76</v>
      </c>
      <c r="L296" s="6">
        <v>0.99985451381440404</v>
      </c>
      <c r="M296" s="6">
        <v>-16.100000000000001</v>
      </c>
      <c r="N296" s="6">
        <v>77</v>
      </c>
      <c r="O296" s="6">
        <v>69</v>
      </c>
      <c r="P296" s="6">
        <v>-17.16</v>
      </c>
      <c r="Q296" s="6">
        <v>57</v>
      </c>
      <c r="R296" s="6">
        <v>77</v>
      </c>
      <c r="S296" s="6">
        <v>155</v>
      </c>
      <c r="T296" s="6" t="s">
        <v>122</v>
      </c>
      <c r="U296" s="6" t="s">
        <v>123</v>
      </c>
      <c r="V296" s="6" t="s">
        <v>124</v>
      </c>
    </row>
    <row r="297" spans="1:22" x14ac:dyDescent="0.55000000000000004">
      <c r="A297" s="6" t="s">
        <v>456</v>
      </c>
      <c r="B297" s="6" t="s">
        <v>14</v>
      </c>
      <c r="C297" s="6" t="s">
        <v>457</v>
      </c>
      <c r="D297" s="7" t="s">
        <v>971</v>
      </c>
      <c r="E297" s="7">
        <v>8443344</v>
      </c>
      <c r="F297" s="7" t="s">
        <v>2038</v>
      </c>
      <c r="G297" s="7" t="s">
        <v>956</v>
      </c>
      <c r="H297" s="7" t="s">
        <v>952</v>
      </c>
      <c r="I297" s="6">
        <v>-16.52</v>
      </c>
      <c r="J297" s="6">
        <v>47</v>
      </c>
      <c r="K297" s="6">
        <v>77</v>
      </c>
      <c r="L297" s="6">
        <v>0.99954211442781904</v>
      </c>
      <c r="M297" s="6">
        <v>-16.12</v>
      </c>
      <c r="N297" s="6">
        <v>77</v>
      </c>
      <c r="O297" s="6">
        <v>70</v>
      </c>
      <c r="P297" s="6">
        <v>-16.12</v>
      </c>
      <c r="Q297" s="6">
        <v>54</v>
      </c>
      <c r="R297" s="6">
        <v>77</v>
      </c>
      <c r="S297" s="6">
        <v>140</v>
      </c>
      <c r="T297" s="6" t="s">
        <v>934</v>
      </c>
      <c r="U297" s="6" t="s">
        <v>935</v>
      </c>
      <c r="V297" s="6" t="s">
        <v>936</v>
      </c>
    </row>
    <row r="298" spans="1:22" x14ac:dyDescent="0.55000000000000004">
      <c r="A298" s="6" t="s">
        <v>177</v>
      </c>
      <c r="B298" s="6" t="s">
        <v>18</v>
      </c>
      <c r="C298" s="6" t="s">
        <v>178</v>
      </c>
      <c r="D298" s="7" t="s">
        <v>965</v>
      </c>
      <c r="E298" s="7">
        <v>12110099</v>
      </c>
      <c r="F298" s="7" t="s">
        <v>1834</v>
      </c>
      <c r="G298" s="7" t="s">
        <v>956</v>
      </c>
      <c r="H298" s="7" t="s">
        <v>952</v>
      </c>
      <c r="I298" s="6">
        <v>-15</v>
      </c>
      <c r="J298" s="6">
        <v>54</v>
      </c>
      <c r="K298" s="6">
        <v>75</v>
      </c>
      <c r="L298" s="6">
        <v>0.992419312576308</v>
      </c>
      <c r="M298" s="6">
        <v>-15</v>
      </c>
      <c r="N298" s="6">
        <v>76</v>
      </c>
      <c r="O298" s="6">
        <v>69</v>
      </c>
      <c r="P298" s="6">
        <v>-15.41</v>
      </c>
      <c r="Q298" s="6">
        <v>56</v>
      </c>
      <c r="R298" s="6">
        <v>76</v>
      </c>
      <c r="S298" s="6">
        <v>161</v>
      </c>
      <c r="T298" s="6" t="s">
        <v>179</v>
      </c>
      <c r="U298" s="6" t="s">
        <v>180</v>
      </c>
      <c r="V298" s="6" t="s">
        <v>181</v>
      </c>
    </row>
    <row r="299" spans="1:22" x14ac:dyDescent="0.55000000000000004">
      <c r="A299" s="6" t="s">
        <v>319</v>
      </c>
      <c r="B299" s="6" t="s">
        <v>941</v>
      </c>
      <c r="C299" s="6" t="s">
        <v>320</v>
      </c>
      <c r="D299" s="7" t="s">
        <v>965</v>
      </c>
      <c r="E299" s="7">
        <v>2510794</v>
      </c>
      <c r="F299" s="7" t="s">
        <v>1835</v>
      </c>
      <c r="G299" s="7" t="s">
        <v>956</v>
      </c>
      <c r="H299" s="7" t="s">
        <v>952</v>
      </c>
      <c r="I299" s="6">
        <v>-17.3</v>
      </c>
      <c r="J299" s="6">
        <v>62</v>
      </c>
      <c r="K299" s="6">
        <v>79</v>
      </c>
      <c r="L299" s="6">
        <v>0.99118700590918496</v>
      </c>
      <c r="M299" s="6">
        <v>-17.3</v>
      </c>
      <c r="N299" s="6">
        <v>80</v>
      </c>
      <c r="O299" s="6">
        <v>73</v>
      </c>
      <c r="P299" s="6">
        <v>-19.170000000000002</v>
      </c>
      <c r="Q299" s="6">
        <v>58</v>
      </c>
      <c r="R299" s="6">
        <v>80</v>
      </c>
      <c r="S299" s="6">
        <v>162</v>
      </c>
      <c r="T299" s="6" t="s">
        <v>28</v>
      </c>
      <c r="U299" s="6" t="s">
        <v>29</v>
      </c>
      <c r="V299" s="6" t="s">
        <v>30</v>
      </c>
    </row>
    <row r="300" spans="1:22" x14ac:dyDescent="0.55000000000000004">
      <c r="A300" s="6" t="s">
        <v>916</v>
      </c>
      <c r="B300" s="6" t="s">
        <v>941</v>
      </c>
      <c r="C300" s="6" t="s">
        <v>320</v>
      </c>
      <c r="D300" s="7" t="s">
        <v>965</v>
      </c>
      <c r="E300" s="7">
        <v>2510794</v>
      </c>
      <c r="F300" s="7" t="s">
        <v>1835</v>
      </c>
      <c r="G300" s="7" t="s">
        <v>952</v>
      </c>
      <c r="H300" s="7" t="s">
        <v>956</v>
      </c>
      <c r="I300" s="6">
        <v>-17.3</v>
      </c>
      <c r="J300" s="6">
        <v>62</v>
      </c>
      <c r="K300" s="6">
        <v>79</v>
      </c>
      <c r="L300" s="6">
        <v>0.99118700590918496</v>
      </c>
      <c r="M300" s="6">
        <v>-17.3</v>
      </c>
      <c r="N300" s="6">
        <v>80</v>
      </c>
      <c r="O300" s="6">
        <v>73</v>
      </c>
      <c r="P300" s="6">
        <v>-18.66</v>
      </c>
      <c r="Q300" s="6">
        <v>58</v>
      </c>
      <c r="R300" s="6">
        <v>80</v>
      </c>
      <c r="S300" s="6">
        <v>146</v>
      </c>
      <c r="T300" s="6" t="s">
        <v>28</v>
      </c>
      <c r="U300" s="6" t="s">
        <v>29</v>
      </c>
      <c r="V300" s="6" t="s">
        <v>30</v>
      </c>
    </row>
    <row r="301" spans="1:22" x14ac:dyDescent="0.55000000000000004">
      <c r="A301" s="6" t="s">
        <v>506</v>
      </c>
      <c r="B301" s="4" t="s">
        <v>14</v>
      </c>
      <c r="C301" s="6" t="s">
        <v>507</v>
      </c>
      <c r="D301" s="7" t="s">
        <v>965</v>
      </c>
      <c r="E301" s="7">
        <v>2510834</v>
      </c>
      <c r="F301" s="7" t="s">
        <v>1833</v>
      </c>
      <c r="G301" s="7" t="s">
        <v>953</v>
      </c>
      <c r="H301" s="7" t="s">
        <v>956</v>
      </c>
      <c r="I301" s="6">
        <v>-19.670000000000002</v>
      </c>
      <c r="J301" s="6">
        <v>36</v>
      </c>
      <c r="K301" s="6">
        <v>82</v>
      </c>
      <c r="L301" s="6">
        <v>0.99960265504759505</v>
      </c>
      <c r="M301" s="6">
        <v>-19.670000000000002</v>
      </c>
      <c r="N301" s="6">
        <v>83</v>
      </c>
      <c r="O301" s="6">
        <v>75</v>
      </c>
      <c r="P301" s="6">
        <v>-20.51</v>
      </c>
      <c r="Q301" s="6">
        <v>61</v>
      </c>
      <c r="R301" s="6">
        <v>83</v>
      </c>
      <c r="S301" s="6">
        <v>147</v>
      </c>
      <c r="T301" s="6" t="s">
        <v>28</v>
      </c>
      <c r="U301" s="6" t="s">
        <v>29</v>
      </c>
      <c r="V301" s="6" t="s">
        <v>30</v>
      </c>
    </row>
    <row r="302" spans="1:22" x14ac:dyDescent="0.55000000000000004">
      <c r="A302" s="6" t="s">
        <v>1756</v>
      </c>
      <c r="B302" s="4" t="s">
        <v>2095</v>
      </c>
      <c r="C302" s="6" t="s">
        <v>1758</v>
      </c>
      <c r="D302" s="7" t="s">
        <v>946</v>
      </c>
      <c r="E302" s="7">
        <v>24828000</v>
      </c>
      <c r="F302" s="7" t="s">
        <v>1887</v>
      </c>
      <c r="G302" s="7" t="s">
        <v>956</v>
      </c>
      <c r="H302" s="7" t="s">
        <v>952</v>
      </c>
      <c r="I302" s="6">
        <v>-20.91</v>
      </c>
      <c r="J302" s="6">
        <v>20</v>
      </c>
      <c r="K302" s="6">
        <v>80</v>
      </c>
      <c r="L302" s="6">
        <v>0.99837031422758704</v>
      </c>
      <c r="M302" s="6">
        <v>-17.5</v>
      </c>
      <c r="N302" s="6">
        <v>80</v>
      </c>
      <c r="O302" s="6">
        <v>74</v>
      </c>
      <c r="P302" s="6">
        <v>-19.420000000000002</v>
      </c>
      <c r="Q302" s="6">
        <v>59</v>
      </c>
      <c r="R302" s="6">
        <v>80</v>
      </c>
      <c r="S302" s="6">
        <v>143</v>
      </c>
      <c r="T302" s="6" t="s">
        <v>1760</v>
      </c>
      <c r="U302" s="6" t="s">
        <v>1761</v>
      </c>
      <c r="V302" s="6" t="s">
        <v>1762</v>
      </c>
    </row>
    <row r="303" spans="1:22" x14ac:dyDescent="0.55000000000000004">
      <c r="A303" s="6" t="s">
        <v>1763</v>
      </c>
      <c r="B303" s="6" t="s">
        <v>2095</v>
      </c>
      <c r="C303" s="6" t="s">
        <v>1765</v>
      </c>
      <c r="D303" s="7" t="s">
        <v>946</v>
      </c>
      <c r="E303" s="7">
        <v>24828000</v>
      </c>
      <c r="F303" s="7" t="s">
        <v>1887</v>
      </c>
      <c r="G303" s="7" t="s">
        <v>952</v>
      </c>
      <c r="H303" s="7" t="s">
        <v>956</v>
      </c>
      <c r="I303" s="6">
        <v>-21.61</v>
      </c>
      <c r="J303" s="6">
        <v>20</v>
      </c>
      <c r="K303" s="6">
        <v>80</v>
      </c>
      <c r="L303" s="6">
        <v>0.99837031422758704</v>
      </c>
      <c r="M303" s="6">
        <v>-18.7</v>
      </c>
      <c r="N303" s="6">
        <v>80</v>
      </c>
      <c r="O303" s="6">
        <v>74</v>
      </c>
      <c r="P303" s="6">
        <v>-20.23</v>
      </c>
      <c r="Q303" s="6">
        <v>59</v>
      </c>
      <c r="R303" s="6">
        <v>80</v>
      </c>
      <c r="S303" s="6">
        <v>143</v>
      </c>
      <c r="T303" s="6" t="s">
        <v>1760</v>
      </c>
      <c r="U303" s="6" t="s">
        <v>1761</v>
      </c>
      <c r="V303" s="6" t="s">
        <v>1762</v>
      </c>
    </row>
    <row r="304" spans="1:22" x14ac:dyDescent="0.55000000000000004">
      <c r="A304" s="6" t="s">
        <v>2090</v>
      </c>
      <c r="B304" s="4" t="s">
        <v>14</v>
      </c>
      <c r="C304" s="6" t="s">
        <v>2091</v>
      </c>
      <c r="D304" s="7" t="s">
        <v>946</v>
      </c>
      <c r="E304" s="7">
        <v>28980452</v>
      </c>
      <c r="F304" s="7" t="s">
        <v>1888</v>
      </c>
      <c r="G304" s="7" t="s">
        <v>952</v>
      </c>
      <c r="H304" s="7" t="s">
        <v>956</v>
      </c>
      <c r="I304" s="6">
        <v>-18.91</v>
      </c>
      <c r="J304" s="6">
        <v>35</v>
      </c>
      <c r="K304" s="6">
        <v>77</v>
      </c>
      <c r="L304" s="6">
        <v>0.99993659858725903</v>
      </c>
      <c r="M304" s="6">
        <v>-18.91</v>
      </c>
      <c r="N304" s="6">
        <v>78</v>
      </c>
      <c r="O304" s="6">
        <v>71</v>
      </c>
      <c r="P304" s="6">
        <v>-15.91</v>
      </c>
      <c r="Q304" s="6">
        <v>55</v>
      </c>
      <c r="R304" s="6">
        <v>78</v>
      </c>
      <c r="S304" s="6">
        <v>148</v>
      </c>
      <c r="T304" s="6" t="s">
        <v>1889</v>
      </c>
      <c r="U304" s="6" t="s">
        <v>2092</v>
      </c>
      <c r="V304" s="6" t="s">
        <v>2093</v>
      </c>
    </row>
    <row r="305" spans="1:22" x14ac:dyDescent="0.55000000000000004">
      <c r="A305" s="6" t="s">
        <v>2087</v>
      </c>
      <c r="B305" s="6" t="s">
        <v>14</v>
      </c>
      <c r="C305" s="6" t="s">
        <v>2088</v>
      </c>
      <c r="D305" s="7" t="s">
        <v>946</v>
      </c>
      <c r="E305" s="7">
        <v>28980452</v>
      </c>
      <c r="F305" s="7" t="s">
        <v>1888</v>
      </c>
      <c r="G305" s="7" t="s">
        <v>956</v>
      </c>
      <c r="H305" s="7" t="s">
        <v>952</v>
      </c>
      <c r="I305" s="6">
        <v>-19.899999999999999</v>
      </c>
      <c r="J305" s="6">
        <v>44</v>
      </c>
      <c r="K305" s="6">
        <v>77</v>
      </c>
      <c r="L305" s="6">
        <v>0.99543437929705603</v>
      </c>
      <c r="M305" s="6">
        <v>-19.899999999999999</v>
      </c>
      <c r="N305" s="6">
        <v>78</v>
      </c>
      <c r="O305" s="6">
        <v>71</v>
      </c>
      <c r="P305" s="6">
        <v>-16.73</v>
      </c>
      <c r="Q305" s="6">
        <v>54</v>
      </c>
      <c r="R305" s="6">
        <v>78</v>
      </c>
      <c r="S305" s="6">
        <v>141</v>
      </c>
      <c r="T305" s="6" t="s">
        <v>1889</v>
      </c>
      <c r="U305" s="6" t="s">
        <v>2092</v>
      </c>
      <c r="V305" s="6" t="s">
        <v>2093</v>
      </c>
    </row>
    <row r="306" spans="1:22" x14ac:dyDescent="0.55000000000000004">
      <c r="A306" s="6" t="s">
        <v>2137</v>
      </c>
      <c r="B306" s="6" t="s">
        <v>2138</v>
      </c>
      <c r="C306" s="6" t="s">
        <v>2139</v>
      </c>
      <c r="D306" s="7" t="s">
        <v>946</v>
      </c>
      <c r="E306" s="7">
        <v>28997506</v>
      </c>
      <c r="F306" s="7" t="s">
        <v>1890</v>
      </c>
      <c r="G306" s="7" t="s">
        <v>952</v>
      </c>
      <c r="H306" s="7" t="s">
        <v>956</v>
      </c>
      <c r="I306" s="6">
        <v>-16.66</v>
      </c>
      <c r="J306" s="6">
        <v>42</v>
      </c>
      <c r="K306" s="6">
        <v>80</v>
      </c>
      <c r="L306" s="6">
        <v>0.99970471547802497</v>
      </c>
      <c r="M306" s="6">
        <v>-16.66</v>
      </c>
      <c r="N306" s="6">
        <v>81</v>
      </c>
      <c r="O306" s="6">
        <v>73</v>
      </c>
      <c r="P306" s="6">
        <v>-18.22</v>
      </c>
      <c r="Q306" s="6">
        <v>60</v>
      </c>
      <c r="R306" s="6">
        <v>81</v>
      </c>
      <c r="S306" s="6">
        <v>161</v>
      </c>
      <c r="T306" s="6" t="s">
        <v>1891</v>
      </c>
      <c r="U306" s="6" t="s">
        <v>2140</v>
      </c>
      <c r="V306" s="6" t="s">
        <v>2141</v>
      </c>
    </row>
    <row r="307" spans="1:22" x14ac:dyDescent="0.55000000000000004">
      <c r="A307" s="6" t="s">
        <v>2169</v>
      </c>
      <c r="B307" s="6" t="s">
        <v>18</v>
      </c>
      <c r="C307" s="6" t="s">
        <v>103</v>
      </c>
      <c r="D307" s="7" t="s">
        <v>946</v>
      </c>
      <c r="E307" s="7">
        <v>28997506</v>
      </c>
      <c r="F307" s="7" t="s">
        <v>1890</v>
      </c>
      <c r="G307" s="7" t="s">
        <v>952</v>
      </c>
      <c r="H307" s="7" t="s">
        <v>956</v>
      </c>
      <c r="I307" s="6">
        <v>-20.2</v>
      </c>
      <c r="J307" s="6">
        <v>48</v>
      </c>
      <c r="K307" s="6">
        <v>82</v>
      </c>
      <c r="L307" s="6">
        <v>0.997051386733249</v>
      </c>
      <c r="M307" s="6">
        <v>-19.3</v>
      </c>
      <c r="N307" s="6">
        <v>82</v>
      </c>
      <c r="O307" s="6">
        <v>75</v>
      </c>
      <c r="P307" s="6">
        <v>-17.09</v>
      </c>
      <c r="Q307" s="6">
        <v>59</v>
      </c>
      <c r="R307" s="6">
        <v>82</v>
      </c>
      <c r="S307" s="6">
        <v>148</v>
      </c>
      <c r="T307" s="6" t="s">
        <v>1891</v>
      </c>
      <c r="U307" s="6" t="s">
        <v>2140</v>
      </c>
      <c r="V307" s="6" t="s">
        <v>2141</v>
      </c>
    </row>
    <row r="308" spans="1:22" x14ac:dyDescent="0.55000000000000004">
      <c r="A308" s="6" t="s">
        <v>311</v>
      </c>
      <c r="B308" s="6" t="s">
        <v>312</v>
      </c>
      <c r="C308" s="6" t="s">
        <v>313</v>
      </c>
      <c r="D308" s="7" t="s">
        <v>967</v>
      </c>
      <c r="E308" s="7">
        <v>26572962</v>
      </c>
      <c r="F308" s="7" t="s">
        <v>1883</v>
      </c>
      <c r="G308" s="7" t="s">
        <v>954</v>
      </c>
      <c r="H308" s="7" t="s">
        <v>952</v>
      </c>
      <c r="I308" s="6">
        <v>-17.399999999999999</v>
      </c>
      <c r="J308" s="6">
        <v>54</v>
      </c>
      <c r="K308" s="6">
        <v>77</v>
      </c>
      <c r="L308" s="6">
        <v>0.99491497319224698</v>
      </c>
      <c r="M308" s="6">
        <v>-16.8</v>
      </c>
      <c r="N308" s="6">
        <v>77</v>
      </c>
      <c r="O308" s="6">
        <v>69</v>
      </c>
      <c r="P308" s="6">
        <v>-19.61</v>
      </c>
      <c r="Q308" s="6">
        <v>55</v>
      </c>
      <c r="R308" s="6">
        <v>77</v>
      </c>
      <c r="S308" s="6">
        <v>165</v>
      </c>
      <c r="T308" s="6" t="s">
        <v>314</v>
      </c>
      <c r="U308" s="6" t="s">
        <v>315</v>
      </c>
      <c r="V308" s="6" t="s">
        <v>316</v>
      </c>
    </row>
    <row r="309" spans="1:22" x14ac:dyDescent="0.55000000000000004">
      <c r="A309" s="6" t="s">
        <v>834</v>
      </c>
      <c r="B309" s="6" t="s">
        <v>18</v>
      </c>
      <c r="C309" s="6" t="s">
        <v>835</v>
      </c>
      <c r="D309" s="7" t="s">
        <v>967</v>
      </c>
      <c r="E309" s="7">
        <v>28492418</v>
      </c>
      <c r="F309" s="7" t="s">
        <v>1886</v>
      </c>
      <c r="G309" s="7" t="s">
        <v>952</v>
      </c>
      <c r="H309" s="7" t="s">
        <v>954</v>
      </c>
      <c r="I309" s="6">
        <v>-19.45</v>
      </c>
      <c r="J309" s="6">
        <v>29</v>
      </c>
      <c r="K309" s="6">
        <v>79</v>
      </c>
      <c r="L309" s="6">
        <v>0.99905670267122404</v>
      </c>
      <c r="M309" s="6">
        <v>-18.05</v>
      </c>
      <c r="N309" s="6">
        <v>79</v>
      </c>
      <c r="O309" s="6">
        <v>71</v>
      </c>
      <c r="P309" s="6">
        <v>-19.8</v>
      </c>
      <c r="Q309" s="6">
        <v>55</v>
      </c>
      <c r="R309" s="6">
        <v>79</v>
      </c>
      <c r="S309" s="6">
        <v>140</v>
      </c>
      <c r="T309" s="6" t="s">
        <v>836</v>
      </c>
      <c r="U309" s="6" t="s">
        <v>837</v>
      </c>
      <c r="V309" s="6" t="s">
        <v>838</v>
      </c>
    </row>
    <row r="310" spans="1:22" x14ac:dyDescent="0.55000000000000004">
      <c r="A310" s="6" t="s">
        <v>903</v>
      </c>
      <c r="B310" s="6" t="s">
        <v>18</v>
      </c>
      <c r="C310" s="6" t="s">
        <v>904</v>
      </c>
      <c r="D310" s="7" t="s">
        <v>967</v>
      </c>
      <c r="E310" s="7">
        <v>32482870</v>
      </c>
      <c r="F310" s="7" t="s">
        <v>1882</v>
      </c>
      <c r="G310" s="7" t="s">
        <v>954</v>
      </c>
      <c r="H310" s="7" t="s">
        <v>953</v>
      </c>
      <c r="I310" s="6">
        <v>-16.5</v>
      </c>
      <c r="J310" s="6">
        <v>52</v>
      </c>
      <c r="K310" s="6">
        <v>84</v>
      </c>
      <c r="L310" s="6">
        <v>0.99722425767177303</v>
      </c>
      <c r="M310" s="6">
        <v>-15.8</v>
      </c>
      <c r="N310" s="6">
        <v>84</v>
      </c>
      <c r="O310" s="6">
        <v>76</v>
      </c>
      <c r="P310" s="6">
        <v>-15</v>
      </c>
      <c r="Q310" s="6">
        <v>60</v>
      </c>
      <c r="R310" s="6">
        <v>84</v>
      </c>
      <c r="S310" s="6">
        <v>140</v>
      </c>
      <c r="T310" s="6" t="s">
        <v>905</v>
      </c>
      <c r="U310" s="6" t="s">
        <v>906</v>
      </c>
      <c r="V310" s="6" t="s">
        <v>907</v>
      </c>
    </row>
    <row r="311" spans="1:22" x14ac:dyDescent="0.55000000000000004">
      <c r="A311" s="6" t="s">
        <v>2112</v>
      </c>
      <c r="B311" s="4" t="s">
        <v>18</v>
      </c>
      <c r="C311" s="6" t="s">
        <v>2113</v>
      </c>
      <c r="D311" s="7" t="s">
        <v>967</v>
      </c>
      <c r="E311" s="7">
        <v>36116392</v>
      </c>
      <c r="F311" s="7" t="s">
        <v>1880</v>
      </c>
      <c r="G311" s="7" t="s">
        <v>956</v>
      </c>
      <c r="H311" s="7" t="s">
        <v>952</v>
      </c>
      <c r="I311" s="6">
        <v>-16.95</v>
      </c>
      <c r="J311" s="6">
        <v>41</v>
      </c>
      <c r="K311" s="6">
        <v>83</v>
      </c>
      <c r="L311" s="6">
        <v>0.99554806132126705</v>
      </c>
      <c r="M311" s="6">
        <v>-15.65</v>
      </c>
      <c r="N311" s="6">
        <v>84</v>
      </c>
      <c r="O311" s="6">
        <v>76</v>
      </c>
      <c r="P311" s="6">
        <v>-16.54</v>
      </c>
      <c r="Q311" s="6">
        <v>62</v>
      </c>
      <c r="R311" s="6">
        <v>84</v>
      </c>
      <c r="S311" s="6">
        <v>141</v>
      </c>
      <c r="T311" s="6" t="s">
        <v>1881</v>
      </c>
      <c r="U311" s="6" t="s">
        <v>2114</v>
      </c>
      <c r="V311" s="6" t="s">
        <v>2115</v>
      </c>
    </row>
    <row r="312" spans="1:22" x14ac:dyDescent="0.55000000000000004">
      <c r="A312" s="6" t="s">
        <v>2087</v>
      </c>
      <c r="B312" s="4" t="s">
        <v>14</v>
      </c>
      <c r="C312" s="6" t="s">
        <v>2088</v>
      </c>
      <c r="D312" s="7" t="s">
        <v>967</v>
      </c>
      <c r="E312" s="7">
        <v>45210200</v>
      </c>
      <c r="F312" s="7" t="s">
        <v>1878</v>
      </c>
      <c r="G312" s="7" t="s">
        <v>956</v>
      </c>
      <c r="H312" s="7" t="s">
        <v>952</v>
      </c>
      <c r="I312" s="6">
        <v>-23.91</v>
      </c>
      <c r="J312" s="6">
        <v>43</v>
      </c>
      <c r="K312" s="6">
        <v>78</v>
      </c>
      <c r="L312" s="6">
        <v>0.99543437929705603</v>
      </c>
      <c r="M312" s="6">
        <v>-19.91</v>
      </c>
      <c r="N312" s="6">
        <v>78</v>
      </c>
      <c r="O312" s="6">
        <v>71</v>
      </c>
      <c r="P312" s="6">
        <v>-16.8</v>
      </c>
      <c r="Q312" s="6">
        <v>56</v>
      </c>
      <c r="R312" s="6">
        <v>78</v>
      </c>
      <c r="S312" s="6">
        <v>141</v>
      </c>
      <c r="T312" s="6" t="s">
        <v>1879</v>
      </c>
      <c r="U312" s="6" t="s">
        <v>2084</v>
      </c>
      <c r="V312" s="6" t="s">
        <v>2085</v>
      </c>
    </row>
    <row r="313" spans="1:22" x14ac:dyDescent="0.55000000000000004">
      <c r="A313" s="6" t="s">
        <v>2125</v>
      </c>
      <c r="B313" s="6" t="s">
        <v>560</v>
      </c>
      <c r="C313" s="6" t="s">
        <v>2126</v>
      </c>
      <c r="D313" s="7" t="s">
        <v>967</v>
      </c>
      <c r="E313" s="7">
        <v>45210200</v>
      </c>
      <c r="F313" s="7" t="s">
        <v>1878</v>
      </c>
      <c r="G313" s="7" t="s">
        <v>952</v>
      </c>
      <c r="H313" s="7" t="s">
        <v>956</v>
      </c>
      <c r="I313" s="6">
        <v>-19.95</v>
      </c>
      <c r="J313" s="6">
        <v>32</v>
      </c>
      <c r="K313" s="6">
        <v>79</v>
      </c>
      <c r="L313" s="6">
        <v>0.99662534759819299</v>
      </c>
      <c r="M313" s="6">
        <v>-19.649999999999999</v>
      </c>
      <c r="N313" s="6">
        <v>79</v>
      </c>
      <c r="O313" s="6">
        <v>72</v>
      </c>
      <c r="P313" s="6">
        <v>-15.82</v>
      </c>
      <c r="Q313" s="6">
        <v>58</v>
      </c>
      <c r="R313" s="6">
        <v>79</v>
      </c>
      <c r="S313" s="6">
        <v>141</v>
      </c>
      <c r="T313" s="6" t="s">
        <v>1879</v>
      </c>
      <c r="U313" s="6" t="s">
        <v>2084</v>
      </c>
      <c r="V313" s="6" t="s">
        <v>2085</v>
      </c>
    </row>
    <row r="314" spans="1:22" x14ac:dyDescent="0.55000000000000004">
      <c r="A314" s="6" t="s">
        <v>818</v>
      </c>
      <c r="B314" s="6" t="s">
        <v>14</v>
      </c>
      <c r="C314" s="6" t="s">
        <v>819</v>
      </c>
      <c r="D314" s="7" t="s">
        <v>967</v>
      </c>
      <c r="E314" s="7">
        <v>45576635</v>
      </c>
      <c r="F314" s="7" t="s">
        <v>1885</v>
      </c>
      <c r="G314" s="7" t="s">
        <v>956</v>
      </c>
      <c r="H314" s="7" t="s">
        <v>953</v>
      </c>
      <c r="I314" s="6">
        <v>-16.5</v>
      </c>
      <c r="J314" s="6">
        <v>60</v>
      </c>
      <c r="K314" s="6">
        <v>80</v>
      </c>
      <c r="L314" s="6">
        <v>0.99970471547802497</v>
      </c>
      <c r="M314" s="6">
        <v>-15.2</v>
      </c>
      <c r="N314" s="6">
        <v>80</v>
      </c>
      <c r="O314" s="6">
        <v>73</v>
      </c>
      <c r="P314" s="6">
        <v>-17.34</v>
      </c>
      <c r="Q314" s="6">
        <v>57</v>
      </c>
      <c r="R314" s="6">
        <v>80</v>
      </c>
      <c r="S314" s="6">
        <v>147</v>
      </c>
      <c r="T314" s="6" t="s">
        <v>820</v>
      </c>
      <c r="U314" s="6" t="s">
        <v>821</v>
      </c>
      <c r="V314" s="6" t="s">
        <v>822</v>
      </c>
    </row>
    <row r="315" spans="1:22" x14ac:dyDescent="0.55000000000000004">
      <c r="A315" s="6" t="s">
        <v>194</v>
      </c>
      <c r="B315" s="6" t="s">
        <v>18</v>
      </c>
      <c r="C315" s="6" t="s">
        <v>195</v>
      </c>
      <c r="D315" s="7" t="s">
        <v>967</v>
      </c>
      <c r="E315" s="7">
        <v>9220711</v>
      </c>
      <c r="F315" s="7" t="s">
        <v>1884</v>
      </c>
      <c r="G315" s="7" t="s">
        <v>954</v>
      </c>
      <c r="H315" s="7" t="s">
        <v>956</v>
      </c>
      <c r="I315" s="6">
        <v>-21.4</v>
      </c>
      <c r="J315" s="6">
        <v>57</v>
      </c>
      <c r="K315" s="6">
        <v>78</v>
      </c>
      <c r="L315" s="6">
        <v>0.99692089791368199</v>
      </c>
      <c r="M315" s="6">
        <v>-17.7</v>
      </c>
      <c r="N315" s="6">
        <v>78</v>
      </c>
      <c r="O315" s="6">
        <v>71</v>
      </c>
      <c r="P315" s="6">
        <v>-21.87</v>
      </c>
      <c r="Q315" s="6">
        <v>57</v>
      </c>
      <c r="R315" s="6">
        <v>78</v>
      </c>
      <c r="S315" s="6">
        <v>156</v>
      </c>
      <c r="T315" s="6" t="s">
        <v>196</v>
      </c>
      <c r="U315" s="6" t="s">
        <v>197</v>
      </c>
      <c r="V315" s="6" t="s">
        <v>198</v>
      </c>
    </row>
    <row r="316" spans="1:22" x14ac:dyDescent="0.55000000000000004">
      <c r="A316" s="6" t="s">
        <v>2127</v>
      </c>
      <c r="B316" s="6" t="s">
        <v>14</v>
      </c>
      <c r="C316" s="6" t="s">
        <v>2128</v>
      </c>
      <c r="D316" s="7" t="s">
        <v>970</v>
      </c>
      <c r="E316" s="7">
        <v>13323029</v>
      </c>
      <c r="F316" s="7" t="s">
        <v>1873</v>
      </c>
      <c r="G316" s="7" t="s">
        <v>952</v>
      </c>
      <c r="H316" s="7" t="s">
        <v>956</v>
      </c>
      <c r="I316" s="6">
        <v>-22.9</v>
      </c>
      <c r="J316" s="6">
        <v>10</v>
      </c>
      <c r="K316" s="6">
        <v>77</v>
      </c>
      <c r="L316" s="6">
        <v>0.99827277600528697</v>
      </c>
      <c r="M316" s="6">
        <v>-22.69</v>
      </c>
      <c r="N316" s="6">
        <v>78</v>
      </c>
      <c r="O316" s="6">
        <v>71</v>
      </c>
      <c r="P316" s="6">
        <v>-17.809999999999999</v>
      </c>
      <c r="Q316" s="6">
        <v>55</v>
      </c>
      <c r="R316" s="6">
        <v>78</v>
      </c>
      <c r="S316" s="6">
        <v>150</v>
      </c>
      <c r="T316" s="6" t="s">
        <v>1874</v>
      </c>
      <c r="U316" s="6" t="s">
        <v>2129</v>
      </c>
      <c r="V316" s="6" t="s">
        <v>2130</v>
      </c>
    </row>
    <row r="317" spans="1:22" x14ac:dyDescent="0.55000000000000004">
      <c r="A317" s="6" t="s">
        <v>2163</v>
      </c>
      <c r="B317" s="6" t="s">
        <v>339</v>
      </c>
      <c r="C317" s="6" t="s">
        <v>340</v>
      </c>
      <c r="D317" s="7" t="s">
        <v>970</v>
      </c>
      <c r="E317" s="7">
        <v>13323029</v>
      </c>
      <c r="F317" s="7" t="s">
        <v>1873</v>
      </c>
      <c r="G317" s="7" t="s">
        <v>952</v>
      </c>
      <c r="H317" s="7" t="s">
        <v>956</v>
      </c>
      <c r="I317" s="6">
        <v>-20.64</v>
      </c>
      <c r="J317" s="6">
        <v>34</v>
      </c>
      <c r="K317" s="6">
        <v>78</v>
      </c>
      <c r="L317" s="6">
        <v>0.99982722016289305</v>
      </c>
      <c r="M317" s="6">
        <v>-20.64</v>
      </c>
      <c r="N317" s="6">
        <v>79</v>
      </c>
      <c r="O317" s="6">
        <v>72</v>
      </c>
      <c r="P317" s="6">
        <v>-17.48</v>
      </c>
      <c r="Q317" s="6">
        <v>57</v>
      </c>
      <c r="R317" s="6">
        <v>79</v>
      </c>
      <c r="S317" s="6">
        <v>149</v>
      </c>
      <c r="T317" s="6" t="s">
        <v>1874</v>
      </c>
      <c r="U317" s="6" t="s">
        <v>2129</v>
      </c>
      <c r="V317" s="6" t="s">
        <v>2130</v>
      </c>
    </row>
    <row r="318" spans="1:22" x14ac:dyDescent="0.55000000000000004">
      <c r="A318" s="6" t="s">
        <v>1773</v>
      </c>
      <c r="B318" s="4" t="s">
        <v>2096</v>
      </c>
      <c r="C318" s="6" t="s">
        <v>1775</v>
      </c>
      <c r="D318" s="7" t="s">
        <v>970</v>
      </c>
      <c r="E318" s="7">
        <v>3770156</v>
      </c>
      <c r="F318" s="7" t="s">
        <v>1876</v>
      </c>
      <c r="G318" s="7" t="s">
        <v>954</v>
      </c>
      <c r="H318" s="7" t="s">
        <v>953</v>
      </c>
      <c r="I318" s="6">
        <v>-19.46</v>
      </c>
      <c r="J318" s="6">
        <v>42</v>
      </c>
      <c r="K318" s="6">
        <v>80</v>
      </c>
      <c r="L318" s="6">
        <v>0.99543437929705603</v>
      </c>
      <c r="M318" s="6">
        <v>-18.16</v>
      </c>
      <c r="N318" s="6">
        <v>80</v>
      </c>
      <c r="O318" s="6">
        <v>73</v>
      </c>
      <c r="P318" s="6">
        <v>-17.239999999999998</v>
      </c>
      <c r="Q318" s="6">
        <v>59</v>
      </c>
      <c r="R318" s="6">
        <v>80</v>
      </c>
      <c r="S318" s="6">
        <v>140</v>
      </c>
      <c r="T318" s="6" t="s">
        <v>1777</v>
      </c>
      <c r="U318" s="6" t="s">
        <v>1778</v>
      </c>
      <c r="V318" s="6" t="s">
        <v>1779</v>
      </c>
    </row>
    <row r="319" spans="1:22" x14ac:dyDescent="0.55000000000000004">
      <c r="A319" s="6" t="s">
        <v>1780</v>
      </c>
      <c r="B319" s="6" t="s">
        <v>14</v>
      </c>
      <c r="C319" s="6" t="s">
        <v>251</v>
      </c>
      <c r="D319" s="7" t="s">
        <v>970</v>
      </c>
      <c r="E319" s="7">
        <v>3770156</v>
      </c>
      <c r="F319" s="7" t="s">
        <v>1876</v>
      </c>
      <c r="G319" s="7" t="s">
        <v>953</v>
      </c>
      <c r="H319" s="7" t="s">
        <v>954</v>
      </c>
      <c r="I319" s="6">
        <v>-20</v>
      </c>
      <c r="J319" s="6">
        <v>48</v>
      </c>
      <c r="K319" s="6">
        <v>76</v>
      </c>
      <c r="L319" s="6">
        <v>0.99543437929705603</v>
      </c>
      <c r="M319" s="6">
        <v>-20</v>
      </c>
      <c r="N319" s="6">
        <v>77</v>
      </c>
      <c r="O319" s="6">
        <v>69</v>
      </c>
      <c r="P319" s="6">
        <v>-19.29</v>
      </c>
      <c r="Q319" s="6">
        <v>53</v>
      </c>
      <c r="R319" s="6">
        <v>77</v>
      </c>
      <c r="S319" s="6">
        <v>145</v>
      </c>
      <c r="T319" s="6" t="s">
        <v>1777</v>
      </c>
      <c r="U319" s="6" t="s">
        <v>1778</v>
      </c>
      <c r="V319" s="6" t="s">
        <v>1779</v>
      </c>
    </row>
    <row r="320" spans="1:22" x14ac:dyDescent="0.55000000000000004">
      <c r="A320" s="6" t="s">
        <v>1783</v>
      </c>
      <c r="B320" s="6" t="s">
        <v>18</v>
      </c>
      <c r="C320" s="6" t="s">
        <v>1785</v>
      </c>
      <c r="D320" s="7" t="s">
        <v>970</v>
      </c>
      <c r="E320" s="7">
        <v>8842848</v>
      </c>
      <c r="F320" s="7" t="s">
        <v>1875</v>
      </c>
      <c r="G320" s="7" t="s">
        <v>952</v>
      </c>
      <c r="H320" s="7" t="s">
        <v>956</v>
      </c>
      <c r="I320" s="6">
        <v>-16.3</v>
      </c>
      <c r="J320" s="6">
        <v>61</v>
      </c>
      <c r="K320" s="6">
        <v>82</v>
      </c>
      <c r="L320" s="6">
        <v>0.99543437929705603</v>
      </c>
      <c r="M320" s="6">
        <v>-16.3</v>
      </c>
      <c r="N320" s="6">
        <v>83</v>
      </c>
      <c r="O320" s="6">
        <v>75</v>
      </c>
      <c r="P320" s="6">
        <v>-16.16</v>
      </c>
      <c r="Q320" s="6">
        <v>63</v>
      </c>
      <c r="R320" s="6">
        <v>83</v>
      </c>
      <c r="S320" s="6">
        <v>150</v>
      </c>
      <c r="T320" s="6" t="s">
        <v>24</v>
      </c>
      <c r="U320" s="6" t="s">
        <v>25</v>
      </c>
      <c r="V320" s="6" t="s">
        <v>26</v>
      </c>
    </row>
    <row r="321" spans="1:22" x14ac:dyDescent="0.55000000000000004">
      <c r="A321" s="6" t="s">
        <v>500</v>
      </c>
      <c r="B321" s="4" t="s">
        <v>14</v>
      </c>
      <c r="C321" s="6" t="s">
        <v>501</v>
      </c>
      <c r="D321" s="7" t="s">
        <v>970</v>
      </c>
      <c r="E321" s="7">
        <v>8842848</v>
      </c>
      <c r="F321" s="7" t="s">
        <v>1875</v>
      </c>
      <c r="G321" s="7" t="s">
        <v>952</v>
      </c>
      <c r="H321" s="7" t="s">
        <v>956</v>
      </c>
      <c r="I321" s="6">
        <v>-20.7</v>
      </c>
      <c r="J321" s="6">
        <v>63</v>
      </c>
      <c r="K321" s="6">
        <v>82</v>
      </c>
      <c r="L321" s="6">
        <v>0.99422856906488399</v>
      </c>
      <c r="M321" s="6">
        <v>-20</v>
      </c>
      <c r="N321" s="6">
        <v>82</v>
      </c>
      <c r="O321" s="6">
        <v>75</v>
      </c>
      <c r="P321" s="6">
        <v>-22.82</v>
      </c>
      <c r="Q321" s="6">
        <v>60</v>
      </c>
      <c r="R321" s="6">
        <v>82</v>
      </c>
      <c r="S321" s="6">
        <v>145</v>
      </c>
      <c r="T321" s="6" t="s">
        <v>24</v>
      </c>
      <c r="U321" s="6" t="s">
        <v>25</v>
      </c>
      <c r="V321" s="6" t="s">
        <v>26</v>
      </c>
    </row>
    <row r="322" spans="1:22" x14ac:dyDescent="0.55000000000000004">
      <c r="A322" s="6" t="s">
        <v>1787</v>
      </c>
      <c r="B322" s="6" t="s">
        <v>14</v>
      </c>
      <c r="C322" s="6" t="s">
        <v>501</v>
      </c>
      <c r="D322" s="7" t="s">
        <v>970</v>
      </c>
      <c r="E322" s="7">
        <v>8842848</v>
      </c>
      <c r="F322" s="7" t="s">
        <v>1875</v>
      </c>
      <c r="G322" s="7" t="s">
        <v>956</v>
      </c>
      <c r="H322" s="7" t="s">
        <v>952</v>
      </c>
      <c r="I322" s="6">
        <v>-21.4</v>
      </c>
      <c r="J322" s="6">
        <v>63</v>
      </c>
      <c r="K322" s="6">
        <v>82</v>
      </c>
      <c r="L322" s="6">
        <v>0.99422856906488399</v>
      </c>
      <c r="M322" s="6">
        <v>-20.7</v>
      </c>
      <c r="N322" s="6">
        <v>82</v>
      </c>
      <c r="O322" s="6">
        <v>75</v>
      </c>
      <c r="P322" s="6">
        <v>-23.47</v>
      </c>
      <c r="Q322" s="6">
        <v>60</v>
      </c>
      <c r="R322" s="6">
        <v>82</v>
      </c>
      <c r="S322" s="6">
        <v>161</v>
      </c>
      <c r="T322" s="6" t="s">
        <v>24</v>
      </c>
      <c r="U322" s="6" t="s">
        <v>25</v>
      </c>
      <c r="V322" s="6" t="s">
        <v>26</v>
      </c>
    </row>
    <row r="323" spans="1:22" x14ac:dyDescent="0.55000000000000004">
      <c r="A323" s="6" t="s">
        <v>464</v>
      </c>
      <c r="B323" s="6" t="s">
        <v>14</v>
      </c>
      <c r="C323" s="6" t="s">
        <v>465</v>
      </c>
      <c r="D323" s="7" t="s">
        <v>951</v>
      </c>
      <c r="E323" s="7">
        <v>13451803</v>
      </c>
      <c r="F323" s="7" t="s">
        <v>2076</v>
      </c>
      <c r="G323" s="7" t="s">
        <v>953</v>
      </c>
      <c r="H323" s="7" t="s">
        <v>954</v>
      </c>
      <c r="I323" s="6">
        <v>-17.61</v>
      </c>
      <c r="J323" s="6">
        <v>20</v>
      </c>
      <c r="K323" s="6">
        <v>84</v>
      </c>
      <c r="L323" s="6">
        <v>0.99837031422758704</v>
      </c>
      <c r="M323" s="6">
        <v>-16.53</v>
      </c>
      <c r="N323" s="6">
        <v>84</v>
      </c>
      <c r="O323" s="6">
        <v>76</v>
      </c>
      <c r="P323" s="6">
        <v>-18.34</v>
      </c>
      <c r="Q323" s="6">
        <v>61</v>
      </c>
      <c r="R323" s="6">
        <v>84</v>
      </c>
      <c r="S323" s="6">
        <v>149</v>
      </c>
      <c r="T323" s="6" t="s">
        <v>848</v>
      </c>
      <c r="U323" s="6" t="s">
        <v>849</v>
      </c>
      <c r="V323" s="6" t="s">
        <v>850</v>
      </c>
    </row>
    <row r="324" spans="1:22" x14ac:dyDescent="0.55000000000000004">
      <c r="A324" s="6" t="s">
        <v>502</v>
      </c>
      <c r="B324" s="4" t="s">
        <v>18</v>
      </c>
      <c r="C324" s="6" t="s">
        <v>503</v>
      </c>
      <c r="D324" s="7" t="s">
        <v>951</v>
      </c>
      <c r="E324" s="7">
        <v>7440219</v>
      </c>
      <c r="F324" s="7" t="s">
        <v>2075</v>
      </c>
      <c r="G324" s="7" t="s">
        <v>953</v>
      </c>
      <c r="H324" s="7" t="s">
        <v>952</v>
      </c>
      <c r="I324" s="6">
        <v>-15.1</v>
      </c>
      <c r="J324" s="6">
        <v>64</v>
      </c>
      <c r="K324" s="6">
        <v>82</v>
      </c>
      <c r="L324" s="6">
        <v>0.99888563289906795</v>
      </c>
      <c r="M324" s="6">
        <v>-15.1</v>
      </c>
      <c r="N324" s="6">
        <v>83</v>
      </c>
      <c r="O324" s="6">
        <v>76</v>
      </c>
      <c r="P324" s="6">
        <v>-15.93</v>
      </c>
      <c r="Q324" s="6">
        <v>61</v>
      </c>
      <c r="R324" s="6">
        <v>83</v>
      </c>
      <c r="S324" s="6">
        <v>143</v>
      </c>
      <c r="T324" s="6" t="s">
        <v>299</v>
      </c>
      <c r="U324" s="6" t="s">
        <v>300</v>
      </c>
      <c r="V324" s="6" t="s">
        <v>301</v>
      </c>
    </row>
  </sheetData>
  <mergeCells count="15">
    <mergeCell ref="U1:U3"/>
    <mergeCell ref="V1:V3"/>
    <mergeCell ref="A2:A3"/>
    <mergeCell ref="B2:B3"/>
    <mergeCell ref="C2:C3"/>
    <mergeCell ref="D2:D3"/>
    <mergeCell ref="E2:E3"/>
    <mergeCell ref="F2:F3"/>
    <mergeCell ref="A1:S1"/>
    <mergeCell ref="T1:T3"/>
    <mergeCell ref="I2:L2"/>
    <mergeCell ref="M2:O2"/>
    <mergeCell ref="P2:S2"/>
    <mergeCell ref="G2:G3"/>
    <mergeCell ref="H2:H3"/>
  </mergeCells>
  <conditionalFormatting sqref="F2">
    <cfRule type="duplicateValues" dxfId="37" priority="1"/>
  </conditionalFormatting>
  <pageMargins left="0.7" right="0.7" top="0.75" bottom="0.75" header="0.3" footer="0.3"/>
  <pageSetup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3"/>
  <dimension ref="A1:P281"/>
  <sheetViews>
    <sheetView tabSelected="1" workbookViewId="0">
      <selection activeCell="C7" sqref="C7"/>
    </sheetView>
  </sheetViews>
  <sheetFormatPr defaultRowHeight="14.4" x14ac:dyDescent="0.55000000000000004"/>
  <cols>
    <col min="1" max="1" width="13.9453125" style="69" customWidth="1"/>
    <col min="2" max="2" width="21.68359375" bestFit="1" customWidth="1"/>
    <col min="3" max="3" width="29.9453125" bestFit="1" customWidth="1"/>
    <col min="4" max="4" width="41.41796875" customWidth="1"/>
    <col min="6" max="6" width="9.1015625" style="3"/>
    <col min="7" max="7" width="11" style="1" customWidth="1"/>
    <col min="8" max="8" width="18.5234375" customWidth="1"/>
    <col min="9" max="9" width="44.9453125" customWidth="1"/>
    <col min="10" max="10" width="24.3125" style="53" customWidth="1"/>
    <col min="11" max="11" width="14.89453125" style="65" bestFit="1" customWidth="1"/>
    <col min="12" max="12" width="8" style="64" bestFit="1" customWidth="1"/>
    <col min="13" max="14" width="7.68359375" style="64" bestFit="1" customWidth="1"/>
    <col min="15" max="15" width="7.89453125" style="64" bestFit="1" customWidth="1"/>
    <col min="16" max="16" width="7.734375" style="64" bestFit="1" customWidth="1"/>
  </cols>
  <sheetData>
    <row r="1" spans="1:16" ht="40.5" customHeight="1" thickTop="1" thickBot="1" x14ac:dyDescent="0.6">
      <c r="A1" s="95" t="s">
        <v>3</v>
      </c>
      <c r="B1" s="97" t="s">
        <v>1239</v>
      </c>
      <c r="C1" s="97" t="s">
        <v>1240</v>
      </c>
      <c r="D1" s="97" t="s">
        <v>1814</v>
      </c>
      <c r="E1" s="97" t="s">
        <v>1816</v>
      </c>
      <c r="F1" s="97" t="s">
        <v>1817</v>
      </c>
      <c r="G1" s="97" t="s">
        <v>2999</v>
      </c>
      <c r="H1" s="97" t="s">
        <v>1818</v>
      </c>
      <c r="I1" s="97" t="s">
        <v>1</v>
      </c>
      <c r="J1" s="102" t="s">
        <v>1819</v>
      </c>
      <c r="K1" s="97" t="s">
        <v>1815</v>
      </c>
      <c r="L1" s="100" t="s">
        <v>1813</v>
      </c>
      <c r="M1" s="100"/>
      <c r="N1" s="100"/>
      <c r="O1" s="100"/>
      <c r="P1" s="100"/>
    </row>
    <row r="2" spans="1:16" ht="37.5" thickTop="1" thickBot="1" x14ac:dyDescent="0.6">
      <c r="A2" s="96"/>
      <c r="B2" s="98"/>
      <c r="C2" s="99"/>
      <c r="D2" s="98"/>
      <c r="E2" s="98"/>
      <c r="F2" s="98"/>
      <c r="G2" s="101"/>
      <c r="H2" s="97"/>
      <c r="I2" s="97"/>
      <c r="J2" s="102"/>
      <c r="K2" s="101"/>
      <c r="L2" s="54" t="s">
        <v>1242</v>
      </c>
      <c r="M2" s="54" t="s">
        <v>1241</v>
      </c>
      <c r="N2" s="54" t="s">
        <v>1243</v>
      </c>
      <c r="O2" s="54" t="s">
        <v>1244</v>
      </c>
      <c r="P2" s="54" t="s">
        <v>1245</v>
      </c>
    </row>
    <row r="3" spans="1:16" s="1" customFormat="1" ht="15" thickTop="1" thickBot="1" x14ac:dyDescent="0.6">
      <c r="A3" s="66" t="s">
        <v>338</v>
      </c>
      <c r="B3" s="45" t="s">
        <v>1246</v>
      </c>
      <c r="C3" s="45" t="s">
        <v>340</v>
      </c>
      <c r="D3" s="45" t="s">
        <v>1247</v>
      </c>
      <c r="E3" s="45" t="s">
        <v>952</v>
      </c>
      <c r="F3" s="45" t="s">
        <v>956</v>
      </c>
      <c r="G3" s="50" t="s">
        <v>1864</v>
      </c>
      <c r="H3" s="45" t="s">
        <v>341</v>
      </c>
      <c r="I3" s="45" t="s">
        <v>342</v>
      </c>
      <c r="J3" s="47" t="s">
        <v>343</v>
      </c>
      <c r="K3" s="45" t="s">
        <v>1232</v>
      </c>
      <c r="L3" s="55">
        <v>1.1925925925925924</v>
      </c>
      <c r="M3" s="55">
        <v>0.12000000000000001</v>
      </c>
      <c r="N3" s="55" t="s">
        <v>1233</v>
      </c>
      <c r="O3" s="55">
        <v>3.5416666666666665</v>
      </c>
      <c r="P3" s="56">
        <v>6.304347826086957</v>
      </c>
    </row>
    <row r="4" spans="1:16" s="1" customFormat="1" ht="15" thickTop="1" thickBot="1" x14ac:dyDescent="0.6">
      <c r="A4" s="67" t="s">
        <v>829</v>
      </c>
      <c r="B4" s="46" t="s">
        <v>1299</v>
      </c>
      <c r="C4" s="37" t="s">
        <v>830</v>
      </c>
      <c r="D4" s="37" t="s">
        <v>1300</v>
      </c>
      <c r="E4" s="37" t="s">
        <v>952</v>
      </c>
      <c r="F4" s="37" t="s">
        <v>956</v>
      </c>
      <c r="G4" s="51" t="s">
        <v>1862</v>
      </c>
      <c r="H4" s="37" t="s">
        <v>139</v>
      </c>
      <c r="I4" s="37" t="s">
        <v>140</v>
      </c>
      <c r="J4" s="48" t="s">
        <v>141</v>
      </c>
      <c r="K4" s="37" t="s">
        <v>1098</v>
      </c>
      <c r="L4" s="57">
        <v>0.27536231884057977</v>
      </c>
      <c r="M4" s="57">
        <v>0.58947368421052637</v>
      </c>
      <c r="N4" s="57">
        <v>0.43333333333333329</v>
      </c>
      <c r="O4" s="57">
        <v>0.74117647058823533</v>
      </c>
      <c r="P4" s="58">
        <v>11.666666666666668</v>
      </c>
    </row>
    <row r="5" spans="1:16" s="1" customFormat="1" ht="15" thickTop="1" thickBot="1" x14ac:dyDescent="0.6">
      <c r="A5" s="67" t="s">
        <v>136</v>
      </c>
      <c r="B5" s="37" t="s">
        <v>1301</v>
      </c>
      <c r="C5" s="37" t="s">
        <v>138</v>
      </c>
      <c r="D5" s="37" t="s">
        <v>1302</v>
      </c>
      <c r="E5" s="37" t="s">
        <v>954</v>
      </c>
      <c r="F5" s="37" t="s">
        <v>952</v>
      </c>
      <c r="G5" s="51" t="s">
        <v>1863</v>
      </c>
      <c r="H5" s="37" t="s">
        <v>139</v>
      </c>
      <c r="I5" s="37" t="s">
        <v>140</v>
      </c>
      <c r="J5" s="48" t="s">
        <v>141</v>
      </c>
      <c r="K5" s="37" t="s">
        <v>1218</v>
      </c>
      <c r="L5" s="57">
        <v>1.5428571428571429</v>
      </c>
      <c r="M5" s="59">
        <v>0.43478260869565222</v>
      </c>
      <c r="N5" s="57">
        <v>39.666666666666664</v>
      </c>
      <c r="O5" s="57">
        <v>1</v>
      </c>
      <c r="P5" s="58">
        <v>0.74358974358974372</v>
      </c>
    </row>
    <row r="6" spans="1:16" s="1" customFormat="1" ht="15" thickTop="1" thickBot="1" x14ac:dyDescent="0.6">
      <c r="A6" s="67" t="s">
        <v>265</v>
      </c>
      <c r="B6" s="37" t="s">
        <v>1303</v>
      </c>
      <c r="C6" s="37" t="s">
        <v>266</v>
      </c>
      <c r="D6" s="37" t="s">
        <v>1304</v>
      </c>
      <c r="E6" s="37" t="s">
        <v>953</v>
      </c>
      <c r="F6" s="37" t="s">
        <v>956</v>
      </c>
      <c r="G6" s="51" t="s">
        <v>1838</v>
      </c>
      <c r="H6" s="37" t="s">
        <v>267</v>
      </c>
      <c r="I6" s="37" t="s">
        <v>268</v>
      </c>
      <c r="J6" s="48" t="s">
        <v>269</v>
      </c>
      <c r="K6" s="37" t="s">
        <v>1102</v>
      </c>
      <c r="L6" s="57">
        <v>0.17283950617283947</v>
      </c>
      <c r="M6" s="57" t="s">
        <v>1103</v>
      </c>
      <c r="N6" s="57">
        <v>1.9000000000000001</v>
      </c>
      <c r="O6" s="57">
        <v>0.14285714285714288</v>
      </c>
      <c r="P6" s="58">
        <v>0.50000000000000011</v>
      </c>
    </row>
    <row r="7" spans="1:16" s="1" customFormat="1" ht="15" thickTop="1" thickBot="1" x14ac:dyDescent="0.6">
      <c r="A7" s="67" t="s">
        <v>491</v>
      </c>
      <c r="B7" s="37" t="s">
        <v>1305</v>
      </c>
      <c r="C7" s="37" t="s">
        <v>492</v>
      </c>
      <c r="D7" s="37" t="s">
        <v>1306</v>
      </c>
      <c r="E7" s="37" t="s">
        <v>953</v>
      </c>
      <c r="F7" s="37" t="s">
        <v>956</v>
      </c>
      <c r="G7" s="51" t="s">
        <v>1837</v>
      </c>
      <c r="H7" s="37" t="s">
        <v>267</v>
      </c>
      <c r="I7" s="37" t="s">
        <v>268</v>
      </c>
      <c r="J7" s="48" t="s">
        <v>269</v>
      </c>
      <c r="K7" s="37" t="s">
        <v>1151</v>
      </c>
      <c r="L7" s="57">
        <v>0.17283950617283947</v>
      </c>
      <c r="M7" s="57" t="s">
        <v>1144</v>
      </c>
      <c r="N7" s="57">
        <v>0.36</v>
      </c>
      <c r="O7" s="57">
        <v>9.9415204678362595E-2</v>
      </c>
      <c r="P7" s="58">
        <v>0.34588235294117647</v>
      </c>
    </row>
    <row r="8" spans="1:16" s="1" customFormat="1" ht="15" thickTop="1" thickBot="1" x14ac:dyDescent="0.6">
      <c r="A8" s="67" t="s">
        <v>270</v>
      </c>
      <c r="B8" s="37" t="s">
        <v>1307</v>
      </c>
      <c r="C8" s="37" t="s">
        <v>271</v>
      </c>
      <c r="D8" s="37" t="s">
        <v>1308</v>
      </c>
      <c r="E8" s="37" t="s">
        <v>953</v>
      </c>
      <c r="F8" s="37" t="s">
        <v>956</v>
      </c>
      <c r="G8" s="51" t="s">
        <v>1837</v>
      </c>
      <c r="H8" s="37" t="s">
        <v>267</v>
      </c>
      <c r="I8" s="37" t="s">
        <v>268</v>
      </c>
      <c r="J8" s="48" t="s">
        <v>269</v>
      </c>
      <c r="K8" s="51" t="s">
        <v>1151</v>
      </c>
      <c r="L8" s="59">
        <v>0.17283950617283947</v>
      </c>
      <c r="M8" s="59" t="s">
        <v>1144</v>
      </c>
      <c r="N8" s="59">
        <v>0.36</v>
      </c>
      <c r="O8" s="59">
        <v>9.9415204678362595E-2</v>
      </c>
      <c r="P8" s="60">
        <v>0.34588235294117647</v>
      </c>
    </row>
    <row r="9" spans="1:16" s="1" customFormat="1" ht="15" thickTop="1" thickBot="1" x14ac:dyDescent="0.6">
      <c r="A9" s="67" t="s">
        <v>265</v>
      </c>
      <c r="B9" s="46" t="s">
        <v>1309</v>
      </c>
      <c r="C9" s="37" t="s">
        <v>266</v>
      </c>
      <c r="D9" s="37" t="s">
        <v>1310</v>
      </c>
      <c r="E9" s="37" t="s">
        <v>954</v>
      </c>
      <c r="F9" s="37" t="s">
        <v>953</v>
      </c>
      <c r="G9" s="51" t="s">
        <v>1836</v>
      </c>
      <c r="H9" s="37" t="s">
        <v>647</v>
      </c>
      <c r="I9" s="37" t="s">
        <v>648</v>
      </c>
      <c r="J9" s="48" t="s">
        <v>649</v>
      </c>
      <c r="K9" s="37" t="s">
        <v>1051</v>
      </c>
      <c r="L9" s="57">
        <v>0.55555555555555558</v>
      </c>
      <c r="M9" s="59">
        <v>0.60606060606060597</v>
      </c>
      <c r="N9" s="57">
        <v>4.6363636363636358</v>
      </c>
      <c r="O9" s="57">
        <v>0.77777777777777779</v>
      </c>
      <c r="P9" s="58">
        <v>1.6851851851851853</v>
      </c>
    </row>
    <row r="10" spans="1:16" s="1" customFormat="1" ht="15" thickTop="1" thickBot="1" x14ac:dyDescent="0.6">
      <c r="A10" s="67" t="s">
        <v>614</v>
      </c>
      <c r="B10" s="46" t="s">
        <v>1311</v>
      </c>
      <c r="C10" s="37" t="s">
        <v>615</v>
      </c>
      <c r="D10" s="37" t="s">
        <v>1312</v>
      </c>
      <c r="E10" s="37" t="s">
        <v>956</v>
      </c>
      <c r="F10" s="37" t="s">
        <v>954</v>
      </c>
      <c r="G10" s="51" t="s">
        <v>1856</v>
      </c>
      <c r="H10" s="37" t="s">
        <v>616</v>
      </c>
      <c r="I10" s="37" t="s">
        <v>617</v>
      </c>
      <c r="J10" s="48" t="s">
        <v>22</v>
      </c>
      <c r="K10" s="37" t="s">
        <v>1224</v>
      </c>
      <c r="L10" s="57">
        <v>3.4782608695652177</v>
      </c>
      <c r="M10" s="59">
        <v>0.60606060606060608</v>
      </c>
      <c r="N10" s="57">
        <v>18.899999999999999</v>
      </c>
      <c r="O10" s="57">
        <v>6.25</v>
      </c>
      <c r="P10" s="58">
        <v>0.51724137931034497</v>
      </c>
    </row>
    <row r="11" spans="1:16" s="1" customFormat="1" ht="15" thickTop="1" thickBot="1" x14ac:dyDescent="0.6">
      <c r="A11" s="67" t="s">
        <v>823</v>
      </c>
      <c r="B11" s="46" t="s">
        <v>1313</v>
      </c>
      <c r="C11" s="37" t="s">
        <v>824</v>
      </c>
      <c r="D11" s="37" t="s">
        <v>1314</v>
      </c>
      <c r="E11" s="37" t="s">
        <v>956</v>
      </c>
      <c r="F11" s="37" t="s">
        <v>954</v>
      </c>
      <c r="G11" s="51" t="s">
        <v>1856</v>
      </c>
      <c r="H11" s="37" t="s">
        <v>616</v>
      </c>
      <c r="I11" s="37" t="s">
        <v>617</v>
      </c>
      <c r="J11" s="48" t="s">
        <v>22</v>
      </c>
      <c r="K11" s="51" t="s">
        <v>1224</v>
      </c>
      <c r="L11" s="59">
        <v>3.4782608695652177</v>
      </c>
      <c r="M11" s="59">
        <v>0.60606060606060608</v>
      </c>
      <c r="N11" s="59">
        <v>18.899999999999999</v>
      </c>
      <c r="O11" s="59">
        <v>6.25</v>
      </c>
      <c r="P11" s="60">
        <v>0.51724137931034497</v>
      </c>
    </row>
    <row r="12" spans="1:16" s="1" customFormat="1" ht="15" thickTop="1" thickBot="1" x14ac:dyDescent="0.6">
      <c r="A12" s="67" t="s">
        <v>302</v>
      </c>
      <c r="B12" s="37" t="s">
        <v>1315</v>
      </c>
      <c r="C12" s="37" t="s">
        <v>303</v>
      </c>
      <c r="D12" s="37" t="s">
        <v>1316</v>
      </c>
      <c r="E12" s="37" t="s">
        <v>953</v>
      </c>
      <c r="F12" s="37" t="s">
        <v>954</v>
      </c>
      <c r="G12" s="51" t="s">
        <v>1826</v>
      </c>
      <c r="H12" s="37" t="s">
        <v>304</v>
      </c>
      <c r="I12" s="37" t="s">
        <v>305</v>
      </c>
      <c r="J12" s="48" t="s">
        <v>94</v>
      </c>
      <c r="K12" s="37" t="s">
        <v>1061</v>
      </c>
      <c r="L12" s="57">
        <v>0.20634920634920631</v>
      </c>
      <c r="M12" s="57">
        <v>0.11363636363636363</v>
      </c>
      <c r="N12" s="57">
        <v>2.6999999999999997</v>
      </c>
      <c r="O12" s="57">
        <v>0.74117647058823533</v>
      </c>
      <c r="P12" s="58">
        <v>1</v>
      </c>
    </row>
    <row r="13" spans="1:16" s="1" customFormat="1" ht="15" thickTop="1" thickBot="1" x14ac:dyDescent="0.6">
      <c r="A13" s="67" t="s">
        <v>893</v>
      </c>
      <c r="B13" s="46" t="s">
        <v>1317</v>
      </c>
      <c r="C13" s="37" t="s">
        <v>895</v>
      </c>
      <c r="D13" s="37" t="s">
        <v>1318</v>
      </c>
      <c r="E13" s="37" t="s">
        <v>954</v>
      </c>
      <c r="F13" s="37" t="s">
        <v>953</v>
      </c>
      <c r="G13" s="51" t="s">
        <v>1877</v>
      </c>
      <c r="H13" s="37" t="s">
        <v>896</v>
      </c>
      <c r="I13" s="37" t="s">
        <v>768</v>
      </c>
      <c r="J13" s="48" t="s">
        <v>897</v>
      </c>
      <c r="K13" s="37" t="s">
        <v>1136</v>
      </c>
      <c r="L13" s="57">
        <v>0.83850931677018636</v>
      </c>
      <c r="M13" s="59">
        <v>1</v>
      </c>
      <c r="N13" s="57">
        <v>10.133333333333335</v>
      </c>
      <c r="O13" s="57">
        <v>1.8333333333333333</v>
      </c>
      <c r="P13" s="58">
        <v>0.15873015873015875</v>
      </c>
    </row>
    <row r="14" spans="1:16" s="1" customFormat="1" ht="15" thickTop="1" thickBot="1" x14ac:dyDescent="0.6">
      <c r="A14" s="67" t="s">
        <v>189</v>
      </c>
      <c r="B14" s="37" t="s">
        <v>1321</v>
      </c>
      <c r="C14" s="37" t="s">
        <v>190</v>
      </c>
      <c r="D14" s="37" t="s">
        <v>1322</v>
      </c>
      <c r="E14" s="37" t="s">
        <v>952</v>
      </c>
      <c r="F14" s="37" t="s">
        <v>956</v>
      </c>
      <c r="G14" s="51" t="s">
        <v>1989</v>
      </c>
      <c r="H14" s="37" t="s">
        <v>191</v>
      </c>
      <c r="I14" s="37" t="s">
        <v>192</v>
      </c>
      <c r="J14" s="48" t="s">
        <v>193</v>
      </c>
      <c r="K14" s="37" t="s">
        <v>1176</v>
      </c>
      <c r="L14" s="57">
        <v>0.76470588235294124</v>
      </c>
      <c r="M14" s="57">
        <v>0.37606837606837606</v>
      </c>
      <c r="N14" s="57">
        <v>1.8529411764705883</v>
      </c>
      <c r="O14" s="57">
        <v>2.9682539682539684</v>
      </c>
      <c r="P14" s="58">
        <v>2.615384615384615</v>
      </c>
    </row>
    <row r="15" spans="1:16" s="1" customFormat="1" ht="15" thickTop="1" thickBot="1" x14ac:dyDescent="0.6">
      <c r="A15" s="67" t="s">
        <v>158</v>
      </c>
      <c r="B15" s="37" t="s">
        <v>1323</v>
      </c>
      <c r="C15" s="37" t="s">
        <v>159</v>
      </c>
      <c r="D15" s="37" t="s">
        <v>1324</v>
      </c>
      <c r="E15" s="37" t="s">
        <v>953</v>
      </c>
      <c r="F15" s="37" t="s">
        <v>954</v>
      </c>
      <c r="G15" s="51" t="s">
        <v>1976</v>
      </c>
      <c r="H15" s="37" t="s">
        <v>160</v>
      </c>
      <c r="I15" s="37" t="s">
        <v>161</v>
      </c>
      <c r="J15" s="48" t="s">
        <v>162</v>
      </c>
      <c r="K15" s="37" t="s">
        <v>1078</v>
      </c>
      <c r="L15" s="57">
        <v>0.36231884057971009</v>
      </c>
      <c r="M15" s="57" t="s">
        <v>1079</v>
      </c>
      <c r="N15" s="57" t="s">
        <v>1080</v>
      </c>
      <c r="O15" s="57" t="s">
        <v>1081</v>
      </c>
      <c r="P15" s="58">
        <v>2.3846153846153841</v>
      </c>
    </row>
    <row r="16" spans="1:16" s="1" customFormat="1" ht="15" thickTop="1" thickBot="1" x14ac:dyDescent="0.6">
      <c r="A16" s="67" t="s">
        <v>158</v>
      </c>
      <c r="B16" s="37" t="s">
        <v>1323</v>
      </c>
      <c r="C16" s="37" t="s">
        <v>159</v>
      </c>
      <c r="D16" s="37" t="s">
        <v>1325</v>
      </c>
      <c r="E16" s="37" t="s">
        <v>953</v>
      </c>
      <c r="F16" s="37" t="s">
        <v>954</v>
      </c>
      <c r="G16" s="51" t="s">
        <v>1929</v>
      </c>
      <c r="H16" s="37" t="s">
        <v>160</v>
      </c>
      <c r="I16" s="37" t="s">
        <v>161</v>
      </c>
      <c r="J16" s="48" t="s">
        <v>162</v>
      </c>
      <c r="K16" s="37" t="s">
        <v>1200</v>
      </c>
      <c r="L16" s="57">
        <v>0.987179487179487</v>
      </c>
      <c r="M16" s="57">
        <v>0.24444444444444441</v>
      </c>
      <c r="N16" s="57">
        <v>4.2777777777777786</v>
      </c>
      <c r="O16" s="57">
        <v>1.4857142857142858</v>
      </c>
      <c r="P16" s="58">
        <v>0.46666666666666667</v>
      </c>
    </row>
    <row r="17" spans="1:16" s="1" customFormat="1" ht="15" thickTop="1" thickBot="1" x14ac:dyDescent="0.6">
      <c r="A17" s="67" t="s">
        <v>523</v>
      </c>
      <c r="B17" s="37" t="s">
        <v>1326</v>
      </c>
      <c r="C17" s="37" t="s">
        <v>524</v>
      </c>
      <c r="D17" s="37" t="s">
        <v>1327</v>
      </c>
      <c r="E17" s="37" t="s">
        <v>954</v>
      </c>
      <c r="F17" s="37" t="s">
        <v>953</v>
      </c>
      <c r="G17" s="51" t="s">
        <v>1919</v>
      </c>
      <c r="H17" s="37" t="s">
        <v>322</v>
      </c>
      <c r="I17" s="37" t="s">
        <v>323</v>
      </c>
      <c r="J17" s="48" t="s">
        <v>64</v>
      </c>
      <c r="K17" s="37" t="s">
        <v>1099</v>
      </c>
      <c r="L17" s="57" t="s">
        <v>1226</v>
      </c>
      <c r="M17" s="59" t="s">
        <v>1802</v>
      </c>
      <c r="N17" s="57" t="s">
        <v>1803</v>
      </c>
      <c r="O17" s="57" t="e">
        <v>#DIV/0!</v>
      </c>
      <c r="P17" s="58">
        <v>0.83333333333333326</v>
      </c>
    </row>
    <row r="18" spans="1:16" s="1" customFormat="1" ht="15" thickTop="1" thickBot="1" x14ac:dyDescent="0.6">
      <c r="A18" s="67" t="s">
        <v>525</v>
      </c>
      <c r="B18" s="37" t="s">
        <v>1328</v>
      </c>
      <c r="C18" s="37" t="s">
        <v>527</v>
      </c>
      <c r="D18" s="37" t="s">
        <v>1329</v>
      </c>
      <c r="E18" s="37" t="s">
        <v>952</v>
      </c>
      <c r="F18" s="37" t="s">
        <v>956</v>
      </c>
      <c r="G18" s="51" t="s">
        <v>1903</v>
      </c>
      <c r="H18" s="37" t="s">
        <v>322</v>
      </c>
      <c r="I18" s="37" t="s">
        <v>323</v>
      </c>
      <c r="J18" s="48" t="s">
        <v>64</v>
      </c>
      <c r="K18" s="37" t="s">
        <v>1212</v>
      </c>
      <c r="L18" s="57" t="s">
        <v>1214</v>
      </c>
      <c r="M18" s="57" t="s">
        <v>1213</v>
      </c>
      <c r="N18" s="57" t="e">
        <v>#DIV/0!</v>
      </c>
      <c r="O18" s="57" t="s">
        <v>1161</v>
      </c>
      <c r="P18" s="58" t="s">
        <v>1215</v>
      </c>
    </row>
    <row r="19" spans="1:16" s="1" customFormat="1" ht="15" thickTop="1" thickBot="1" x14ac:dyDescent="0.6">
      <c r="A19" s="67" t="s">
        <v>759</v>
      </c>
      <c r="B19" s="46" t="s">
        <v>1330</v>
      </c>
      <c r="C19" s="37" t="s">
        <v>527</v>
      </c>
      <c r="D19" s="37" t="s">
        <v>1329</v>
      </c>
      <c r="E19" s="37" t="s">
        <v>956</v>
      </c>
      <c r="F19" s="37" t="s">
        <v>952</v>
      </c>
      <c r="G19" s="51" t="s">
        <v>1903</v>
      </c>
      <c r="H19" s="37" t="s">
        <v>322</v>
      </c>
      <c r="I19" s="37" t="s">
        <v>323</v>
      </c>
      <c r="J19" s="48" t="s">
        <v>64</v>
      </c>
      <c r="K19" s="51" t="s">
        <v>1212</v>
      </c>
      <c r="L19" s="57" t="s">
        <v>1798</v>
      </c>
      <c r="M19" s="59" t="s">
        <v>1811</v>
      </c>
      <c r="N19" s="57" t="e">
        <v>#DIV/0!</v>
      </c>
      <c r="O19" s="57" t="s">
        <v>992</v>
      </c>
      <c r="P19" s="58" t="s">
        <v>1812</v>
      </c>
    </row>
    <row r="20" spans="1:16" s="1" customFormat="1" ht="15" thickTop="1" thickBot="1" x14ac:dyDescent="0.6">
      <c r="A20" s="67" t="s">
        <v>786</v>
      </c>
      <c r="B20" s="46" t="s">
        <v>1333</v>
      </c>
      <c r="C20" s="37" t="s">
        <v>787</v>
      </c>
      <c r="D20" s="37" t="s">
        <v>1334</v>
      </c>
      <c r="E20" s="37" t="s">
        <v>954</v>
      </c>
      <c r="F20" s="37" t="s">
        <v>953</v>
      </c>
      <c r="G20" s="51" t="s">
        <v>1993</v>
      </c>
      <c r="H20" s="37" t="s">
        <v>67</v>
      </c>
      <c r="I20" s="37" t="s">
        <v>68</v>
      </c>
      <c r="J20" s="48" t="s">
        <v>69</v>
      </c>
      <c r="K20" s="51" t="s">
        <v>1137</v>
      </c>
      <c r="L20" s="57">
        <v>0.4102564102564103</v>
      </c>
      <c r="M20" s="59">
        <v>0.50239234449760761</v>
      </c>
      <c r="N20" s="57">
        <v>0.2105263157894737</v>
      </c>
      <c r="O20" s="57">
        <v>0.25</v>
      </c>
      <c r="P20" s="58">
        <v>6.9069069069069067E-2</v>
      </c>
    </row>
    <row r="21" spans="1:16" s="1" customFormat="1" ht="15" thickTop="1" thickBot="1" x14ac:dyDescent="0.6">
      <c r="A21" s="67" t="s">
        <v>65</v>
      </c>
      <c r="B21" s="37" t="s">
        <v>1331</v>
      </c>
      <c r="C21" s="37" t="s">
        <v>66</v>
      </c>
      <c r="D21" s="37" t="s">
        <v>1332</v>
      </c>
      <c r="E21" s="37" t="s">
        <v>953</v>
      </c>
      <c r="F21" s="37" t="s">
        <v>954</v>
      </c>
      <c r="G21" s="51" t="s">
        <v>1993</v>
      </c>
      <c r="H21" s="37" t="s">
        <v>67</v>
      </c>
      <c r="I21" s="37" t="s">
        <v>68</v>
      </c>
      <c r="J21" s="48" t="s">
        <v>69</v>
      </c>
      <c r="K21" s="37" t="s">
        <v>1137</v>
      </c>
      <c r="L21" s="57">
        <v>2.4375</v>
      </c>
      <c r="M21" s="57">
        <v>1.9904761904761907</v>
      </c>
      <c r="N21" s="57">
        <v>0.64473684210526316</v>
      </c>
      <c r="O21" s="57">
        <v>4</v>
      </c>
      <c r="P21" s="58">
        <v>14.478260869565219</v>
      </c>
    </row>
    <row r="22" spans="1:16" s="1" customFormat="1" ht="15" thickTop="1" thickBot="1" x14ac:dyDescent="0.6">
      <c r="A22" s="67" t="s">
        <v>361</v>
      </c>
      <c r="B22" s="37" t="s">
        <v>1335</v>
      </c>
      <c r="C22" s="37" t="s">
        <v>363</v>
      </c>
      <c r="D22" s="37" t="s">
        <v>1336</v>
      </c>
      <c r="E22" s="37" t="s">
        <v>953</v>
      </c>
      <c r="F22" s="37" t="s">
        <v>954</v>
      </c>
      <c r="G22" s="51" t="s">
        <v>1926</v>
      </c>
      <c r="H22" s="37" t="s">
        <v>364</v>
      </c>
      <c r="I22" s="37" t="s">
        <v>365</v>
      </c>
      <c r="J22" s="48" t="s">
        <v>366</v>
      </c>
      <c r="K22" s="37" t="s">
        <v>1236</v>
      </c>
      <c r="L22" s="57">
        <v>1.7272727272727273</v>
      </c>
      <c r="M22" s="57">
        <v>2.0833333333333335</v>
      </c>
      <c r="N22" s="57">
        <v>0.91428571428571437</v>
      </c>
      <c r="O22" s="57">
        <v>0.73333333333333339</v>
      </c>
      <c r="P22" s="58">
        <v>1.8054298642533937</v>
      </c>
    </row>
    <row r="23" spans="1:16" s="1" customFormat="1" ht="15" thickTop="1" thickBot="1" x14ac:dyDescent="0.6">
      <c r="A23" s="67" t="s">
        <v>142</v>
      </c>
      <c r="B23" s="37" t="s">
        <v>1337</v>
      </c>
      <c r="C23" s="37" t="s">
        <v>143</v>
      </c>
      <c r="D23" s="37" t="s">
        <v>1338</v>
      </c>
      <c r="E23" s="37" t="s">
        <v>956</v>
      </c>
      <c r="F23" s="37" t="s">
        <v>954</v>
      </c>
      <c r="G23" s="51" t="s">
        <v>1959</v>
      </c>
      <c r="H23" s="37" t="s">
        <v>209</v>
      </c>
      <c r="I23" s="37" t="s">
        <v>210</v>
      </c>
      <c r="J23" s="48" t="s">
        <v>211</v>
      </c>
      <c r="K23" s="37" t="s">
        <v>1182</v>
      </c>
      <c r="L23" s="57" t="e">
        <v>#DIV/0!</v>
      </c>
      <c r="M23" s="59" t="e">
        <v>#DIV/0!</v>
      </c>
      <c r="N23" s="57" t="s">
        <v>1178</v>
      </c>
      <c r="O23" s="57" t="s">
        <v>1079</v>
      </c>
      <c r="P23" s="58" t="e">
        <v>#DIV/0!</v>
      </c>
    </row>
    <row r="24" spans="1:16" s="1" customFormat="1" ht="15" thickTop="1" thickBot="1" x14ac:dyDescent="0.6">
      <c r="A24" s="67" t="s">
        <v>856</v>
      </c>
      <c r="B24" s="46" t="s">
        <v>1339</v>
      </c>
      <c r="C24" s="37" t="s">
        <v>858</v>
      </c>
      <c r="D24" s="37" t="s">
        <v>1340</v>
      </c>
      <c r="E24" s="37" t="s">
        <v>954</v>
      </c>
      <c r="F24" s="37" t="s">
        <v>956</v>
      </c>
      <c r="G24" s="51" t="s">
        <v>1959</v>
      </c>
      <c r="H24" s="37" t="s">
        <v>209</v>
      </c>
      <c r="I24" s="37" t="s">
        <v>210</v>
      </c>
      <c r="J24" s="48" t="s">
        <v>211</v>
      </c>
      <c r="K24" s="51" t="s">
        <v>1182</v>
      </c>
      <c r="L24" s="59" t="e">
        <v>#DIV/0!</v>
      </c>
      <c r="M24" s="59" t="e">
        <v>#DIV/0!</v>
      </c>
      <c r="N24" s="59" t="s">
        <v>1157</v>
      </c>
      <c r="O24" s="59" t="s">
        <v>1183</v>
      </c>
      <c r="P24" s="60" t="e">
        <v>#DIV/0!</v>
      </c>
    </row>
    <row r="25" spans="1:16" s="1" customFormat="1" ht="15" thickTop="1" thickBot="1" x14ac:dyDescent="0.6">
      <c r="A25" s="67" t="s">
        <v>142</v>
      </c>
      <c r="B25" s="37" t="s">
        <v>1337</v>
      </c>
      <c r="C25" s="37" t="s">
        <v>143</v>
      </c>
      <c r="D25" s="37" t="s">
        <v>1341</v>
      </c>
      <c r="E25" s="37" t="s">
        <v>953</v>
      </c>
      <c r="F25" s="37" t="s">
        <v>956</v>
      </c>
      <c r="G25" s="51" t="s">
        <v>1938</v>
      </c>
      <c r="H25" s="37" t="s">
        <v>209</v>
      </c>
      <c r="I25" s="37" t="s">
        <v>210</v>
      </c>
      <c r="J25" s="48" t="s">
        <v>211</v>
      </c>
      <c r="K25" s="37" t="s">
        <v>1058</v>
      </c>
      <c r="L25" s="57">
        <v>0.28749999999999998</v>
      </c>
      <c r="M25" s="57">
        <v>1.5652173913043481</v>
      </c>
      <c r="N25" s="57">
        <v>0.365079365079365</v>
      </c>
      <c r="O25" s="57" t="s">
        <v>1041</v>
      </c>
      <c r="P25" s="58">
        <v>0.3888888888888889</v>
      </c>
    </row>
    <row r="26" spans="1:16" s="1" customFormat="1" ht="15" thickTop="1" thickBot="1" x14ac:dyDescent="0.6">
      <c r="A26" s="67" t="s">
        <v>142</v>
      </c>
      <c r="B26" s="37" t="s">
        <v>1337</v>
      </c>
      <c r="C26" s="37" t="s">
        <v>143</v>
      </c>
      <c r="D26" s="37" t="s">
        <v>1342</v>
      </c>
      <c r="E26" s="37" t="s">
        <v>952</v>
      </c>
      <c r="F26" s="37" t="s">
        <v>956</v>
      </c>
      <c r="G26" s="51" t="s">
        <v>1924</v>
      </c>
      <c r="H26" s="37" t="s">
        <v>209</v>
      </c>
      <c r="I26" s="37" t="s">
        <v>210</v>
      </c>
      <c r="J26" s="48" t="s">
        <v>211</v>
      </c>
      <c r="K26" s="37" t="s">
        <v>1040</v>
      </c>
      <c r="L26" s="57">
        <v>0.28749999999999998</v>
      </c>
      <c r="M26" s="57">
        <v>1.5652173913043481</v>
      </c>
      <c r="N26" s="57">
        <v>0.365079365079365</v>
      </c>
      <c r="O26" s="57" t="s">
        <v>1041</v>
      </c>
      <c r="P26" s="58">
        <v>0.3888888888888889</v>
      </c>
    </row>
    <row r="27" spans="1:16" s="1" customFormat="1" ht="15" thickTop="1" thickBot="1" x14ac:dyDescent="0.6">
      <c r="A27" s="67" t="s">
        <v>644</v>
      </c>
      <c r="B27" s="46" t="s">
        <v>1343</v>
      </c>
      <c r="C27" s="37" t="s">
        <v>490</v>
      </c>
      <c r="D27" s="37" t="s">
        <v>1344</v>
      </c>
      <c r="E27" s="37" t="s">
        <v>952</v>
      </c>
      <c r="F27" s="37" t="s">
        <v>956</v>
      </c>
      <c r="G27" s="51" t="s">
        <v>1902</v>
      </c>
      <c r="H27" s="37" t="s">
        <v>645</v>
      </c>
      <c r="I27" s="37" t="s">
        <v>646</v>
      </c>
      <c r="J27" s="48" t="s">
        <v>64</v>
      </c>
      <c r="K27" s="37" t="s">
        <v>1005</v>
      </c>
      <c r="L27" s="57">
        <v>0.95670995670995651</v>
      </c>
      <c r="M27" s="57">
        <v>0.2121212121212121</v>
      </c>
      <c r="N27" s="57">
        <v>1.4285714285714288</v>
      </c>
      <c r="O27" s="57">
        <v>0.79411764705882348</v>
      </c>
      <c r="P27" s="58">
        <v>0.63636363636363624</v>
      </c>
    </row>
    <row r="28" spans="1:16" s="1" customFormat="1" ht="15" thickTop="1" thickBot="1" x14ac:dyDescent="0.6">
      <c r="A28" s="67" t="s">
        <v>388</v>
      </c>
      <c r="B28" s="37" t="s">
        <v>1345</v>
      </c>
      <c r="C28" s="37" t="s">
        <v>313</v>
      </c>
      <c r="D28" s="37" t="s">
        <v>1346</v>
      </c>
      <c r="E28" s="37" t="s">
        <v>954</v>
      </c>
      <c r="F28" s="37" t="s">
        <v>953</v>
      </c>
      <c r="G28" s="51" t="s">
        <v>1967</v>
      </c>
      <c r="H28" s="37" t="s">
        <v>389</v>
      </c>
      <c r="I28" s="37" t="s">
        <v>390</v>
      </c>
      <c r="J28" s="48" t="s">
        <v>391</v>
      </c>
      <c r="K28" s="37" t="s">
        <v>1095</v>
      </c>
      <c r="L28" s="57">
        <v>0.83333333333333348</v>
      </c>
      <c r="M28" s="59">
        <v>0.33333333333333337</v>
      </c>
      <c r="N28" s="57">
        <v>49</v>
      </c>
      <c r="O28" s="57" t="s">
        <v>1801</v>
      </c>
      <c r="P28" s="58">
        <v>3.1999999999999993</v>
      </c>
    </row>
    <row r="29" spans="1:16" s="1" customFormat="1" ht="15" thickTop="1" thickBot="1" x14ac:dyDescent="0.6">
      <c r="A29" s="67" t="s">
        <v>355</v>
      </c>
      <c r="B29" s="37" t="s">
        <v>1347</v>
      </c>
      <c r="C29" s="37" t="s">
        <v>356</v>
      </c>
      <c r="D29" s="37" t="s">
        <v>1348</v>
      </c>
      <c r="E29" s="37" t="s">
        <v>952</v>
      </c>
      <c r="F29" s="37" t="s">
        <v>956</v>
      </c>
      <c r="G29" s="51" t="s">
        <v>1983</v>
      </c>
      <c r="H29" s="37" t="s">
        <v>357</v>
      </c>
      <c r="I29" s="37" t="s">
        <v>937</v>
      </c>
      <c r="J29" s="48" t="s">
        <v>358</v>
      </c>
      <c r="K29" s="37" t="s">
        <v>1030</v>
      </c>
      <c r="L29" s="57">
        <v>1.785714285714286</v>
      </c>
      <c r="M29" s="57" t="s">
        <v>1031</v>
      </c>
      <c r="N29" s="57">
        <v>0.33333333333333337</v>
      </c>
      <c r="O29" s="57" t="s">
        <v>1031</v>
      </c>
      <c r="P29" s="58">
        <v>0.42016806722689071</v>
      </c>
    </row>
    <row r="30" spans="1:16" s="1" customFormat="1" ht="15" thickTop="1" thickBot="1" x14ac:dyDescent="0.6">
      <c r="A30" s="67" t="s">
        <v>359</v>
      </c>
      <c r="B30" s="37" t="s">
        <v>1349</v>
      </c>
      <c r="C30" s="37" t="s">
        <v>360</v>
      </c>
      <c r="D30" s="37" t="s">
        <v>1350</v>
      </c>
      <c r="E30" s="37" t="s">
        <v>952</v>
      </c>
      <c r="F30" s="37" t="s">
        <v>956</v>
      </c>
      <c r="G30" s="51" t="s">
        <v>1983</v>
      </c>
      <c r="H30" s="37" t="s">
        <v>357</v>
      </c>
      <c r="I30" s="37" t="s">
        <v>937</v>
      </c>
      <c r="J30" s="48" t="s">
        <v>358</v>
      </c>
      <c r="K30" s="51" t="s">
        <v>1030</v>
      </c>
      <c r="L30" s="59">
        <v>1.785714285714286</v>
      </c>
      <c r="M30" s="59" t="s">
        <v>1031</v>
      </c>
      <c r="N30" s="59">
        <v>0.33333333333333337</v>
      </c>
      <c r="O30" s="59" t="s">
        <v>1031</v>
      </c>
      <c r="P30" s="60">
        <v>0.42016806722689071</v>
      </c>
    </row>
    <row r="31" spans="1:16" s="1" customFormat="1" ht="15" thickTop="1" thickBot="1" x14ac:dyDescent="0.6">
      <c r="A31" s="67" t="s">
        <v>388</v>
      </c>
      <c r="B31" s="37" t="s">
        <v>1345</v>
      </c>
      <c r="C31" s="37" t="s">
        <v>313</v>
      </c>
      <c r="D31" s="37" t="s">
        <v>1351</v>
      </c>
      <c r="E31" s="37" t="s">
        <v>952</v>
      </c>
      <c r="F31" s="37" t="s">
        <v>954</v>
      </c>
      <c r="G31" s="51" t="s">
        <v>2001</v>
      </c>
      <c r="H31" s="37" t="s">
        <v>474</v>
      </c>
      <c r="I31" s="37" t="s">
        <v>475</v>
      </c>
      <c r="J31" s="48" t="s">
        <v>476</v>
      </c>
      <c r="K31" s="37" t="s">
        <v>1169</v>
      </c>
      <c r="L31" s="57">
        <v>3.7529411764705882</v>
      </c>
      <c r="M31" s="57">
        <v>1.8888888888888891</v>
      </c>
      <c r="N31" s="57">
        <v>2.125</v>
      </c>
      <c r="O31" s="57">
        <v>1.2115384615384615</v>
      </c>
      <c r="P31" s="58">
        <v>0.67080745341614911</v>
      </c>
    </row>
    <row r="32" spans="1:16" s="1" customFormat="1" ht="15" thickTop="1" thickBot="1" x14ac:dyDescent="0.6">
      <c r="A32" s="67" t="s">
        <v>876</v>
      </c>
      <c r="B32" s="46" t="s">
        <v>1356</v>
      </c>
      <c r="C32" s="37" t="s">
        <v>877</v>
      </c>
      <c r="D32" s="37" t="s">
        <v>1357</v>
      </c>
      <c r="E32" s="37" t="s">
        <v>952</v>
      </c>
      <c r="F32" s="37" t="s">
        <v>954</v>
      </c>
      <c r="G32" s="51" t="s">
        <v>1925</v>
      </c>
      <c r="H32" s="37" t="s">
        <v>258</v>
      </c>
      <c r="I32" s="37" t="s">
        <v>259</v>
      </c>
      <c r="J32" s="48" t="s">
        <v>260</v>
      </c>
      <c r="K32" s="51" t="s">
        <v>1027</v>
      </c>
      <c r="L32" s="59">
        <v>0.52083333333333337</v>
      </c>
      <c r="M32" s="59">
        <v>1</v>
      </c>
      <c r="N32" s="59">
        <v>1.2105263157894735</v>
      </c>
      <c r="O32" s="59">
        <v>0.22666666666666666</v>
      </c>
      <c r="P32" s="60">
        <v>2.5777777777777779</v>
      </c>
    </row>
    <row r="33" spans="1:16" s="1" customFormat="1" ht="15" thickTop="1" thickBot="1" x14ac:dyDescent="0.6">
      <c r="A33" s="67" t="s">
        <v>261</v>
      </c>
      <c r="B33" s="37" t="s">
        <v>1352</v>
      </c>
      <c r="C33" s="37" t="s">
        <v>262</v>
      </c>
      <c r="D33" s="37" t="s">
        <v>1353</v>
      </c>
      <c r="E33" s="37" t="s">
        <v>954</v>
      </c>
      <c r="F33" s="37" t="s">
        <v>952</v>
      </c>
      <c r="G33" s="51" t="s">
        <v>1925</v>
      </c>
      <c r="H33" s="37" t="s">
        <v>258</v>
      </c>
      <c r="I33" s="37" t="s">
        <v>259</v>
      </c>
      <c r="J33" s="48" t="s">
        <v>260</v>
      </c>
      <c r="K33" s="37" t="s">
        <v>1027</v>
      </c>
      <c r="L33" s="57">
        <v>1.92</v>
      </c>
      <c r="M33" s="59">
        <v>1</v>
      </c>
      <c r="N33" s="57">
        <v>48.55555555555555</v>
      </c>
      <c r="O33" s="57">
        <v>4.4117647058823524</v>
      </c>
      <c r="P33" s="58">
        <v>0.38793103448275867</v>
      </c>
    </row>
    <row r="34" spans="1:16" s="1" customFormat="1" ht="15" thickTop="1" thickBot="1" x14ac:dyDescent="0.6">
      <c r="A34" s="67" t="s">
        <v>255</v>
      </c>
      <c r="B34" s="37" t="s">
        <v>1354</v>
      </c>
      <c r="C34" s="37" t="s">
        <v>257</v>
      </c>
      <c r="D34" s="37" t="s">
        <v>1355</v>
      </c>
      <c r="E34" s="37" t="s">
        <v>954</v>
      </c>
      <c r="F34" s="37" t="s">
        <v>952</v>
      </c>
      <c r="G34" s="51" t="s">
        <v>1925</v>
      </c>
      <c r="H34" s="37" t="s">
        <v>258</v>
      </c>
      <c r="I34" s="37" t="s">
        <v>259</v>
      </c>
      <c r="J34" s="48" t="s">
        <v>260</v>
      </c>
      <c r="K34" s="51" t="s">
        <v>1027</v>
      </c>
      <c r="L34" s="59">
        <v>1.92</v>
      </c>
      <c r="M34" s="59">
        <v>1</v>
      </c>
      <c r="N34" s="59">
        <v>48.55555555555555</v>
      </c>
      <c r="O34" s="59">
        <v>4.4117647058823524</v>
      </c>
      <c r="P34" s="60">
        <v>0.38793103448275867</v>
      </c>
    </row>
    <row r="35" spans="1:16" s="1" customFormat="1" ht="15" thickTop="1" thickBot="1" x14ac:dyDescent="0.6">
      <c r="A35" s="67" t="s">
        <v>223</v>
      </c>
      <c r="B35" s="37" t="s">
        <v>1358</v>
      </c>
      <c r="C35" s="37" t="s">
        <v>224</v>
      </c>
      <c r="D35" s="37" t="s">
        <v>1359</v>
      </c>
      <c r="E35" s="37" t="s">
        <v>956</v>
      </c>
      <c r="F35" s="37" t="s">
        <v>954</v>
      </c>
      <c r="G35" s="51" t="s">
        <v>1936</v>
      </c>
      <c r="H35" s="37" t="s">
        <v>220</v>
      </c>
      <c r="I35" s="37" t="s">
        <v>221</v>
      </c>
      <c r="J35" s="48" t="s">
        <v>222</v>
      </c>
      <c r="K35" s="37" t="s">
        <v>1208</v>
      </c>
      <c r="L35" s="57">
        <v>0.73333333333333328</v>
      </c>
      <c r="M35" s="59">
        <v>1.3939393939393938</v>
      </c>
      <c r="N35" s="57">
        <v>3.3055555555555554</v>
      </c>
      <c r="O35" s="57">
        <v>0.18333333333333335</v>
      </c>
      <c r="P35" s="58">
        <v>0.22875816993464052</v>
      </c>
    </row>
    <row r="36" spans="1:16" s="1" customFormat="1" ht="15" thickTop="1" thickBot="1" x14ac:dyDescent="0.6">
      <c r="A36" s="67" t="s">
        <v>217</v>
      </c>
      <c r="B36" s="37" t="s">
        <v>1320</v>
      </c>
      <c r="C36" s="37" t="s">
        <v>219</v>
      </c>
      <c r="D36" s="37" t="s">
        <v>1360</v>
      </c>
      <c r="E36" s="37" t="s">
        <v>956</v>
      </c>
      <c r="F36" s="37" t="s">
        <v>954</v>
      </c>
      <c r="G36" s="51" t="s">
        <v>1936</v>
      </c>
      <c r="H36" s="37" t="s">
        <v>220</v>
      </c>
      <c r="I36" s="37" t="s">
        <v>221</v>
      </c>
      <c r="J36" s="48" t="s">
        <v>222</v>
      </c>
      <c r="K36" s="51" t="s">
        <v>1208</v>
      </c>
      <c r="L36" s="59">
        <v>0.73333333333333328</v>
      </c>
      <c r="M36" s="59">
        <v>1.3939393939393938</v>
      </c>
      <c r="N36" s="59">
        <v>3.3055555555555554</v>
      </c>
      <c r="O36" s="59">
        <v>0.18333333333333335</v>
      </c>
      <c r="P36" s="60">
        <v>0.22875816993464052</v>
      </c>
    </row>
    <row r="37" spans="1:16" s="1" customFormat="1" ht="15" thickTop="1" thickBot="1" x14ac:dyDescent="0.6">
      <c r="A37" s="67" t="s">
        <v>663</v>
      </c>
      <c r="B37" s="46" t="s">
        <v>1361</v>
      </c>
      <c r="C37" s="37" t="s">
        <v>664</v>
      </c>
      <c r="D37" s="37" t="s">
        <v>1362</v>
      </c>
      <c r="E37" s="37" t="s">
        <v>956</v>
      </c>
      <c r="F37" s="37" t="s">
        <v>952</v>
      </c>
      <c r="G37" s="51" t="s">
        <v>1947</v>
      </c>
      <c r="H37" s="37" t="s">
        <v>220</v>
      </c>
      <c r="I37" s="37" t="s">
        <v>221</v>
      </c>
      <c r="J37" s="48" t="s">
        <v>222</v>
      </c>
      <c r="K37" s="37" t="s">
        <v>1053</v>
      </c>
      <c r="L37" s="57">
        <v>1.3636363636363638</v>
      </c>
      <c r="M37" s="59">
        <v>0.71739130434782616</v>
      </c>
      <c r="N37" s="57">
        <v>0.30252100840336138</v>
      </c>
      <c r="O37" s="57">
        <v>5.4545454545454541</v>
      </c>
      <c r="P37" s="58">
        <v>4.371428571428571</v>
      </c>
    </row>
    <row r="38" spans="1:16" s="1" customFormat="1" ht="15" thickTop="1" thickBot="1" x14ac:dyDescent="0.6">
      <c r="A38" s="67" t="s">
        <v>591</v>
      </c>
      <c r="B38" s="46" t="s">
        <v>1363</v>
      </c>
      <c r="C38" s="37" t="s">
        <v>592</v>
      </c>
      <c r="D38" s="37" t="s">
        <v>1364</v>
      </c>
      <c r="E38" s="37" t="s">
        <v>953</v>
      </c>
      <c r="F38" s="37" t="s">
        <v>954</v>
      </c>
      <c r="G38" s="51" t="s">
        <v>1918</v>
      </c>
      <c r="H38" s="37" t="s">
        <v>589</v>
      </c>
      <c r="I38" s="37" t="s">
        <v>590</v>
      </c>
      <c r="J38" s="48" t="s">
        <v>567</v>
      </c>
      <c r="K38" s="37" t="s">
        <v>1104</v>
      </c>
      <c r="L38" s="57" t="s">
        <v>1047</v>
      </c>
      <c r="M38" s="57">
        <v>0.22</v>
      </c>
      <c r="N38" s="57" t="e">
        <v>#DIV/0!</v>
      </c>
      <c r="O38" s="57">
        <v>3.4545454545454546</v>
      </c>
      <c r="P38" s="58" t="s">
        <v>1105</v>
      </c>
    </row>
    <row r="39" spans="1:16" s="1" customFormat="1" ht="15" thickTop="1" thickBot="1" x14ac:dyDescent="0.6">
      <c r="A39" s="67" t="s">
        <v>379</v>
      </c>
      <c r="B39" s="46" t="s">
        <v>1365</v>
      </c>
      <c r="C39" s="37" t="s">
        <v>298</v>
      </c>
      <c r="D39" s="37" t="s">
        <v>1366</v>
      </c>
      <c r="E39" s="37" t="s">
        <v>952</v>
      </c>
      <c r="F39" s="37" t="s">
        <v>956</v>
      </c>
      <c r="G39" s="51" t="s">
        <v>1933</v>
      </c>
      <c r="H39" s="37" t="s">
        <v>380</v>
      </c>
      <c r="I39" s="37" t="s">
        <v>381</v>
      </c>
      <c r="J39" s="48" t="s">
        <v>382</v>
      </c>
      <c r="K39" s="37" t="s">
        <v>1055</v>
      </c>
      <c r="L39" s="57">
        <v>0.64799999999999991</v>
      </c>
      <c r="M39" s="57">
        <v>0.24793388429752064</v>
      </c>
      <c r="N39" s="57">
        <v>1.1666666666666665</v>
      </c>
      <c r="O39" s="57">
        <v>7.7142857142857144</v>
      </c>
      <c r="P39" s="58">
        <v>2.4923076923076923</v>
      </c>
    </row>
    <row r="40" spans="1:16" s="1" customFormat="1" ht="15" thickTop="1" thickBot="1" x14ac:dyDescent="0.6">
      <c r="A40" s="67" t="s">
        <v>379</v>
      </c>
      <c r="B40" s="37" t="s">
        <v>1365</v>
      </c>
      <c r="C40" s="37" t="s">
        <v>298</v>
      </c>
      <c r="D40" s="37" t="s">
        <v>1367</v>
      </c>
      <c r="E40" s="37" t="s">
        <v>956</v>
      </c>
      <c r="F40" s="37" t="s">
        <v>954</v>
      </c>
      <c r="G40" s="51" t="s">
        <v>1954</v>
      </c>
      <c r="H40" s="37" t="s">
        <v>380</v>
      </c>
      <c r="I40" s="37" t="s">
        <v>381</v>
      </c>
      <c r="J40" s="48" t="s">
        <v>382</v>
      </c>
      <c r="K40" s="37" t="s">
        <v>1125</v>
      </c>
      <c r="L40" s="57">
        <v>5.0869565217391317</v>
      </c>
      <c r="M40" s="59">
        <v>5.4761904761904754</v>
      </c>
      <c r="N40" s="57">
        <v>0.18382352941176469</v>
      </c>
      <c r="O40" s="57">
        <v>4</v>
      </c>
      <c r="P40" s="58">
        <v>1.1666666666666667</v>
      </c>
    </row>
    <row r="41" spans="1:16" s="1" customFormat="1" ht="15" thickTop="1" thickBot="1" x14ac:dyDescent="0.6">
      <c r="A41" s="67" t="s">
        <v>612</v>
      </c>
      <c r="B41" s="46" t="s">
        <v>1368</v>
      </c>
      <c r="C41" s="37" t="s">
        <v>613</v>
      </c>
      <c r="D41" s="37" t="s">
        <v>1369</v>
      </c>
      <c r="E41" s="37" t="s">
        <v>956</v>
      </c>
      <c r="F41" s="37" t="s">
        <v>954</v>
      </c>
      <c r="G41" s="51" t="s">
        <v>1901</v>
      </c>
      <c r="H41" s="37" t="s">
        <v>380</v>
      </c>
      <c r="I41" s="37" t="s">
        <v>381</v>
      </c>
      <c r="J41" s="48" t="s">
        <v>382</v>
      </c>
      <c r="K41" s="37" t="s">
        <v>1202</v>
      </c>
      <c r="L41" s="57">
        <v>0.64799999999999991</v>
      </c>
      <c r="M41" s="59">
        <v>0.24793388429752064</v>
      </c>
      <c r="N41" s="57">
        <v>0.85714285714285721</v>
      </c>
      <c r="O41" s="57">
        <v>7.7142857142857144</v>
      </c>
      <c r="P41" s="58">
        <v>2.4923076923076923</v>
      </c>
    </row>
    <row r="42" spans="1:16" s="1" customFormat="1" ht="15" thickTop="1" thickBot="1" x14ac:dyDescent="0.6">
      <c r="A42" s="67" t="s">
        <v>808</v>
      </c>
      <c r="B42" s="46" t="s">
        <v>1368</v>
      </c>
      <c r="C42" s="37" t="s">
        <v>809</v>
      </c>
      <c r="D42" s="37" t="s">
        <v>1370</v>
      </c>
      <c r="E42" s="37" t="s">
        <v>956</v>
      </c>
      <c r="F42" s="37" t="s">
        <v>954</v>
      </c>
      <c r="G42" s="51" t="s">
        <v>1901</v>
      </c>
      <c r="H42" s="37" t="s">
        <v>380</v>
      </c>
      <c r="I42" s="37" t="s">
        <v>381</v>
      </c>
      <c r="J42" s="48" t="s">
        <v>382</v>
      </c>
      <c r="K42" s="51" t="s">
        <v>1202</v>
      </c>
      <c r="L42" s="59">
        <v>0.64799999999999991</v>
      </c>
      <c r="M42" s="59">
        <v>0.24793388429752064</v>
      </c>
      <c r="N42" s="59">
        <v>0.85714285714285721</v>
      </c>
      <c r="O42" s="59">
        <v>7.7142857142857144</v>
      </c>
      <c r="P42" s="60">
        <v>2.4923076923076923</v>
      </c>
    </row>
    <row r="43" spans="1:16" s="1" customFormat="1" ht="15" thickTop="1" thickBot="1" x14ac:dyDescent="0.6">
      <c r="A43" s="67" t="s">
        <v>132</v>
      </c>
      <c r="B43" s="37" t="s">
        <v>1277</v>
      </c>
      <c r="C43" s="37" t="s">
        <v>133</v>
      </c>
      <c r="D43" s="37" t="s">
        <v>1371</v>
      </c>
      <c r="E43" s="37" t="s">
        <v>953</v>
      </c>
      <c r="F43" s="37" t="s">
        <v>954</v>
      </c>
      <c r="G43" s="51" t="s">
        <v>1942</v>
      </c>
      <c r="H43" s="37" t="s">
        <v>127</v>
      </c>
      <c r="I43" s="37" t="s">
        <v>128</v>
      </c>
      <c r="J43" s="48" t="s">
        <v>129</v>
      </c>
      <c r="K43" s="37" t="s">
        <v>1048</v>
      </c>
      <c r="L43" s="57">
        <v>11</v>
      </c>
      <c r="M43" s="57">
        <v>3.5538461538461537</v>
      </c>
      <c r="N43" s="57">
        <v>0.96296296296296313</v>
      </c>
      <c r="O43" s="57">
        <v>2.333333333333333</v>
      </c>
      <c r="P43" s="58">
        <v>1.2105263157894737</v>
      </c>
    </row>
    <row r="44" spans="1:16" s="1" customFormat="1" ht="15" thickTop="1" thickBot="1" x14ac:dyDescent="0.6">
      <c r="A44" s="67" t="s">
        <v>134</v>
      </c>
      <c r="B44" s="37" t="s">
        <v>1277</v>
      </c>
      <c r="C44" s="37" t="s">
        <v>135</v>
      </c>
      <c r="D44" s="37" t="s">
        <v>1372</v>
      </c>
      <c r="E44" s="37" t="s">
        <v>953</v>
      </c>
      <c r="F44" s="37" t="s">
        <v>954</v>
      </c>
      <c r="G44" s="51" t="s">
        <v>1942</v>
      </c>
      <c r="H44" s="37" t="s">
        <v>127</v>
      </c>
      <c r="I44" s="37" t="s">
        <v>128</v>
      </c>
      <c r="J44" s="48" t="s">
        <v>129</v>
      </c>
      <c r="K44" s="51" t="s">
        <v>1048</v>
      </c>
      <c r="L44" s="59">
        <v>11</v>
      </c>
      <c r="M44" s="59">
        <v>3.5538461538461537</v>
      </c>
      <c r="N44" s="59">
        <v>0.96296296296296313</v>
      </c>
      <c r="O44" s="59">
        <v>2.333333333333333</v>
      </c>
      <c r="P44" s="60">
        <v>1.2105263157894737</v>
      </c>
    </row>
    <row r="45" spans="1:16" s="1" customFormat="1" ht="15" thickTop="1" thickBot="1" x14ac:dyDescent="0.6">
      <c r="A45" s="67" t="s">
        <v>125</v>
      </c>
      <c r="B45" s="37" t="s">
        <v>1277</v>
      </c>
      <c r="C45" s="37" t="s">
        <v>126</v>
      </c>
      <c r="D45" s="37" t="s">
        <v>1373</v>
      </c>
      <c r="E45" s="37" t="s">
        <v>953</v>
      </c>
      <c r="F45" s="37" t="s">
        <v>954</v>
      </c>
      <c r="G45" s="51" t="s">
        <v>1942</v>
      </c>
      <c r="H45" s="37" t="s">
        <v>127</v>
      </c>
      <c r="I45" s="37" t="s">
        <v>128</v>
      </c>
      <c r="J45" s="48" t="s">
        <v>129</v>
      </c>
      <c r="K45" s="51" t="s">
        <v>1048</v>
      </c>
      <c r="L45" s="59">
        <v>11</v>
      </c>
      <c r="M45" s="59">
        <v>3.5538461538461537</v>
      </c>
      <c r="N45" s="59">
        <v>0.96296296296296313</v>
      </c>
      <c r="O45" s="59">
        <v>2.333333333333333</v>
      </c>
      <c r="P45" s="60">
        <v>1.2105263157894737</v>
      </c>
    </row>
    <row r="46" spans="1:16" s="1" customFormat="1" ht="15" thickTop="1" thickBot="1" x14ac:dyDescent="0.6">
      <c r="A46" s="67" t="s">
        <v>130</v>
      </c>
      <c r="B46" s="37" t="s">
        <v>1277</v>
      </c>
      <c r="C46" s="37" t="s">
        <v>131</v>
      </c>
      <c r="D46" s="37" t="s">
        <v>1371</v>
      </c>
      <c r="E46" s="37" t="s">
        <v>953</v>
      </c>
      <c r="F46" s="37" t="s">
        <v>954</v>
      </c>
      <c r="G46" s="51" t="s">
        <v>1942</v>
      </c>
      <c r="H46" s="37" t="s">
        <v>127</v>
      </c>
      <c r="I46" s="37" t="s">
        <v>128</v>
      </c>
      <c r="J46" s="48" t="s">
        <v>129</v>
      </c>
      <c r="K46" s="51" t="s">
        <v>1048</v>
      </c>
      <c r="L46" s="59">
        <v>11</v>
      </c>
      <c r="M46" s="59">
        <v>3.5538461538461537</v>
      </c>
      <c r="N46" s="59">
        <v>0.96296296296296313</v>
      </c>
      <c r="O46" s="59">
        <v>2.333333333333333</v>
      </c>
      <c r="P46" s="60">
        <v>1.2105263157894737</v>
      </c>
    </row>
    <row r="47" spans="1:16" s="1" customFormat="1" ht="15" thickTop="1" thickBot="1" x14ac:dyDescent="0.6">
      <c r="A47" s="67" t="s">
        <v>415</v>
      </c>
      <c r="B47" s="37" t="s">
        <v>1374</v>
      </c>
      <c r="C47" s="37" t="s">
        <v>416</v>
      </c>
      <c r="D47" s="37" t="s">
        <v>1375</v>
      </c>
      <c r="E47" s="37" t="s">
        <v>954</v>
      </c>
      <c r="F47" s="37" t="s">
        <v>953</v>
      </c>
      <c r="G47" s="51" t="s">
        <v>1960</v>
      </c>
      <c r="H47" s="37" t="s">
        <v>417</v>
      </c>
      <c r="I47" s="37" t="s">
        <v>418</v>
      </c>
      <c r="J47" s="48" t="s">
        <v>419</v>
      </c>
      <c r="K47" s="37" t="s">
        <v>988</v>
      </c>
      <c r="L47" s="57">
        <v>0.64393939393939381</v>
      </c>
      <c r="M47" s="59">
        <v>0.31578947368421056</v>
      </c>
      <c r="N47" s="57">
        <v>0.11249999999999998</v>
      </c>
      <c r="O47" s="57">
        <v>0.4331550802139037</v>
      </c>
      <c r="P47" s="58">
        <v>0.79310344827586188</v>
      </c>
    </row>
    <row r="48" spans="1:16" s="1" customFormat="1" ht="15" thickTop="1" thickBot="1" x14ac:dyDescent="0.6">
      <c r="A48" s="67" t="s">
        <v>1376</v>
      </c>
      <c r="B48" s="46" t="s">
        <v>1377</v>
      </c>
      <c r="C48" s="37" t="s">
        <v>1378</v>
      </c>
      <c r="D48" s="37" t="s">
        <v>1379</v>
      </c>
      <c r="E48" s="37" t="s">
        <v>953</v>
      </c>
      <c r="F48" s="37" t="s">
        <v>956</v>
      </c>
      <c r="G48" s="51" t="s">
        <v>1921</v>
      </c>
      <c r="H48" s="37" t="s">
        <v>1380</v>
      </c>
      <c r="I48" s="37" t="s">
        <v>46</v>
      </c>
      <c r="J48" s="48" t="s">
        <v>47</v>
      </c>
      <c r="K48" s="37" t="s">
        <v>1168</v>
      </c>
      <c r="L48" s="57">
        <v>0.66666666666666674</v>
      </c>
      <c r="M48" s="57">
        <v>1.80952380952381</v>
      </c>
      <c r="N48" s="57">
        <v>0.49999999999999994</v>
      </c>
      <c r="O48" s="57">
        <v>0.39393939393939398</v>
      </c>
      <c r="P48" s="58">
        <v>0.51333333333333331</v>
      </c>
    </row>
    <row r="49" spans="1:16" s="1" customFormat="1" ht="15" thickTop="1" thickBot="1" x14ac:dyDescent="0.6">
      <c r="A49" s="67" t="s">
        <v>35</v>
      </c>
      <c r="B49" s="37" t="s">
        <v>1381</v>
      </c>
      <c r="C49" s="37" t="s">
        <v>36</v>
      </c>
      <c r="D49" s="37" t="s">
        <v>1382</v>
      </c>
      <c r="E49" s="37" t="s">
        <v>954</v>
      </c>
      <c r="F49" s="37" t="s">
        <v>952</v>
      </c>
      <c r="G49" s="51" t="s">
        <v>1928</v>
      </c>
      <c r="H49" s="37" t="s">
        <v>37</v>
      </c>
      <c r="I49" s="37" t="s">
        <v>38</v>
      </c>
      <c r="J49" s="48" t="s">
        <v>39</v>
      </c>
      <c r="K49" s="37" t="s">
        <v>1177</v>
      </c>
      <c r="L49" s="57" t="e">
        <v>#DIV/0!</v>
      </c>
      <c r="M49" s="59" t="e">
        <v>#DIV/0!</v>
      </c>
      <c r="N49" s="57" t="s">
        <v>1806</v>
      </c>
      <c r="O49" s="57" t="e">
        <v>#DIV/0!</v>
      </c>
      <c r="P49" s="58" t="e">
        <v>#DIV/0!</v>
      </c>
    </row>
    <row r="50" spans="1:16" s="1" customFormat="1" ht="15" thickTop="1" thickBot="1" x14ac:dyDescent="0.6">
      <c r="A50" s="67" t="s">
        <v>618</v>
      </c>
      <c r="B50" s="46" t="s">
        <v>1383</v>
      </c>
      <c r="C50" s="37" t="s">
        <v>620</v>
      </c>
      <c r="D50" s="37" t="s">
        <v>1384</v>
      </c>
      <c r="E50" s="37" t="s">
        <v>954</v>
      </c>
      <c r="F50" s="37" t="s">
        <v>952</v>
      </c>
      <c r="G50" s="51" t="s">
        <v>1911</v>
      </c>
      <c r="H50" s="37" t="s">
        <v>37</v>
      </c>
      <c r="I50" s="37" t="s">
        <v>38</v>
      </c>
      <c r="J50" s="48" t="s">
        <v>39</v>
      </c>
      <c r="K50" s="37" t="s">
        <v>1036</v>
      </c>
      <c r="L50" s="57">
        <v>0.25</v>
      </c>
      <c r="M50" s="59">
        <v>0.23684210526315794</v>
      </c>
      <c r="N50" s="57">
        <v>96.333333333333343</v>
      </c>
      <c r="O50" s="57">
        <v>1</v>
      </c>
      <c r="P50" s="58">
        <v>5.2727272727272725</v>
      </c>
    </row>
    <row r="51" spans="1:16" s="1" customFormat="1" ht="15" thickTop="1" thickBot="1" x14ac:dyDescent="0.6">
      <c r="A51" s="67" t="s">
        <v>396</v>
      </c>
      <c r="B51" s="37" t="s">
        <v>1385</v>
      </c>
      <c r="C51" s="37" t="s">
        <v>397</v>
      </c>
      <c r="D51" s="37" t="s">
        <v>1386</v>
      </c>
      <c r="E51" s="37" t="s">
        <v>953</v>
      </c>
      <c r="F51" s="37" t="s">
        <v>956</v>
      </c>
      <c r="G51" s="51" t="s">
        <v>1953</v>
      </c>
      <c r="H51" s="37" t="s">
        <v>398</v>
      </c>
      <c r="I51" s="37" t="s">
        <v>399</v>
      </c>
      <c r="J51" s="48" t="s">
        <v>400</v>
      </c>
      <c r="K51" s="37" t="s">
        <v>1188</v>
      </c>
      <c r="L51" s="57">
        <v>1.8055555555555556</v>
      </c>
      <c r="M51" s="57">
        <v>0.84705882352941175</v>
      </c>
      <c r="N51" s="57">
        <v>1.9696969696969695</v>
      </c>
      <c r="O51" s="57">
        <v>0.23809523809523811</v>
      </c>
      <c r="P51" s="58">
        <v>0.38500000000000006</v>
      </c>
    </row>
    <row r="52" spans="1:16" s="1" customFormat="1" ht="15" thickTop="1" thickBot="1" x14ac:dyDescent="0.6">
      <c r="A52" s="67" t="s">
        <v>425</v>
      </c>
      <c r="B52" s="37" t="s">
        <v>1387</v>
      </c>
      <c r="C52" s="37" t="s">
        <v>426</v>
      </c>
      <c r="D52" s="37" t="s">
        <v>1388</v>
      </c>
      <c r="E52" s="37" t="s">
        <v>954</v>
      </c>
      <c r="F52" s="37" t="s">
        <v>953</v>
      </c>
      <c r="G52" s="51" t="s">
        <v>1920</v>
      </c>
      <c r="H52" s="37" t="s">
        <v>427</v>
      </c>
      <c r="I52" s="37" t="s">
        <v>428</v>
      </c>
      <c r="J52" s="48" t="s">
        <v>429</v>
      </c>
      <c r="K52" s="37" t="s">
        <v>1130</v>
      </c>
      <c r="L52" s="57">
        <v>0.48076923076923073</v>
      </c>
      <c r="M52" s="59">
        <v>0.5357142857142857</v>
      </c>
      <c r="N52" s="57">
        <v>0.53333333333333333</v>
      </c>
      <c r="O52" s="57">
        <v>1.5918367346938778</v>
      </c>
      <c r="P52" s="58">
        <v>0.5625</v>
      </c>
    </row>
    <row r="53" spans="1:16" s="1" customFormat="1" ht="15" thickTop="1" thickBot="1" x14ac:dyDescent="0.6">
      <c r="A53" s="67" t="s">
        <v>661</v>
      </c>
      <c r="B53" s="46" t="s">
        <v>1389</v>
      </c>
      <c r="C53" s="37" t="s">
        <v>662</v>
      </c>
      <c r="D53" s="37" t="s">
        <v>1390</v>
      </c>
      <c r="E53" s="37" t="s">
        <v>953</v>
      </c>
      <c r="F53" s="37" t="s">
        <v>954</v>
      </c>
      <c r="G53" s="51" t="s">
        <v>1920</v>
      </c>
      <c r="H53" s="37" t="s">
        <v>427</v>
      </c>
      <c r="I53" s="37" t="s">
        <v>428</v>
      </c>
      <c r="J53" s="48" t="s">
        <v>429</v>
      </c>
      <c r="K53" s="51" t="s">
        <v>1130</v>
      </c>
      <c r="L53" s="59">
        <v>2.08</v>
      </c>
      <c r="M53" s="59">
        <v>1.8666666666666667</v>
      </c>
      <c r="N53" s="59">
        <v>0.37037037037037041</v>
      </c>
      <c r="O53" s="59">
        <v>0.62820512820512808</v>
      </c>
      <c r="P53" s="60">
        <v>1.7777777777777777</v>
      </c>
    </row>
    <row r="54" spans="1:16" s="1" customFormat="1" ht="15" thickTop="1" thickBot="1" x14ac:dyDescent="0.6">
      <c r="A54" s="67" t="s">
        <v>578</v>
      </c>
      <c r="B54" s="46" t="s">
        <v>1391</v>
      </c>
      <c r="C54" s="37" t="s">
        <v>507</v>
      </c>
      <c r="D54" s="37" t="s">
        <v>1392</v>
      </c>
      <c r="E54" s="37" t="s">
        <v>954</v>
      </c>
      <c r="F54" s="37" t="s">
        <v>953</v>
      </c>
      <c r="G54" s="51" t="s">
        <v>1988</v>
      </c>
      <c r="H54" s="37" t="s">
        <v>575</v>
      </c>
      <c r="I54" s="37" t="s">
        <v>576</v>
      </c>
      <c r="J54" s="48" t="s">
        <v>577</v>
      </c>
      <c r="K54" s="37" t="s">
        <v>1179</v>
      </c>
      <c r="L54" s="57">
        <v>1.3966942148760331</v>
      </c>
      <c r="M54" s="59">
        <v>0.28571428571428575</v>
      </c>
      <c r="N54" s="57">
        <v>0.95238095238095222</v>
      </c>
      <c r="O54" s="57">
        <v>1.3611111111111109</v>
      </c>
      <c r="P54" s="58">
        <v>2.1333333333333333</v>
      </c>
    </row>
    <row r="55" spans="1:16" s="1" customFormat="1" ht="15" thickTop="1" thickBot="1" x14ac:dyDescent="0.6">
      <c r="A55" s="67" t="s">
        <v>784</v>
      </c>
      <c r="B55" s="46" t="s">
        <v>1393</v>
      </c>
      <c r="C55" s="37" t="s">
        <v>785</v>
      </c>
      <c r="D55" s="37" t="s">
        <v>1394</v>
      </c>
      <c r="E55" s="37" t="s">
        <v>954</v>
      </c>
      <c r="F55" s="37" t="s">
        <v>953</v>
      </c>
      <c r="G55" s="51" t="s">
        <v>1988</v>
      </c>
      <c r="H55" s="37" t="s">
        <v>575</v>
      </c>
      <c r="I55" s="37" t="s">
        <v>576</v>
      </c>
      <c r="J55" s="48" t="s">
        <v>577</v>
      </c>
      <c r="K55" s="51" t="s">
        <v>1179</v>
      </c>
      <c r="L55" s="59">
        <v>1.3966942148760331</v>
      </c>
      <c r="M55" s="59">
        <v>0.28571428571428575</v>
      </c>
      <c r="N55" s="59">
        <v>0.95238095238095222</v>
      </c>
      <c r="O55" s="59">
        <v>1.3611111111111109</v>
      </c>
      <c r="P55" s="60">
        <v>2.1333333333333333</v>
      </c>
    </row>
    <row r="56" spans="1:16" s="1" customFormat="1" ht="15" thickTop="1" thickBot="1" x14ac:dyDescent="0.6">
      <c r="A56" s="67" t="s">
        <v>573</v>
      </c>
      <c r="B56" s="46" t="s">
        <v>1395</v>
      </c>
      <c r="C56" s="37" t="s">
        <v>574</v>
      </c>
      <c r="D56" s="37" t="s">
        <v>1396</v>
      </c>
      <c r="E56" s="37" t="s">
        <v>954</v>
      </c>
      <c r="F56" s="37" t="s">
        <v>953</v>
      </c>
      <c r="G56" s="51" t="s">
        <v>1988</v>
      </c>
      <c r="H56" s="37" t="s">
        <v>575</v>
      </c>
      <c r="I56" s="37" t="s">
        <v>576</v>
      </c>
      <c r="J56" s="48" t="s">
        <v>577</v>
      </c>
      <c r="K56" s="51" t="s">
        <v>1179</v>
      </c>
      <c r="L56" s="59">
        <v>1.3966942148760331</v>
      </c>
      <c r="M56" s="59">
        <v>0.28571428571428575</v>
      </c>
      <c r="N56" s="59">
        <v>0.95238095238095222</v>
      </c>
      <c r="O56" s="59">
        <v>1.3611111111111109</v>
      </c>
      <c r="P56" s="60">
        <v>2.1333333333333333</v>
      </c>
    </row>
    <row r="57" spans="1:16" s="1" customFormat="1" ht="15" thickTop="1" thickBot="1" x14ac:dyDescent="0.6">
      <c r="A57" s="67" t="s">
        <v>142</v>
      </c>
      <c r="B57" s="37" t="s">
        <v>1337</v>
      </c>
      <c r="C57" s="37" t="s">
        <v>143</v>
      </c>
      <c r="D57" s="37" t="s">
        <v>1397</v>
      </c>
      <c r="E57" s="37" t="s">
        <v>954</v>
      </c>
      <c r="F57" s="37" t="s">
        <v>953</v>
      </c>
      <c r="G57" s="51" t="s">
        <v>1909</v>
      </c>
      <c r="H57" s="37" t="s">
        <v>144</v>
      </c>
      <c r="I57" s="37" t="s">
        <v>145</v>
      </c>
      <c r="J57" s="48" t="s">
        <v>146</v>
      </c>
      <c r="K57" s="37" t="s">
        <v>1113</v>
      </c>
      <c r="L57" s="57">
        <v>0.81818181818181812</v>
      </c>
      <c r="M57" s="59">
        <v>1.6964285714285714</v>
      </c>
      <c r="N57" s="57">
        <v>3.1818181818181817</v>
      </c>
      <c r="O57" s="57">
        <v>0.52941176470588236</v>
      </c>
      <c r="P57" s="58">
        <v>0.47619047619047622</v>
      </c>
    </row>
    <row r="58" spans="1:16" s="1" customFormat="1" ht="15" thickTop="1" thickBot="1" x14ac:dyDescent="0.6">
      <c r="A58" s="67" t="s">
        <v>142</v>
      </c>
      <c r="B58" s="37" t="s">
        <v>1337</v>
      </c>
      <c r="C58" s="37" t="s">
        <v>143</v>
      </c>
      <c r="D58" s="37" t="s">
        <v>1398</v>
      </c>
      <c r="E58" s="37" t="s">
        <v>952</v>
      </c>
      <c r="F58" s="37" t="s">
        <v>954</v>
      </c>
      <c r="G58" s="51" t="s">
        <v>1892</v>
      </c>
      <c r="H58" s="37" t="s">
        <v>144</v>
      </c>
      <c r="I58" s="37" t="s">
        <v>145</v>
      </c>
      <c r="J58" s="48" t="s">
        <v>146</v>
      </c>
      <c r="K58" s="37" t="s">
        <v>1189</v>
      </c>
      <c r="L58" s="57">
        <v>0.87301587301587302</v>
      </c>
      <c r="M58" s="57">
        <v>1.9428571428571428</v>
      </c>
      <c r="N58" s="57">
        <v>1.2499999999999998</v>
      </c>
      <c r="O58" s="57">
        <v>0.43750000000000006</v>
      </c>
      <c r="P58" s="58">
        <v>0.53076923076923077</v>
      </c>
    </row>
    <row r="59" spans="1:16" s="1" customFormat="1" ht="15" thickTop="1" thickBot="1" x14ac:dyDescent="0.6">
      <c r="A59" s="67" t="s">
        <v>383</v>
      </c>
      <c r="B59" s="37" t="s">
        <v>1399</v>
      </c>
      <c r="C59" s="37" t="s">
        <v>384</v>
      </c>
      <c r="D59" s="37" t="s">
        <v>1400</v>
      </c>
      <c r="E59" s="37" t="s">
        <v>953</v>
      </c>
      <c r="F59" s="37" t="s">
        <v>956</v>
      </c>
      <c r="G59" s="51" t="s">
        <v>1934</v>
      </c>
      <c r="H59" s="37" t="s">
        <v>385</v>
      </c>
      <c r="I59" s="37" t="s">
        <v>386</v>
      </c>
      <c r="J59" s="48" t="s">
        <v>387</v>
      </c>
      <c r="K59" s="37" t="s">
        <v>1077</v>
      </c>
      <c r="L59" s="57">
        <v>1.0961538461538463</v>
      </c>
      <c r="M59" s="57">
        <v>0.72527472527472536</v>
      </c>
      <c r="N59" s="57">
        <v>0.41904761904761911</v>
      </c>
      <c r="O59" s="57">
        <v>0.48888888888888898</v>
      </c>
      <c r="P59" s="58">
        <v>0.76666666666666661</v>
      </c>
    </row>
    <row r="60" spans="1:16" s="1" customFormat="1" ht="15" thickTop="1" thickBot="1" x14ac:dyDescent="0.6">
      <c r="A60" s="67" t="s">
        <v>672</v>
      </c>
      <c r="B60" s="46" t="s">
        <v>1401</v>
      </c>
      <c r="C60" s="37" t="s">
        <v>673</v>
      </c>
      <c r="D60" s="37" t="s">
        <v>1402</v>
      </c>
      <c r="E60" s="37" t="s">
        <v>952</v>
      </c>
      <c r="F60" s="37" t="s">
        <v>954</v>
      </c>
      <c r="G60" s="51" t="s">
        <v>1974</v>
      </c>
      <c r="H60" s="37" t="s">
        <v>227</v>
      </c>
      <c r="I60" s="37" t="s">
        <v>228</v>
      </c>
      <c r="J60" s="48" t="s">
        <v>61</v>
      </c>
      <c r="K60" s="37" t="s">
        <v>1109</v>
      </c>
      <c r="L60" s="57">
        <v>2.8125000000000004</v>
      </c>
      <c r="M60" s="57">
        <v>4.3428571428571434</v>
      </c>
      <c r="N60" s="57">
        <v>0.61111111111111116</v>
      </c>
      <c r="O60" s="57">
        <v>12.75</v>
      </c>
      <c r="P60" s="58">
        <v>1.4000000000000001</v>
      </c>
    </row>
    <row r="61" spans="1:16" s="1" customFormat="1" ht="15" thickTop="1" thickBot="1" x14ac:dyDescent="0.6">
      <c r="A61" s="67" t="s">
        <v>861</v>
      </c>
      <c r="B61" s="46" t="s">
        <v>1401</v>
      </c>
      <c r="C61" s="37" t="s">
        <v>862</v>
      </c>
      <c r="D61" s="37" t="s">
        <v>1403</v>
      </c>
      <c r="E61" s="37" t="s">
        <v>952</v>
      </c>
      <c r="F61" s="37" t="s">
        <v>954</v>
      </c>
      <c r="G61" s="51" t="s">
        <v>1974</v>
      </c>
      <c r="H61" s="37" t="s">
        <v>227</v>
      </c>
      <c r="I61" s="37" t="s">
        <v>228</v>
      </c>
      <c r="J61" s="48" t="s">
        <v>61</v>
      </c>
      <c r="K61" s="51" t="s">
        <v>1109</v>
      </c>
      <c r="L61" s="59">
        <v>2.8125000000000004</v>
      </c>
      <c r="M61" s="59">
        <v>4.3428571428571434</v>
      </c>
      <c r="N61" s="59">
        <v>0.61111111111111116</v>
      </c>
      <c r="O61" s="59">
        <v>12.75</v>
      </c>
      <c r="P61" s="60">
        <v>1.4000000000000001</v>
      </c>
    </row>
    <row r="62" spans="1:16" s="1" customFormat="1" ht="15" thickTop="1" thickBot="1" x14ac:dyDescent="0.6">
      <c r="A62" s="67" t="s">
        <v>670</v>
      </c>
      <c r="B62" s="46" t="s">
        <v>1404</v>
      </c>
      <c r="C62" s="37" t="s">
        <v>671</v>
      </c>
      <c r="D62" s="37" t="s">
        <v>1405</v>
      </c>
      <c r="E62" s="37" t="s">
        <v>952</v>
      </c>
      <c r="F62" s="37" t="s">
        <v>954</v>
      </c>
      <c r="G62" s="51" t="s">
        <v>1974</v>
      </c>
      <c r="H62" s="37" t="s">
        <v>227</v>
      </c>
      <c r="I62" s="37" t="s">
        <v>228</v>
      </c>
      <c r="J62" s="48" t="s">
        <v>61</v>
      </c>
      <c r="K62" s="51" t="s">
        <v>1109</v>
      </c>
      <c r="L62" s="59">
        <v>2.8125000000000004</v>
      </c>
      <c r="M62" s="59">
        <v>4.3428571428571434</v>
      </c>
      <c r="N62" s="59">
        <v>0.61111111111111116</v>
      </c>
      <c r="O62" s="59">
        <v>12.75</v>
      </c>
      <c r="P62" s="60">
        <v>1.4000000000000001</v>
      </c>
    </row>
    <row r="63" spans="1:16" s="1" customFormat="1" ht="15" thickTop="1" thickBot="1" x14ac:dyDescent="0.6">
      <c r="A63" s="67" t="s">
        <v>225</v>
      </c>
      <c r="B63" s="37" t="s">
        <v>1406</v>
      </c>
      <c r="C63" s="37" t="s">
        <v>226</v>
      </c>
      <c r="D63" s="37" t="s">
        <v>1407</v>
      </c>
      <c r="E63" s="37" t="s">
        <v>956</v>
      </c>
      <c r="F63" s="37" t="s">
        <v>952</v>
      </c>
      <c r="G63" s="51" t="s">
        <v>1998</v>
      </c>
      <c r="H63" s="37" t="s">
        <v>227</v>
      </c>
      <c r="I63" s="37" t="s">
        <v>228</v>
      </c>
      <c r="J63" s="48" t="s">
        <v>61</v>
      </c>
      <c r="K63" s="37" t="s">
        <v>1029</v>
      </c>
      <c r="L63" s="57">
        <v>0.50666666666666671</v>
      </c>
      <c r="M63" s="59">
        <v>0.27017543859649124</v>
      </c>
      <c r="N63" s="57">
        <v>2.7283950617283952</v>
      </c>
      <c r="O63" s="57">
        <v>0.1764705882352941</v>
      </c>
      <c r="P63" s="58">
        <v>1.6851851851851853</v>
      </c>
    </row>
    <row r="64" spans="1:16" s="1" customFormat="1" ht="15" thickTop="1" thickBot="1" x14ac:dyDescent="0.6">
      <c r="A64" s="67" t="s">
        <v>879</v>
      </c>
      <c r="B64" s="37" t="s">
        <v>1408</v>
      </c>
      <c r="C64" s="37" t="s">
        <v>45</v>
      </c>
      <c r="D64" s="37" t="s">
        <v>1409</v>
      </c>
      <c r="E64" s="37" t="s">
        <v>954</v>
      </c>
      <c r="F64" s="37" t="s">
        <v>953</v>
      </c>
      <c r="G64" s="51" t="s">
        <v>1979</v>
      </c>
      <c r="H64" s="37" t="s">
        <v>880</v>
      </c>
      <c r="I64" s="37" t="s">
        <v>881</v>
      </c>
      <c r="J64" s="48" t="s">
        <v>882</v>
      </c>
      <c r="K64" s="37" t="s">
        <v>1057</v>
      </c>
      <c r="L64" s="57">
        <v>0.90532544378698232</v>
      </c>
      <c r="M64" s="59">
        <v>1.0793650793650795</v>
      </c>
      <c r="N64" s="57">
        <v>0.5428571428571427</v>
      </c>
      <c r="O64" s="57">
        <v>3.8888888888888893</v>
      </c>
      <c r="P64" s="58">
        <v>1.5714285714285716</v>
      </c>
    </row>
    <row r="65" spans="1:16" s="1" customFormat="1" ht="15" thickTop="1" thickBot="1" x14ac:dyDescent="0.6">
      <c r="A65" s="67" t="s">
        <v>479</v>
      </c>
      <c r="B65" s="37" t="s">
        <v>1410</v>
      </c>
      <c r="C65" s="37" t="s">
        <v>480</v>
      </c>
      <c r="D65" s="37" t="s">
        <v>1411</v>
      </c>
      <c r="E65" s="37" t="s">
        <v>953</v>
      </c>
      <c r="F65" s="37" t="s">
        <v>954</v>
      </c>
      <c r="G65" s="51" t="s">
        <v>1949</v>
      </c>
      <c r="H65" s="37" t="s">
        <v>481</v>
      </c>
      <c r="I65" s="37" t="s">
        <v>482</v>
      </c>
      <c r="J65" s="48" t="s">
        <v>483</v>
      </c>
      <c r="K65" s="37" t="s">
        <v>1015</v>
      </c>
      <c r="L65" s="57">
        <v>4.2857142857142865</v>
      </c>
      <c r="M65" s="57">
        <v>1.2280701754385965</v>
      </c>
      <c r="N65" s="57">
        <v>4.3809523809523805</v>
      </c>
      <c r="O65" s="57">
        <v>2.9333333333333336</v>
      </c>
      <c r="P65" s="58">
        <v>0.52307692307692311</v>
      </c>
    </row>
    <row r="66" spans="1:16" s="1" customFormat="1" ht="15" thickTop="1" thickBot="1" x14ac:dyDescent="0.6">
      <c r="A66" s="67" t="s">
        <v>563</v>
      </c>
      <c r="B66" s="46" t="s">
        <v>1412</v>
      </c>
      <c r="C66" s="37" t="s">
        <v>564</v>
      </c>
      <c r="D66" s="37" t="s">
        <v>1413</v>
      </c>
      <c r="E66" s="37" t="s">
        <v>954</v>
      </c>
      <c r="F66" s="37" t="s">
        <v>953</v>
      </c>
      <c r="G66" s="51" t="s">
        <v>1930</v>
      </c>
      <c r="H66" s="37" t="s">
        <v>565</v>
      </c>
      <c r="I66" s="37" t="s">
        <v>566</v>
      </c>
      <c r="J66" s="48" t="s">
        <v>567</v>
      </c>
      <c r="K66" s="37" t="s">
        <v>1186</v>
      </c>
      <c r="L66" s="57">
        <v>1.1333333333333333</v>
      </c>
      <c r="M66" s="59">
        <v>0.85227272727272718</v>
      </c>
      <c r="N66" s="57">
        <v>1.7727272727272725</v>
      </c>
      <c r="O66" s="57">
        <v>2.75</v>
      </c>
      <c r="P66" s="58">
        <v>3.5777777777777771</v>
      </c>
    </row>
    <row r="67" spans="1:16" s="1" customFormat="1" ht="15" thickTop="1" thickBot="1" x14ac:dyDescent="0.6">
      <c r="A67" s="67" t="s">
        <v>464</v>
      </c>
      <c r="B67" s="37" t="s">
        <v>1248</v>
      </c>
      <c r="C67" s="37" t="s">
        <v>465</v>
      </c>
      <c r="D67" s="37" t="s">
        <v>1249</v>
      </c>
      <c r="E67" s="37" t="s">
        <v>954</v>
      </c>
      <c r="F67" s="37" t="s">
        <v>956</v>
      </c>
      <c r="G67" s="51" t="s">
        <v>1943</v>
      </c>
      <c r="H67" s="37" t="s">
        <v>466</v>
      </c>
      <c r="I67" s="37" t="s">
        <v>467</v>
      </c>
      <c r="J67" s="48" t="s">
        <v>94</v>
      </c>
      <c r="K67" s="37" t="s">
        <v>1024</v>
      </c>
      <c r="L67" s="57">
        <v>0.44516129032258067</v>
      </c>
      <c r="M67" s="57">
        <v>0.35</v>
      </c>
      <c r="N67" s="57">
        <v>0.79831932773109249</v>
      </c>
      <c r="O67" s="57">
        <v>1.1052631578947369</v>
      </c>
      <c r="P67" s="58">
        <v>12.629629629629632</v>
      </c>
    </row>
    <row r="68" spans="1:16" s="1" customFormat="1" ht="15" thickTop="1" thickBot="1" x14ac:dyDescent="0.6">
      <c r="A68" s="67" t="s">
        <v>495</v>
      </c>
      <c r="B68" s="37" t="s">
        <v>1415</v>
      </c>
      <c r="C68" s="37" t="s">
        <v>496</v>
      </c>
      <c r="D68" s="37" t="s">
        <v>1416</v>
      </c>
      <c r="E68" s="37" t="s">
        <v>952</v>
      </c>
      <c r="F68" s="37" t="s">
        <v>953</v>
      </c>
      <c r="G68" s="51" t="s">
        <v>1895</v>
      </c>
      <c r="H68" s="37" t="s">
        <v>497</v>
      </c>
      <c r="I68" s="37" t="s">
        <v>498</v>
      </c>
      <c r="J68" s="48" t="s">
        <v>499</v>
      </c>
      <c r="K68" s="37" t="s">
        <v>1152</v>
      </c>
      <c r="L68" s="57">
        <v>0.5702479338842974</v>
      </c>
      <c r="M68" s="57">
        <v>0.83999999999999986</v>
      </c>
      <c r="N68" s="57">
        <v>0.64473684210526316</v>
      </c>
      <c r="O68" s="57">
        <v>0.68571428571428572</v>
      </c>
      <c r="P68" s="58">
        <v>0.45833333333333343</v>
      </c>
    </row>
    <row r="69" spans="1:16" s="1" customFormat="1" ht="15" thickTop="1" thickBot="1" x14ac:dyDescent="0.6">
      <c r="A69" s="67" t="s">
        <v>97</v>
      </c>
      <c r="B69" s="37" t="s">
        <v>1417</v>
      </c>
      <c r="C69" s="37" t="s">
        <v>98</v>
      </c>
      <c r="D69" s="37" t="s">
        <v>1418</v>
      </c>
      <c r="E69" s="37" t="s">
        <v>953</v>
      </c>
      <c r="F69" s="37" t="s">
        <v>956</v>
      </c>
      <c r="G69" s="51" t="s">
        <v>1981</v>
      </c>
      <c r="H69" s="37" t="s">
        <v>99</v>
      </c>
      <c r="I69" s="37" t="s">
        <v>100</v>
      </c>
      <c r="J69" s="48" t="s">
        <v>101</v>
      </c>
      <c r="K69" s="37" t="s">
        <v>1028</v>
      </c>
      <c r="L69" s="57">
        <v>6.8095238095238111</v>
      </c>
      <c r="M69" s="57">
        <v>1.3939393939393938</v>
      </c>
      <c r="N69" s="57">
        <v>0.85185185185185175</v>
      </c>
      <c r="O69" s="57">
        <v>5.6999999999999993</v>
      </c>
      <c r="P69" s="58">
        <v>2.0172413793103448</v>
      </c>
    </row>
    <row r="70" spans="1:16" s="1" customFormat="1" ht="15" thickTop="1" thickBot="1" x14ac:dyDescent="0.6">
      <c r="A70" s="67" t="s">
        <v>803</v>
      </c>
      <c r="B70" s="37" t="s">
        <v>1414</v>
      </c>
      <c r="C70" s="37" t="s">
        <v>720</v>
      </c>
      <c r="D70" s="37" t="s">
        <v>1421</v>
      </c>
      <c r="E70" s="37" t="s">
        <v>954</v>
      </c>
      <c r="F70" s="37" t="s">
        <v>953</v>
      </c>
      <c r="G70" s="51" t="s">
        <v>2003</v>
      </c>
      <c r="H70" s="37" t="s">
        <v>99</v>
      </c>
      <c r="I70" s="37" t="s">
        <v>100</v>
      </c>
      <c r="J70" s="48" t="s">
        <v>101</v>
      </c>
      <c r="K70" s="51" t="s">
        <v>1049</v>
      </c>
      <c r="L70" s="57">
        <v>1</v>
      </c>
      <c r="M70" s="59">
        <v>2.5199999999999996</v>
      </c>
      <c r="N70" s="57">
        <v>0.15789473684210525</v>
      </c>
      <c r="O70" s="57">
        <v>1.8409090909090908</v>
      </c>
      <c r="P70" s="58">
        <v>3.5777777777777771</v>
      </c>
    </row>
    <row r="71" spans="1:16" s="1" customFormat="1" ht="15" thickTop="1" thickBot="1" x14ac:dyDescent="0.6">
      <c r="A71" s="67" t="s">
        <v>102</v>
      </c>
      <c r="B71" s="37" t="s">
        <v>1419</v>
      </c>
      <c r="C71" s="37" t="s">
        <v>103</v>
      </c>
      <c r="D71" s="37" t="s">
        <v>1420</v>
      </c>
      <c r="E71" s="37" t="s">
        <v>953</v>
      </c>
      <c r="F71" s="37" t="s">
        <v>954</v>
      </c>
      <c r="G71" s="51" t="s">
        <v>2003</v>
      </c>
      <c r="H71" s="37" t="s">
        <v>99</v>
      </c>
      <c r="I71" s="37" t="s">
        <v>100</v>
      </c>
      <c r="J71" s="48" t="s">
        <v>101</v>
      </c>
      <c r="K71" s="37" t="s">
        <v>1049</v>
      </c>
      <c r="L71" s="57">
        <v>1</v>
      </c>
      <c r="M71" s="57">
        <v>0.3968253968253968</v>
      </c>
      <c r="N71" s="57">
        <v>6.3333333333333339</v>
      </c>
      <c r="O71" s="57">
        <v>0.54320987654320996</v>
      </c>
      <c r="P71" s="58">
        <v>0.27950310559006208</v>
      </c>
    </row>
    <row r="72" spans="1:16" s="1" customFormat="1" ht="15" thickTop="1" thickBot="1" x14ac:dyDescent="0.6">
      <c r="A72" s="67" t="s">
        <v>432</v>
      </c>
      <c r="B72" s="37" t="s">
        <v>1422</v>
      </c>
      <c r="C72" s="37" t="s">
        <v>433</v>
      </c>
      <c r="D72" s="37" t="s">
        <v>1423</v>
      </c>
      <c r="E72" s="37" t="s">
        <v>956</v>
      </c>
      <c r="F72" s="37" t="s">
        <v>952</v>
      </c>
      <c r="G72" s="51" t="s">
        <v>1931</v>
      </c>
      <c r="H72" s="37" t="s">
        <v>434</v>
      </c>
      <c r="I72" s="37" t="s">
        <v>435</v>
      </c>
      <c r="J72" s="48" t="s">
        <v>124</v>
      </c>
      <c r="K72" s="37" t="s">
        <v>1132</v>
      </c>
      <c r="L72" s="57">
        <v>2.3684210526315788</v>
      </c>
      <c r="M72" s="59">
        <v>0.90909090909090906</v>
      </c>
      <c r="N72" s="57">
        <v>147</v>
      </c>
      <c r="O72" s="57">
        <v>1.7692307692307692</v>
      </c>
      <c r="P72" s="58">
        <v>2.1212121212121215</v>
      </c>
    </row>
    <row r="73" spans="1:16" s="1" customFormat="1" ht="15" thickTop="1" thickBot="1" x14ac:dyDescent="0.6">
      <c r="A73" s="67" t="s">
        <v>908</v>
      </c>
      <c r="B73" s="46" t="s">
        <v>1424</v>
      </c>
      <c r="C73" s="37" t="s">
        <v>909</v>
      </c>
      <c r="D73" s="37" t="s">
        <v>1425</v>
      </c>
      <c r="E73" s="37" t="s">
        <v>953</v>
      </c>
      <c r="F73" s="37" t="s">
        <v>956</v>
      </c>
      <c r="G73" s="51" t="s">
        <v>1966</v>
      </c>
      <c r="H73" s="37" t="s">
        <v>910</v>
      </c>
      <c r="I73" s="37" t="s">
        <v>911</v>
      </c>
      <c r="J73" s="48" t="s">
        <v>912</v>
      </c>
      <c r="K73" s="37" t="s">
        <v>1237</v>
      </c>
      <c r="L73" s="57">
        <v>0.6428571428571429</v>
      </c>
      <c r="M73" s="57">
        <v>0.18749999999999997</v>
      </c>
      <c r="N73" s="57">
        <v>0.93333333333333324</v>
      </c>
      <c r="O73" s="57">
        <v>0.52173913043478271</v>
      </c>
      <c r="P73" s="58">
        <v>0.81818181818181812</v>
      </c>
    </row>
    <row r="74" spans="1:16" s="1" customFormat="1" ht="15" thickTop="1" thickBot="1" x14ac:dyDescent="0.6">
      <c r="A74" s="67" t="s">
        <v>1432</v>
      </c>
      <c r="B74" s="46" t="s">
        <v>1412</v>
      </c>
      <c r="C74" s="37" t="s">
        <v>1433</v>
      </c>
      <c r="D74" s="37" t="s">
        <v>1434</v>
      </c>
      <c r="E74" s="37" t="s">
        <v>954</v>
      </c>
      <c r="F74" s="37" t="s">
        <v>952</v>
      </c>
      <c r="G74" s="51" t="s">
        <v>1999</v>
      </c>
      <c r="H74" s="37" t="s">
        <v>1429</v>
      </c>
      <c r="I74" s="37" t="s">
        <v>1430</v>
      </c>
      <c r="J74" s="48" t="s">
        <v>1431</v>
      </c>
      <c r="K74" s="51" t="s">
        <v>990</v>
      </c>
      <c r="L74" s="57" t="e">
        <v>#DIV/0!</v>
      </c>
      <c r="M74" s="59">
        <v>0.48000000000000004</v>
      </c>
      <c r="N74" s="57">
        <v>2.0594965675057208E-2</v>
      </c>
      <c r="O74" s="57" t="s">
        <v>1161</v>
      </c>
      <c r="P74" s="58" t="s">
        <v>1790</v>
      </c>
    </row>
    <row r="75" spans="1:16" s="1" customFormat="1" ht="15" thickTop="1" thickBot="1" x14ac:dyDescent="0.6">
      <c r="A75" s="67" t="s">
        <v>1426</v>
      </c>
      <c r="B75" s="37" t="s">
        <v>1427</v>
      </c>
      <c r="C75" s="37" t="s">
        <v>45</v>
      </c>
      <c r="D75" s="37" t="s">
        <v>1428</v>
      </c>
      <c r="E75" s="37" t="s">
        <v>952</v>
      </c>
      <c r="F75" s="37" t="s">
        <v>954</v>
      </c>
      <c r="G75" s="51" t="s">
        <v>1999</v>
      </c>
      <c r="H75" s="37" t="s">
        <v>1429</v>
      </c>
      <c r="I75" s="37" t="s">
        <v>1430</v>
      </c>
      <c r="J75" s="48" t="s">
        <v>1431</v>
      </c>
      <c r="K75" s="37" t="s">
        <v>990</v>
      </c>
      <c r="L75" s="57" t="e">
        <v>#DIV/0!</v>
      </c>
      <c r="M75" s="57">
        <v>2.0833333333333335</v>
      </c>
      <c r="N75" s="57">
        <v>0.82608695652173925</v>
      </c>
      <c r="O75" s="57" t="s">
        <v>992</v>
      </c>
      <c r="P75" s="58" t="s">
        <v>991</v>
      </c>
    </row>
    <row r="76" spans="1:16" s="1" customFormat="1" ht="15" thickTop="1" thickBot="1" x14ac:dyDescent="0.6">
      <c r="A76" s="67" t="s">
        <v>587</v>
      </c>
      <c r="B76" s="46" t="s">
        <v>1437</v>
      </c>
      <c r="C76" s="37" t="s">
        <v>588</v>
      </c>
      <c r="D76" s="37" t="s">
        <v>1438</v>
      </c>
      <c r="E76" s="37" t="s">
        <v>954</v>
      </c>
      <c r="F76" s="37" t="s">
        <v>952</v>
      </c>
      <c r="G76" s="51" t="s">
        <v>1908</v>
      </c>
      <c r="H76" s="37" t="s">
        <v>369</v>
      </c>
      <c r="I76" s="37" t="s">
        <v>370</v>
      </c>
      <c r="J76" s="48" t="s">
        <v>371</v>
      </c>
      <c r="K76" s="51" t="s">
        <v>1165</v>
      </c>
      <c r="L76" s="57">
        <v>0.88421052631578945</v>
      </c>
      <c r="M76" s="59">
        <v>3.0222222222222221</v>
      </c>
      <c r="N76" s="57">
        <v>6.6</v>
      </c>
      <c r="O76" s="57">
        <v>0.61538461538461553</v>
      </c>
      <c r="P76" s="58">
        <v>1.9333333333333336</v>
      </c>
    </row>
    <row r="77" spans="1:16" s="1" customFormat="1" ht="15" thickTop="1" thickBot="1" x14ac:dyDescent="0.6">
      <c r="A77" s="67" t="s">
        <v>367</v>
      </c>
      <c r="B77" s="37" t="s">
        <v>1435</v>
      </c>
      <c r="C77" s="37" t="s">
        <v>368</v>
      </c>
      <c r="D77" s="37" t="s">
        <v>1436</v>
      </c>
      <c r="E77" s="37" t="s">
        <v>952</v>
      </c>
      <c r="F77" s="37" t="s">
        <v>954</v>
      </c>
      <c r="G77" s="51" t="s">
        <v>1908</v>
      </c>
      <c r="H77" s="37" t="s">
        <v>369</v>
      </c>
      <c r="I77" s="37" t="s">
        <v>370</v>
      </c>
      <c r="J77" s="48" t="s">
        <v>371</v>
      </c>
      <c r="K77" s="37" t="s">
        <v>1165</v>
      </c>
      <c r="L77" s="57">
        <v>1.1309523809523809</v>
      </c>
      <c r="M77" s="57">
        <v>0.33088235294117646</v>
      </c>
      <c r="N77" s="57">
        <v>4.583333333333333</v>
      </c>
      <c r="O77" s="57">
        <v>1.625</v>
      </c>
      <c r="P77" s="58">
        <v>0.51724137931034475</v>
      </c>
    </row>
    <row r="78" spans="1:16" s="1" customFormat="1" ht="15" thickTop="1" thickBot="1" x14ac:dyDescent="0.6">
      <c r="A78" s="67" t="s">
        <v>272</v>
      </c>
      <c r="B78" s="46" t="s">
        <v>1250</v>
      </c>
      <c r="C78" s="37" t="s">
        <v>273</v>
      </c>
      <c r="D78" s="37" t="s">
        <v>1251</v>
      </c>
      <c r="E78" s="37" t="s">
        <v>952</v>
      </c>
      <c r="F78" s="37" t="s">
        <v>956</v>
      </c>
      <c r="G78" s="51" t="s">
        <v>1995</v>
      </c>
      <c r="H78" s="37" t="s">
        <v>114</v>
      </c>
      <c r="I78" s="37" t="s">
        <v>115</v>
      </c>
      <c r="J78" s="48" t="s">
        <v>116</v>
      </c>
      <c r="K78" s="37" t="s">
        <v>1123</v>
      </c>
      <c r="L78" s="57">
        <v>1.392857142857143</v>
      </c>
      <c r="M78" s="57">
        <v>2.333333333333333</v>
      </c>
      <c r="N78" s="57">
        <v>4.454545454545455</v>
      </c>
      <c r="O78" s="57">
        <v>1.4857142857142858</v>
      </c>
      <c r="P78" s="58">
        <v>0.49090909090909085</v>
      </c>
    </row>
    <row r="79" spans="1:16" s="1" customFormat="1" ht="15" thickTop="1" thickBot="1" x14ac:dyDescent="0.6">
      <c r="A79" s="67" t="s">
        <v>167</v>
      </c>
      <c r="B79" s="37" t="s">
        <v>1439</v>
      </c>
      <c r="C79" s="37" t="s">
        <v>168</v>
      </c>
      <c r="D79" s="37" t="s">
        <v>1440</v>
      </c>
      <c r="E79" s="37" t="s">
        <v>953</v>
      </c>
      <c r="F79" s="37" t="s">
        <v>954</v>
      </c>
      <c r="G79" s="51" t="s">
        <v>1941</v>
      </c>
      <c r="H79" s="37" t="s">
        <v>169</v>
      </c>
      <c r="I79" s="37" t="s">
        <v>170</v>
      </c>
      <c r="J79" s="48" t="s">
        <v>171</v>
      </c>
      <c r="K79" s="37" t="s">
        <v>1147</v>
      </c>
      <c r="L79" s="57">
        <v>1.9333333333333333</v>
      </c>
      <c r="M79" s="57">
        <v>1</v>
      </c>
      <c r="N79" s="57">
        <v>3.8181818181818183</v>
      </c>
      <c r="O79" s="57">
        <v>1.017094017094017</v>
      </c>
      <c r="P79" s="58">
        <v>0.74358974358974372</v>
      </c>
    </row>
    <row r="80" spans="1:16" s="1" customFormat="1" ht="15" thickTop="1" thickBot="1" x14ac:dyDescent="0.6">
      <c r="A80" s="67" t="s">
        <v>420</v>
      </c>
      <c r="B80" s="37" t="s">
        <v>1441</v>
      </c>
      <c r="C80" s="37" t="s">
        <v>421</v>
      </c>
      <c r="D80" s="37" t="s">
        <v>1442</v>
      </c>
      <c r="E80" s="37" t="s">
        <v>952</v>
      </c>
      <c r="F80" s="37" t="s">
        <v>956</v>
      </c>
      <c r="G80" s="51" t="s">
        <v>1898</v>
      </c>
      <c r="H80" s="37" t="s">
        <v>422</v>
      </c>
      <c r="I80" s="37" t="s">
        <v>423</v>
      </c>
      <c r="J80" s="48" t="s">
        <v>424</v>
      </c>
      <c r="K80" s="37" t="s">
        <v>1139</v>
      </c>
      <c r="L80" s="57" t="s">
        <v>1140</v>
      </c>
      <c r="M80" s="57">
        <v>1.4473684210526319</v>
      </c>
      <c r="N80" s="57">
        <v>0.50000000000000011</v>
      </c>
      <c r="O80" s="57" t="s">
        <v>1141</v>
      </c>
      <c r="P80" s="58">
        <v>6.2999999999999989</v>
      </c>
    </row>
    <row r="81" spans="1:16" s="1" customFormat="1" ht="15" thickTop="1" thickBot="1" x14ac:dyDescent="0.6">
      <c r="A81" s="67" t="s">
        <v>65</v>
      </c>
      <c r="B81" s="37" t="s">
        <v>1331</v>
      </c>
      <c r="C81" s="37" t="s">
        <v>66</v>
      </c>
      <c r="D81" s="37" t="s">
        <v>1443</v>
      </c>
      <c r="E81" s="37" t="s">
        <v>956</v>
      </c>
      <c r="F81" s="37" t="s">
        <v>954</v>
      </c>
      <c r="G81" s="51" t="s">
        <v>1955</v>
      </c>
      <c r="H81" s="37" t="s">
        <v>75</v>
      </c>
      <c r="I81" s="37" t="s">
        <v>76</v>
      </c>
      <c r="J81" s="48" t="s">
        <v>77</v>
      </c>
      <c r="K81" s="37" t="s">
        <v>1056</v>
      </c>
      <c r="L81" s="57">
        <v>2.1428571428571432</v>
      </c>
      <c r="M81" s="59">
        <v>0.58579881656804733</v>
      </c>
      <c r="N81" s="57">
        <v>2.5641025641025637E-2</v>
      </c>
      <c r="O81" s="57">
        <v>1.4000000000000001</v>
      </c>
      <c r="P81" s="58">
        <v>6.644444444444443</v>
      </c>
    </row>
    <row r="82" spans="1:16" s="1" customFormat="1" ht="15" thickTop="1" thickBot="1" x14ac:dyDescent="0.6">
      <c r="A82" s="67" t="s">
        <v>797</v>
      </c>
      <c r="B82" s="46" t="s">
        <v>1444</v>
      </c>
      <c r="C82" s="37" t="s">
        <v>321</v>
      </c>
      <c r="D82" s="37" t="s">
        <v>1445</v>
      </c>
      <c r="E82" s="37" t="s">
        <v>956</v>
      </c>
      <c r="F82" s="37" t="s">
        <v>952</v>
      </c>
      <c r="G82" s="51" t="s">
        <v>1937</v>
      </c>
      <c r="H82" s="37" t="s">
        <v>75</v>
      </c>
      <c r="I82" s="37" t="s">
        <v>76</v>
      </c>
      <c r="J82" s="48" t="s">
        <v>77</v>
      </c>
      <c r="K82" s="37" t="s">
        <v>1039</v>
      </c>
      <c r="L82" s="57">
        <v>4.4141414141414135</v>
      </c>
      <c r="M82" s="59">
        <v>6.5714285714285721</v>
      </c>
      <c r="N82" s="57">
        <v>1.4444444444444444</v>
      </c>
      <c r="O82" s="57">
        <v>3</v>
      </c>
      <c r="P82" s="58">
        <v>0.76023391812865504</v>
      </c>
    </row>
    <row r="83" spans="1:16" s="1" customFormat="1" ht="15" thickTop="1" thickBot="1" x14ac:dyDescent="0.6">
      <c r="A83" s="67" t="s">
        <v>1446</v>
      </c>
      <c r="B83" s="37" t="s">
        <v>1447</v>
      </c>
      <c r="C83" s="37" t="s">
        <v>1448</v>
      </c>
      <c r="D83" s="37" t="s">
        <v>1449</v>
      </c>
      <c r="E83" s="37" t="s">
        <v>956</v>
      </c>
      <c r="F83" s="37" t="s">
        <v>952</v>
      </c>
      <c r="G83" s="51" t="s">
        <v>1958</v>
      </c>
      <c r="H83" s="37" t="s">
        <v>56</v>
      </c>
      <c r="I83" s="37" t="s">
        <v>57</v>
      </c>
      <c r="J83" s="48" t="s">
        <v>58</v>
      </c>
      <c r="K83" s="37" t="s">
        <v>1180</v>
      </c>
      <c r="L83" s="57">
        <v>0.46428571428571425</v>
      </c>
      <c r="M83" s="59">
        <v>0.31578947368421051</v>
      </c>
      <c r="N83" s="57">
        <v>0.59999999999999987</v>
      </c>
      <c r="O83" s="57">
        <v>9.5</v>
      </c>
      <c r="P83" s="58">
        <v>2.0051282051282051</v>
      </c>
    </row>
    <row r="84" spans="1:16" s="1" customFormat="1" ht="15" thickTop="1" thickBot="1" x14ac:dyDescent="0.6">
      <c r="A84" s="67" t="s">
        <v>1450</v>
      </c>
      <c r="B84" s="46" t="s">
        <v>1451</v>
      </c>
      <c r="C84" s="37" t="s">
        <v>1452</v>
      </c>
      <c r="D84" s="37" t="s">
        <v>1453</v>
      </c>
      <c r="E84" s="37" t="s">
        <v>952</v>
      </c>
      <c r="F84" s="37" t="s">
        <v>956</v>
      </c>
      <c r="G84" s="51" t="s">
        <v>1958</v>
      </c>
      <c r="H84" s="37" t="s">
        <v>56</v>
      </c>
      <c r="I84" s="37" t="s">
        <v>57</v>
      </c>
      <c r="J84" s="48" t="s">
        <v>58</v>
      </c>
      <c r="K84" s="51" t="s">
        <v>1180</v>
      </c>
      <c r="L84" s="59">
        <v>2.1538461538461542</v>
      </c>
      <c r="M84" s="59">
        <v>3.1666666666666665</v>
      </c>
      <c r="N84" s="59">
        <v>4.2666666666666675</v>
      </c>
      <c r="O84" s="59">
        <v>0.10526315789473685</v>
      </c>
      <c r="P84" s="60">
        <v>0.49872122762148346</v>
      </c>
    </row>
    <row r="85" spans="1:16" s="1" customFormat="1" ht="15" thickTop="1" thickBot="1" x14ac:dyDescent="0.6">
      <c r="A85" s="67" t="s">
        <v>263</v>
      </c>
      <c r="B85" s="37" t="s">
        <v>1454</v>
      </c>
      <c r="C85" s="37" t="s">
        <v>264</v>
      </c>
      <c r="D85" s="37" t="s">
        <v>1455</v>
      </c>
      <c r="E85" s="37" t="s">
        <v>954</v>
      </c>
      <c r="F85" s="37" t="s">
        <v>953</v>
      </c>
      <c r="G85" s="51" t="s">
        <v>1899</v>
      </c>
      <c r="H85" s="37" t="s">
        <v>56</v>
      </c>
      <c r="I85" s="37" t="s">
        <v>57</v>
      </c>
      <c r="J85" s="48" t="s">
        <v>58</v>
      </c>
      <c r="K85" s="37" t="s">
        <v>1097</v>
      </c>
      <c r="L85" s="57">
        <v>0.30555555555555552</v>
      </c>
      <c r="M85" s="59">
        <v>3.2077922077922079</v>
      </c>
      <c r="N85" s="57">
        <v>0.19999999999999998</v>
      </c>
      <c r="O85" s="57">
        <v>1</v>
      </c>
      <c r="P85" s="58">
        <v>0.2738336713995943</v>
      </c>
    </row>
    <row r="86" spans="1:16" s="1" customFormat="1" ht="15" thickTop="1" thickBot="1" x14ac:dyDescent="0.6">
      <c r="A86" s="67" t="s">
        <v>302</v>
      </c>
      <c r="B86" s="46" t="s">
        <v>1456</v>
      </c>
      <c r="C86" s="37" t="s">
        <v>303</v>
      </c>
      <c r="D86" s="37" t="s">
        <v>1457</v>
      </c>
      <c r="E86" s="37" t="s">
        <v>953</v>
      </c>
      <c r="F86" s="37" t="s">
        <v>956</v>
      </c>
      <c r="G86" s="51" t="s">
        <v>1961</v>
      </c>
      <c r="H86" s="37" t="s">
        <v>634</v>
      </c>
      <c r="I86" s="37" t="s">
        <v>635</v>
      </c>
      <c r="J86" s="48" t="s">
        <v>636</v>
      </c>
      <c r="K86" s="37" t="s">
        <v>1012</v>
      </c>
      <c r="L86" s="57">
        <v>0.72222222222222221</v>
      </c>
      <c r="M86" s="57">
        <v>0.34343434343434348</v>
      </c>
      <c r="N86" s="57" t="s">
        <v>1013</v>
      </c>
      <c r="O86" s="57">
        <v>0.5625</v>
      </c>
      <c r="P86" s="58">
        <v>1.4210526315789473</v>
      </c>
    </row>
    <row r="87" spans="1:16" s="1" customFormat="1" ht="15" thickTop="1" thickBot="1" x14ac:dyDescent="0.6">
      <c r="A87" s="67" t="s">
        <v>831</v>
      </c>
      <c r="B87" s="46" t="s">
        <v>1458</v>
      </c>
      <c r="C87" s="37" t="s">
        <v>832</v>
      </c>
      <c r="D87" s="37" t="s">
        <v>1459</v>
      </c>
      <c r="E87" s="37" t="s">
        <v>953</v>
      </c>
      <c r="F87" s="37" t="s">
        <v>956</v>
      </c>
      <c r="G87" s="51" t="s">
        <v>1961</v>
      </c>
      <c r="H87" s="37" t="s">
        <v>634</v>
      </c>
      <c r="I87" s="37" t="s">
        <v>635</v>
      </c>
      <c r="J87" s="48" t="s">
        <v>636</v>
      </c>
      <c r="K87" s="51" t="s">
        <v>1012</v>
      </c>
      <c r="L87" s="59">
        <v>0.72222222222222221</v>
      </c>
      <c r="M87" s="59">
        <v>0.34343434343434348</v>
      </c>
      <c r="N87" s="59" t="s">
        <v>1013</v>
      </c>
      <c r="O87" s="59">
        <v>0.5625</v>
      </c>
      <c r="P87" s="60">
        <v>1.4210526315789473</v>
      </c>
    </row>
    <row r="88" spans="1:16" s="1" customFormat="1" ht="15" thickTop="1" thickBot="1" x14ac:dyDescent="0.6">
      <c r="A88" s="67" t="s">
        <v>637</v>
      </c>
      <c r="B88" s="46" t="s">
        <v>1456</v>
      </c>
      <c r="C88" s="37" t="s">
        <v>638</v>
      </c>
      <c r="D88" s="37" t="s">
        <v>1460</v>
      </c>
      <c r="E88" s="37" t="s">
        <v>953</v>
      </c>
      <c r="F88" s="37" t="s">
        <v>956</v>
      </c>
      <c r="G88" s="51" t="s">
        <v>1961</v>
      </c>
      <c r="H88" s="37" t="s">
        <v>634</v>
      </c>
      <c r="I88" s="37" t="s">
        <v>635</v>
      </c>
      <c r="J88" s="48" t="s">
        <v>636</v>
      </c>
      <c r="K88" s="51" t="s">
        <v>1012</v>
      </c>
      <c r="L88" s="59">
        <v>0.72222222222222221</v>
      </c>
      <c r="M88" s="59">
        <v>0.34343434343434348</v>
      </c>
      <c r="N88" s="59" t="s">
        <v>1013</v>
      </c>
      <c r="O88" s="59">
        <v>0.5625</v>
      </c>
      <c r="P88" s="60">
        <v>1.4210526315789473</v>
      </c>
    </row>
    <row r="89" spans="1:16" s="1" customFormat="1" ht="15" thickTop="1" thickBot="1" x14ac:dyDescent="0.6">
      <c r="A89" s="67" t="s">
        <v>623</v>
      </c>
      <c r="B89" s="46" t="s">
        <v>1461</v>
      </c>
      <c r="C89" s="37" t="s">
        <v>625</v>
      </c>
      <c r="D89" s="37" t="s">
        <v>1462</v>
      </c>
      <c r="E89" s="37" t="s">
        <v>954</v>
      </c>
      <c r="F89" s="37" t="s">
        <v>953</v>
      </c>
      <c r="G89" s="51" t="s">
        <v>1948</v>
      </c>
      <c r="H89" s="37" t="s">
        <v>626</v>
      </c>
      <c r="I89" s="37" t="s">
        <v>627</v>
      </c>
      <c r="J89" s="48" t="s">
        <v>628</v>
      </c>
      <c r="K89" s="37" t="s">
        <v>1159</v>
      </c>
      <c r="L89" s="57">
        <v>1.8</v>
      </c>
      <c r="M89" s="59">
        <v>1.2280701754385965</v>
      </c>
      <c r="N89" s="57">
        <v>2.4933333333333336</v>
      </c>
      <c r="O89" s="57">
        <v>4.5</v>
      </c>
      <c r="P89" s="58">
        <v>0.35384615384615387</v>
      </c>
    </row>
    <row r="90" spans="1:16" s="1" customFormat="1" ht="15" thickTop="1" thickBot="1" x14ac:dyDescent="0.6">
      <c r="A90" s="67" t="s">
        <v>163</v>
      </c>
      <c r="B90" s="37" t="s">
        <v>1463</v>
      </c>
      <c r="C90" s="37" t="s">
        <v>164</v>
      </c>
      <c r="D90" s="37" t="s">
        <v>1464</v>
      </c>
      <c r="E90" s="37" t="s">
        <v>952</v>
      </c>
      <c r="F90" s="37" t="s">
        <v>953</v>
      </c>
      <c r="G90" s="51" t="s">
        <v>1904</v>
      </c>
      <c r="H90" s="37" t="s">
        <v>165</v>
      </c>
      <c r="I90" s="37" t="s">
        <v>166</v>
      </c>
      <c r="J90" s="48" t="s">
        <v>64</v>
      </c>
      <c r="K90" s="37" t="s">
        <v>1093</v>
      </c>
      <c r="L90" s="57">
        <v>1.76</v>
      </c>
      <c r="M90" s="57">
        <v>2.3809523809523809</v>
      </c>
      <c r="N90" s="57">
        <v>1.9000000000000001</v>
      </c>
      <c r="O90" s="57">
        <v>7.8571428571428585</v>
      </c>
      <c r="P90" s="58">
        <v>0.63636363636363635</v>
      </c>
    </row>
    <row r="91" spans="1:16" s="1" customFormat="1" ht="15" thickTop="1" thickBot="1" x14ac:dyDescent="0.6">
      <c r="A91" s="67" t="s">
        <v>792</v>
      </c>
      <c r="B91" s="46" t="s">
        <v>1465</v>
      </c>
      <c r="C91" s="37" t="s">
        <v>793</v>
      </c>
      <c r="D91" s="37" t="s">
        <v>1466</v>
      </c>
      <c r="E91" s="37" t="s">
        <v>952</v>
      </c>
      <c r="F91" s="37" t="s">
        <v>956</v>
      </c>
      <c r="G91" s="51" t="s">
        <v>1939</v>
      </c>
      <c r="H91" s="37" t="s">
        <v>794</v>
      </c>
      <c r="I91" s="37" t="s">
        <v>795</v>
      </c>
      <c r="J91" s="48" t="s">
        <v>796</v>
      </c>
      <c r="K91" s="37" t="s">
        <v>1120</v>
      </c>
      <c r="L91" s="57">
        <v>1.3043478260869565</v>
      </c>
      <c r="M91" s="57">
        <v>8.8000000000000007</v>
      </c>
      <c r="N91" s="57">
        <v>0.42857142857142855</v>
      </c>
      <c r="O91" s="57">
        <v>1.6923076923076923</v>
      </c>
      <c r="P91" s="58">
        <v>1.6956521739130437</v>
      </c>
    </row>
    <row r="92" spans="1:16" s="1" customFormat="1" ht="15" thickTop="1" thickBot="1" x14ac:dyDescent="0.6">
      <c r="A92" s="67" t="s">
        <v>1473</v>
      </c>
      <c r="B92" s="46" t="s">
        <v>1474</v>
      </c>
      <c r="C92" s="37" t="s">
        <v>1475</v>
      </c>
      <c r="D92" s="37" t="s">
        <v>1476</v>
      </c>
      <c r="E92" s="37" t="s">
        <v>956</v>
      </c>
      <c r="F92" s="37" t="s">
        <v>952</v>
      </c>
      <c r="G92" s="51" t="s">
        <v>1945</v>
      </c>
      <c r="H92" s="37" t="s">
        <v>48</v>
      </c>
      <c r="I92" s="37" t="s">
        <v>49</v>
      </c>
      <c r="J92" s="48" t="s">
        <v>50</v>
      </c>
      <c r="K92" s="51" t="s">
        <v>1166</v>
      </c>
      <c r="L92" s="57">
        <v>0.6495726495726496</v>
      </c>
      <c r="M92" s="59">
        <v>0.71111111111111114</v>
      </c>
      <c r="N92" s="57">
        <v>1.75</v>
      </c>
      <c r="O92" s="57">
        <v>2.5714285714285716</v>
      </c>
      <c r="P92" s="58">
        <v>1.718181818181818</v>
      </c>
    </row>
    <row r="93" spans="1:16" s="1" customFormat="1" ht="15" thickTop="1" thickBot="1" x14ac:dyDescent="0.6">
      <c r="A93" s="67" t="s">
        <v>1467</v>
      </c>
      <c r="B93" s="37" t="s">
        <v>1468</v>
      </c>
      <c r="C93" s="37" t="s">
        <v>1469</v>
      </c>
      <c r="D93" s="37" t="s">
        <v>1470</v>
      </c>
      <c r="E93" s="37" t="s">
        <v>952</v>
      </c>
      <c r="F93" s="37" t="s">
        <v>956</v>
      </c>
      <c r="G93" s="51" t="s">
        <v>1945</v>
      </c>
      <c r="H93" s="37" t="s">
        <v>48</v>
      </c>
      <c r="I93" s="37" t="s">
        <v>49</v>
      </c>
      <c r="J93" s="48" t="s">
        <v>50</v>
      </c>
      <c r="K93" s="37" t="s">
        <v>1166</v>
      </c>
      <c r="L93" s="57">
        <v>1.5394736842105263</v>
      </c>
      <c r="M93" s="57">
        <v>1.40625</v>
      </c>
      <c r="N93" s="57">
        <v>0.57142857142857151</v>
      </c>
      <c r="O93" s="57">
        <v>0.38888888888888884</v>
      </c>
      <c r="P93" s="58">
        <v>0.58201058201058198</v>
      </c>
    </row>
    <row r="94" spans="1:16" s="1" customFormat="1" ht="15" thickTop="1" thickBot="1" x14ac:dyDescent="0.6">
      <c r="A94" s="67" t="s">
        <v>489</v>
      </c>
      <c r="B94" s="37" t="s">
        <v>1471</v>
      </c>
      <c r="C94" s="37" t="s">
        <v>490</v>
      </c>
      <c r="D94" s="37" t="s">
        <v>1472</v>
      </c>
      <c r="E94" s="37" t="s">
        <v>952</v>
      </c>
      <c r="F94" s="37" t="s">
        <v>956</v>
      </c>
      <c r="G94" s="51" t="s">
        <v>1945</v>
      </c>
      <c r="H94" s="37" t="s">
        <v>48</v>
      </c>
      <c r="I94" s="37" t="s">
        <v>49</v>
      </c>
      <c r="J94" s="48" t="s">
        <v>50</v>
      </c>
      <c r="K94" s="51" t="s">
        <v>1166</v>
      </c>
      <c r="L94" s="59">
        <v>1.5394736842105263</v>
      </c>
      <c r="M94" s="59">
        <v>1.40625</v>
      </c>
      <c r="N94" s="59">
        <v>0.57142857142857151</v>
      </c>
      <c r="O94" s="59">
        <v>0.38888888888888884</v>
      </c>
      <c r="P94" s="60">
        <v>0.58201058201058198</v>
      </c>
    </row>
    <row r="95" spans="1:16" s="1" customFormat="1" ht="15" thickTop="1" thickBot="1" x14ac:dyDescent="0.6">
      <c r="A95" s="67" t="s">
        <v>878</v>
      </c>
      <c r="B95" s="46" t="s">
        <v>1252</v>
      </c>
      <c r="C95" s="37" t="s">
        <v>714</v>
      </c>
      <c r="D95" s="37" t="s">
        <v>1253</v>
      </c>
      <c r="E95" s="37" t="s">
        <v>954</v>
      </c>
      <c r="F95" s="37" t="s">
        <v>956</v>
      </c>
      <c r="G95" s="51" t="s">
        <v>1944</v>
      </c>
      <c r="H95" s="37" t="s">
        <v>48</v>
      </c>
      <c r="I95" s="37" t="s">
        <v>49</v>
      </c>
      <c r="J95" s="48" t="s">
        <v>50</v>
      </c>
      <c r="K95" s="37" t="s">
        <v>1172</v>
      </c>
      <c r="L95" s="57">
        <v>0.4</v>
      </c>
      <c r="M95" s="57">
        <v>0.09</v>
      </c>
      <c r="N95" s="57">
        <v>0.52777777777777779</v>
      </c>
      <c r="O95" s="57">
        <v>1.5000000000000002</v>
      </c>
      <c r="P95" s="58">
        <v>0.64102564102564108</v>
      </c>
    </row>
    <row r="96" spans="1:16" s="1" customFormat="1" ht="15" thickTop="1" thickBot="1" x14ac:dyDescent="0.6">
      <c r="A96" s="67" t="s">
        <v>713</v>
      </c>
      <c r="B96" s="37" t="s">
        <v>1252</v>
      </c>
      <c r="C96" s="37" t="s">
        <v>714</v>
      </c>
      <c r="D96" s="37" t="s">
        <v>1254</v>
      </c>
      <c r="E96" s="37" t="s">
        <v>954</v>
      </c>
      <c r="F96" s="37" t="s">
        <v>956</v>
      </c>
      <c r="G96" s="51" t="s">
        <v>1944</v>
      </c>
      <c r="H96" s="37" t="s">
        <v>48</v>
      </c>
      <c r="I96" s="37" t="s">
        <v>49</v>
      </c>
      <c r="J96" s="48" t="s">
        <v>50</v>
      </c>
      <c r="K96" s="51" t="s">
        <v>1172</v>
      </c>
      <c r="L96" s="59">
        <v>0.4</v>
      </c>
      <c r="M96" s="59">
        <v>0.09</v>
      </c>
      <c r="N96" s="59">
        <v>0.52777777777777779</v>
      </c>
      <c r="O96" s="59">
        <v>1.5000000000000002</v>
      </c>
      <c r="P96" s="60">
        <v>0.64102564102564108</v>
      </c>
    </row>
    <row r="97" spans="1:16" s="1" customFormat="1" ht="15" thickTop="1" thickBot="1" x14ac:dyDescent="0.6">
      <c r="A97" s="67" t="s">
        <v>801</v>
      </c>
      <c r="B97" s="46" t="s">
        <v>1477</v>
      </c>
      <c r="C97" s="37" t="s">
        <v>802</v>
      </c>
      <c r="D97" s="37" t="s">
        <v>1478</v>
      </c>
      <c r="E97" s="37" t="s">
        <v>953</v>
      </c>
      <c r="F97" s="37" t="s">
        <v>954</v>
      </c>
      <c r="G97" s="51" t="s">
        <v>1970</v>
      </c>
      <c r="H97" s="37" t="s">
        <v>15</v>
      </c>
      <c r="I97" s="37" t="s">
        <v>16</v>
      </c>
      <c r="J97" s="48" t="s">
        <v>17</v>
      </c>
      <c r="K97" s="37" t="s">
        <v>1210</v>
      </c>
      <c r="L97" s="57">
        <v>2.4166666666666665</v>
      </c>
      <c r="M97" s="57" t="e">
        <v>#DIV/0!</v>
      </c>
      <c r="N97" s="57">
        <v>0.50000000000000011</v>
      </c>
      <c r="O97" s="57" t="s">
        <v>1211</v>
      </c>
      <c r="P97" s="58">
        <v>1.1481481481481479</v>
      </c>
    </row>
    <row r="98" spans="1:16" s="1" customFormat="1" ht="15" thickTop="1" thickBot="1" x14ac:dyDescent="0.6">
      <c r="A98" s="67" t="s">
        <v>599</v>
      </c>
      <c r="B98" s="37" t="s">
        <v>1479</v>
      </c>
      <c r="C98" s="37" t="s">
        <v>558</v>
      </c>
      <c r="D98" s="37" t="s">
        <v>1480</v>
      </c>
      <c r="E98" s="37" t="s">
        <v>956</v>
      </c>
      <c r="F98" s="37" t="s">
        <v>952</v>
      </c>
      <c r="G98" s="51" t="s">
        <v>1991</v>
      </c>
      <c r="H98" s="37" t="s">
        <v>15</v>
      </c>
      <c r="I98" s="37" t="s">
        <v>16</v>
      </c>
      <c r="J98" s="48" t="s">
        <v>17</v>
      </c>
      <c r="K98" s="37" t="s">
        <v>1135</v>
      </c>
      <c r="L98" s="57">
        <v>0.46428571428571425</v>
      </c>
      <c r="M98" s="59">
        <v>7.9365079365079361E-2</v>
      </c>
      <c r="N98" s="57">
        <v>0.9818181818181817</v>
      </c>
      <c r="O98" s="57">
        <v>2.5333333333333337</v>
      </c>
      <c r="P98" s="58">
        <v>6.333333333333333</v>
      </c>
    </row>
    <row r="99" spans="1:16" s="1" customFormat="1" ht="15" thickTop="1" thickBot="1" x14ac:dyDescent="0.6">
      <c r="A99" s="67" t="s">
        <v>597</v>
      </c>
      <c r="B99" s="37" t="s">
        <v>1481</v>
      </c>
      <c r="C99" s="37" t="s">
        <v>598</v>
      </c>
      <c r="D99" s="37" t="s">
        <v>1480</v>
      </c>
      <c r="E99" s="37" t="s">
        <v>956</v>
      </c>
      <c r="F99" s="37" t="s">
        <v>952</v>
      </c>
      <c r="G99" s="51" t="s">
        <v>1991</v>
      </c>
      <c r="H99" s="37" t="s">
        <v>15</v>
      </c>
      <c r="I99" s="37" t="s">
        <v>16</v>
      </c>
      <c r="J99" s="48" t="s">
        <v>17</v>
      </c>
      <c r="K99" s="51" t="s">
        <v>1135</v>
      </c>
      <c r="L99" s="59">
        <v>0.46428571428571425</v>
      </c>
      <c r="M99" s="59">
        <v>7.9365079365079361E-2</v>
      </c>
      <c r="N99" s="59">
        <v>0.9818181818181817</v>
      </c>
      <c r="O99" s="59">
        <v>2.5333333333333337</v>
      </c>
      <c r="P99" s="60">
        <v>6.333333333333333</v>
      </c>
    </row>
    <row r="100" spans="1:16" s="1" customFormat="1" ht="15" thickTop="1" thickBot="1" x14ac:dyDescent="0.6">
      <c r="A100" s="67" t="s">
        <v>595</v>
      </c>
      <c r="B100" s="37" t="s">
        <v>1482</v>
      </c>
      <c r="C100" s="37" t="s">
        <v>596</v>
      </c>
      <c r="D100" s="37" t="s">
        <v>1483</v>
      </c>
      <c r="E100" s="37" t="s">
        <v>956</v>
      </c>
      <c r="F100" s="37" t="s">
        <v>952</v>
      </c>
      <c r="G100" s="51" t="s">
        <v>1991</v>
      </c>
      <c r="H100" s="37" t="s">
        <v>15</v>
      </c>
      <c r="I100" s="37" t="s">
        <v>16</v>
      </c>
      <c r="J100" s="48" t="s">
        <v>17</v>
      </c>
      <c r="K100" s="51" t="s">
        <v>1135</v>
      </c>
      <c r="L100" s="59">
        <v>0.46428571428571425</v>
      </c>
      <c r="M100" s="59">
        <v>7.9365079365079361E-2</v>
      </c>
      <c r="N100" s="59">
        <v>0.9818181818181817</v>
      </c>
      <c r="O100" s="59">
        <v>2.5333333333333337</v>
      </c>
      <c r="P100" s="60">
        <v>6.333333333333333</v>
      </c>
    </row>
    <row r="101" spans="1:16" s="1" customFormat="1" ht="15" thickTop="1" thickBot="1" x14ac:dyDescent="0.6">
      <c r="A101" s="67" t="s">
        <v>600</v>
      </c>
      <c r="B101" s="37" t="s">
        <v>1484</v>
      </c>
      <c r="C101" s="37" t="s">
        <v>559</v>
      </c>
      <c r="D101" s="37" t="s">
        <v>1485</v>
      </c>
      <c r="E101" s="37" t="s">
        <v>956</v>
      </c>
      <c r="F101" s="37" t="s">
        <v>952</v>
      </c>
      <c r="G101" s="51" t="s">
        <v>1991</v>
      </c>
      <c r="H101" s="37" t="s">
        <v>15</v>
      </c>
      <c r="I101" s="37" t="s">
        <v>16</v>
      </c>
      <c r="J101" s="48" t="s">
        <v>17</v>
      </c>
      <c r="K101" s="51" t="s">
        <v>1135</v>
      </c>
      <c r="L101" s="59">
        <v>0.46428571428571425</v>
      </c>
      <c r="M101" s="59">
        <v>7.9365079365079361E-2</v>
      </c>
      <c r="N101" s="59">
        <v>0.9818181818181817</v>
      </c>
      <c r="O101" s="59">
        <v>2.5333333333333337</v>
      </c>
      <c r="P101" s="60">
        <v>6.333333333333333</v>
      </c>
    </row>
    <row r="102" spans="1:16" s="1" customFormat="1" ht="15" thickTop="1" thickBot="1" x14ac:dyDescent="0.6">
      <c r="A102" s="67" t="s">
        <v>593</v>
      </c>
      <c r="B102" s="46" t="s">
        <v>1486</v>
      </c>
      <c r="C102" s="37" t="s">
        <v>594</v>
      </c>
      <c r="D102" s="37" t="s">
        <v>1487</v>
      </c>
      <c r="E102" s="37" t="s">
        <v>956</v>
      </c>
      <c r="F102" s="37" t="s">
        <v>952</v>
      </c>
      <c r="G102" s="51" t="s">
        <v>1991</v>
      </c>
      <c r="H102" s="37" t="s">
        <v>15</v>
      </c>
      <c r="I102" s="37" t="s">
        <v>16</v>
      </c>
      <c r="J102" s="48" t="s">
        <v>17</v>
      </c>
      <c r="K102" s="51" t="s">
        <v>1135</v>
      </c>
      <c r="L102" s="59">
        <v>0.46428571428571425</v>
      </c>
      <c r="M102" s="59">
        <v>7.9365079365079361E-2</v>
      </c>
      <c r="N102" s="59">
        <v>0.9818181818181817</v>
      </c>
      <c r="O102" s="59">
        <v>2.5333333333333337</v>
      </c>
      <c r="P102" s="60">
        <v>6.333333333333333</v>
      </c>
    </row>
    <row r="103" spans="1:16" s="1" customFormat="1" ht="15" thickTop="1" thickBot="1" x14ac:dyDescent="0.6">
      <c r="A103" s="67" t="s">
        <v>1492</v>
      </c>
      <c r="B103" s="46" t="s">
        <v>1479</v>
      </c>
      <c r="C103" s="37" t="s">
        <v>558</v>
      </c>
      <c r="D103" s="37" t="s">
        <v>1493</v>
      </c>
      <c r="E103" s="37" t="s">
        <v>953</v>
      </c>
      <c r="F103" s="37" t="s">
        <v>954</v>
      </c>
      <c r="G103" s="51" t="s">
        <v>1990</v>
      </c>
      <c r="H103" s="37" t="s">
        <v>15</v>
      </c>
      <c r="I103" s="37" t="s">
        <v>16</v>
      </c>
      <c r="J103" s="48" t="s">
        <v>17</v>
      </c>
      <c r="K103" s="51" t="s">
        <v>1198</v>
      </c>
      <c r="L103" s="59">
        <v>0.66666666666666663</v>
      </c>
      <c r="M103" s="59">
        <v>0.57692307692307687</v>
      </c>
      <c r="N103" s="59">
        <v>6.25E-2</v>
      </c>
      <c r="O103" s="59">
        <v>1.9444444444444442</v>
      </c>
      <c r="P103" s="60">
        <v>6.75</v>
      </c>
    </row>
    <row r="104" spans="1:16" s="1" customFormat="1" ht="15" thickTop="1" thickBot="1" x14ac:dyDescent="0.6">
      <c r="A104" s="67" t="s">
        <v>597</v>
      </c>
      <c r="B104" s="37" t="s">
        <v>1481</v>
      </c>
      <c r="C104" s="37" t="s">
        <v>598</v>
      </c>
      <c r="D104" s="37" t="s">
        <v>1493</v>
      </c>
      <c r="E104" s="37" t="s">
        <v>953</v>
      </c>
      <c r="F104" s="37" t="s">
        <v>954</v>
      </c>
      <c r="G104" s="51" t="s">
        <v>1990</v>
      </c>
      <c r="H104" s="37" t="s">
        <v>15</v>
      </c>
      <c r="I104" s="37" t="s">
        <v>16</v>
      </c>
      <c r="J104" s="48" t="s">
        <v>17</v>
      </c>
      <c r="K104" s="51" t="s">
        <v>1198</v>
      </c>
      <c r="L104" s="59">
        <v>0.66666666666666663</v>
      </c>
      <c r="M104" s="59">
        <v>0.57692307692307687</v>
      </c>
      <c r="N104" s="59">
        <v>6.25E-2</v>
      </c>
      <c r="O104" s="59">
        <v>1.9444444444444442</v>
      </c>
      <c r="P104" s="60">
        <v>6.75</v>
      </c>
    </row>
    <row r="105" spans="1:16" s="1" customFormat="1" ht="15" thickTop="1" thickBot="1" x14ac:dyDescent="0.6">
      <c r="A105" s="67" t="s">
        <v>595</v>
      </c>
      <c r="B105" s="37" t="s">
        <v>1482</v>
      </c>
      <c r="C105" s="37" t="s">
        <v>596</v>
      </c>
      <c r="D105" s="37" t="s">
        <v>1494</v>
      </c>
      <c r="E105" s="37" t="s">
        <v>953</v>
      </c>
      <c r="F105" s="37" t="s">
        <v>954</v>
      </c>
      <c r="G105" s="51" t="s">
        <v>1990</v>
      </c>
      <c r="H105" s="37" t="s">
        <v>15</v>
      </c>
      <c r="I105" s="37" t="s">
        <v>16</v>
      </c>
      <c r="J105" s="48" t="s">
        <v>17</v>
      </c>
      <c r="K105" s="51" t="s">
        <v>1198</v>
      </c>
      <c r="L105" s="59">
        <v>0.66666666666666663</v>
      </c>
      <c r="M105" s="59">
        <v>0.57692307692307687</v>
      </c>
      <c r="N105" s="59">
        <v>6.25E-2</v>
      </c>
      <c r="O105" s="59">
        <v>1.9444444444444442</v>
      </c>
      <c r="P105" s="60">
        <v>6.75</v>
      </c>
    </row>
    <row r="106" spans="1:16" s="1" customFormat="1" ht="15" thickTop="1" thickBot="1" x14ac:dyDescent="0.6">
      <c r="A106" s="67" t="s">
        <v>54</v>
      </c>
      <c r="B106" s="46" t="s">
        <v>1486</v>
      </c>
      <c r="C106" s="37" t="s">
        <v>55</v>
      </c>
      <c r="D106" s="37" t="s">
        <v>1495</v>
      </c>
      <c r="E106" s="37" t="s">
        <v>953</v>
      </c>
      <c r="F106" s="37" t="s">
        <v>954</v>
      </c>
      <c r="G106" s="51" t="s">
        <v>1990</v>
      </c>
      <c r="H106" s="37" t="s">
        <v>15</v>
      </c>
      <c r="I106" s="37" t="s">
        <v>16</v>
      </c>
      <c r="J106" s="48" t="s">
        <v>17</v>
      </c>
      <c r="K106" s="51" t="s">
        <v>1198</v>
      </c>
      <c r="L106" s="59">
        <v>0.66666666666666663</v>
      </c>
      <c r="M106" s="59">
        <v>0.57692307692307687</v>
      </c>
      <c r="N106" s="59">
        <v>6.25E-2</v>
      </c>
      <c r="O106" s="59">
        <v>1.9444444444444442</v>
      </c>
      <c r="P106" s="60">
        <v>6.75</v>
      </c>
    </row>
    <row r="107" spans="1:16" s="1" customFormat="1" ht="15" thickTop="1" thickBot="1" x14ac:dyDescent="0.6">
      <c r="A107" s="67" t="s">
        <v>1496</v>
      </c>
      <c r="B107" s="46" t="s">
        <v>1484</v>
      </c>
      <c r="C107" s="37" t="s">
        <v>559</v>
      </c>
      <c r="D107" s="37" t="s">
        <v>1494</v>
      </c>
      <c r="E107" s="37" t="s">
        <v>953</v>
      </c>
      <c r="F107" s="37" t="s">
        <v>954</v>
      </c>
      <c r="G107" s="51" t="s">
        <v>1990</v>
      </c>
      <c r="H107" s="37" t="s">
        <v>15</v>
      </c>
      <c r="I107" s="37" t="s">
        <v>16</v>
      </c>
      <c r="J107" s="48" t="s">
        <v>17</v>
      </c>
      <c r="K107" s="51" t="s">
        <v>1198</v>
      </c>
      <c r="L107" s="59">
        <v>0.66666666666666663</v>
      </c>
      <c r="M107" s="59">
        <v>0.57692307692307687</v>
      </c>
      <c r="N107" s="59">
        <v>6.25E-2</v>
      </c>
      <c r="O107" s="59">
        <v>1.9444444444444442</v>
      </c>
      <c r="P107" s="60">
        <v>6.75</v>
      </c>
    </row>
    <row r="108" spans="1:16" s="1" customFormat="1" ht="15" thickTop="1" thickBot="1" x14ac:dyDescent="0.6">
      <c r="A108" s="67" t="s">
        <v>1488</v>
      </c>
      <c r="B108" s="37" t="s">
        <v>1489</v>
      </c>
      <c r="C108" s="37" t="s">
        <v>1490</v>
      </c>
      <c r="D108" s="37" t="s">
        <v>1491</v>
      </c>
      <c r="E108" s="37" t="s">
        <v>954</v>
      </c>
      <c r="F108" s="37" t="s">
        <v>953</v>
      </c>
      <c r="G108" s="51" t="s">
        <v>1990</v>
      </c>
      <c r="H108" s="37" t="s">
        <v>15</v>
      </c>
      <c r="I108" s="37" t="s">
        <v>16</v>
      </c>
      <c r="J108" s="48" t="s">
        <v>17</v>
      </c>
      <c r="K108" s="37" t="s">
        <v>1198</v>
      </c>
      <c r="L108" s="57">
        <v>1.5000000000000002</v>
      </c>
      <c r="M108" s="59">
        <v>1.7333333333333334</v>
      </c>
      <c r="N108" s="57">
        <v>4</v>
      </c>
      <c r="O108" s="57">
        <v>0.51428571428571435</v>
      </c>
      <c r="P108" s="58">
        <v>0.14814814814814817</v>
      </c>
    </row>
    <row r="109" spans="1:16" s="1" customFormat="1" ht="15" thickTop="1" thickBot="1" x14ac:dyDescent="0.6">
      <c r="A109" s="67" t="s">
        <v>695</v>
      </c>
      <c r="B109" s="46" t="s">
        <v>1497</v>
      </c>
      <c r="C109" s="37" t="s">
        <v>696</v>
      </c>
      <c r="D109" s="37" t="s">
        <v>1498</v>
      </c>
      <c r="E109" s="37" t="s">
        <v>954</v>
      </c>
      <c r="F109" s="37" t="s">
        <v>952</v>
      </c>
      <c r="G109" s="51" t="s">
        <v>1964</v>
      </c>
      <c r="H109" s="37" t="s">
        <v>697</v>
      </c>
      <c r="I109" s="37" t="s">
        <v>698</v>
      </c>
      <c r="J109" s="48" t="s">
        <v>699</v>
      </c>
      <c r="K109" s="37" t="s">
        <v>1052</v>
      </c>
      <c r="L109" s="57">
        <v>9.4736842105263175E-2</v>
      </c>
      <c r="M109" s="59">
        <v>0.18421052631578952</v>
      </c>
      <c r="N109" s="57">
        <v>38</v>
      </c>
      <c r="O109" s="57">
        <v>0.2533333333333333</v>
      </c>
      <c r="P109" s="58">
        <v>0.85034013605442182</v>
      </c>
    </row>
    <row r="110" spans="1:16" s="1" customFormat="1" ht="15" thickTop="1" thickBot="1" x14ac:dyDescent="0.6">
      <c r="A110" s="67" t="s">
        <v>83</v>
      </c>
      <c r="B110" s="37" t="s">
        <v>1499</v>
      </c>
      <c r="C110" s="37" t="s">
        <v>85</v>
      </c>
      <c r="D110" s="37" t="s">
        <v>1500</v>
      </c>
      <c r="E110" s="37" t="s">
        <v>953</v>
      </c>
      <c r="F110" s="37" t="s">
        <v>954</v>
      </c>
      <c r="G110" s="51" t="s">
        <v>1900</v>
      </c>
      <c r="H110" s="37" t="s">
        <v>86</v>
      </c>
      <c r="I110" s="37" t="s">
        <v>87</v>
      </c>
      <c r="J110" s="48" t="s">
        <v>88</v>
      </c>
      <c r="K110" s="37" t="s">
        <v>1069</v>
      </c>
      <c r="L110" s="57">
        <v>0.66666666666666663</v>
      </c>
      <c r="M110" s="57">
        <v>1.7142857142857142</v>
      </c>
      <c r="N110" s="57">
        <v>0.52500000000000002</v>
      </c>
      <c r="O110" s="57" t="e">
        <v>#DIV/0!</v>
      </c>
      <c r="P110" s="58">
        <v>0.28965517241379313</v>
      </c>
    </row>
    <row r="111" spans="1:16" s="1" customFormat="1" ht="15" thickTop="1" thickBot="1" x14ac:dyDescent="0.6">
      <c r="A111" s="67" t="s">
        <v>833</v>
      </c>
      <c r="B111" s="46" t="s">
        <v>1259</v>
      </c>
      <c r="C111" s="37" t="s">
        <v>155</v>
      </c>
      <c r="D111" s="37" t="s">
        <v>1501</v>
      </c>
      <c r="E111" s="37" t="s">
        <v>953</v>
      </c>
      <c r="F111" s="37" t="s">
        <v>956</v>
      </c>
      <c r="G111" s="51" t="s">
        <v>1905</v>
      </c>
      <c r="H111" s="37" t="s">
        <v>798</v>
      </c>
      <c r="I111" s="37" t="s">
        <v>799</v>
      </c>
      <c r="J111" s="48" t="s">
        <v>800</v>
      </c>
      <c r="K111" s="37" t="s">
        <v>1065</v>
      </c>
      <c r="L111" s="57">
        <v>0.46666666666666662</v>
      </c>
      <c r="M111" s="57">
        <v>0.63888888888888873</v>
      </c>
      <c r="N111" s="57" t="s">
        <v>1066</v>
      </c>
      <c r="O111" s="57">
        <v>3</v>
      </c>
      <c r="P111" s="58">
        <v>8.4782608695652186</v>
      </c>
    </row>
    <row r="112" spans="1:16" s="1" customFormat="1" ht="15" thickTop="1" thickBot="1" x14ac:dyDescent="0.6">
      <c r="A112" s="67" t="s">
        <v>156</v>
      </c>
      <c r="B112" s="46" t="s">
        <v>1502</v>
      </c>
      <c r="C112" s="37" t="s">
        <v>157</v>
      </c>
      <c r="D112" s="37" t="s">
        <v>1503</v>
      </c>
      <c r="E112" s="37" t="s">
        <v>953</v>
      </c>
      <c r="F112" s="37" t="s">
        <v>956</v>
      </c>
      <c r="G112" s="51" t="s">
        <v>1980</v>
      </c>
      <c r="H112" s="37" t="s">
        <v>606</v>
      </c>
      <c r="I112" s="37" t="s">
        <v>607</v>
      </c>
      <c r="J112" s="48" t="s">
        <v>608</v>
      </c>
      <c r="K112" s="37" t="s">
        <v>1083</v>
      </c>
      <c r="L112" s="57">
        <v>1.9047619047619049</v>
      </c>
      <c r="M112" s="57">
        <v>1</v>
      </c>
      <c r="N112" s="57">
        <v>3.6363636363636367</v>
      </c>
      <c r="O112" s="57">
        <v>0.6</v>
      </c>
      <c r="P112" s="58">
        <v>0.98039215686274517</v>
      </c>
    </row>
    <row r="113" spans="1:16" s="1" customFormat="1" ht="15" thickTop="1" thickBot="1" x14ac:dyDescent="0.6">
      <c r="A113" s="67" t="s">
        <v>687</v>
      </c>
      <c r="B113" s="46" t="s">
        <v>1504</v>
      </c>
      <c r="C113" s="37" t="s">
        <v>689</v>
      </c>
      <c r="D113" s="37" t="s">
        <v>1505</v>
      </c>
      <c r="E113" s="37" t="s">
        <v>953</v>
      </c>
      <c r="F113" s="37" t="s">
        <v>954</v>
      </c>
      <c r="G113" s="51" t="s">
        <v>1910</v>
      </c>
      <c r="H113" s="37" t="s">
        <v>690</v>
      </c>
      <c r="I113" s="37" t="s">
        <v>691</v>
      </c>
      <c r="J113" s="48" t="s">
        <v>692</v>
      </c>
      <c r="K113" s="37" t="s">
        <v>1148</v>
      </c>
      <c r="L113" s="57" t="s">
        <v>1092</v>
      </c>
      <c r="M113" s="57" t="e">
        <v>#DIV/0!</v>
      </c>
      <c r="N113" s="57" t="e">
        <v>#DIV/0!</v>
      </c>
      <c r="O113" s="57">
        <v>0.72727272727272729</v>
      </c>
      <c r="P113" s="58" t="e">
        <v>#DIV/0!</v>
      </c>
    </row>
    <row r="114" spans="1:16" s="1" customFormat="1" ht="15" thickTop="1" thickBot="1" x14ac:dyDescent="0.6">
      <c r="A114" s="67" t="s">
        <v>450</v>
      </c>
      <c r="B114" s="37" t="s">
        <v>1506</v>
      </c>
      <c r="C114" s="37" t="s">
        <v>452</v>
      </c>
      <c r="D114" s="37" t="s">
        <v>1507</v>
      </c>
      <c r="E114" s="37" t="s">
        <v>952</v>
      </c>
      <c r="F114" s="37" t="s">
        <v>954</v>
      </c>
      <c r="G114" s="51" t="s">
        <v>1951</v>
      </c>
      <c r="H114" s="37" t="s">
        <v>453</v>
      </c>
      <c r="I114" s="37" t="s">
        <v>454</v>
      </c>
      <c r="J114" s="48" t="s">
        <v>455</v>
      </c>
      <c r="K114" s="37" t="s">
        <v>1062</v>
      </c>
      <c r="L114" s="57">
        <v>0.26666666666666672</v>
      </c>
      <c r="M114" s="57">
        <v>0.60606060606060608</v>
      </c>
      <c r="N114" s="57" t="s">
        <v>1063</v>
      </c>
      <c r="O114" s="57">
        <v>0.15873015873015878</v>
      </c>
      <c r="P114" s="58">
        <v>0.29032258064516125</v>
      </c>
    </row>
    <row r="115" spans="1:16" s="1" customFormat="1" ht="15" thickTop="1" thickBot="1" x14ac:dyDescent="0.6">
      <c r="A115" s="67" t="s">
        <v>484</v>
      </c>
      <c r="B115" s="37" t="s">
        <v>1508</v>
      </c>
      <c r="C115" s="37" t="s">
        <v>485</v>
      </c>
      <c r="D115" s="37" t="s">
        <v>1509</v>
      </c>
      <c r="E115" s="37" t="s">
        <v>954</v>
      </c>
      <c r="F115" s="37" t="s">
        <v>953</v>
      </c>
      <c r="G115" s="51" t="s">
        <v>1957</v>
      </c>
      <c r="H115" s="37" t="s">
        <v>486</v>
      </c>
      <c r="I115" s="37" t="s">
        <v>487</v>
      </c>
      <c r="J115" s="48" t="s">
        <v>488</v>
      </c>
      <c r="K115" s="37" t="s">
        <v>1002</v>
      </c>
      <c r="L115" s="57">
        <v>0.11555555555555556</v>
      </c>
      <c r="M115" s="59">
        <v>2.56</v>
      </c>
      <c r="N115" s="57">
        <v>5.2910052910052907E-2</v>
      </c>
      <c r="O115" s="57">
        <v>0.28506787330316741</v>
      </c>
      <c r="P115" s="58">
        <v>0.25591397849462366</v>
      </c>
    </row>
    <row r="116" spans="1:16" s="1" customFormat="1" ht="15" thickTop="1" thickBot="1" x14ac:dyDescent="0.6">
      <c r="A116" s="67" t="s">
        <v>212</v>
      </c>
      <c r="B116" s="37" t="s">
        <v>1510</v>
      </c>
      <c r="C116" s="37" t="s">
        <v>213</v>
      </c>
      <c r="D116" s="37" t="s">
        <v>1511</v>
      </c>
      <c r="E116" s="37" t="s">
        <v>954</v>
      </c>
      <c r="F116" s="37" t="s">
        <v>956</v>
      </c>
      <c r="G116" s="51" t="s">
        <v>1946</v>
      </c>
      <c r="H116" s="37" t="s">
        <v>214</v>
      </c>
      <c r="I116" s="37" t="s">
        <v>215</v>
      </c>
      <c r="J116" s="48" t="s">
        <v>216</v>
      </c>
      <c r="K116" s="37" t="s">
        <v>999</v>
      </c>
      <c r="L116" s="57">
        <v>0.6</v>
      </c>
      <c r="M116" s="57">
        <v>3.8888888888888884</v>
      </c>
      <c r="N116" s="57">
        <v>1.2499999999999998</v>
      </c>
      <c r="O116" s="57">
        <v>0.16363636363636361</v>
      </c>
      <c r="P116" s="58">
        <v>0.19924098671726756</v>
      </c>
    </row>
    <row r="117" spans="1:16" s="1" customFormat="1" ht="15" thickTop="1" thickBot="1" x14ac:dyDescent="0.6">
      <c r="A117" s="67" t="s">
        <v>440</v>
      </c>
      <c r="B117" s="37" t="s">
        <v>1512</v>
      </c>
      <c r="C117" s="37" t="s">
        <v>442</v>
      </c>
      <c r="D117" s="37" t="s">
        <v>1513</v>
      </c>
      <c r="E117" s="37" t="s">
        <v>954</v>
      </c>
      <c r="F117" s="37" t="s">
        <v>956</v>
      </c>
      <c r="G117" s="51" t="s">
        <v>1946</v>
      </c>
      <c r="H117" s="37" t="s">
        <v>214</v>
      </c>
      <c r="I117" s="37" t="s">
        <v>215</v>
      </c>
      <c r="J117" s="48" t="s">
        <v>216</v>
      </c>
      <c r="K117" s="51" t="s">
        <v>999</v>
      </c>
      <c r="L117" s="59">
        <v>0.6</v>
      </c>
      <c r="M117" s="59">
        <v>3.8888888888888884</v>
      </c>
      <c r="N117" s="59">
        <v>1.2499999999999998</v>
      </c>
      <c r="O117" s="59">
        <v>0.16363636363636361</v>
      </c>
      <c r="P117" s="60">
        <v>0.19924098671726756</v>
      </c>
    </row>
    <row r="118" spans="1:16" s="1" customFormat="1" ht="15" thickTop="1" thickBot="1" x14ac:dyDescent="0.6">
      <c r="A118" s="67" t="s">
        <v>622</v>
      </c>
      <c r="B118" s="37" t="s">
        <v>1285</v>
      </c>
      <c r="C118" s="37" t="s">
        <v>561</v>
      </c>
      <c r="D118" s="37" t="s">
        <v>1514</v>
      </c>
      <c r="E118" s="37" t="s">
        <v>954</v>
      </c>
      <c r="F118" s="37" t="s">
        <v>952</v>
      </c>
      <c r="G118" s="51" t="s">
        <v>1952</v>
      </c>
      <c r="H118" s="37" t="s">
        <v>117</v>
      </c>
      <c r="I118" s="37" t="s">
        <v>118</v>
      </c>
      <c r="J118" s="48" t="s">
        <v>119</v>
      </c>
      <c r="K118" s="37" t="s">
        <v>1227</v>
      </c>
      <c r="L118" s="57">
        <v>2.16</v>
      </c>
      <c r="M118" s="59">
        <v>0.22619047619047619</v>
      </c>
      <c r="N118" s="57">
        <v>0.2857142857142857</v>
      </c>
      <c r="O118" s="57">
        <v>0.36363636363636365</v>
      </c>
      <c r="P118" s="58">
        <v>1.4550264550264551</v>
      </c>
    </row>
    <row r="119" spans="1:16" s="1" customFormat="1" ht="15" thickTop="1" thickBot="1" x14ac:dyDescent="0.6">
      <c r="A119" s="67" t="s">
        <v>621</v>
      </c>
      <c r="B119" s="37" t="s">
        <v>1285</v>
      </c>
      <c r="C119" s="37" t="s">
        <v>562</v>
      </c>
      <c r="D119" s="37" t="s">
        <v>1515</v>
      </c>
      <c r="E119" s="37" t="s">
        <v>954</v>
      </c>
      <c r="F119" s="37" t="s">
        <v>952</v>
      </c>
      <c r="G119" s="51" t="s">
        <v>1952</v>
      </c>
      <c r="H119" s="37" t="s">
        <v>117</v>
      </c>
      <c r="I119" s="37" t="s">
        <v>118</v>
      </c>
      <c r="J119" s="48" t="s">
        <v>119</v>
      </c>
      <c r="K119" s="51" t="s">
        <v>1227</v>
      </c>
      <c r="L119" s="59">
        <v>2.16</v>
      </c>
      <c r="M119" s="59">
        <v>0.22619047619047619</v>
      </c>
      <c r="N119" s="59">
        <v>0.2857142857142857</v>
      </c>
      <c r="O119" s="59">
        <v>0.36363636363636365</v>
      </c>
      <c r="P119" s="60">
        <v>1.4550264550264551</v>
      </c>
    </row>
    <row r="120" spans="1:16" s="1" customFormat="1" ht="15" thickTop="1" thickBot="1" x14ac:dyDescent="0.6">
      <c r="A120" s="67" t="s">
        <v>715</v>
      </c>
      <c r="B120" s="46" t="s">
        <v>1516</v>
      </c>
      <c r="C120" s="37" t="s">
        <v>716</v>
      </c>
      <c r="D120" s="37" t="s">
        <v>1517</v>
      </c>
      <c r="E120" s="37" t="s">
        <v>956</v>
      </c>
      <c r="F120" s="37" t="s">
        <v>954</v>
      </c>
      <c r="G120" s="51" t="s">
        <v>1906</v>
      </c>
      <c r="H120" s="37" t="s">
        <v>717</v>
      </c>
      <c r="I120" s="37" t="s">
        <v>718</v>
      </c>
      <c r="J120" s="48" t="s">
        <v>719</v>
      </c>
      <c r="K120" s="37" t="s">
        <v>1091</v>
      </c>
      <c r="L120" s="57" t="s">
        <v>1798</v>
      </c>
      <c r="M120" s="59" t="s">
        <v>1791</v>
      </c>
      <c r="N120" s="57" t="s">
        <v>1072</v>
      </c>
      <c r="O120" s="57" t="s">
        <v>1800</v>
      </c>
      <c r="P120" s="58" t="s">
        <v>1799</v>
      </c>
    </row>
    <row r="121" spans="1:16" s="1" customFormat="1" ht="15" thickTop="1" thickBot="1" x14ac:dyDescent="0.6">
      <c r="A121" s="67" t="s">
        <v>655</v>
      </c>
      <c r="B121" s="46" t="s">
        <v>1518</v>
      </c>
      <c r="C121" s="37" t="s">
        <v>656</v>
      </c>
      <c r="D121" s="37" t="s">
        <v>1519</v>
      </c>
      <c r="E121" s="37" t="s">
        <v>952</v>
      </c>
      <c r="F121" s="37" t="s">
        <v>956</v>
      </c>
      <c r="G121" s="51" t="s">
        <v>1985</v>
      </c>
      <c r="H121" s="37" t="s">
        <v>657</v>
      </c>
      <c r="I121" s="37" t="s">
        <v>658</v>
      </c>
      <c r="J121" s="48" t="s">
        <v>659</v>
      </c>
      <c r="K121" s="37" t="s">
        <v>1204</v>
      </c>
      <c r="L121" s="57">
        <v>3.1999999999999997</v>
      </c>
      <c r="M121" s="57">
        <v>7.9333333333333336</v>
      </c>
      <c r="N121" s="57">
        <v>40.800000000000004</v>
      </c>
      <c r="O121" s="57">
        <v>1.0666666666666669</v>
      </c>
      <c r="P121" s="58">
        <v>0.47142857142857142</v>
      </c>
    </row>
    <row r="122" spans="1:16" s="1" customFormat="1" ht="15" thickTop="1" thickBot="1" x14ac:dyDescent="0.6">
      <c r="A122" s="67" t="s">
        <v>147</v>
      </c>
      <c r="B122" s="37" t="s">
        <v>1520</v>
      </c>
      <c r="C122" s="37" t="s">
        <v>148</v>
      </c>
      <c r="D122" s="37" t="s">
        <v>1521</v>
      </c>
      <c r="E122" s="37" t="s">
        <v>954</v>
      </c>
      <c r="F122" s="37" t="s">
        <v>953</v>
      </c>
      <c r="G122" s="51" t="s">
        <v>1927</v>
      </c>
      <c r="H122" s="37" t="s">
        <v>149</v>
      </c>
      <c r="I122" s="37" t="s">
        <v>150</v>
      </c>
      <c r="J122" s="48" t="s">
        <v>151</v>
      </c>
      <c r="K122" s="37" t="s">
        <v>1018</v>
      </c>
      <c r="L122" s="57">
        <v>2.1604938271604941</v>
      </c>
      <c r="M122" s="59" t="s">
        <v>1161</v>
      </c>
      <c r="N122" s="57">
        <v>1.4285714285714284E-2</v>
      </c>
      <c r="O122" s="57" t="s">
        <v>1793</v>
      </c>
      <c r="P122" s="58">
        <v>5.3571428571428577</v>
      </c>
    </row>
    <row r="123" spans="1:16" s="1" customFormat="1" ht="15" thickTop="1" thickBot="1" x14ac:dyDescent="0.6">
      <c r="A123" s="67" t="s">
        <v>152</v>
      </c>
      <c r="B123" s="37" t="s">
        <v>1520</v>
      </c>
      <c r="C123" s="37" t="s">
        <v>153</v>
      </c>
      <c r="D123" s="37" t="s">
        <v>1522</v>
      </c>
      <c r="E123" s="37" t="s">
        <v>954</v>
      </c>
      <c r="F123" s="37" t="s">
        <v>953</v>
      </c>
      <c r="G123" s="51" t="s">
        <v>1927</v>
      </c>
      <c r="H123" s="37" t="s">
        <v>149</v>
      </c>
      <c r="I123" s="37" t="s">
        <v>150</v>
      </c>
      <c r="J123" s="48" t="s">
        <v>151</v>
      </c>
      <c r="K123" s="51" t="s">
        <v>1018</v>
      </c>
      <c r="L123" s="59">
        <v>2.1604938271604941</v>
      </c>
      <c r="M123" s="59" t="s">
        <v>1161</v>
      </c>
      <c r="N123" s="59">
        <v>1.4285714285714284E-2</v>
      </c>
      <c r="O123" s="59" t="s">
        <v>1793</v>
      </c>
      <c r="P123" s="60">
        <v>5.3571428571428577</v>
      </c>
    </row>
    <row r="124" spans="1:16" s="1" customFormat="1" ht="15" thickTop="1" thickBot="1" x14ac:dyDescent="0.6">
      <c r="A124" s="67" t="s">
        <v>154</v>
      </c>
      <c r="B124" s="37" t="s">
        <v>1255</v>
      </c>
      <c r="C124" s="37" t="s">
        <v>155</v>
      </c>
      <c r="D124" s="37" t="s">
        <v>1256</v>
      </c>
      <c r="E124" s="37" t="s">
        <v>956</v>
      </c>
      <c r="F124" s="37" t="s">
        <v>952</v>
      </c>
      <c r="G124" s="51" t="s">
        <v>1914</v>
      </c>
      <c r="H124" s="37" t="s">
        <v>149</v>
      </c>
      <c r="I124" s="37" t="s">
        <v>150</v>
      </c>
      <c r="J124" s="48" t="s">
        <v>151</v>
      </c>
      <c r="K124" s="37" t="s">
        <v>1149</v>
      </c>
      <c r="L124" s="57">
        <v>0.75</v>
      </c>
      <c r="M124" s="59">
        <v>0.90476190476190477</v>
      </c>
      <c r="N124" s="57">
        <v>0.23376623376623373</v>
      </c>
      <c r="O124" s="57" t="s">
        <v>1810</v>
      </c>
      <c r="P124" s="58">
        <v>0.25862068965517243</v>
      </c>
    </row>
    <row r="125" spans="1:16" s="1" customFormat="1" ht="15" thickTop="1" thickBot="1" x14ac:dyDescent="0.6">
      <c r="A125" s="67" t="s">
        <v>156</v>
      </c>
      <c r="B125" s="37" t="s">
        <v>1257</v>
      </c>
      <c r="C125" s="37" t="s">
        <v>157</v>
      </c>
      <c r="D125" s="37" t="s">
        <v>1258</v>
      </c>
      <c r="E125" s="37" t="s">
        <v>956</v>
      </c>
      <c r="F125" s="37" t="s">
        <v>952</v>
      </c>
      <c r="G125" s="51" t="s">
        <v>1914</v>
      </c>
      <c r="H125" s="37" t="s">
        <v>149</v>
      </c>
      <c r="I125" s="37" t="s">
        <v>150</v>
      </c>
      <c r="J125" s="48" t="s">
        <v>151</v>
      </c>
      <c r="K125" s="51" t="s">
        <v>1149</v>
      </c>
      <c r="L125" s="59">
        <v>0.75</v>
      </c>
      <c r="M125" s="59">
        <v>0.90476190476190477</v>
      </c>
      <c r="N125" s="59">
        <v>0.23376623376623373</v>
      </c>
      <c r="O125" s="59" t="s">
        <v>1810</v>
      </c>
      <c r="P125" s="60">
        <v>0.25862068965517243</v>
      </c>
    </row>
    <row r="126" spans="1:16" s="1" customFormat="1" ht="15" thickTop="1" thickBot="1" x14ac:dyDescent="0.6">
      <c r="A126" s="67" t="s">
        <v>833</v>
      </c>
      <c r="B126" s="37" t="s">
        <v>1259</v>
      </c>
      <c r="C126" s="37" t="s">
        <v>155</v>
      </c>
      <c r="D126" s="37" t="s">
        <v>1256</v>
      </c>
      <c r="E126" s="37" t="s">
        <v>952</v>
      </c>
      <c r="F126" s="37" t="s">
        <v>956</v>
      </c>
      <c r="G126" s="51" t="s">
        <v>1914</v>
      </c>
      <c r="H126" s="37" t="s">
        <v>149</v>
      </c>
      <c r="I126" s="37" t="s">
        <v>150</v>
      </c>
      <c r="J126" s="48" t="s">
        <v>151</v>
      </c>
      <c r="K126" s="51" t="s">
        <v>1149</v>
      </c>
      <c r="L126" s="59">
        <v>1.3333333333333333</v>
      </c>
      <c r="M126" s="59">
        <v>1.1052631578947367</v>
      </c>
      <c r="N126" s="59">
        <v>0.34920634920634919</v>
      </c>
      <c r="O126" s="59" t="s">
        <v>1150</v>
      </c>
      <c r="P126" s="60">
        <v>3.8666666666666663</v>
      </c>
    </row>
    <row r="127" spans="1:16" s="1" customFormat="1" ht="15" thickTop="1" thickBot="1" x14ac:dyDescent="0.6">
      <c r="A127" s="67" t="s">
        <v>401</v>
      </c>
      <c r="B127" s="37" t="s">
        <v>1523</v>
      </c>
      <c r="C127" s="37" t="s">
        <v>402</v>
      </c>
      <c r="D127" s="37" t="s">
        <v>1524</v>
      </c>
      <c r="E127" s="37" t="s">
        <v>954</v>
      </c>
      <c r="F127" s="37" t="s">
        <v>952</v>
      </c>
      <c r="G127" s="51" t="s">
        <v>2000</v>
      </c>
      <c r="H127" s="37" t="s">
        <v>149</v>
      </c>
      <c r="I127" s="37" t="s">
        <v>150</v>
      </c>
      <c r="J127" s="48" t="s">
        <v>151</v>
      </c>
      <c r="K127" s="37" t="s">
        <v>1050</v>
      </c>
      <c r="L127" s="57">
        <v>0.3</v>
      </c>
      <c r="M127" s="59">
        <v>0.44347826086956527</v>
      </c>
      <c r="N127" s="57">
        <v>0.11363636363636363</v>
      </c>
      <c r="O127" s="57">
        <v>0.25</v>
      </c>
      <c r="P127" s="58">
        <v>0.31034482758620691</v>
      </c>
    </row>
    <row r="128" spans="1:16" s="1" customFormat="1" ht="15" thickTop="1" thickBot="1" x14ac:dyDescent="0.6">
      <c r="A128" s="67" t="s">
        <v>443</v>
      </c>
      <c r="B128" s="37" t="s">
        <v>1525</v>
      </c>
      <c r="C128" s="37" t="s">
        <v>444</v>
      </c>
      <c r="D128" s="37" t="s">
        <v>1526</v>
      </c>
      <c r="E128" s="37" t="s">
        <v>954</v>
      </c>
      <c r="F128" s="37" t="s">
        <v>953</v>
      </c>
      <c r="G128" s="51" t="s">
        <v>1969</v>
      </c>
      <c r="H128" s="37" t="s">
        <v>445</v>
      </c>
      <c r="I128" s="37" t="s">
        <v>446</v>
      </c>
      <c r="J128" s="48" t="s">
        <v>447</v>
      </c>
      <c r="K128" s="37" t="s">
        <v>1000</v>
      </c>
      <c r="L128" s="57">
        <v>0.92592592592592604</v>
      </c>
      <c r="M128" s="59">
        <v>1.65</v>
      </c>
      <c r="N128" s="57" t="e">
        <v>#DIV/0!</v>
      </c>
      <c r="O128" s="57">
        <v>6.4615384615384608</v>
      </c>
      <c r="P128" s="58">
        <v>1.8480000000000001</v>
      </c>
    </row>
    <row r="129" spans="1:16" s="1" customFormat="1" ht="15" thickTop="1" thickBot="1" x14ac:dyDescent="0.6">
      <c r="A129" s="67" t="s">
        <v>448</v>
      </c>
      <c r="B129" s="37" t="s">
        <v>1525</v>
      </c>
      <c r="C129" s="37" t="s">
        <v>449</v>
      </c>
      <c r="D129" s="37" t="s">
        <v>1527</v>
      </c>
      <c r="E129" s="37" t="s">
        <v>954</v>
      </c>
      <c r="F129" s="37" t="s">
        <v>953</v>
      </c>
      <c r="G129" s="51" t="s">
        <v>1969</v>
      </c>
      <c r="H129" s="37" t="s">
        <v>445</v>
      </c>
      <c r="I129" s="37" t="s">
        <v>446</v>
      </c>
      <c r="J129" s="48" t="s">
        <v>447</v>
      </c>
      <c r="K129" s="37" t="s">
        <v>1000</v>
      </c>
      <c r="L129" s="59">
        <v>0.92592592592592604</v>
      </c>
      <c r="M129" s="59">
        <v>1.65</v>
      </c>
      <c r="N129" s="59" t="e">
        <v>#DIV/0!</v>
      </c>
      <c r="O129" s="59">
        <v>6.4615384615384608</v>
      </c>
      <c r="P129" s="60">
        <v>1.8480000000000001</v>
      </c>
    </row>
    <row r="130" spans="1:16" s="1" customFormat="1" ht="15" thickTop="1" thickBot="1" x14ac:dyDescent="0.6">
      <c r="A130" s="67" t="s">
        <v>410</v>
      </c>
      <c r="B130" s="46" t="s">
        <v>1528</v>
      </c>
      <c r="C130" s="37" t="s">
        <v>411</v>
      </c>
      <c r="D130" s="37" t="s">
        <v>1529</v>
      </c>
      <c r="E130" s="37" t="s">
        <v>956</v>
      </c>
      <c r="F130" s="37" t="s">
        <v>953</v>
      </c>
      <c r="G130" s="51" t="s">
        <v>1932</v>
      </c>
      <c r="H130" s="37" t="s">
        <v>445</v>
      </c>
      <c r="I130" s="37" t="s">
        <v>446</v>
      </c>
      <c r="J130" s="48" t="s">
        <v>447</v>
      </c>
      <c r="K130" s="37" t="s">
        <v>1154</v>
      </c>
      <c r="L130" s="57">
        <v>1.3222222222222222</v>
      </c>
      <c r="M130" s="59">
        <v>2.666666666666667</v>
      </c>
      <c r="N130" s="57">
        <v>0.58441558441558428</v>
      </c>
      <c r="O130" s="57">
        <v>3.7777777777777781</v>
      </c>
      <c r="P130" s="58">
        <v>0.82424242424242411</v>
      </c>
    </row>
    <row r="131" spans="1:16" s="1" customFormat="1" ht="15" thickTop="1" thickBot="1" x14ac:dyDescent="0.6">
      <c r="A131" s="67" t="s">
        <v>868</v>
      </c>
      <c r="B131" s="46" t="s">
        <v>1530</v>
      </c>
      <c r="C131" s="37" t="s">
        <v>869</v>
      </c>
      <c r="D131" s="37" t="s">
        <v>1531</v>
      </c>
      <c r="E131" s="37" t="s">
        <v>956</v>
      </c>
      <c r="F131" s="37" t="s">
        <v>953</v>
      </c>
      <c r="G131" s="51" t="s">
        <v>1975</v>
      </c>
      <c r="H131" s="37" t="s">
        <v>870</v>
      </c>
      <c r="I131" s="37" t="s">
        <v>871</v>
      </c>
      <c r="J131" s="48" t="s">
        <v>872</v>
      </c>
      <c r="K131" s="37" t="s">
        <v>1156</v>
      </c>
      <c r="L131" s="57" t="e">
        <v>#DIV/0!</v>
      </c>
      <c r="M131" s="59" t="e">
        <v>#DIV/0!</v>
      </c>
      <c r="N131" s="57" t="s">
        <v>1178</v>
      </c>
      <c r="O131" s="57" t="e">
        <v>#DIV/0!</v>
      </c>
      <c r="P131" s="58" t="e">
        <v>#DIV/0!</v>
      </c>
    </row>
    <row r="132" spans="1:16" s="1" customFormat="1" ht="15" thickTop="1" thickBot="1" x14ac:dyDescent="0.6">
      <c r="A132" s="67" t="s">
        <v>392</v>
      </c>
      <c r="B132" s="37" t="s">
        <v>1532</v>
      </c>
      <c r="C132" s="37" t="s">
        <v>307</v>
      </c>
      <c r="D132" s="37" t="s">
        <v>1533</v>
      </c>
      <c r="E132" s="37" t="s">
        <v>954</v>
      </c>
      <c r="F132" s="37" t="s">
        <v>953</v>
      </c>
      <c r="G132" s="51" t="s">
        <v>1994</v>
      </c>
      <c r="H132" s="37" t="s">
        <v>393</v>
      </c>
      <c r="I132" s="37" t="s">
        <v>394</v>
      </c>
      <c r="J132" s="48" t="s">
        <v>395</v>
      </c>
      <c r="K132" s="37" t="s">
        <v>1045</v>
      </c>
      <c r="L132" s="57">
        <v>0.33333333333333331</v>
      </c>
      <c r="M132" s="59">
        <v>0.85555555555555551</v>
      </c>
      <c r="N132" s="57">
        <v>0.25263157894736843</v>
      </c>
      <c r="O132" s="57">
        <v>0.39705882352941174</v>
      </c>
      <c r="P132" s="58">
        <v>0.45833333333333343</v>
      </c>
    </row>
    <row r="133" spans="1:16" s="1" customFormat="1" ht="15" thickTop="1" thickBot="1" x14ac:dyDescent="0.6">
      <c r="A133" s="67" t="s">
        <v>392</v>
      </c>
      <c r="B133" s="37" t="s">
        <v>1532</v>
      </c>
      <c r="C133" s="37" t="s">
        <v>307</v>
      </c>
      <c r="D133" s="37" t="s">
        <v>1534</v>
      </c>
      <c r="E133" s="37" t="s">
        <v>952</v>
      </c>
      <c r="F133" s="37" t="s">
        <v>954</v>
      </c>
      <c r="G133" s="51" t="s">
        <v>1917</v>
      </c>
      <c r="H133" s="37" t="s">
        <v>393</v>
      </c>
      <c r="I133" s="37" t="s">
        <v>394</v>
      </c>
      <c r="J133" s="48" t="s">
        <v>395</v>
      </c>
      <c r="K133" s="37" t="s">
        <v>1022</v>
      </c>
      <c r="L133" s="57">
        <v>0.33999999999999997</v>
      </c>
      <c r="M133" s="57">
        <v>0.83333333333333315</v>
      </c>
      <c r="N133" s="57">
        <v>0.12217194570135748</v>
      </c>
      <c r="O133" s="57">
        <v>0.25</v>
      </c>
      <c r="P133" s="58">
        <v>0.32142857142857145</v>
      </c>
    </row>
    <row r="134" spans="1:16" s="1" customFormat="1" ht="15" thickTop="1" thickBot="1" x14ac:dyDescent="0.6">
      <c r="A134" s="67" t="s">
        <v>601</v>
      </c>
      <c r="B134" s="46" t="s">
        <v>1294</v>
      </c>
      <c r="C134" s="37" t="s">
        <v>602</v>
      </c>
      <c r="D134" s="37" t="s">
        <v>1535</v>
      </c>
      <c r="E134" s="37" t="s">
        <v>956</v>
      </c>
      <c r="F134" s="37" t="s">
        <v>953</v>
      </c>
      <c r="G134" s="51" t="s">
        <v>1912</v>
      </c>
      <c r="H134" s="37" t="s">
        <v>603</v>
      </c>
      <c r="I134" s="37" t="s">
        <v>604</v>
      </c>
      <c r="J134" s="48" t="s">
        <v>605</v>
      </c>
      <c r="K134" s="37" t="s">
        <v>1187</v>
      </c>
      <c r="L134" s="57">
        <v>3</v>
      </c>
      <c r="M134" s="59">
        <v>5.1333333333333337</v>
      </c>
      <c r="N134" s="57">
        <v>1.0285714285714287</v>
      </c>
      <c r="O134" s="57">
        <v>15.714285714285715</v>
      </c>
      <c r="P134" s="58">
        <v>0.6</v>
      </c>
    </row>
    <row r="135" spans="1:16" ht="15" thickTop="1" thickBot="1" x14ac:dyDescent="0.6">
      <c r="A135" s="67" t="s">
        <v>814</v>
      </c>
      <c r="B135" s="46" t="s">
        <v>1536</v>
      </c>
      <c r="C135" s="37" t="s">
        <v>815</v>
      </c>
      <c r="D135" s="37" t="s">
        <v>1537</v>
      </c>
      <c r="E135" s="37" t="s">
        <v>952</v>
      </c>
      <c r="F135" s="37" t="s">
        <v>956</v>
      </c>
      <c r="G135" s="51" t="s">
        <v>1896</v>
      </c>
      <c r="H135" s="37" t="s">
        <v>816</v>
      </c>
      <c r="I135" s="37" t="s">
        <v>817</v>
      </c>
      <c r="J135" s="48" t="s">
        <v>295</v>
      </c>
      <c r="K135" s="37" t="s">
        <v>1231</v>
      </c>
      <c r="L135" s="57">
        <v>2.5641025641025648</v>
      </c>
      <c r="M135" s="57">
        <v>0.67499999999999993</v>
      </c>
      <c r="N135" s="57">
        <v>9.1999999999999975</v>
      </c>
      <c r="O135" s="57">
        <v>2.5185185185185186</v>
      </c>
      <c r="P135" s="58">
        <v>0.57706093189964158</v>
      </c>
    </row>
    <row r="136" spans="1:16" ht="15" thickTop="1" thickBot="1" x14ac:dyDescent="0.6">
      <c r="A136" s="67" t="s">
        <v>866</v>
      </c>
      <c r="B136" s="46" t="s">
        <v>1260</v>
      </c>
      <c r="C136" s="37" t="s">
        <v>867</v>
      </c>
      <c r="D136" s="37" t="s">
        <v>1261</v>
      </c>
      <c r="E136" s="37" t="s">
        <v>956</v>
      </c>
      <c r="F136" s="37" t="s">
        <v>952</v>
      </c>
      <c r="G136" s="51" t="s">
        <v>1972</v>
      </c>
      <c r="H136" s="37" t="s">
        <v>702</v>
      </c>
      <c r="I136" s="37" t="s">
        <v>46</v>
      </c>
      <c r="J136" s="48" t="s">
        <v>47</v>
      </c>
      <c r="K136" s="37" t="s">
        <v>1222</v>
      </c>
      <c r="L136" s="57">
        <v>0.79487179487179471</v>
      </c>
      <c r="M136" s="59">
        <v>10.294117647058824</v>
      </c>
      <c r="N136" s="57">
        <v>14.666666666666668</v>
      </c>
      <c r="O136" s="57">
        <v>0.12781954887218047</v>
      </c>
      <c r="P136" s="58">
        <v>6.2034739454094295E-2</v>
      </c>
    </row>
    <row r="137" spans="1:16" ht="15" thickTop="1" thickBot="1" x14ac:dyDescent="0.6">
      <c r="A137" s="67" t="s">
        <v>700</v>
      </c>
      <c r="B137" s="46" t="s">
        <v>1262</v>
      </c>
      <c r="C137" s="37" t="s">
        <v>701</v>
      </c>
      <c r="D137" s="37" t="s">
        <v>1263</v>
      </c>
      <c r="E137" s="37" t="s">
        <v>954</v>
      </c>
      <c r="F137" s="37" t="s">
        <v>953</v>
      </c>
      <c r="G137" s="51" t="s">
        <v>1973</v>
      </c>
      <c r="H137" s="37" t="s">
        <v>702</v>
      </c>
      <c r="I137" s="37" t="s">
        <v>46</v>
      </c>
      <c r="J137" s="48" t="s">
        <v>47</v>
      </c>
      <c r="K137" s="37" t="s">
        <v>1115</v>
      </c>
      <c r="L137" s="57">
        <v>0.79487179487179471</v>
      </c>
      <c r="M137" s="59">
        <v>9.2105263157894726</v>
      </c>
      <c r="N137" s="57">
        <v>14.666666666666668</v>
      </c>
      <c r="O137" s="57">
        <v>0.14285714285714288</v>
      </c>
      <c r="P137" s="58">
        <v>6.4516129032258063E-2</v>
      </c>
    </row>
    <row r="138" spans="1:16" ht="15" thickTop="1" thickBot="1" x14ac:dyDescent="0.6">
      <c r="A138" s="67" t="s">
        <v>839</v>
      </c>
      <c r="B138" s="46" t="s">
        <v>1333</v>
      </c>
      <c r="C138" s="37" t="s">
        <v>840</v>
      </c>
      <c r="D138" s="37" t="s">
        <v>1538</v>
      </c>
      <c r="E138" s="37" t="s">
        <v>956</v>
      </c>
      <c r="F138" s="37" t="s">
        <v>952</v>
      </c>
      <c r="G138" s="51" t="s">
        <v>1940</v>
      </c>
      <c r="H138" s="37" t="s">
        <v>841</v>
      </c>
      <c r="I138" s="37" t="s">
        <v>842</v>
      </c>
      <c r="J138" s="48" t="s">
        <v>843</v>
      </c>
      <c r="K138" s="37" t="s">
        <v>1019</v>
      </c>
      <c r="L138" s="57">
        <v>1.5428571428571429</v>
      </c>
      <c r="M138" s="59">
        <v>0.15740740740740741</v>
      </c>
      <c r="N138" s="57">
        <v>12.214285714285715</v>
      </c>
      <c r="O138" s="57">
        <v>0.39705882352941174</v>
      </c>
      <c r="P138" s="58">
        <v>1.8480000000000001</v>
      </c>
    </row>
    <row r="139" spans="1:16" ht="15" thickTop="1" thickBot="1" x14ac:dyDescent="0.6">
      <c r="A139" s="67" t="s">
        <v>410</v>
      </c>
      <c r="B139" s="37" t="s">
        <v>1539</v>
      </c>
      <c r="C139" s="37" t="s">
        <v>411</v>
      </c>
      <c r="D139" s="37" t="s">
        <v>1540</v>
      </c>
      <c r="E139" s="37" t="s">
        <v>953</v>
      </c>
      <c r="F139" s="37" t="s">
        <v>954</v>
      </c>
      <c r="G139" s="51" t="s">
        <v>1965</v>
      </c>
      <c r="H139" s="37" t="s">
        <v>412</v>
      </c>
      <c r="I139" s="37" t="s">
        <v>413</v>
      </c>
      <c r="J139" s="48" t="s">
        <v>414</v>
      </c>
      <c r="K139" s="37" t="s">
        <v>1155</v>
      </c>
      <c r="L139" s="57">
        <v>0.41666666666666663</v>
      </c>
      <c r="M139" s="57">
        <v>0.22</v>
      </c>
      <c r="N139" s="57">
        <v>4.8214285714285712</v>
      </c>
      <c r="O139" s="57">
        <v>0.29629629629629634</v>
      </c>
      <c r="P139" s="58">
        <v>0.27777777777777779</v>
      </c>
    </row>
    <row r="140" spans="1:16" ht="15" thickTop="1" thickBot="1" x14ac:dyDescent="0.6">
      <c r="A140" s="67" t="s">
        <v>650</v>
      </c>
      <c r="B140" s="46" t="s">
        <v>1541</v>
      </c>
      <c r="C140" s="37" t="s">
        <v>651</v>
      </c>
      <c r="D140" s="37" t="s">
        <v>1542</v>
      </c>
      <c r="E140" s="37" t="s">
        <v>954</v>
      </c>
      <c r="F140" s="37" t="s">
        <v>956</v>
      </c>
      <c r="G140" s="51" t="s">
        <v>1963</v>
      </c>
      <c r="H140" s="37" t="s">
        <v>652</v>
      </c>
      <c r="I140" s="37" t="s">
        <v>653</v>
      </c>
      <c r="J140" s="48" t="s">
        <v>654</v>
      </c>
      <c r="K140" s="37" t="s">
        <v>1197</v>
      </c>
      <c r="L140" s="57">
        <v>1.875</v>
      </c>
      <c r="M140" s="57">
        <v>0.14285714285714285</v>
      </c>
      <c r="N140" s="57">
        <v>3.1428571428571432</v>
      </c>
      <c r="O140" s="57">
        <v>0.35000000000000003</v>
      </c>
      <c r="P140" s="58">
        <v>5.4545454545454543E-2</v>
      </c>
    </row>
    <row r="141" spans="1:16" ht="15" thickTop="1" thickBot="1" x14ac:dyDescent="0.6">
      <c r="A141" s="67" t="s">
        <v>639</v>
      </c>
      <c r="B141" s="46" t="s">
        <v>1543</v>
      </c>
      <c r="C141" s="37" t="s">
        <v>640</v>
      </c>
      <c r="D141" s="37" t="s">
        <v>1544</v>
      </c>
      <c r="E141" s="37" t="s">
        <v>954</v>
      </c>
      <c r="F141" s="37" t="s">
        <v>956</v>
      </c>
      <c r="G141" s="51" t="s">
        <v>1893</v>
      </c>
      <c r="H141" s="37" t="s">
        <v>641</v>
      </c>
      <c r="I141" s="37" t="s">
        <v>642</v>
      </c>
      <c r="J141" s="48" t="s">
        <v>643</v>
      </c>
      <c r="K141" s="37" t="s">
        <v>1096</v>
      </c>
      <c r="L141" s="57">
        <v>2.8823529411764706</v>
      </c>
      <c r="M141" s="57">
        <v>0.70370370370370383</v>
      </c>
      <c r="N141" s="57">
        <v>5</v>
      </c>
      <c r="O141" s="57">
        <v>0.30434782608695654</v>
      </c>
      <c r="P141" s="58">
        <v>1.1692307692307691</v>
      </c>
    </row>
    <row r="142" spans="1:16" ht="15" thickTop="1" thickBot="1" x14ac:dyDescent="0.6">
      <c r="A142" s="67" t="s">
        <v>204</v>
      </c>
      <c r="B142" s="37" t="s">
        <v>1545</v>
      </c>
      <c r="C142" s="37" t="s">
        <v>205</v>
      </c>
      <c r="D142" s="37" t="s">
        <v>1546</v>
      </c>
      <c r="E142" s="37" t="s">
        <v>954</v>
      </c>
      <c r="F142" s="37" t="s">
        <v>953</v>
      </c>
      <c r="G142" s="51" t="s">
        <v>1950</v>
      </c>
      <c r="H142" s="37" t="s">
        <v>206</v>
      </c>
      <c r="I142" s="37" t="s">
        <v>207</v>
      </c>
      <c r="J142" s="48" t="s">
        <v>208</v>
      </c>
      <c r="K142" s="37" t="s">
        <v>1082</v>
      </c>
      <c r="L142" s="57">
        <v>0.4148148148148148</v>
      </c>
      <c r="M142" s="59">
        <v>0.5357142857142857</v>
      </c>
      <c r="N142" s="57">
        <v>0.48979591836734709</v>
      </c>
      <c r="O142" s="57">
        <v>0.78125000000000011</v>
      </c>
      <c r="P142" s="58">
        <v>2.0687830687830684</v>
      </c>
    </row>
    <row r="143" spans="1:16" ht="15" thickTop="1" thickBot="1" x14ac:dyDescent="0.6">
      <c r="A143" s="67" t="s">
        <v>430</v>
      </c>
      <c r="B143" s="37" t="s">
        <v>1547</v>
      </c>
      <c r="C143" s="37" t="s">
        <v>431</v>
      </c>
      <c r="D143" s="37" t="s">
        <v>1548</v>
      </c>
      <c r="E143" s="37" t="s">
        <v>954</v>
      </c>
      <c r="F143" s="37" t="s">
        <v>953</v>
      </c>
      <c r="G143" s="51" t="s">
        <v>1950</v>
      </c>
      <c r="H143" s="37" t="s">
        <v>206</v>
      </c>
      <c r="I143" s="37" t="s">
        <v>207</v>
      </c>
      <c r="J143" s="48" t="s">
        <v>208</v>
      </c>
      <c r="K143" s="51" t="s">
        <v>1082</v>
      </c>
      <c r="L143" s="59">
        <v>0.4148148148148148</v>
      </c>
      <c r="M143" s="59">
        <v>0.5357142857142857</v>
      </c>
      <c r="N143" s="59">
        <v>0.48979591836734709</v>
      </c>
      <c r="O143" s="59">
        <v>0.78125000000000011</v>
      </c>
      <c r="P143" s="60">
        <v>2.0687830687830684</v>
      </c>
    </row>
    <row r="144" spans="1:16" ht="15" thickTop="1" thickBot="1" x14ac:dyDescent="0.6">
      <c r="A144" s="67" t="s">
        <v>349</v>
      </c>
      <c r="B144" s="37" t="s">
        <v>1549</v>
      </c>
      <c r="C144" s="37" t="s">
        <v>350</v>
      </c>
      <c r="D144" s="37" t="s">
        <v>1550</v>
      </c>
      <c r="E144" s="37" t="s">
        <v>954</v>
      </c>
      <c r="F144" s="37" t="s">
        <v>952</v>
      </c>
      <c r="G144" s="51" t="s">
        <v>1897</v>
      </c>
      <c r="H144" s="37" t="s">
        <v>351</v>
      </c>
      <c r="I144" s="37" t="s">
        <v>161</v>
      </c>
      <c r="J144" s="48" t="s">
        <v>162</v>
      </c>
      <c r="K144" s="37" t="s">
        <v>1171</v>
      </c>
      <c r="L144" s="57" t="e">
        <v>#DIV/0!</v>
      </c>
      <c r="M144" s="59" t="e">
        <v>#DIV/0!</v>
      </c>
      <c r="N144" s="57" t="e">
        <v>#DIV/0!</v>
      </c>
      <c r="O144" s="57" t="e">
        <v>#DIV/0!</v>
      </c>
      <c r="P144" s="58" t="s">
        <v>1214</v>
      </c>
    </row>
    <row r="145" spans="1:16" ht="15" thickTop="1" thickBot="1" x14ac:dyDescent="0.6">
      <c r="A145" s="67" t="s">
        <v>349</v>
      </c>
      <c r="B145" s="37" t="s">
        <v>1549</v>
      </c>
      <c r="C145" s="37" t="s">
        <v>350</v>
      </c>
      <c r="D145" s="37" t="s">
        <v>1551</v>
      </c>
      <c r="E145" s="37" t="s">
        <v>954</v>
      </c>
      <c r="F145" s="37" t="s">
        <v>952</v>
      </c>
      <c r="G145" s="51" t="s">
        <v>1956</v>
      </c>
      <c r="H145" s="37" t="s">
        <v>351</v>
      </c>
      <c r="I145" s="37" t="s">
        <v>161</v>
      </c>
      <c r="J145" s="48" t="s">
        <v>162</v>
      </c>
      <c r="K145" s="37" t="s">
        <v>1014</v>
      </c>
      <c r="L145" s="57" t="e">
        <v>#DIV/0!</v>
      </c>
      <c r="M145" s="59" t="e">
        <v>#DIV/0!</v>
      </c>
      <c r="N145" s="57" t="e">
        <v>#DIV/0!</v>
      </c>
      <c r="O145" s="57" t="e">
        <v>#DIV/0!</v>
      </c>
      <c r="P145" s="58" t="e">
        <v>#DIV/0!</v>
      </c>
    </row>
    <row r="146" spans="1:16" ht="15" thickTop="1" thickBot="1" x14ac:dyDescent="0.6">
      <c r="A146" s="67" t="s">
        <v>788</v>
      </c>
      <c r="B146" s="46" t="s">
        <v>1552</v>
      </c>
      <c r="C146" s="37" t="s">
        <v>789</v>
      </c>
      <c r="D146" s="37" t="s">
        <v>1553</v>
      </c>
      <c r="E146" s="37" t="s">
        <v>953</v>
      </c>
      <c r="F146" s="37" t="s">
        <v>956</v>
      </c>
      <c r="G146" s="51" t="s">
        <v>1962</v>
      </c>
      <c r="H146" s="37" t="s">
        <v>351</v>
      </c>
      <c r="I146" s="37" t="s">
        <v>161</v>
      </c>
      <c r="J146" s="48" t="s">
        <v>162</v>
      </c>
      <c r="K146" s="37" t="s">
        <v>1175</v>
      </c>
      <c r="L146" s="57">
        <v>1.4615384615384615</v>
      </c>
      <c r="M146" s="57">
        <v>0.8</v>
      </c>
      <c r="N146" s="57">
        <v>3.3749999999999991</v>
      </c>
      <c r="O146" s="57">
        <v>1.8055555555555556</v>
      </c>
      <c r="P146" s="58">
        <v>0.88888888888888884</v>
      </c>
    </row>
    <row r="147" spans="1:16" ht="15" thickTop="1" thickBot="1" x14ac:dyDescent="0.6">
      <c r="A147" s="67" t="s">
        <v>790</v>
      </c>
      <c r="B147" s="46" t="s">
        <v>1554</v>
      </c>
      <c r="C147" s="37" t="s">
        <v>791</v>
      </c>
      <c r="D147" s="37" t="s">
        <v>1553</v>
      </c>
      <c r="E147" s="37" t="s">
        <v>953</v>
      </c>
      <c r="F147" s="37" t="s">
        <v>956</v>
      </c>
      <c r="G147" s="51" t="s">
        <v>1962</v>
      </c>
      <c r="H147" s="37" t="s">
        <v>351</v>
      </c>
      <c r="I147" s="37" t="s">
        <v>161</v>
      </c>
      <c r="J147" s="48" t="s">
        <v>162</v>
      </c>
      <c r="K147" s="51" t="s">
        <v>1175</v>
      </c>
      <c r="L147" s="59">
        <v>1.4615384615384615</v>
      </c>
      <c r="M147" s="59">
        <v>0.8</v>
      </c>
      <c r="N147" s="59">
        <v>3.3749999999999991</v>
      </c>
      <c r="O147" s="59">
        <v>1.8055555555555556</v>
      </c>
      <c r="P147" s="60">
        <v>0.88888888888888884</v>
      </c>
    </row>
    <row r="148" spans="1:16" ht="15" thickTop="1" thickBot="1" x14ac:dyDescent="0.6">
      <c r="A148" s="67" t="s">
        <v>352</v>
      </c>
      <c r="B148" s="37" t="s">
        <v>1555</v>
      </c>
      <c r="C148" s="37" t="s">
        <v>354</v>
      </c>
      <c r="D148" s="37" t="s">
        <v>1556</v>
      </c>
      <c r="E148" s="37" t="s">
        <v>954</v>
      </c>
      <c r="F148" s="37" t="s">
        <v>952</v>
      </c>
      <c r="G148" s="51" t="s">
        <v>1907</v>
      </c>
      <c r="H148" s="37" t="s">
        <v>351</v>
      </c>
      <c r="I148" s="37" t="s">
        <v>161</v>
      </c>
      <c r="J148" s="48" t="s">
        <v>162</v>
      </c>
      <c r="K148" s="37" t="s">
        <v>1074</v>
      </c>
      <c r="L148" s="57">
        <v>1</v>
      </c>
      <c r="M148" s="59">
        <v>0.45714285714285713</v>
      </c>
      <c r="N148" s="57">
        <v>1.1282051282051282</v>
      </c>
      <c r="O148" s="57">
        <v>0.53333333333333333</v>
      </c>
      <c r="P148" s="58">
        <v>0.67058823529411771</v>
      </c>
    </row>
    <row r="149" spans="1:16" ht="15" thickTop="1" thickBot="1" x14ac:dyDescent="0.6">
      <c r="A149" s="67" t="s">
        <v>884</v>
      </c>
      <c r="B149" s="46" t="s">
        <v>1557</v>
      </c>
      <c r="C149" s="37" t="s">
        <v>885</v>
      </c>
      <c r="D149" s="37" t="s">
        <v>1558</v>
      </c>
      <c r="E149" s="37" t="s">
        <v>953</v>
      </c>
      <c r="F149" s="37" t="s">
        <v>954</v>
      </c>
      <c r="G149" s="51" t="s">
        <v>1847</v>
      </c>
      <c r="H149" s="37" t="s">
        <v>886</v>
      </c>
      <c r="I149" s="37" t="s">
        <v>887</v>
      </c>
      <c r="J149" s="48" t="s">
        <v>888</v>
      </c>
      <c r="K149" s="37" t="s">
        <v>1205</v>
      </c>
      <c r="L149" s="57">
        <v>1.92</v>
      </c>
      <c r="M149" s="57">
        <v>0.79365079365079361</v>
      </c>
      <c r="N149" s="57" t="s">
        <v>1206</v>
      </c>
      <c r="O149" s="57">
        <v>0.97058823529411764</v>
      </c>
      <c r="P149" s="58">
        <v>2.692307692307693</v>
      </c>
    </row>
    <row r="150" spans="1:16" ht="15" thickTop="1" thickBot="1" x14ac:dyDescent="0.6">
      <c r="A150" s="67" t="s">
        <v>889</v>
      </c>
      <c r="B150" s="46" t="s">
        <v>1559</v>
      </c>
      <c r="C150" s="37" t="s">
        <v>890</v>
      </c>
      <c r="D150" s="37" t="s">
        <v>1560</v>
      </c>
      <c r="E150" s="37" t="s">
        <v>952</v>
      </c>
      <c r="F150" s="37" t="s">
        <v>956</v>
      </c>
      <c r="G150" s="51" t="s">
        <v>1852</v>
      </c>
      <c r="H150" s="37" t="s">
        <v>891</v>
      </c>
      <c r="I150" s="37" t="s">
        <v>892</v>
      </c>
      <c r="J150" s="48" t="s">
        <v>290</v>
      </c>
      <c r="K150" s="37" t="s">
        <v>1238</v>
      </c>
      <c r="L150" s="57">
        <v>2.9333333333333331</v>
      </c>
      <c r="M150" s="57">
        <v>2.666666666666667</v>
      </c>
      <c r="N150" s="57">
        <v>0.91428571428571437</v>
      </c>
      <c r="O150" s="57">
        <v>1.7045454545454546</v>
      </c>
      <c r="P150" s="58">
        <v>2.8333333333333335</v>
      </c>
    </row>
    <row r="151" spans="1:16" ht="15" thickTop="1" thickBot="1" x14ac:dyDescent="0.6">
      <c r="A151" s="67" t="s">
        <v>286</v>
      </c>
      <c r="B151" s="37" t="s">
        <v>1561</v>
      </c>
      <c r="C151" s="37" t="s">
        <v>287</v>
      </c>
      <c r="D151" s="37" t="s">
        <v>1562</v>
      </c>
      <c r="E151" s="37" t="s">
        <v>952</v>
      </c>
      <c r="F151" s="37" t="s">
        <v>956</v>
      </c>
      <c r="G151" s="51" t="s">
        <v>1845</v>
      </c>
      <c r="H151" s="37" t="s">
        <v>288</v>
      </c>
      <c r="I151" s="37" t="s">
        <v>289</v>
      </c>
      <c r="J151" s="48" t="s">
        <v>290</v>
      </c>
      <c r="K151" s="37" t="s">
        <v>1071</v>
      </c>
      <c r="L151" s="57" t="e">
        <v>#DIV/0!</v>
      </c>
      <c r="M151" s="57" t="s">
        <v>1072</v>
      </c>
      <c r="N151" s="57" t="e">
        <v>#DIV/0!</v>
      </c>
      <c r="O151" s="57" t="e">
        <v>#DIV/0!</v>
      </c>
      <c r="P151" s="58" t="s">
        <v>1073</v>
      </c>
    </row>
    <row r="152" spans="1:16" ht="15" thickTop="1" thickBot="1" x14ac:dyDescent="0.6">
      <c r="A152" s="67" t="s">
        <v>477</v>
      </c>
      <c r="B152" s="37" t="s">
        <v>1563</v>
      </c>
      <c r="C152" s="37" t="s">
        <v>478</v>
      </c>
      <c r="D152" s="37" t="s">
        <v>1564</v>
      </c>
      <c r="E152" s="37" t="s">
        <v>956</v>
      </c>
      <c r="F152" s="37" t="s">
        <v>952</v>
      </c>
      <c r="G152" s="51" t="s">
        <v>1846</v>
      </c>
      <c r="H152" s="37" t="s">
        <v>252</v>
      </c>
      <c r="I152" s="37" t="s">
        <v>253</v>
      </c>
      <c r="J152" s="48" t="s">
        <v>254</v>
      </c>
      <c r="K152" s="37" t="s">
        <v>1101</v>
      </c>
      <c r="L152" s="57">
        <v>2.0999999999999996</v>
      </c>
      <c r="M152" s="59">
        <v>1</v>
      </c>
      <c r="N152" s="57">
        <v>0.56249999999999989</v>
      </c>
      <c r="O152" s="57">
        <v>1.4000000000000001</v>
      </c>
      <c r="P152" s="58">
        <v>6.4999999999999991</v>
      </c>
    </row>
    <row r="153" spans="1:16" ht="15" thickTop="1" thickBot="1" x14ac:dyDescent="0.6">
      <c r="A153" s="67" t="s">
        <v>344</v>
      </c>
      <c r="B153" s="37" t="s">
        <v>1565</v>
      </c>
      <c r="C153" s="37" t="s">
        <v>345</v>
      </c>
      <c r="D153" s="37" t="s">
        <v>1566</v>
      </c>
      <c r="E153" s="37" t="s">
        <v>953</v>
      </c>
      <c r="F153" s="37" t="s">
        <v>956</v>
      </c>
      <c r="G153" s="51" t="s">
        <v>1849</v>
      </c>
      <c r="H153" s="37" t="s">
        <v>346</v>
      </c>
      <c r="I153" s="37" t="s">
        <v>347</v>
      </c>
      <c r="J153" s="48" t="s">
        <v>348</v>
      </c>
      <c r="K153" s="37" t="s">
        <v>1229</v>
      </c>
      <c r="L153" s="57">
        <v>0.3611111111111111</v>
      </c>
      <c r="M153" s="57">
        <v>2.8571428571428577</v>
      </c>
      <c r="N153" s="57">
        <v>1.1666666666666665</v>
      </c>
      <c r="O153" s="57">
        <v>9.790209790209789E-2</v>
      </c>
      <c r="P153" s="58">
        <v>1.5999999999999999</v>
      </c>
    </row>
    <row r="154" spans="1:16" ht="15" thickTop="1" thickBot="1" x14ac:dyDescent="0.6">
      <c r="A154" s="67" t="s">
        <v>331</v>
      </c>
      <c r="B154" s="37" t="s">
        <v>1567</v>
      </c>
      <c r="C154" s="37" t="s">
        <v>332</v>
      </c>
      <c r="D154" s="37" t="s">
        <v>1568</v>
      </c>
      <c r="E154" s="37" t="s">
        <v>956</v>
      </c>
      <c r="F154" s="37" t="s">
        <v>952</v>
      </c>
      <c r="G154" s="51" t="s">
        <v>1843</v>
      </c>
      <c r="H154" s="37" t="s">
        <v>333</v>
      </c>
      <c r="I154" s="37" t="s">
        <v>334</v>
      </c>
      <c r="J154" s="48" t="s">
        <v>335</v>
      </c>
      <c r="K154" s="37" t="s">
        <v>1006</v>
      </c>
      <c r="L154" s="57" t="s">
        <v>1791</v>
      </c>
      <c r="M154" s="59">
        <v>1</v>
      </c>
      <c r="N154" s="57" t="s">
        <v>1792</v>
      </c>
      <c r="O154" s="57">
        <v>3.125</v>
      </c>
      <c r="P154" s="58">
        <v>1.2142857142857142</v>
      </c>
    </row>
    <row r="155" spans="1:16" ht="15" thickTop="1" thickBot="1" x14ac:dyDescent="0.6">
      <c r="A155" s="67" t="s">
        <v>924</v>
      </c>
      <c r="B155" s="46" t="s">
        <v>1569</v>
      </c>
      <c r="C155" s="37" t="s">
        <v>332</v>
      </c>
      <c r="D155" s="37" t="s">
        <v>1568</v>
      </c>
      <c r="E155" s="37" t="s">
        <v>952</v>
      </c>
      <c r="F155" s="37" t="s">
        <v>956</v>
      </c>
      <c r="G155" s="51" t="s">
        <v>1843</v>
      </c>
      <c r="H155" s="37" t="s">
        <v>333</v>
      </c>
      <c r="I155" s="37" t="s">
        <v>334</v>
      </c>
      <c r="J155" s="48" t="s">
        <v>335</v>
      </c>
      <c r="K155" s="51" t="s">
        <v>1006</v>
      </c>
      <c r="L155" s="59" t="s">
        <v>1007</v>
      </c>
      <c r="M155" s="59">
        <v>1</v>
      </c>
      <c r="N155" s="59" t="s">
        <v>1008</v>
      </c>
      <c r="O155" s="59">
        <v>0.32</v>
      </c>
      <c r="P155" s="60">
        <v>0.82352941176470595</v>
      </c>
    </row>
    <row r="156" spans="1:16" ht="15" thickTop="1" thickBot="1" x14ac:dyDescent="0.6">
      <c r="A156" s="67" t="s">
        <v>528</v>
      </c>
      <c r="B156" s="37" t="s">
        <v>1570</v>
      </c>
      <c r="C156" s="37" t="s">
        <v>530</v>
      </c>
      <c r="D156" s="37" t="s">
        <v>1571</v>
      </c>
      <c r="E156" s="37" t="s">
        <v>952</v>
      </c>
      <c r="F156" s="37" t="s">
        <v>956</v>
      </c>
      <c r="G156" s="51" t="s">
        <v>1850</v>
      </c>
      <c r="H156" s="37" t="s">
        <v>531</v>
      </c>
      <c r="I156" s="37" t="s">
        <v>532</v>
      </c>
      <c r="J156" s="48" t="s">
        <v>533</v>
      </c>
      <c r="K156" s="37" t="s">
        <v>1110</v>
      </c>
      <c r="L156" s="57" t="s">
        <v>1111</v>
      </c>
      <c r="M156" s="57">
        <v>0.35000000000000003</v>
      </c>
      <c r="N156" s="57">
        <v>0.44347826086956527</v>
      </c>
      <c r="O156" s="57" t="s">
        <v>1112</v>
      </c>
      <c r="P156" s="58">
        <v>2.2000000000000002</v>
      </c>
    </row>
    <row r="157" spans="1:16" ht="15" thickTop="1" thickBot="1" x14ac:dyDescent="0.6">
      <c r="A157" s="67" t="s">
        <v>1572</v>
      </c>
      <c r="B157" s="37" t="s">
        <v>1573</v>
      </c>
      <c r="C157" s="37" t="s">
        <v>1574</v>
      </c>
      <c r="D157" s="37" t="s">
        <v>1575</v>
      </c>
      <c r="E157" s="37" t="s">
        <v>953</v>
      </c>
      <c r="F157" s="37" t="s">
        <v>956</v>
      </c>
      <c r="G157" s="51" t="s">
        <v>1851</v>
      </c>
      <c r="H157" s="37" t="s">
        <v>62</v>
      </c>
      <c r="I157" s="37" t="s">
        <v>63</v>
      </c>
      <c r="J157" s="48" t="s">
        <v>64</v>
      </c>
      <c r="K157" s="37" t="s">
        <v>1117</v>
      </c>
      <c r="L157" s="57">
        <v>0.91093117408906876</v>
      </c>
      <c r="M157" s="57">
        <v>0.85555555555555551</v>
      </c>
      <c r="N157" s="57">
        <v>0.50769230769230766</v>
      </c>
      <c r="O157" s="57">
        <v>2.3086419753086425</v>
      </c>
      <c r="P157" s="58">
        <v>1.2121212121212119</v>
      </c>
    </row>
    <row r="158" spans="1:16" ht="15" thickTop="1" thickBot="1" x14ac:dyDescent="0.6">
      <c r="A158" s="67" t="s">
        <v>1576</v>
      </c>
      <c r="B158" s="46" t="s">
        <v>1577</v>
      </c>
      <c r="C158" s="37" t="s">
        <v>1578</v>
      </c>
      <c r="D158" s="37" t="s">
        <v>1579</v>
      </c>
      <c r="E158" s="37" t="s">
        <v>956</v>
      </c>
      <c r="F158" s="37" t="s">
        <v>953</v>
      </c>
      <c r="G158" s="51" t="s">
        <v>1851</v>
      </c>
      <c r="H158" s="37" t="s">
        <v>62</v>
      </c>
      <c r="I158" s="37" t="s">
        <v>63</v>
      </c>
      <c r="J158" s="48" t="s">
        <v>64</v>
      </c>
      <c r="K158" s="51" t="s">
        <v>1117</v>
      </c>
      <c r="L158" s="57">
        <v>1.097777777777778</v>
      </c>
      <c r="M158" s="59">
        <v>1.168831168831169</v>
      </c>
      <c r="N158" s="57">
        <v>1.0592592592592593</v>
      </c>
      <c r="O158" s="57">
        <v>0.4331550802139037</v>
      </c>
      <c r="P158" s="58">
        <v>0.82500000000000007</v>
      </c>
    </row>
    <row r="159" spans="1:16" ht="15" thickTop="1" thickBot="1" x14ac:dyDescent="0.6">
      <c r="A159" s="67" t="s">
        <v>919</v>
      </c>
      <c r="B159" s="46" t="s">
        <v>1577</v>
      </c>
      <c r="C159" s="37" t="s">
        <v>920</v>
      </c>
      <c r="D159" s="37" t="s">
        <v>1579</v>
      </c>
      <c r="E159" s="37" t="s">
        <v>956</v>
      </c>
      <c r="F159" s="37" t="s">
        <v>953</v>
      </c>
      <c r="G159" s="51" t="s">
        <v>1851</v>
      </c>
      <c r="H159" s="37" t="s">
        <v>62</v>
      </c>
      <c r="I159" s="37" t="s">
        <v>63</v>
      </c>
      <c r="J159" s="48" t="s">
        <v>64</v>
      </c>
      <c r="K159" s="51" t="s">
        <v>1117</v>
      </c>
      <c r="L159" s="59">
        <v>1.097777777777778</v>
      </c>
      <c r="M159" s="59">
        <v>1.168831168831169</v>
      </c>
      <c r="N159" s="59">
        <v>1.0592592592592593</v>
      </c>
      <c r="O159" s="59">
        <v>0.4331550802139037</v>
      </c>
      <c r="P159" s="60">
        <v>0.82500000000000007</v>
      </c>
    </row>
    <row r="160" spans="1:16" ht="15" thickTop="1" thickBot="1" x14ac:dyDescent="0.6">
      <c r="A160" s="67" t="s">
        <v>921</v>
      </c>
      <c r="B160" s="46" t="s">
        <v>1264</v>
      </c>
      <c r="C160" s="37" t="s">
        <v>922</v>
      </c>
      <c r="D160" s="37" t="s">
        <v>1265</v>
      </c>
      <c r="E160" s="37" t="s">
        <v>954</v>
      </c>
      <c r="F160" s="37" t="s">
        <v>952</v>
      </c>
      <c r="G160" s="51" t="s">
        <v>1844</v>
      </c>
      <c r="H160" s="37" t="s">
        <v>62</v>
      </c>
      <c r="I160" s="37" t="s">
        <v>63</v>
      </c>
      <c r="J160" s="48" t="s">
        <v>64</v>
      </c>
      <c r="K160" s="37" t="s">
        <v>1181</v>
      </c>
      <c r="L160" s="57">
        <v>0.54166666666666663</v>
      </c>
      <c r="M160" s="59">
        <v>5.9523809523809526</v>
      </c>
      <c r="N160" s="57" t="s">
        <v>1796</v>
      </c>
      <c r="O160" s="57">
        <v>0.30158730158730163</v>
      </c>
      <c r="P160" s="58">
        <v>0.14224137931034486</v>
      </c>
    </row>
    <row r="161" spans="1:16" ht="15" thickTop="1" thickBot="1" x14ac:dyDescent="0.6">
      <c r="A161" s="67" t="s">
        <v>764</v>
      </c>
      <c r="B161" s="46" t="s">
        <v>1266</v>
      </c>
      <c r="C161" s="37" t="s">
        <v>765</v>
      </c>
      <c r="D161" s="37" t="s">
        <v>1267</v>
      </c>
      <c r="E161" s="37" t="s">
        <v>954</v>
      </c>
      <c r="F161" s="37" t="s">
        <v>952</v>
      </c>
      <c r="G161" s="51" t="s">
        <v>1844</v>
      </c>
      <c r="H161" s="37" t="s">
        <v>62</v>
      </c>
      <c r="I161" s="37" t="s">
        <v>63</v>
      </c>
      <c r="J161" s="48" t="s">
        <v>64</v>
      </c>
      <c r="K161" s="51" t="s">
        <v>1181</v>
      </c>
      <c r="L161" s="59">
        <v>0.54166666666666663</v>
      </c>
      <c r="M161" s="59">
        <v>5.9523809523809526</v>
      </c>
      <c r="N161" s="59" t="s">
        <v>1796</v>
      </c>
      <c r="O161" s="59">
        <v>0.30158730158730163</v>
      </c>
      <c r="P161" s="60">
        <v>0.14224137931034486</v>
      </c>
    </row>
    <row r="162" spans="1:16" ht="15" thickTop="1" thickBot="1" x14ac:dyDescent="0.6">
      <c r="A162" s="67" t="s">
        <v>534</v>
      </c>
      <c r="B162" s="37" t="s">
        <v>1580</v>
      </c>
      <c r="C162" s="37" t="s">
        <v>535</v>
      </c>
      <c r="D162" s="37" t="s">
        <v>1581</v>
      </c>
      <c r="E162" s="37" t="s">
        <v>954</v>
      </c>
      <c r="F162" s="37" t="s">
        <v>956</v>
      </c>
      <c r="G162" s="51" t="s">
        <v>1848</v>
      </c>
      <c r="H162" s="37" t="s">
        <v>536</v>
      </c>
      <c r="I162" s="37" t="s">
        <v>462</v>
      </c>
      <c r="J162" s="48" t="s">
        <v>463</v>
      </c>
      <c r="K162" s="37" t="s">
        <v>1043</v>
      </c>
      <c r="L162" s="57" t="s">
        <v>1044</v>
      </c>
      <c r="M162" s="57" t="e">
        <v>#DIV/0!</v>
      </c>
      <c r="N162" s="57" t="e">
        <v>#DIV/0!</v>
      </c>
      <c r="O162" s="57" t="e">
        <v>#DIV/0!</v>
      </c>
      <c r="P162" s="58" t="e">
        <v>#DIV/0!</v>
      </c>
    </row>
    <row r="163" spans="1:16" ht="15" thickTop="1" thickBot="1" x14ac:dyDescent="0.6">
      <c r="A163" s="67" t="s">
        <v>229</v>
      </c>
      <c r="B163" s="37" t="s">
        <v>1582</v>
      </c>
      <c r="C163" s="37" t="s">
        <v>231</v>
      </c>
      <c r="D163" s="37" t="s">
        <v>1583</v>
      </c>
      <c r="E163" s="37" t="s">
        <v>952</v>
      </c>
      <c r="F163" s="37" t="s">
        <v>956</v>
      </c>
      <c r="G163" s="51" t="s">
        <v>1867</v>
      </c>
      <c r="H163" s="37" t="s">
        <v>232</v>
      </c>
      <c r="I163" s="37" t="s">
        <v>233</v>
      </c>
      <c r="J163" s="48" t="s">
        <v>234</v>
      </c>
      <c r="K163" s="37" t="s">
        <v>995</v>
      </c>
      <c r="L163" s="57">
        <v>0.42105263157894735</v>
      </c>
      <c r="M163" s="57">
        <v>0.71111111111111114</v>
      </c>
      <c r="N163" s="57">
        <v>1.2</v>
      </c>
      <c r="O163" s="57">
        <v>0.24064171122994649</v>
      </c>
      <c r="P163" s="58">
        <v>2.1657754010695189</v>
      </c>
    </row>
    <row r="164" spans="1:16" ht="15" thickTop="1" thickBot="1" x14ac:dyDescent="0.6">
      <c r="A164" s="67" t="s">
        <v>235</v>
      </c>
      <c r="B164" s="37" t="s">
        <v>1499</v>
      </c>
      <c r="C164" s="37" t="s">
        <v>236</v>
      </c>
      <c r="D164" s="37" t="s">
        <v>1584</v>
      </c>
      <c r="E164" s="37" t="s">
        <v>956</v>
      </c>
      <c r="F164" s="37" t="s">
        <v>952</v>
      </c>
      <c r="G164" s="51" t="s">
        <v>1865</v>
      </c>
      <c r="H164" s="37" t="s">
        <v>232</v>
      </c>
      <c r="I164" s="37" t="s">
        <v>233</v>
      </c>
      <c r="J164" s="48" t="s">
        <v>234</v>
      </c>
      <c r="K164" s="37" t="s">
        <v>993</v>
      </c>
      <c r="L164" s="57">
        <v>0.3529411764705882</v>
      </c>
      <c r="M164" s="59">
        <v>0.55555555555555558</v>
      </c>
      <c r="N164" s="57">
        <v>1.7499999999999996</v>
      </c>
      <c r="O164" s="57">
        <v>0.33333333333333337</v>
      </c>
      <c r="P164" s="58">
        <v>2.2749999999999999</v>
      </c>
    </row>
    <row r="165" spans="1:16" ht="15" thickTop="1" thickBot="1" x14ac:dyDescent="0.6">
      <c r="A165" s="67" t="s">
        <v>766</v>
      </c>
      <c r="B165" s="46" t="s">
        <v>1585</v>
      </c>
      <c r="C165" s="37" t="s">
        <v>40</v>
      </c>
      <c r="D165" s="37" t="s">
        <v>1586</v>
      </c>
      <c r="E165" s="37" t="s">
        <v>953</v>
      </c>
      <c r="F165" s="37" t="s">
        <v>954</v>
      </c>
      <c r="G165" s="51" t="s">
        <v>1871</v>
      </c>
      <c r="H165" s="37" t="s">
        <v>767</v>
      </c>
      <c r="I165" s="37" t="s">
        <v>768</v>
      </c>
      <c r="J165" s="48" t="s">
        <v>769</v>
      </c>
      <c r="K165" s="37" t="s">
        <v>1160</v>
      </c>
      <c r="L165" s="57" t="s">
        <v>1162</v>
      </c>
      <c r="M165" s="57" t="s">
        <v>1161</v>
      </c>
      <c r="N165" s="57" t="s">
        <v>1163</v>
      </c>
      <c r="O165" s="57" t="s">
        <v>1164</v>
      </c>
      <c r="P165" s="58">
        <v>5.3999999999999995</v>
      </c>
    </row>
    <row r="166" spans="1:16" ht="15" thickTop="1" thickBot="1" x14ac:dyDescent="0.6">
      <c r="A166" s="67" t="s">
        <v>925</v>
      </c>
      <c r="B166" s="46" t="s">
        <v>1260</v>
      </c>
      <c r="C166" s="37" t="s">
        <v>213</v>
      </c>
      <c r="D166" s="37" t="s">
        <v>1587</v>
      </c>
      <c r="E166" s="37" t="s">
        <v>956</v>
      </c>
      <c r="F166" s="37" t="s">
        <v>954</v>
      </c>
      <c r="G166" s="51" t="s">
        <v>1869</v>
      </c>
      <c r="H166" s="37" t="s">
        <v>767</v>
      </c>
      <c r="I166" s="37" t="s">
        <v>768</v>
      </c>
      <c r="J166" s="48" t="s">
        <v>769</v>
      </c>
      <c r="K166" s="37" t="s">
        <v>1119</v>
      </c>
      <c r="L166" s="57">
        <v>3.1111111111111112</v>
      </c>
      <c r="M166" s="59" t="s">
        <v>1807</v>
      </c>
      <c r="N166" s="57">
        <v>8.658008658008658E-3</v>
      </c>
      <c r="O166" s="57" t="s">
        <v>1802</v>
      </c>
      <c r="P166" s="58">
        <v>2.8125</v>
      </c>
    </row>
    <row r="167" spans="1:16" ht="15" thickTop="1" thickBot="1" x14ac:dyDescent="0.6">
      <c r="A167" s="67" t="s">
        <v>403</v>
      </c>
      <c r="B167" s="37" t="s">
        <v>1419</v>
      </c>
      <c r="C167" s="37" t="s">
        <v>404</v>
      </c>
      <c r="D167" s="37" t="s">
        <v>1588</v>
      </c>
      <c r="E167" s="37" t="s">
        <v>953</v>
      </c>
      <c r="F167" s="37" t="s">
        <v>954</v>
      </c>
      <c r="G167" s="51" t="s">
        <v>1868</v>
      </c>
      <c r="H167" s="37" t="s">
        <v>405</v>
      </c>
      <c r="I167" s="37" t="s">
        <v>406</v>
      </c>
      <c r="J167" s="48" t="s">
        <v>407</v>
      </c>
      <c r="K167" s="37" t="s">
        <v>1116</v>
      </c>
      <c r="L167" s="57">
        <v>1.0888888888888888</v>
      </c>
      <c r="M167" s="57">
        <v>1.5555555555555556</v>
      </c>
      <c r="N167" s="57">
        <v>1.05</v>
      </c>
      <c r="O167" s="57">
        <v>2.9473684210526314</v>
      </c>
      <c r="P167" s="58">
        <v>1.8571428571428572</v>
      </c>
    </row>
    <row r="168" spans="1:16" ht="15" thickTop="1" thickBot="1" x14ac:dyDescent="0.6">
      <c r="A168" s="67" t="s">
        <v>408</v>
      </c>
      <c r="B168" s="37" t="s">
        <v>1419</v>
      </c>
      <c r="C168" s="37" t="s">
        <v>409</v>
      </c>
      <c r="D168" s="37" t="s">
        <v>1589</v>
      </c>
      <c r="E168" s="37" t="s">
        <v>953</v>
      </c>
      <c r="F168" s="37" t="s">
        <v>954</v>
      </c>
      <c r="G168" s="51" t="s">
        <v>1868</v>
      </c>
      <c r="H168" s="37" t="s">
        <v>405</v>
      </c>
      <c r="I168" s="37" t="s">
        <v>406</v>
      </c>
      <c r="J168" s="48" t="s">
        <v>407</v>
      </c>
      <c r="K168" s="51" t="s">
        <v>1116</v>
      </c>
      <c r="L168" s="59">
        <v>1.0888888888888888</v>
      </c>
      <c r="M168" s="59">
        <v>1.5555555555555556</v>
      </c>
      <c r="N168" s="59">
        <v>1.05</v>
      </c>
      <c r="O168" s="59">
        <v>2.9473684210526314</v>
      </c>
      <c r="P168" s="60">
        <v>1.8571428571428572</v>
      </c>
    </row>
    <row r="169" spans="1:16" ht="15" thickTop="1" thickBot="1" x14ac:dyDescent="0.6">
      <c r="A169" s="67" t="s">
        <v>184</v>
      </c>
      <c r="B169" s="37" t="s">
        <v>1590</v>
      </c>
      <c r="C169" s="37" t="s">
        <v>185</v>
      </c>
      <c r="D169" s="37" t="s">
        <v>1591</v>
      </c>
      <c r="E169" s="37" t="s">
        <v>956</v>
      </c>
      <c r="F169" s="37" t="s">
        <v>952</v>
      </c>
      <c r="G169" s="51" t="s">
        <v>1872</v>
      </c>
      <c r="H169" s="37" t="s">
        <v>186</v>
      </c>
      <c r="I169" s="37" t="s">
        <v>187</v>
      </c>
      <c r="J169" s="48" t="s">
        <v>188</v>
      </c>
      <c r="K169" s="37" t="s">
        <v>1106</v>
      </c>
      <c r="L169" s="57">
        <v>0.11111111111111112</v>
      </c>
      <c r="M169" s="59">
        <v>0.5478260869565218</v>
      </c>
      <c r="N169" s="57">
        <v>6.2111801242236029E-3</v>
      </c>
      <c r="O169" s="57" t="s">
        <v>1804</v>
      </c>
      <c r="P169" s="58">
        <v>0.83333333333333326</v>
      </c>
    </row>
    <row r="170" spans="1:16" ht="15" thickTop="1" thickBot="1" x14ac:dyDescent="0.6">
      <c r="A170" s="67" t="s">
        <v>584</v>
      </c>
      <c r="B170" s="46" t="s">
        <v>1319</v>
      </c>
      <c r="C170" s="37" t="s">
        <v>585</v>
      </c>
      <c r="D170" s="37" t="s">
        <v>1592</v>
      </c>
      <c r="E170" s="37" t="s">
        <v>953</v>
      </c>
      <c r="F170" s="37" t="s">
        <v>952</v>
      </c>
      <c r="G170" s="51" t="s">
        <v>1866</v>
      </c>
      <c r="H170" s="37" t="s">
        <v>586</v>
      </c>
      <c r="I170" s="37" t="s">
        <v>1593</v>
      </c>
      <c r="J170" s="48" t="s">
        <v>105</v>
      </c>
      <c r="K170" s="37" t="s">
        <v>1221</v>
      </c>
      <c r="L170" s="57">
        <v>2.8181818181818175</v>
      </c>
      <c r="M170" s="59">
        <v>0.83950617283950624</v>
      </c>
      <c r="N170" s="57">
        <v>22.5</v>
      </c>
      <c r="O170" s="57">
        <v>0.62962962962962965</v>
      </c>
      <c r="P170" s="58">
        <v>0.72222222222222232</v>
      </c>
    </row>
    <row r="171" spans="1:16" ht="15" thickTop="1" thickBot="1" x14ac:dyDescent="0.6">
      <c r="A171" s="67" t="s">
        <v>609</v>
      </c>
      <c r="B171" s="46" t="s">
        <v>1594</v>
      </c>
      <c r="C171" s="37" t="s">
        <v>611</v>
      </c>
      <c r="D171" s="37" t="s">
        <v>1595</v>
      </c>
      <c r="E171" s="37" t="s">
        <v>954</v>
      </c>
      <c r="F171" s="37" t="s">
        <v>952</v>
      </c>
      <c r="G171" s="51" t="s">
        <v>2074</v>
      </c>
      <c r="H171" s="37" t="s">
        <v>107</v>
      </c>
      <c r="I171" s="37" t="s">
        <v>29</v>
      </c>
      <c r="J171" s="48" t="s">
        <v>30</v>
      </c>
      <c r="K171" s="37" t="s">
        <v>1143</v>
      </c>
      <c r="L171" s="57">
        <v>2.5641025641025648</v>
      </c>
      <c r="M171" s="59">
        <v>5.7272727272727266</v>
      </c>
      <c r="N171" s="57">
        <v>2.1164021164021163E-2</v>
      </c>
      <c r="O171" s="57" t="s">
        <v>1809</v>
      </c>
      <c r="P171" s="58">
        <v>1.7500000000000002</v>
      </c>
    </row>
    <row r="172" spans="1:16" ht="15" thickTop="1" thickBot="1" x14ac:dyDescent="0.6">
      <c r="A172" s="67" t="s">
        <v>106</v>
      </c>
      <c r="B172" s="37" t="s">
        <v>1596</v>
      </c>
      <c r="C172" s="37" t="s">
        <v>34</v>
      </c>
      <c r="D172" s="37" t="s">
        <v>1597</v>
      </c>
      <c r="E172" s="37" t="s">
        <v>954</v>
      </c>
      <c r="F172" s="37" t="s">
        <v>953</v>
      </c>
      <c r="G172" s="51" t="s">
        <v>2072</v>
      </c>
      <c r="H172" s="37" t="s">
        <v>107</v>
      </c>
      <c r="I172" s="37" t="s">
        <v>29</v>
      </c>
      <c r="J172" s="48" t="s">
        <v>30</v>
      </c>
      <c r="K172" s="37" t="s">
        <v>1170</v>
      </c>
      <c r="L172" s="57">
        <v>2.6984126984126986</v>
      </c>
      <c r="M172" s="59">
        <v>0.4354066985645933</v>
      </c>
      <c r="N172" s="57">
        <v>0.31818181818181818</v>
      </c>
      <c r="O172" s="57">
        <v>0.69841269841269848</v>
      </c>
      <c r="P172" s="58">
        <v>0.22857142857142856</v>
      </c>
    </row>
    <row r="173" spans="1:16" ht="15" thickTop="1" thickBot="1" x14ac:dyDescent="0.6">
      <c r="A173" s="67" t="s">
        <v>665</v>
      </c>
      <c r="B173" s="46" t="s">
        <v>1598</v>
      </c>
      <c r="C173" s="37" t="s">
        <v>666</v>
      </c>
      <c r="D173" s="37" t="s">
        <v>1599</v>
      </c>
      <c r="E173" s="37" t="s">
        <v>953</v>
      </c>
      <c r="F173" s="37" t="s">
        <v>956</v>
      </c>
      <c r="G173" s="51" t="s">
        <v>2073</v>
      </c>
      <c r="H173" s="37" t="s">
        <v>667</v>
      </c>
      <c r="I173" s="37" t="s">
        <v>668</v>
      </c>
      <c r="J173" s="48" t="s">
        <v>669</v>
      </c>
      <c r="K173" s="37" t="s">
        <v>1193</v>
      </c>
      <c r="L173" s="57">
        <v>1.6363636363636362</v>
      </c>
      <c r="M173" s="57" t="s">
        <v>1194</v>
      </c>
      <c r="N173" s="57" t="s">
        <v>1195</v>
      </c>
      <c r="O173" s="57">
        <v>2.5185185185185186</v>
      </c>
      <c r="P173" s="58">
        <v>2.3291925465838506</v>
      </c>
    </row>
    <row r="174" spans="1:16" ht="15" thickTop="1" thickBot="1" x14ac:dyDescent="0.6">
      <c r="A174" s="67" t="s">
        <v>913</v>
      </c>
      <c r="B174" s="46" t="s">
        <v>1481</v>
      </c>
      <c r="C174" s="37" t="s">
        <v>598</v>
      </c>
      <c r="D174" s="37" t="s">
        <v>1600</v>
      </c>
      <c r="E174" s="37" t="s">
        <v>952</v>
      </c>
      <c r="F174" s="37" t="s">
        <v>953</v>
      </c>
      <c r="G174" s="51" t="s">
        <v>2014</v>
      </c>
      <c r="H174" s="37" t="s">
        <v>755</v>
      </c>
      <c r="I174" s="37" t="s">
        <v>756</v>
      </c>
      <c r="J174" s="48" t="s">
        <v>757</v>
      </c>
      <c r="K174" s="37" t="s">
        <v>1207</v>
      </c>
      <c r="L174" s="57">
        <v>0.30946291560102301</v>
      </c>
      <c r="M174" s="57">
        <v>1</v>
      </c>
      <c r="N174" s="57">
        <v>2.9076923076923076</v>
      </c>
      <c r="O174" s="57">
        <v>0.41666666666666674</v>
      </c>
      <c r="P174" s="58">
        <v>0.76923076923076916</v>
      </c>
    </row>
    <row r="175" spans="1:16" ht="15" thickTop="1" thickBot="1" x14ac:dyDescent="0.6">
      <c r="A175" s="67" t="s">
        <v>914</v>
      </c>
      <c r="B175" s="46" t="s">
        <v>1482</v>
      </c>
      <c r="C175" s="37" t="s">
        <v>596</v>
      </c>
      <c r="D175" s="37" t="s">
        <v>1600</v>
      </c>
      <c r="E175" s="37" t="s">
        <v>952</v>
      </c>
      <c r="F175" s="37" t="s">
        <v>953</v>
      </c>
      <c r="G175" s="51" t="s">
        <v>2014</v>
      </c>
      <c r="H175" s="37" t="s">
        <v>755</v>
      </c>
      <c r="I175" s="37" t="s">
        <v>756</v>
      </c>
      <c r="J175" s="48" t="s">
        <v>757</v>
      </c>
      <c r="K175" s="51" t="s">
        <v>1207</v>
      </c>
      <c r="L175" s="59">
        <v>0.30946291560102301</v>
      </c>
      <c r="M175" s="59">
        <v>1</v>
      </c>
      <c r="N175" s="59">
        <v>2.9076923076923076</v>
      </c>
      <c r="O175" s="59">
        <v>0.41666666666666674</v>
      </c>
      <c r="P175" s="60">
        <v>0.76923076923076916</v>
      </c>
    </row>
    <row r="176" spans="1:16" ht="15" thickTop="1" thickBot="1" x14ac:dyDescent="0.6">
      <c r="A176" s="67" t="s">
        <v>753</v>
      </c>
      <c r="B176" s="46" t="s">
        <v>1601</v>
      </c>
      <c r="C176" s="37" t="s">
        <v>754</v>
      </c>
      <c r="D176" s="37" t="s">
        <v>1602</v>
      </c>
      <c r="E176" s="37" t="s">
        <v>952</v>
      </c>
      <c r="F176" s="37" t="s">
        <v>953</v>
      </c>
      <c r="G176" s="51" t="s">
        <v>2014</v>
      </c>
      <c r="H176" s="37" t="s">
        <v>755</v>
      </c>
      <c r="I176" s="37" t="s">
        <v>756</v>
      </c>
      <c r="J176" s="48" t="s">
        <v>757</v>
      </c>
      <c r="K176" s="51" t="s">
        <v>1207</v>
      </c>
      <c r="L176" s="59">
        <v>0.30946291560102301</v>
      </c>
      <c r="M176" s="59">
        <v>1</v>
      </c>
      <c r="N176" s="59">
        <v>2.9076923076923076</v>
      </c>
      <c r="O176" s="59">
        <v>0.41666666666666674</v>
      </c>
      <c r="P176" s="60">
        <v>0.76923076923076916</v>
      </c>
    </row>
    <row r="177" spans="1:16" ht="15" thickTop="1" thickBot="1" x14ac:dyDescent="0.6">
      <c r="A177" s="67" t="s">
        <v>54</v>
      </c>
      <c r="B177" s="46" t="s">
        <v>1486</v>
      </c>
      <c r="C177" s="37" t="s">
        <v>55</v>
      </c>
      <c r="D177" s="37" t="s">
        <v>1603</v>
      </c>
      <c r="E177" s="37" t="s">
        <v>952</v>
      </c>
      <c r="F177" s="37" t="s">
        <v>953</v>
      </c>
      <c r="G177" s="51" t="s">
        <v>2014</v>
      </c>
      <c r="H177" s="37" t="s">
        <v>755</v>
      </c>
      <c r="I177" s="37" t="s">
        <v>756</v>
      </c>
      <c r="J177" s="48" t="s">
        <v>757</v>
      </c>
      <c r="K177" s="51" t="s">
        <v>1207</v>
      </c>
      <c r="L177" s="59">
        <v>0.30946291560102301</v>
      </c>
      <c r="M177" s="59">
        <v>1</v>
      </c>
      <c r="N177" s="59">
        <v>2.9076923076923076</v>
      </c>
      <c r="O177" s="59">
        <v>0.41666666666666674</v>
      </c>
      <c r="P177" s="60">
        <v>0.76923076923076916</v>
      </c>
    </row>
    <row r="178" spans="1:16" ht="15" thickTop="1" thickBot="1" x14ac:dyDescent="0.6">
      <c r="A178" s="67" t="s">
        <v>915</v>
      </c>
      <c r="B178" s="46" t="s">
        <v>1486</v>
      </c>
      <c r="C178" s="37" t="s">
        <v>594</v>
      </c>
      <c r="D178" s="37" t="s">
        <v>1604</v>
      </c>
      <c r="E178" s="37" t="s">
        <v>952</v>
      </c>
      <c r="F178" s="37" t="s">
        <v>953</v>
      </c>
      <c r="G178" s="51" t="s">
        <v>2014</v>
      </c>
      <c r="H178" s="37" t="s">
        <v>755</v>
      </c>
      <c r="I178" s="37" t="s">
        <v>756</v>
      </c>
      <c r="J178" s="48" t="s">
        <v>757</v>
      </c>
      <c r="K178" s="51" t="s">
        <v>1207</v>
      </c>
      <c r="L178" s="59">
        <v>0.30946291560102301</v>
      </c>
      <c r="M178" s="59">
        <v>1</v>
      </c>
      <c r="N178" s="59">
        <v>2.9076923076923076</v>
      </c>
      <c r="O178" s="59">
        <v>0.41666666666666674</v>
      </c>
      <c r="P178" s="60">
        <v>0.76923076923076916</v>
      </c>
    </row>
    <row r="179" spans="1:16" ht="15" thickTop="1" thickBot="1" x14ac:dyDescent="0.6">
      <c r="A179" s="67" t="s">
        <v>513</v>
      </c>
      <c r="B179" s="46" t="s">
        <v>1377</v>
      </c>
      <c r="C179" s="37" t="s">
        <v>514</v>
      </c>
      <c r="D179" s="37" t="s">
        <v>1605</v>
      </c>
      <c r="E179" s="37" t="s">
        <v>953</v>
      </c>
      <c r="F179" s="37" t="s">
        <v>954</v>
      </c>
      <c r="G179" s="51" t="s">
        <v>2017</v>
      </c>
      <c r="H179" s="37" t="s">
        <v>825</v>
      </c>
      <c r="I179" s="37" t="s">
        <v>826</v>
      </c>
      <c r="J179" s="48" t="s">
        <v>827</v>
      </c>
      <c r="K179" s="37" t="s">
        <v>1075</v>
      </c>
      <c r="L179" s="57">
        <v>0.61111111111111105</v>
      </c>
      <c r="M179" s="57">
        <v>0.79365079365079361</v>
      </c>
      <c r="N179" s="57">
        <v>0.15652173913043479</v>
      </c>
      <c r="O179" s="57">
        <v>1.9166666666666665</v>
      </c>
      <c r="P179" s="58">
        <v>2.0869565217391304</v>
      </c>
    </row>
    <row r="180" spans="1:16" ht="15" thickTop="1" thickBot="1" x14ac:dyDescent="0.6">
      <c r="A180" s="67" t="s">
        <v>468</v>
      </c>
      <c r="B180" s="37" t="s">
        <v>1606</v>
      </c>
      <c r="C180" s="37" t="s">
        <v>470</v>
      </c>
      <c r="D180" s="37" t="s">
        <v>1607</v>
      </c>
      <c r="E180" s="37" t="s">
        <v>956</v>
      </c>
      <c r="F180" s="37" t="s">
        <v>953</v>
      </c>
      <c r="G180" s="51" t="s">
        <v>2015</v>
      </c>
      <c r="H180" s="37" t="s">
        <v>471</v>
      </c>
      <c r="I180" s="37" t="s">
        <v>472</v>
      </c>
      <c r="J180" s="48" t="s">
        <v>473</v>
      </c>
      <c r="K180" s="37" t="s">
        <v>1032</v>
      </c>
      <c r="L180" s="57">
        <v>1.6370370370370371</v>
      </c>
      <c r="M180" s="59">
        <v>2.8701298701298703</v>
      </c>
      <c r="N180" s="57" t="s">
        <v>1795</v>
      </c>
      <c r="O180" s="57">
        <v>3.7142857142857144</v>
      </c>
      <c r="P180" s="58">
        <v>1.411764705882353</v>
      </c>
    </row>
    <row r="181" spans="1:16" ht="15" thickTop="1" thickBot="1" x14ac:dyDescent="0.6">
      <c r="A181" s="67" t="s">
        <v>199</v>
      </c>
      <c r="B181" s="37" t="s">
        <v>1608</v>
      </c>
      <c r="C181" s="37" t="s">
        <v>200</v>
      </c>
      <c r="D181" s="37" t="s">
        <v>1609</v>
      </c>
      <c r="E181" s="37" t="s">
        <v>956</v>
      </c>
      <c r="F181" s="37" t="s">
        <v>952</v>
      </c>
      <c r="G181" s="51" t="s">
        <v>1858</v>
      </c>
      <c r="H181" s="37" t="s">
        <v>201</v>
      </c>
      <c r="I181" s="37" t="s">
        <v>202</v>
      </c>
      <c r="J181" s="48" t="s">
        <v>203</v>
      </c>
      <c r="K181" s="37" t="s">
        <v>1131</v>
      </c>
      <c r="L181" s="57">
        <v>0.7599999999999999</v>
      </c>
      <c r="M181" s="59">
        <v>0.19298245614035092</v>
      </c>
      <c r="N181" s="57">
        <v>0.33333333333333337</v>
      </c>
      <c r="O181" s="57">
        <v>5.25</v>
      </c>
      <c r="P181" s="58">
        <v>3.9999999999999996</v>
      </c>
    </row>
    <row r="182" spans="1:16" ht="15" thickTop="1" thickBot="1" x14ac:dyDescent="0.6">
      <c r="A182" s="67" t="s">
        <v>199</v>
      </c>
      <c r="B182" s="37" t="s">
        <v>1608</v>
      </c>
      <c r="C182" s="37" t="s">
        <v>200</v>
      </c>
      <c r="D182" s="37" t="s">
        <v>1610</v>
      </c>
      <c r="E182" s="37" t="s">
        <v>952</v>
      </c>
      <c r="F182" s="37" t="s">
        <v>956</v>
      </c>
      <c r="G182" s="51" t="s">
        <v>1857</v>
      </c>
      <c r="H182" s="37" t="s">
        <v>201</v>
      </c>
      <c r="I182" s="37" t="s">
        <v>202</v>
      </c>
      <c r="J182" s="48" t="s">
        <v>203</v>
      </c>
      <c r="K182" s="37" t="s">
        <v>1054</v>
      </c>
      <c r="L182" s="57">
        <v>0.98701298701298712</v>
      </c>
      <c r="M182" s="57">
        <v>0.1818181818181818</v>
      </c>
      <c r="N182" s="57">
        <v>0.73426573426573416</v>
      </c>
      <c r="O182" s="57">
        <v>4.9000000000000004</v>
      </c>
      <c r="P182" s="58">
        <v>4.5999999999999996</v>
      </c>
    </row>
    <row r="183" spans="1:16" ht="15" thickTop="1" thickBot="1" x14ac:dyDescent="0.6">
      <c r="A183" s="67" t="s">
        <v>1611</v>
      </c>
      <c r="B183" s="37" t="s">
        <v>1612</v>
      </c>
      <c r="C183" s="37" t="s">
        <v>1613</v>
      </c>
      <c r="D183" s="37" t="s">
        <v>1614</v>
      </c>
      <c r="E183" s="37" t="s">
        <v>954</v>
      </c>
      <c r="F183" s="37" t="s">
        <v>956</v>
      </c>
      <c r="G183" s="51" t="s">
        <v>1861</v>
      </c>
      <c r="H183" s="37" t="s">
        <v>51</v>
      </c>
      <c r="I183" s="37" t="s">
        <v>52</v>
      </c>
      <c r="J183" s="48" t="s">
        <v>53</v>
      </c>
      <c r="K183" s="37" t="s">
        <v>1088</v>
      </c>
      <c r="L183" s="57" t="s">
        <v>1089</v>
      </c>
      <c r="M183" s="57">
        <v>3.1666666666666665</v>
      </c>
      <c r="N183" s="57">
        <v>0.77777777777777779</v>
      </c>
      <c r="O183" s="57">
        <v>5</v>
      </c>
      <c r="P183" s="58">
        <v>1.4646464646464648</v>
      </c>
    </row>
    <row r="184" spans="1:16" ht="15" thickTop="1" thickBot="1" x14ac:dyDescent="0.6">
      <c r="A184" s="67" t="s">
        <v>311</v>
      </c>
      <c r="B184" s="46" t="s">
        <v>1615</v>
      </c>
      <c r="C184" s="37" t="s">
        <v>313</v>
      </c>
      <c r="D184" s="37" t="s">
        <v>1616</v>
      </c>
      <c r="E184" s="37" t="s">
        <v>956</v>
      </c>
      <c r="F184" s="37" t="s">
        <v>954</v>
      </c>
      <c r="G184" s="51" t="s">
        <v>1861</v>
      </c>
      <c r="H184" s="37" t="s">
        <v>51</v>
      </c>
      <c r="I184" s="37" t="s">
        <v>52</v>
      </c>
      <c r="J184" s="48" t="s">
        <v>53</v>
      </c>
      <c r="K184" s="51" t="s">
        <v>1088</v>
      </c>
      <c r="L184" s="57" t="s">
        <v>1066</v>
      </c>
      <c r="M184" s="59">
        <v>0.31578947368421056</v>
      </c>
      <c r="N184" s="57">
        <v>0.25396825396825401</v>
      </c>
      <c r="O184" s="57">
        <v>0.2</v>
      </c>
      <c r="P184" s="58">
        <v>0.68275862068965509</v>
      </c>
    </row>
    <row r="185" spans="1:16" ht="15" thickTop="1" thickBot="1" x14ac:dyDescent="0.6">
      <c r="A185" s="67" t="s">
        <v>1617</v>
      </c>
      <c r="B185" s="46" t="s">
        <v>1618</v>
      </c>
      <c r="C185" s="37" t="s">
        <v>1619</v>
      </c>
      <c r="D185" s="37" t="s">
        <v>1620</v>
      </c>
      <c r="E185" s="37" t="s">
        <v>956</v>
      </c>
      <c r="F185" s="37" t="s">
        <v>954</v>
      </c>
      <c r="G185" s="51" t="s">
        <v>1861</v>
      </c>
      <c r="H185" s="37" t="s">
        <v>51</v>
      </c>
      <c r="I185" s="37" t="s">
        <v>52</v>
      </c>
      <c r="J185" s="48" t="s">
        <v>53</v>
      </c>
      <c r="K185" s="51" t="s">
        <v>1088</v>
      </c>
      <c r="L185" s="59" t="s">
        <v>1066</v>
      </c>
      <c r="M185" s="59">
        <v>0.31578947368421056</v>
      </c>
      <c r="N185" s="59">
        <v>0.25396825396825401</v>
      </c>
      <c r="O185" s="59">
        <v>0.2</v>
      </c>
      <c r="P185" s="60">
        <v>0.68275862068965509</v>
      </c>
    </row>
    <row r="186" spans="1:16" ht="15" thickTop="1" thickBot="1" x14ac:dyDescent="0.6">
      <c r="A186" s="67" t="s">
        <v>1628</v>
      </c>
      <c r="B186" s="46" t="s">
        <v>1629</v>
      </c>
      <c r="C186" s="37" t="s">
        <v>1630</v>
      </c>
      <c r="D186" s="37" t="s">
        <v>1631</v>
      </c>
      <c r="E186" s="37" t="s">
        <v>952</v>
      </c>
      <c r="F186" s="37" t="s">
        <v>953</v>
      </c>
      <c r="G186" s="51" t="s">
        <v>1860</v>
      </c>
      <c r="H186" s="37" t="s">
        <v>1625</v>
      </c>
      <c r="I186" s="37" t="s">
        <v>1626</v>
      </c>
      <c r="J186" s="48" t="s">
        <v>1627</v>
      </c>
      <c r="K186" s="51" t="s">
        <v>989</v>
      </c>
      <c r="L186" s="59">
        <v>0.69230769230769229</v>
      </c>
      <c r="M186" s="59">
        <v>0.2813852813852814</v>
      </c>
      <c r="N186" s="59">
        <v>0.28571428571428575</v>
      </c>
      <c r="O186" s="59">
        <v>2.6470588235294121</v>
      </c>
      <c r="P186" s="60">
        <v>2.4750000000000001</v>
      </c>
    </row>
    <row r="187" spans="1:16" ht="15" thickTop="1" thickBot="1" x14ac:dyDescent="0.6">
      <c r="A187" s="67" t="s">
        <v>1621</v>
      </c>
      <c r="B187" s="37" t="s">
        <v>1622</v>
      </c>
      <c r="C187" s="37" t="s">
        <v>1623</v>
      </c>
      <c r="D187" s="37" t="s">
        <v>1624</v>
      </c>
      <c r="E187" s="37" t="s">
        <v>953</v>
      </c>
      <c r="F187" s="37" t="s">
        <v>952</v>
      </c>
      <c r="G187" s="51" t="s">
        <v>1860</v>
      </c>
      <c r="H187" s="37" t="s">
        <v>1625</v>
      </c>
      <c r="I187" s="37" t="s">
        <v>1626</v>
      </c>
      <c r="J187" s="48" t="s">
        <v>1627</v>
      </c>
      <c r="K187" s="37" t="s">
        <v>989</v>
      </c>
      <c r="L187" s="57">
        <v>1.4444444444444444</v>
      </c>
      <c r="M187" s="59">
        <v>3.5538461538461537</v>
      </c>
      <c r="N187" s="57">
        <v>2.5714285714285716</v>
      </c>
      <c r="O187" s="57">
        <v>0.37777777777777777</v>
      </c>
      <c r="P187" s="58">
        <v>0.40404040404040403</v>
      </c>
    </row>
    <row r="188" spans="1:16" ht="15" thickTop="1" thickBot="1" x14ac:dyDescent="0.6">
      <c r="A188" s="67" t="s">
        <v>703</v>
      </c>
      <c r="B188" s="46" t="s">
        <v>1632</v>
      </c>
      <c r="C188" s="37" t="s">
        <v>704</v>
      </c>
      <c r="D188" s="37" t="s">
        <v>1633</v>
      </c>
      <c r="E188" s="37" t="s">
        <v>952</v>
      </c>
      <c r="F188" s="37" t="s">
        <v>956</v>
      </c>
      <c r="G188" s="51" t="s">
        <v>1840</v>
      </c>
      <c r="H188" s="37" t="s">
        <v>705</v>
      </c>
      <c r="I188" s="37" t="s">
        <v>706</v>
      </c>
      <c r="J188" s="48" t="s">
        <v>707</v>
      </c>
      <c r="K188" s="37" t="s">
        <v>1167</v>
      </c>
      <c r="L188" s="57">
        <v>0.58163265306122458</v>
      </c>
      <c r="M188" s="57">
        <v>0.44155844155844159</v>
      </c>
      <c r="N188" s="57">
        <v>0.41975308641975306</v>
      </c>
      <c r="O188" s="57">
        <v>0.90909090909090917</v>
      </c>
      <c r="P188" s="58">
        <v>0.74193548387096786</v>
      </c>
    </row>
    <row r="189" spans="1:16" ht="15" thickTop="1" thickBot="1" x14ac:dyDescent="0.6">
      <c r="A189" s="67" t="s">
        <v>873</v>
      </c>
      <c r="B189" s="46" t="s">
        <v>1634</v>
      </c>
      <c r="C189" s="37" t="s">
        <v>875</v>
      </c>
      <c r="D189" s="37" t="s">
        <v>1635</v>
      </c>
      <c r="E189" s="37" t="s">
        <v>952</v>
      </c>
      <c r="F189" s="37" t="s">
        <v>956</v>
      </c>
      <c r="G189" s="51" t="s">
        <v>1840</v>
      </c>
      <c r="H189" s="37" t="s">
        <v>705</v>
      </c>
      <c r="I189" s="37" t="s">
        <v>706</v>
      </c>
      <c r="J189" s="48" t="s">
        <v>707</v>
      </c>
      <c r="K189" s="51" t="s">
        <v>1167</v>
      </c>
      <c r="L189" s="59">
        <v>0.58163265306122458</v>
      </c>
      <c r="M189" s="59">
        <v>0.44155844155844159</v>
      </c>
      <c r="N189" s="59">
        <v>0.41975308641975306</v>
      </c>
      <c r="O189" s="59">
        <v>0.90909090909090917</v>
      </c>
      <c r="P189" s="60">
        <v>0.74193548387096786</v>
      </c>
    </row>
    <row r="190" spans="1:16" ht="15" thickTop="1" thickBot="1" x14ac:dyDescent="0.6">
      <c r="A190" s="67" t="s">
        <v>863</v>
      </c>
      <c r="B190" s="46" t="s">
        <v>1636</v>
      </c>
      <c r="C190" s="37" t="s">
        <v>864</v>
      </c>
      <c r="D190" s="37" t="s">
        <v>1637</v>
      </c>
      <c r="E190" s="37" t="s">
        <v>953</v>
      </c>
      <c r="F190" s="37" t="s">
        <v>954</v>
      </c>
      <c r="G190" s="51" t="s">
        <v>1841</v>
      </c>
      <c r="H190" s="37" t="s">
        <v>865</v>
      </c>
      <c r="I190" s="37" t="s">
        <v>323</v>
      </c>
      <c r="J190" s="48" t="s">
        <v>64</v>
      </c>
      <c r="K190" s="37" t="s">
        <v>1003</v>
      </c>
      <c r="L190" s="57">
        <v>1.1666666666666667</v>
      </c>
      <c r="M190" s="57">
        <v>0.15555555555555556</v>
      </c>
      <c r="N190" s="57">
        <v>0.52941176470588236</v>
      </c>
      <c r="O190" s="57">
        <v>2.1111111111111112</v>
      </c>
      <c r="P190" s="58">
        <v>2.666666666666667</v>
      </c>
    </row>
    <row r="191" spans="1:16" ht="15" thickTop="1" thickBot="1" x14ac:dyDescent="0.6">
      <c r="A191" s="67" t="s">
        <v>844</v>
      </c>
      <c r="B191" s="46" t="s">
        <v>1268</v>
      </c>
      <c r="C191" s="37" t="s">
        <v>660</v>
      </c>
      <c r="D191" s="37" t="s">
        <v>1269</v>
      </c>
      <c r="E191" s="37" t="s">
        <v>953</v>
      </c>
      <c r="F191" s="37" t="s">
        <v>954</v>
      </c>
      <c r="G191" s="51" t="s">
        <v>1842</v>
      </c>
      <c r="H191" s="37" t="s">
        <v>845</v>
      </c>
      <c r="I191" s="37" t="s">
        <v>846</v>
      </c>
      <c r="J191" s="48" t="s">
        <v>847</v>
      </c>
      <c r="K191" s="37" t="s">
        <v>996</v>
      </c>
      <c r="L191" s="57">
        <v>1.1616161616161615</v>
      </c>
      <c r="M191" s="57">
        <v>0.34343434343434348</v>
      </c>
      <c r="N191" s="57">
        <v>2.4999999999999996</v>
      </c>
      <c r="O191" s="57">
        <v>0.68571428571428572</v>
      </c>
      <c r="P191" s="58">
        <v>0.51111111111111107</v>
      </c>
    </row>
    <row r="192" spans="1:16" ht="15" thickTop="1" thickBot="1" x14ac:dyDescent="0.6">
      <c r="A192" s="67" t="s">
        <v>240</v>
      </c>
      <c r="B192" s="37" t="s">
        <v>1638</v>
      </c>
      <c r="C192" s="37" t="s">
        <v>241</v>
      </c>
      <c r="D192" s="37" t="s">
        <v>1639</v>
      </c>
      <c r="E192" s="37" t="s">
        <v>953</v>
      </c>
      <c r="F192" s="37" t="s">
        <v>954</v>
      </c>
      <c r="G192" s="51" t="s">
        <v>2056</v>
      </c>
      <c r="H192" s="37" t="s">
        <v>242</v>
      </c>
      <c r="I192" s="37" t="s">
        <v>243</v>
      </c>
      <c r="J192" s="48" t="s">
        <v>244</v>
      </c>
      <c r="K192" s="37" t="s">
        <v>1011</v>
      </c>
      <c r="L192" s="57">
        <v>1.7536231884057973</v>
      </c>
      <c r="M192" s="57">
        <v>5.5</v>
      </c>
      <c r="N192" s="57">
        <v>1.2499999999999998</v>
      </c>
      <c r="O192" s="57">
        <v>0.4242424242424242</v>
      </c>
      <c r="P192" s="58">
        <v>0.59523809523809523</v>
      </c>
    </row>
    <row r="193" spans="1:16" ht="15" thickTop="1" thickBot="1" x14ac:dyDescent="0.6">
      <c r="A193" s="67" t="s">
        <v>89</v>
      </c>
      <c r="B193" s="37" t="s">
        <v>1640</v>
      </c>
      <c r="C193" s="37" t="s">
        <v>91</v>
      </c>
      <c r="D193" s="37" t="s">
        <v>1641</v>
      </c>
      <c r="E193" s="37" t="s">
        <v>952</v>
      </c>
      <c r="F193" s="37" t="s">
        <v>956</v>
      </c>
      <c r="G193" s="51" t="s">
        <v>2055</v>
      </c>
      <c r="H193" s="37" t="s">
        <v>92</v>
      </c>
      <c r="I193" s="37" t="s">
        <v>93</v>
      </c>
      <c r="J193" s="48" t="s">
        <v>94</v>
      </c>
      <c r="K193" s="37" t="s">
        <v>1146</v>
      </c>
      <c r="L193" s="57">
        <v>2.8476190476190468</v>
      </c>
      <c r="M193" s="57">
        <v>1.8421052631578947</v>
      </c>
      <c r="N193" s="57">
        <v>0.7466666666666667</v>
      </c>
      <c r="O193" s="57">
        <v>8.4444444444444446</v>
      </c>
      <c r="P193" s="58">
        <v>2.1818181818181817</v>
      </c>
    </row>
    <row r="194" spans="1:16" ht="15" thickTop="1" thickBot="1" x14ac:dyDescent="0.6">
      <c r="A194" s="67" t="s">
        <v>95</v>
      </c>
      <c r="B194" s="37" t="s">
        <v>1642</v>
      </c>
      <c r="C194" s="37" t="s">
        <v>96</v>
      </c>
      <c r="D194" s="37" t="s">
        <v>1643</v>
      </c>
      <c r="E194" s="37" t="s">
        <v>953</v>
      </c>
      <c r="F194" s="37" t="s">
        <v>954</v>
      </c>
      <c r="G194" s="51" t="s">
        <v>2052</v>
      </c>
      <c r="H194" s="37" t="s">
        <v>92</v>
      </c>
      <c r="I194" s="37" t="s">
        <v>93</v>
      </c>
      <c r="J194" s="48" t="s">
        <v>94</v>
      </c>
      <c r="K194" s="37" t="s">
        <v>1020</v>
      </c>
      <c r="L194" s="57">
        <v>2.5641025641025648</v>
      </c>
      <c r="M194" s="57">
        <v>0.91666666666666663</v>
      </c>
      <c r="N194" s="57" t="s">
        <v>1021</v>
      </c>
      <c r="O194" s="57">
        <v>0.24637681159420288</v>
      </c>
      <c r="P194" s="58">
        <v>0.14594594594594595</v>
      </c>
    </row>
    <row r="195" spans="1:16" ht="15" thickTop="1" thickBot="1" x14ac:dyDescent="0.6">
      <c r="A195" s="67" t="s">
        <v>537</v>
      </c>
      <c r="B195" s="37" t="s">
        <v>1270</v>
      </c>
      <c r="C195" s="37" t="s">
        <v>538</v>
      </c>
      <c r="D195" s="37" t="s">
        <v>1271</v>
      </c>
      <c r="E195" s="37" t="s">
        <v>956</v>
      </c>
      <c r="F195" s="37" t="s">
        <v>952</v>
      </c>
      <c r="G195" s="51" t="s">
        <v>2054</v>
      </c>
      <c r="H195" s="37" t="s">
        <v>539</v>
      </c>
      <c r="I195" s="37" t="s">
        <v>540</v>
      </c>
      <c r="J195" s="48" t="s">
        <v>541</v>
      </c>
      <c r="K195" s="37" t="s">
        <v>1124</v>
      </c>
      <c r="L195" s="57" t="s">
        <v>1808</v>
      </c>
      <c r="M195" s="59" t="e">
        <v>#DIV/0!</v>
      </c>
      <c r="N195" s="57" t="e">
        <v>#DIV/0!</v>
      </c>
      <c r="O195" s="57" t="e">
        <v>#DIV/0!</v>
      </c>
      <c r="P195" s="58" t="e">
        <v>#DIV/0!</v>
      </c>
    </row>
    <row r="196" spans="1:16" ht="15" thickTop="1" thickBot="1" x14ac:dyDescent="0.6">
      <c r="A196" s="67" t="s">
        <v>245</v>
      </c>
      <c r="B196" s="37" t="s">
        <v>1644</v>
      </c>
      <c r="C196" s="37" t="s">
        <v>246</v>
      </c>
      <c r="D196" s="37" t="s">
        <v>1645</v>
      </c>
      <c r="E196" s="37" t="s">
        <v>953</v>
      </c>
      <c r="F196" s="37" t="s">
        <v>954</v>
      </c>
      <c r="G196" s="51" t="s">
        <v>2053</v>
      </c>
      <c r="H196" s="37" t="s">
        <v>247</v>
      </c>
      <c r="I196" s="37" t="s">
        <v>248</v>
      </c>
      <c r="J196" s="48" t="s">
        <v>249</v>
      </c>
      <c r="K196" s="37" t="s">
        <v>1153</v>
      </c>
      <c r="L196" s="57">
        <v>1.62</v>
      </c>
      <c r="M196" s="57">
        <v>1.0399999999999998</v>
      </c>
      <c r="N196" s="57">
        <v>2.9999999999999991</v>
      </c>
      <c r="O196" s="57">
        <v>0.83333333333333337</v>
      </c>
      <c r="P196" s="58">
        <v>1</v>
      </c>
    </row>
    <row r="197" spans="1:16" ht="15" thickTop="1" thickBot="1" x14ac:dyDescent="0.6">
      <c r="A197" s="67" t="s">
        <v>250</v>
      </c>
      <c r="B197" s="37" t="s">
        <v>1646</v>
      </c>
      <c r="C197" s="37" t="s">
        <v>251</v>
      </c>
      <c r="D197" s="37" t="s">
        <v>1647</v>
      </c>
      <c r="E197" s="37" t="s">
        <v>953</v>
      </c>
      <c r="F197" s="37" t="s">
        <v>954</v>
      </c>
      <c r="G197" s="51" t="s">
        <v>2053</v>
      </c>
      <c r="H197" s="37" t="s">
        <v>247</v>
      </c>
      <c r="I197" s="37" t="s">
        <v>248</v>
      </c>
      <c r="J197" s="48" t="s">
        <v>249</v>
      </c>
      <c r="K197" s="51" t="s">
        <v>1153</v>
      </c>
      <c r="L197" s="59">
        <v>1.62</v>
      </c>
      <c r="M197" s="59">
        <v>1.0399999999999998</v>
      </c>
      <c r="N197" s="59">
        <v>2.9999999999999991</v>
      </c>
      <c r="O197" s="59">
        <v>0.83333333333333337</v>
      </c>
      <c r="P197" s="60">
        <v>1</v>
      </c>
    </row>
    <row r="198" spans="1:16" ht="15" thickTop="1" thickBot="1" x14ac:dyDescent="0.6">
      <c r="A198" s="67" t="s">
        <v>926</v>
      </c>
      <c r="B198" s="46" t="s">
        <v>1648</v>
      </c>
      <c r="C198" s="37" t="s">
        <v>23</v>
      </c>
      <c r="D198" s="37" t="s">
        <v>1649</v>
      </c>
      <c r="E198" s="37" t="s">
        <v>952</v>
      </c>
      <c r="F198" s="37" t="s">
        <v>954</v>
      </c>
      <c r="G198" s="51" t="s">
        <v>2021</v>
      </c>
      <c r="H198" s="37" t="s">
        <v>927</v>
      </c>
      <c r="I198" s="37" t="s">
        <v>928</v>
      </c>
      <c r="J198" s="48" t="s">
        <v>929</v>
      </c>
      <c r="K198" s="37" t="s">
        <v>1217</v>
      </c>
      <c r="L198" s="57">
        <v>0.46428571428571425</v>
      </c>
      <c r="M198" s="57">
        <v>0.625</v>
      </c>
      <c r="N198" s="57">
        <v>0.16</v>
      </c>
      <c r="O198" s="57">
        <v>0.57142857142857151</v>
      </c>
      <c r="P198" s="58">
        <v>0.46172839506172847</v>
      </c>
    </row>
    <row r="199" spans="1:16" ht="15" thickTop="1" thickBot="1" x14ac:dyDescent="0.6">
      <c r="A199" s="67" t="s">
        <v>772</v>
      </c>
      <c r="B199" s="46" t="s">
        <v>1650</v>
      </c>
      <c r="C199" s="37" t="s">
        <v>773</v>
      </c>
      <c r="D199" s="37" t="s">
        <v>1651</v>
      </c>
      <c r="E199" s="37" t="s">
        <v>952</v>
      </c>
      <c r="F199" s="37" t="s">
        <v>953</v>
      </c>
      <c r="G199" s="51" t="s">
        <v>2020</v>
      </c>
      <c r="H199" s="37" t="s">
        <v>774</v>
      </c>
      <c r="I199" s="37" t="s">
        <v>775</v>
      </c>
      <c r="J199" s="48" t="s">
        <v>776</v>
      </c>
      <c r="K199" s="37" t="s">
        <v>1076</v>
      </c>
      <c r="L199" s="57">
        <v>2.1029411764705883</v>
      </c>
      <c r="M199" s="57">
        <v>2.4444444444444446</v>
      </c>
      <c r="N199" s="57">
        <v>1.3043478260869565</v>
      </c>
      <c r="O199" s="57">
        <v>2.75</v>
      </c>
      <c r="P199" s="58">
        <v>2.657142857142857</v>
      </c>
    </row>
    <row r="200" spans="1:16" ht="15" thickTop="1" thickBot="1" x14ac:dyDescent="0.6">
      <c r="A200" s="67" t="s">
        <v>547</v>
      </c>
      <c r="B200" s="37" t="s">
        <v>1272</v>
      </c>
      <c r="C200" s="37" t="s">
        <v>548</v>
      </c>
      <c r="D200" s="37" t="s">
        <v>1273</v>
      </c>
      <c r="E200" s="37" t="s">
        <v>953</v>
      </c>
      <c r="F200" s="37" t="s">
        <v>956</v>
      </c>
      <c r="G200" s="51" t="s">
        <v>2025</v>
      </c>
      <c r="H200" s="37" t="s">
        <v>549</v>
      </c>
      <c r="I200" s="37" t="s">
        <v>550</v>
      </c>
      <c r="J200" s="48" t="s">
        <v>551</v>
      </c>
      <c r="K200" s="37" t="s">
        <v>1191</v>
      </c>
      <c r="L200" s="57">
        <v>1.1111111111111109</v>
      </c>
      <c r="M200" s="57">
        <v>1.7142857142857142</v>
      </c>
      <c r="N200" s="57">
        <v>1.4000000000000001</v>
      </c>
      <c r="O200" s="57">
        <v>0.1596638655462185</v>
      </c>
      <c r="P200" s="58">
        <v>0.25000000000000006</v>
      </c>
    </row>
    <row r="201" spans="1:16" ht="15" thickTop="1" thickBot="1" x14ac:dyDescent="0.6">
      <c r="A201" s="67" t="s">
        <v>324</v>
      </c>
      <c r="B201" s="37" t="s">
        <v>1652</v>
      </c>
      <c r="C201" s="37" t="s">
        <v>325</v>
      </c>
      <c r="D201" s="37" t="s">
        <v>1653</v>
      </c>
      <c r="E201" s="37" t="s">
        <v>953</v>
      </c>
      <c r="F201" s="37" t="s">
        <v>952</v>
      </c>
      <c r="G201" s="51" t="s">
        <v>2069</v>
      </c>
      <c r="H201" s="37" t="s">
        <v>326</v>
      </c>
      <c r="I201" s="37" t="s">
        <v>327</v>
      </c>
      <c r="J201" s="48" t="s">
        <v>328</v>
      </c>
      <c r="K201" s="37" t="s">
        <v>1033</v>
      </c>
      <c r="L201" s="57">
        <v>0.8</v>
      </c>
      <c r="M201" s="59" t="s">
        <v>1047</v>
      </c>
      <c r="N201" s="57">
        <v>0.12037037037037036</v>
      </c>
      <c r="O201" s="57" t="s">
        <v>1035</v>
      </c>
      <c r="P201" s="58">
        <v>1.6896551724137931</v>
      </c>
    </row>
    <row r="202" spans="1:16" ht="15" thickTop="1" thickBot="1" x14ac:dyDescent="0.6">
      <c r="A202" s="67" t="s">
        <v>760</v>
      </c>
      <c r="B202" s="46" t="s">
        <v>1654</v>
      </c>
      <c r="C202" s="37" t="s">
        <v>761</v>
      </c>
      <c r="D202" s="37" t="s">
        <v>1655</v>
      </c>
      <c r="E202" s="37" t="s">
        <v>956</v>
      </c>
      <c r="F202" s="37" t="s">
        <v>954</v>
      </c>
      <c r="G202" s="51" t="s">
        <v>2071</v>
      </c>
      <c r="H202" s="37" t="s">
        <v>762</v>
      </c>
      <c r="I202" s="37" t="s">
        <v>763</v>
      </c>
      <c r="J202" s="48" t="s">
        <v>318</v>
      </c>
      <c r="K202" s="37" t="s">
        <v>1026</v>
      </c>
      <c r="L202" s="57" t="s">
        <v>1794</v>
      </c>
      <c r="M202" s="59">
        <v>1.5652173913043479</v>
      </c>
      <c r="N202" s="57">
        <v>40.800000000000004</v>
      </c>
      <c r="O202" s="57">
        <v>1.3529411764705881</v>
      </c>
      <c r="P202" s="58">
        <v>2.4666666666666668</v>
      </c>
    </row>
    <row r="203" spans="1:16" ht="15" thickTop="1" thickBot="1" x14ac:dyDescent="0.6">
      <c r="A203" s="67" t="s">
        <v>917</v>
      </c>
      <c r="B203" s="46" t="s">
        <v>1656</v>
      </c>
      <c r="C203" s="37" t="s">
        <v>918</v>
      </c>
      <c r="D203" s="37" t="s">
        <v>1657</v>
      </c>
      <c r="E203" s="37" t="s">
        <v>954</v>
      </c>
      <c r="F203" s="37" t="s">
        <v>953</v>
      </c>
      <c r="G203" s="51" t="s">
        <v>2070</v>
      </c>
      <c r="H203" s="37" t="s">
        <v>762</v>
      </c>
      <c r="I203" s="37" t="s">
        <v>763</v>
      </c>
      <c r="J203" s="48" t="s">
        <v>318</v>
      </c>
      <c r="K203" s="37" t="s">
        <v>1042</v>
      </c>
      <c r="L203" s="57">
        <v>5.5</v>
      </c>
      <c r="M203" s="59">
        <v>1</v>
      </c>
      <c r="N203" s="57">
        <v>30.666666666666661</v>
      </c>
      <c r="O203" s="57">
        <v>0.5625</v>
      </c>
      <c r="P203" s="58">
        <v>2.5714285714285716</v>
      </c>
    </row>
    <row r="204" spans="1:16" ht="15" thickTop="1" thickBot="1" x14ac:dyDescent="0.6">
      <c r="A204" s="67" t="s">
        <v>851</v>
      </c>
      <c r="B204" s="46" t="s">
        <v>1658</v>
      </c>
      <c r="C204" s="37" t="s">
        <v>852</v>
      </c>
      <c r="D204" s="37" t="s">
        <v>1659</v>
      </c>
      <c r="E204" s="37" t="s">
        <v>952</v>
      </c>
      <c r="F204" s="37" t="s">
        <v>956</v>
      </c>
      <c r="G204" s="51" t="s">
        <v>2080</v>
      </c>
      <c r="H204" s="37" t="s">
        <v>853</v>
      </c>
      <c r="I204" s="37" t="s">
        <v>854</v>
      </c>
      <c r="J204" s="48" t="s">
        <v>855</v>
      </c>
      <c r="K204" s="37" t="s">
        <v>1128</v>
      </c>
      <c r="L204" s="57">
        <v>0.35999999999999993</v>
      </c>
      <c r="M204" s="57" t="s">
        <v>1129</v>
      </c>
      <c r="N204" s="57" t="e">
        <v>#DIV/0!</v>
      </c>
      <c r="O204" s="57">
        <v>0.77777777777777779</v>
      </c>
      <c r="P204" s="58">
        <v>0.26190476190476192</v>
      </c>
    </row>
    <row r="205" spans="1:16" ht="15" thickTop="1" thickBot="1" x14ac:dyDescent="0.6">
      <c r="A205" s="67" t="s">
        <v>172</v>
      </c>
      <c r="B205" s="37" t="s">
        <v>1660</v>
      </c>
      <c r="C205" s="37" t="s">
        <v>173</v>
      </c>
      <c r="D205" s="37" t="s">
        <v>1661</v>
      </c>
      <c r="E205" s="37" t="s">
        <v>956</v>
      </c>
      <c r="F205" s="37" t="s">
        <v>952</v>
      </c>
      <c r="G205" s="51" t="s">
        <v>2081</v>
      </c>
      <c r="H205" s="37" t="s">
        <v>174</v>
      </c>
      <c r="I205" s="37" t="s">
        <v>175</v>
      </c>
      <c r="J205" s="48" t="s">
        <v>176</v>
      </c>
      <c r="K205" s="37" t="s">
        <v>997</v>
      </c>
      <c r="L205" s="57">
        <v>4.4505494505494507</v>
      </c>
      <c r="M205" s="59">
        <v>6.3529411764705879</v>
      </c>
      <c r="N205" s="57">
        <v>0.69230769230769229</v>
      </c>
      <c r="O205" s="57">
        <v>2.4545454545454541</v>
      </c>
      <c r="P205" s="58">
        <v>0.75757575757575746</v>
      </c>
    </row>
    <row r="206" spans="1:16" ht="15" thickTop="1" thickBot="1" x14ac:dyDescent="0.6">
      <c r="A206" s="67" t="s">
        <v>1665</v>
      </c>
      <c r="B206" s="37" t="s">
        <v>1666</v>
      </c>
      <c r="C206" s="37" t="s">
        <v>183</v>
      </c>
      <c r="D206" s="37" t="s">
        <v>1664</v>
      </c>
      <c r="E206" s="37" t="s">
        <v>952</v>
      </c>
      <c r="F206" s="37" t="s">
        <v>956</v>
      </c>
      <c r="G206" s="51" t="s">
        <v>2078</v>
      </c>
      <c r="H206" s="37" t="s">
        <v>19</v>
      </c>
      <c r="I206" s="37" t="s">
        <v>20</v>
      </c>
      <c r="J206" s="48" t="s">
        <v>21</v>
      </c>
      <c r="K206" s="51" t="s">
        <v>1145</v>
      </c>
      <c r="L206" s="59">
        <v>0.41999999999999993</v>
      </c>
      <c r="M206" s="59">
        <v>0.22857142857142856</v>
      </c>
      <c r="N206" s="59">
        <v>1.4705882352941178</v>
      </c>
      <c r="O206" s="59">
        <v>8.3333333333333329E-2</v>
      </c>
      <c r="P206" s="60">
        <v>0.51851851851851849</v>
      </c>
    </row>
    <row r="207" spans="1:16" ht="15" thickTop="1" thickBot="1" x14ac:dyDescent="0.6">
      <c r="A207" s="67" t="s">
        <v>54</v>
      </c>
      <c r="B207" s="37" t="s">
        <v>1486</v>
      </c>
      <c r="C207" s="37" t="s">
        <v>55</v>
      </c>
      <c r="D207" s="37" t="s">
        <v>1662</v>
      </c>
      <c r="E207" s="37" t="s">
        <v>956</v>
      </c>
      <c r="F207" s="37" t="s">
        <v>952</v>
      </c>
      <c r="G207" s="51" t="s">
        <v>2078</v>
      </c>
      <c r="H207" s="37" t="s">
        <v>19</v>
      </c>
      <c r="I207" s="37" t="s">
        <v>20</v>
      </c>
      <c r="J207" s="48" t="s">
        <v>21</v>
      </c>
      <c r="K207" s="37" t="s">
        <v>1145</v>
      </c>
      <c r="L207" s="57">
        <v>2.3809523809523814</v>
      </c>
      <c r="M207" s="59">
        <v>4.375</v>
      </c>
      <c r="N207" s="57">
        <v>17</v>
      </c>
      <c r="O207" s="57">
        <v>12</v>
      </c>
      <c r="P207" s="58">
        <v>1.9285714285714286</v>
      </c>
    </row>
    <row r="208" spans="1:16" ht="15" thickTop="1" thickBot="1" x14ac:dyDescent="0.6">
      <c r="A208" s="67" t="s">
        <v>182</v>
      </c>
      <c r="B208" s="37" t="s">
        <v>1663</v>
      </c>
      <c r="C208" s="37" t="s">
        <v>183</v>
      </c>
      <c r="D208" s="37" t="s">
        <v>1664</v>
      </c>
      <c r="E208" s="37" t="s">
        <v>956</v>
      </c>
      <c r="F208" s="37" t="s">
        <v>952</v>
      </c>
      <c r="G208" s="51" t="s">
        <v>2078</v>
      </c>
      <c r="H208" s="37" t="s">
        <v>19</v>
      </c>
      <c r="I208" s="37" t="s">
        <v>20</v>
      </c>
      <c r="J208" s="48" t="s">
        <v>21</v>
      </c>
      <c r="K208" s="51" t="s">
        <v>1145</v>
      </c>
      <c r="L208" s="59">
        <v>2.3809523809523814</v>
      </c>
      <c r="M208" s="59">
        <v>4.375</v>
      </c>
      <c r="N208" s="59">
        <v>17</v>
      </c>
      <c r="O208" s="59">
        <v>12</v>
      </c>
      <c r="P208" s="60">
        <v>1.9285714285714286</v>
      </c>
    </row>
    <row r="209" spans="1:16" ht="15" thickTop="1" thickBot="1" x14ac:dyDescent="0.6">
      <c r="A209" s="67" t="s">
        <v>374</v>
      </c>
      <c r="B209" s="37" t="s">
        <v>1667</v>
      </c>
      <c r="C209" s="37" t="s">
        <v>375</v>
      </c>
      <c r="D209" s="37" t="s">
        <v>1668</v>
      </c>
      <c r="E209" s="37" t="s">
        <v>953</v>
      </c>
      <c r="F209" s="37" t="s">
        <v>954</v>
      </c>
      <c r="G209" s="51" t="s">
        <v>2079</v>
      </c>
      <c r="H209" s="37" t="s">
        <v>376</v>
      </c>
      <c r="I209" s="37" t="s">
        <v>377</v>
      </c>
      <c r="J209" s="48" t="s">
        <v>378</v>
      </c>
      <c r="K209" s="37" t="s">
        <v>1142</v>
      </c>
      <c r="L209" s="57">
        <v>1.08</v>
      </c>
      <c r="M209" s="57">
        <v>2.8245614035087714</v>
      </c>
      <c r="N209" s="57">
        <v>0.41975308641975306</v>
      </c>
      <c r="O209" s="57">
        <v>2.5</v>
      </c>
      <c r="P209" s="58">
        <v>0.93103448275862055</v>
      </c>
    </row>
    <row r="210" spans="1:16" ht="15" thickTop="1" thickBot="1" x14ac:dyDescent="0.6">
      <c r="A210" s="67" t="s">
        <v>804</v>
      </c>
      <c r="B210" s="46" t="s">
        <v>1669</v>
      </c>
      <c r="C210" s="37" t="s">
        <v>683</v>
      </c>
      <c r="D210" s="37" t="s">
        <v>1670</v>
      </c>
      <c r="E210" s="37" t="s">
        <v>956</v>
      </c>
      <c r="F210" s="37" t="s">
        <v>952</v>
      </c>
      <c r="G210" s="51" t="s">
        <v>2077</v>
      </c>
      <c r="H210" s="37" t="s">
        <v>805</v>
      </c>
      <c r="I210" s="37" t="s">
        <v>806</v>
      </c>
      <c r="J210" s="48" t="s">
        <v>807</v>
      </c>
      <c r="K210" s="37" t="s">
        <v>1235</v>
      </c>
      <c r="L210" s="57">
        <v>1.5529411764705883</v>
      </c>
      <c r="M210" s="59">
        <v>2.2037037037037033</v>
      </c>
      <c r="N210" s="57">
        <v>1.5714285714285714</v>
      </c>
      <c r="O210" s="57">
        <v>0.36363636363636365</v>
      </c>
      <c r="P210" s="58">
        <v>0.49760765550239233</v>
      </c>
    </row>
    <row r="211" spans="1:16" ht="15" thickTop="1" thickBot="1" x14ac:dyDescent="0.6">
      <c r="A211" s="67" t="s">
        <v>306</v>
      </c>
      <c r="B211" s="37" t="s">
        <v>1532</v>
      </c>
      <c r="C211" s="37" t="s">
        <v>307</v>
      </c>
      <c r="D211" s="37" t="s">
        <v>1671</v>
      </c>
      <c r="E211" s="37" t="s">
        <v>954</v>
      </c>
      <c r="F211" s="37" t="s">
        <v>952</v>
      </c>
      <c r="G211" s="51" t="s">
        <v>1832</v>
      </c>
      <c r="H211" s="37" t="s">
        <v>308</v>
      </c>
      <c r="I211" s="37" t="s">
        <v>309</v>
      </c>
      <c r="J211" s="48" t="s">
        <v>310</v>
      </c>
      <c r="K211" s="37" t="s">
        <v>1234</v>
      </c>
      <c r="L211" s="57">
        <v>0.41538461538461535</v>
      </c>
      <c r="M211" s="59">
        <v>0.53571428571428581</v>
      </c>
      <c r="N211" s="57">
        <v>0.88</v>
      </c>
      <c r="O211" s="57">
        <v>0.89629629629629648</v>
      </c>
      <c r="P211" s="58">
        <v>0.52380952380952384</v>
      </c>
    </row>
    <row r="212" spans="1:16" ht="15" thickTop="1" thickBot="1" x14ac:dyDescent="0.6">
      <c r="A212" s="67" t="s">
        <v>504</v>
      </c>
      <c r="B212" s="37" t="s">
        <v>1672</v>
      </c>
      <c r="C212" s="37" t="s">
        <v>505</v>
      </c>
      <c r="D212" s="37" t="s">
        <v>1673</v>
      </c>
      <c r="E212" s="37" t="s">
        <v>954</v>
      </c>
      <c r="F212" s="37" t="s">
        <v>952</v>
      </c>
      <c r="G212" s="51" t="s">
        <v>1832</v>
      </c>
      <c r="H212" s="37" t="s">
        <v>308</v>
      </c>
      <c r="I212" s="37" t="s">
        <v>309</v>
      </c>
      <c r="J212" s="48" t="s">
        <v>310</v>
      </c>
      <c r="K212" s="51" t="s">
        <v>1234</v>
      </c>
      <c r="L212" s="59">
        <v>0.41538461538461535</v>
      </c>
      <c r="M212" s="59">
        <v>0.53571428571428581</v>
      </c>
      <c r="N212" s="59">
        <v>0.88</v>
      </c>
      <c r="O212" s="59">
        <v>0.89629629629629648</v>
      </c>
      <c r="P212" s="60">
        <v>0.52380952380952384</v>
      </c>
    </row>
    <row r="213" spans="1:16" ht="15" thickTop="1" thickBot="1" x14ac:dyDescent="0.6">
      <c r="A213" s="67" t="s">
        <v>674</v>
      </c>
      <c r="B213" s="46" t="s">
        <v>1674</v>
      </c>
      <c r="C213" s="37" t="s">
        <v>675</v>
      </c>
      <c r="D213" s="37" t="s">
        <v>1675</v>
      </c>
      <c r="E213" s="37" t="s">
        <v>953</v>
      </c>
      <c r="F213" s="37" t="s">
        <v>954</v>
      </c>
      <c r="G213" s="51" t="s">
        <v>2058</v>
      </c>
      <c r="H213" s="37" t="s">
        <v>461</v>
      </c>
      <c r="I213" s="37" t="s">
        <v>462</v>
      </c>
      <c r="J213" s="48" t="s">
        <v>463</v>
      </c>
      <c r="K213" s="37" t="s">
        <v>1086</v>
      </c>
      <c r="L213" s="57">
        <v>0.39393939393939398</v>
      </c>
      <c r="M213" s="57">
        <v>0.76363636363636356</v>
      </c>
      <c r="N213" s="57">
        <v>0.76666666666666661</v>
      </c>
      <c r="O213" s="57">
        <v>0</v>
      </c>
      <c r="P213" s="58">
        <v>0.37142857142857139</v>
      </c>
    </row>
    <row r="214" spans="1:16" ht="15" thickTop="1" thickBot="1" x14ac:dyDescent="0.6">
      <c r="A214" s="67" t="s">
        <v>681</v>
      </c>
      <c r="B214" s="46" t="s">
        <v>1676</v>
      </c>
      <c r="C214" s="37" t="s">
        <v>683</v>
      </c>
      <c r="D214" s="37" t="s">
        <v>1677</v>
      </c>
      <c r="E214" s="37" t="s">
        <v>954</v>
      </c>
      <c r="F214" s="37" t="s">
        <v>952</v>
      </c>
      <c r="G214" s="51" t="s">
        <v>2060</v>
      </c>
      <c r="H214" s="37" t="s">
        <v>684</v>
      </c>
      <c r="I214" s="37" t="s">
        <v>685</v>
      </c>
      <c r="J214" s="48" t="s">
        <v>686</v>
      </c>
      <c r="K214" s="37" t="s">
        <v>1220</v>
      </c>
      <c r="L214" s="57">
        <v>2.2799999999999994</v>
      </c>
      <c r="M214" s="59">
        <v>2.333333333333333</v>
      </c>
      <c r="N214" s="57">
        <v>2.7777777777777776E-2</v>
      </c>
      <c r="O214" s="57">
        <v>0.44</v>
      </c>
      <c r="P214" s="58">
        <v>0.4137931034482758</v>
      </c>
    </row>
    <row r="215" spans="1:16" ht="15" thickTop="1" thickBot="1" x14ac:dyDescent="0.6">
      <c r="A215" s="67" t="s">
        <v>735</v>
      </c>
      <c r="B215" s="46" t="s">
        <v>1678</v>
      </c>
      <c r="C215" s="37" t="s">
        <v>736</v>
      </c>
      <c r="D215" s="37" t="s">
        <v>1679</v>
      </c>
      <c r="E215" s="37" t="s">
        <v>953</v>
      </c>
      <c r="F215" s="37" t="s">
        <v>954</v>
      </c>
      <c r="G215" s="51" t="s">
        <v>2059</v>
      </c>
      <c r="H215" s="37" t="s">
        <v>737</v>
      </c>
      <c r="I215" s="37" t="s">
        <v>738</v>
      </c>
      <c r="J215" s="48" t="s">
        <v>739</v>
      </c>
      <c r="K215" s="37" t="s">
        <v>1070</v>
      </c>
      <c r="L215" s="57">
        <v>3.0196078431372544</v>
      </c>
      <c r="M215" s="57">
        <v>1.8666666666666667</v>
      </c>
      <c r="N215" s="57">
        <v>2.3823529411764706</v>
      </c>
      <c r="O215" s="57">
        <v>5.1111111111111116</v>
      </c>
      <c r="P215" s="58">
        <v>2.5657894736842111</v>
      </c>
    </row>
    <row r="216" spans="1:16" ht="15" thickTop="1" thickBot="1" x14ac:dyDescent="0.6">
      <c r="A216" s="67" t="s">
        <v>568</v>
      </c>
      <c r="B216" s="46" t="s">
        <v>1680</v>
      </c>
      <c r="C216" s="37" t="s">
        <v>569</v>
      </c>
      <c r="D216" s="37" t="s">
        <v>1681</v>
      </c>
      <c r="E216" s="37" t="s">
        <v>954</v>
      </c>
      <c r="F216" s="37" t="s">
        <v>953</v>
      </c>
      <c r="G216" s="51" t="s">
        <v>2066</v>
      </c>
      <c r="H216" s="37" t="s">
        <v>570</v>
      </c>
      <c r="I216" s="37" t="s">
        <v>571</v>
      </c>
      <c r="J216" s="48" t="s">
        <v>572</v>
      </c>
      <c r="K216" s="37" t="s">
        <v>1127</v>
      </c>
      <c r="L216" s="57">
        <v>3.2407407407407409</v>
      </c>
      <c r="M216" s="59">
        <v>5.0000000000000009</v>
      </c>
      <c r="N216" s="57">
        <v>0.27272727272727271</v>
      </c>
      <c r="O216" s="57">
        <v>1.0576923076923077</v>
      </c>
      <c r="P216" s="58">
        <v>0.25454545454545452</v>
      </c>
    </row>
    <row r="217" spans="1:16" ht="15" thickTop="1" thickBot="1" x14ac:dyDescent="0.6">
      <c r="A217" s="67" t="s">
        <v>436</v>
      </c>
      <c r="B217" s="37" t="s">
        <v>1682</v>
      </c>
      <c r="C217" s="37" t="s">
        <v>437</v>
      </c>
      <c r="D217" s="37" t="s">
        <v>1683</v>
      </c>
      <c r="E217" s="37" t="s">
        <v>956</v>
      </c>
      <c r="F217" s="37" t="s">
        <v>953</v>
      </c>
      <c r="G217" s="51" t="s">
        <v>2010</v>
      </c>
      <c r="H217" s="37" t="s">
        <v>438</v>
      </c>
      <c r="I217" s="37" t="s">
        <v>439</v>
      </c>
      <c r="J217" s="48" t="s">
        <v>64</v>
      </c>
      <c r="K217" s="37" t="s">
        <v>1228</v>
      </c>
      <c r="L217" s="57">
        <v>1.6483516483516483</v>
      </c>
      <c r="M217" s="59">
        <v>1</v>
      </c>
      <c r="N217" s="57">
        <v>0.61111111111111116</v>
      </c>
      <c r="O217" s="57">
        <v>3.3174603174603177</v>
      </c>
      <c r="P217" s="58">
        <v>0.79411764705882359</v>
      </c>
    </row>
    <row r="218" spans="1:16" ht="15" thickTop="1" thickBot="1" x14ac:dyDescent="0.6">
      <c r="A218" s="67" t="s">
        <v>859</v>
      </c>
      <c r="B218" s="46" t="s">
        <v>1684</v>
      </c>
      <c r="C218" s="37" t="s">
        <v>860</v>
      </c>
      <c r="D218" s="37" t="s">
        <v>1685</v>
      </c>
      <c r="E218" s="37" t="s">
        <v>953</v>
      </c>
      <c r="F218" s="37" t="s">
        <v>956</v>
      </c>
      <c r="G218" s="51" t="s">
        <v>2009</v>
      </c>
      <c r="H218" s="37" t="s">
        <v>438</v>
      </c>
      <c r="I218" s="37" t="s">
        <v>439</v>
      </c>
      <c r="J218" s="48" t="s">
        <v>64</v>
      </c>
      <c r="K218" s="37" t="s">
        <v>1196</v>
      </c>
      <c r="L218" s="57">
        <v>0.60666666666666669</v>
      </c>
      <c r="M218" s="57">
        <v>0.69999999999999984</v>
      </c>
      <c r="N218" s="57">
        <v>1.4807692307692306</v>
      </c>
      <c r="O218" s="57">
        <v>0.30143540669856456</v>
      </c>
      <c r="P218" s="58">
        <v>1.1333333333333333</v>
      </c>
    </row>
    <row r="219" spans="1:16" ht="15" thickTop="1" thickBot="1" x14ac:dyDescent="0.6">
      <c r="A219" s="67" t="s">
        <v>721</v>
      </c>
      <c r="B219" s="46" t="s">
        <v>1274</v>
      </c>
      <c r="C219" s="37" t="s">
        <v>722</v>
      </c>
      <c r="D219" s="37" t="s">
        <v>1275</v>
      </c>
      <c r="E219" s="37" t="s">
        <v>956</v>
      </c>
      <c r="F219" s="37" t="s">
        <v>954</v>
      </c>
      <c r="G219" s="51" t="s">
        <v>1839</v>
      </c>
      <c r="H219" s="37" t="s">
        <v>723</v>
      </c>
      <c r="I219" s="37" t="s">
        <v>724</v>
      </c>
      <c r="J219" s="48" t="s">
        <v>725</v>
      </c>
      <c r="K219" s="37" t="s">
        <v>1009</v>
      </c>
      <c r="L219" s="57">
        <v>0.29032258064516137</v>
      </c>
      <c r="M219" s="59">
        <v>8.8000000000000007</v>
      </c>
      <c r="N219" s="57">
        <v>0.44444444444444442</v>
      </c>
      <c r="O219" s="57">
        <v>0.9</v>
      </c>
      <c r="P219" s="58">
        <v>1.1440000000000001</v>
      </c>
    </row>
    <row r="220" spans="1:16" ht="15" thickTop="1" thickBot="1" x14ac:dyDescent="0.6">
      <c r="A220" s="67" t="s">
        <v>456</v>
      </c>
      <c r="B220" s="37" t="s">
        <v>1686</v>
      </c>
      <c r="C220" s="37" t="s">
        <v>457</v>
      </c>
      <c r="D220" s="37" t="s">
        <v>1687</v>
      </c>
      <c r="E220" s="37" t="s">
        <v>956</v>
      </c>
      <c r="F220" s="37" t="s">
        <v>953</v>
      </c>
      <c r="G220" s="51" t="s">
        <v>2045</v>
      </c>
      <c r="H220" s="37" t="s">
        <v>458</v>
      </c>
      <c r="I220" s="37" t="s">
        <v>459</v>
      </c>
      <c r="J220" s="48" t="s">
        <v>460</v>
      </c>
      <c r="K220" s="37" t="s">
        <v>1001</v>
      </c>
      <c r="L220" s="57">
        <v>3.8571428571428572</v>
      </c>
      <c r="M220" s="59">
        <v>1.3851851851851855</v>
      </c>
      <c r="N220" s="57">
        <v>1.5740740740740742</v>
      </c>
      <c r="O220" s="57">
        <v>1.6</v>
      </c>
      <c r="P220" s="58">
        <v>1.2857142857142856</v>
      </c>
    </row>
    <row r="221" spans="1:16" ht="15" thickTop="1" thickBot="1" x14ac:dyDescent="0.6">
      <c r="A221" s="67" t="s">
        <v>676</v>
      </c>
      <c r="B221" s="46" t="s">
        <v>1688</v>
      </c>
      <c r="C221" s="37" t="s">
        <v>677</v>
      </c>
      <c r="D221" s="37" t="s">
        <v>1689</v>
      </c>
      <c r="E221" s="37" t="s">
        <v>954</v>
      </c>
      <c r="F221" s="37" t="s">
        <v>952</v>
      </c>
      <c r="G221" s="51" t="s">
        <v>2051</v>
      </c>
      <c r="H221" s="37" t="s">
        <v>678</v>
      </c>
      <c r="I221" s="37" t="s">
        <v>679</v>
      </c>
      <c r="J221" s="48" t="s">
        <v>680</v>
      </c>
      <c r="K221" s="37" t="s">
        <v>1158</v>
      </c>
      <c r="L221" s="57">
        <v>1.7272727272727273</v>
      </c>
      <c r="M221" s="59">
        <v>3.3333333333333335</v>
      </c>
      <c r="N221" s="57">
        <v>3.9206349206349209</v>
      </c>
      <c r="O221" s="57">
        <v>1.9066666666666667</v>
      </c>
      <c r="P221" s="58">
        <v>1.6568627450980393</v>
      </c>
    </row>
    <row r="222" spans="1:16" ht="15" thickTop="1" thickBot="1" x14ac:dyDescent="0.6">
      <c r="A222" s="67" t="s">
        <v>833</v>
      </c>
      <c r="B222" s="37" t="s">
        <v>1259</v>
      </c>
      <c r="C222" s="37" t="s">
        <v>155</v>
      </c>
      <c r="D222" s="37" t="s">
        <v>1690</v>
      </c>
      <c r="E222" s="37" t="s">
        <v>954</v>
      </c>
      <c r="F222" s="37" t="s">
        <v>953</v>
      </c>
      <c r="G222" s="51" t="s">
        <v>2013</v>
      </c>
      <c r="H222" s="37" t="s">
        <v>59</v>
      </c>
      <c r="I222" s="37" t="s">
        <v>60</v>
      </c>
      <c r="J222" s="48" t="s">
        <v>61</v>
      </c>
      <c r="K222" s="37" t="s">
        <v>1230</v>
      </c>
      <c r="L222" s="57">
        <v>1.6153846153846156</v>
      </c>
      <c r="M222" s="59">
        <v>1.9904761904761907</v>
      </c>
      <c r="N222" s="57">
        <v>15</v>
      </c>
      <c r="O222" s="57">
        <v>1.8888888888888891</v>
      </c>
      <c r="P222" s="58">
        <v>5.8235294117647065</v>
      </c>
    </row>
    <row r="223" spans="1:16" ht="15" thickTop="1" thickBot="1" x14ac:dyDescent="0.6">
      <c r="A223" s="67" t="s">
        <v>1276</v>
      </c>
      <c r="B223" s="37" t="s">
        <v>1277</v>
      </c>
      <c r="C223" s="37" t="s">
        <v>1278</v>
      </c>
      <c r="D223" s="37" t="s">
        <v>1279</v>
      </c>
      <c r="E223" s="37" t="s">
        <v>953</v>
      </c>
      <c r="F223" s="37" t="s">
        <v>954</v>
      </c>
      <c r="G223" s="51" t="s">
        <v>2012</v>
      </c>
      <c r="H223" s="37" t="s">
        <v>59</v>
      </c>
      <c r="I223" s="37" t="s">
        <v>60</v>
      </c>
      <c r="J223" s="48" t="s">
        <v>61</v>
      </c>
      <c r="K223" s="37" t="s">
        <v>1004</v>
      </c>
      <c r="L223" s="57">
        <v>0.74999999999999989</v>
      </c>
      <c r="M223" s="57">
        <v>0.69590643274853792</v>
      </c>
      <c r="N223" s="57">
        <v>0.7407407407407407</v>
      </c>
      <c r="O223" s="57">
        <v>1.037037037037037</v>
      </c>
      <c r="P223" s="58">
        <v>8.1196581196581186E-2</v>
      </c>
    </row>
    <row r="224" spans="1:16" ht="15" thickTop="1" thickBot="1" x14ac:dyDescent="0.6">
      <c r="A224" s="67" t="s">
        <v>1280</v>
      </c>
      <c r="B224" s="37" t="s">
        <v>1281</v>
      </c>
      <c r="C224" s="37" t="s">
        <v>1282</v>
      </c>
      <c r="D224" s="37" t="s">
        <v>1283</v>
      </c>
      <c r="E224" s="37" t="s">
        <v>953</v>
      </c>
      <c r="F224" s="37" t="s">
        <v>954</v>
      </c>
      <c r="G224" s="51" t="s">
        <v>2012</v>
      </c>
      <c r="H224" s="37" t="s">
        <v>59</v>
      </c>
      <c r="I224" s="37" t="s">
        <v>60</v>
      </c>
      <c r="J224" s="48" t="s">
        <v>61</v>
      </c>
      <c r="K224" s="51" t="s">
        <v>1004</v>
      </c>
      <c r="L224" s="59">
        <v>0.74999999999999989</v>
      </c>
      <c r="M224" s="59">
        <v>0.69590643274853792</v>
      </c>
      <c r="N224" s="59">
        <v>0.7407407407407407</v>
      </c>
      <c r="O224" s="59">
        <v>1.037037037037037</v>
      </c>
      <c r="P224" s="60">
        <v>8.1196581196581186E-2</v>
      </c>
    </row>
    <row r="225" spans="1:16" ht="15" thickTop="1" thickBot="1" x14ac:dyDescent="0.6">
      <c r="A225" s="67" t="s">
        <v>1284</v>
      </c>
      <c r="B225" s="46" t="s">
        <v>1285</v>
      </c>
      <c r="C225" s="37" t="s">
        <v>561</v>
      </c>
      <c r="D225" s="37" t="s">
        <v>1286</v>
      </c>
      <c r="E225" s="37" t="s">
        <v>954</v>
      </c>
      <c r="F225" s="37" t="s">
        <v>953</v>
      </c>
      <c r="G225" s="51" t="s">
        <v>2012</v>
      </c>
      <c r="H225" s="37" t="s">
        <v>59</v>
      </c>
      <c r="I225" s="37" t="s">
        <v>60</v>
      </c>
      <c r="J225" s="48" t="s">
        <v>61</v>
      </c>
      <c r="K225" s="51" t="s">
        <v>1004</v>
      </c>
      <c r="L225" s="57">
        <v>1.3333333333333333</v>
      </c>
      <c r="M225" s="59">
        <v>1.4369747899159664</v>
      </c>
      <c r="N225" s="57">
        <v>15</v>
      </c>
      <c r="O225" s="57">
        <v>0.96428571428571419</v>
      </c>
      <c r="P225" s="58">
        <v>12.315789473684211</v>
      </c>
    </row>
    <row r="226" spans="1:16" ht="15" thickTop="1" thickBot="1" x14ac:dyDescent="0.6">
      <c r="A226" s="67" t="s">
        <v>1287</v>
      </c>
      <c r="B226" s="37" t="s">
        <v>1285</v>
      </c>
      <c r="C226" s="37" t="s">
        <v>562</v>
      </c>
      <c r="D226" s="37" t="s">
        <v>1288</v>
      </c>
      <c r="E226" s="37" t="s">
        <v>954</v>
      </c>
      <c r="F226" s="37" t="s">
        <v>953</v>
      </c>
      <c r="G226" s="51" t="s">
        <v>2012</v>
      </c>
      <c r="H226" s="37" t="s">
        <v>59</v>
      </c>
      <c r="I226" s="37" t="s">
        <v>60</v>
      </c>
      <c r="J226" s="48" t="s">
        <v>61</v>
      </c>
      <c r="K226" s="51" t="s">
        <v>1004</v>
      </c>
      <c r="L226" s="59">
        <v>1.3333333333333333</v>
      </c>
      <c r="M226" s="59">
        <v>1.4369747899159664</v>
      </c>
      <c r="N226" s="59">
        <v>15</v>
      </c>
      <c r="O226" s="59">
        <v>0.96428571428571419</v>
      </c>
      <c r="P226" s="60">
        <v>12.315789473684211</v>
      </c>
    </row>
    <row r="227" spans="1:16" ht="15" thickTop="1" thickBot="1" x14ac:dyDescent="0.6">
      <c r="A227" s="67" t="s">
        <v>70</v>
      </c>
      <c r="B227" s="37" t="s">
        <v>1691</v>
      </c>
      <c r="C227" s="37" t="s">
        <v>71</v>
      </c>
      <c r="D227" s="37" t="s">
        <v>1692</v>
      </c>
      <c r="E227" s="37" t="s">
        <v>952</v>
      </c>
      <c r="F227" s="37" t="s">
        <v>956</v>
      </c>
      <c r="G227" s="51" t="s">
        <v>2011</v>
      </c>
      <c r="H227" s="37" t="s">
        <v>72</v>
      </c>
      <c r="I227" s="37" t="s">
        <v>73</v>
      </c>
      <c r="J227" s="48" t="s">
        <v>74</v>
      </c>
      <c r="K227" s="37" t="s">
        <v>987</v>
      </c>
      <c r="L227" s="57">
        <v>0.47368421052631576</v>
      </c>
      <c r="M227" s="57">
        <v>0.30769230769230771</v>
      </c>
      <c r="N227" s="57">
        <v>2.3863636363636362</v>
      </c>
      <c r="O227" s="57">
        <v>0.11111111111111112</v>
      </c>
      <c r="P227" s="58">
        <v>0.91746031746031742</v>
      </c>
    </row>
    <row r="228" spans="1:16" ht="15" thickTop="1" thickBot="1" x14ac:dyDescent="0.6">
      <c r="A228" s="67" t="s">
        <v>726</v>
      </c>
      <c r="B228" s="46" t="s">
        <v>1693</v>
      </c>
      <c r="C228" s="37" t="s">
        <v>727</v>
      </c>
      <c r="D228" s="37" t="s">
        <v>1694</v>
      </c>
      <c r="E228" s="37" t="s">
        <v>954</v>
      </c>
      <c r="F228" s="37" t="s">
        <v>953</v>
      </c>
      <c r="G228" s="51" t="s">
        <v>1828</v>
      </c>
      <c r="H228" s="37" t="s">
        <v>728</v>
      </c>
      <c r="I228" s="37" t="s">
        <v>729</v>
      </c>
      <c r="J228" s="48" t="s">
        <v>730</v>
      </c>
      <c r="K228" s="37" t="s">
        <v>1107</v>
      </c>
      <c r="L228" s="57" t="s">
        <v>1805</v>
      </c>
      <c r="M228" s="59">
        <v>0.22619047619047619</v>
      </c>
      <c r="N228" s="57" t="s">
        <v>1806</v>
      </c>
      <c r="O228" s="57">
        <v>0.5714285714285714</v>
      </c>
      <c r="P228" s="58">
        <v>0.1891891891891892</v>
      </c>
    </row>
    <row r="229" spans="1:16" ht="15" thickTop="1" thickBot="1" x14ac:dyDescent="0.6">
      <c r="A229" s="67" t="s">
        <v>542</v>
      </c>
      <c r="B229" s="37" t="s">
        <v>1695</v>
      </c>
      <c r="C229" s="37" t="s">
        <v>543</v>
      </c>
      <c r="D229" s="37" t="s">
        <v>1696</v>
      </c>
      <c r="E229" s="37" t="s">
        <v>952</v>
      </c>
      <c r="F229" s="37" t="s">
        <v>956</v>
      </c>
      <c r="G229" s="51" t="s">
        <v>1830</v>
      </c>
      <c r="H229" s="37" t="s">
        <v>31</v>
      </c>
      <c r="I229" s="37" t="s">
        <v>32</v>
      </c>
      <c r="J229" s="48" t="s">
        <v>33</v>
      </c>
      <c r="K229" s="37" t="s">
        <v>1173</v>
      </c>
      <c r="L229" s="57">
        <v>1.7386363636363635</v>
      </c>
      <c r="M229" s="57">
        <v>0.390625</v>
      </c>
      <c r="N229" s="57">
        <v>1.8791208791208791</v>
      </c>
      <c r="O229" s="57">
        <v>1.2222222222222223</v>
      </c>
      <c r="P229" s="58">
        <v>0.45918367346938777</v>
      </c>
    </row>
    <row r="230" spans="1:16" ht="15" thickTop="1" thickBot="1" x14ac:dyDescent="0.6">
      <c r="A230" s="67" t="s">
        <v>544</v>
      </c>
      <c r="B230" s="37" t="s">
        <v>1422</v>
      </c>
      <c r="C230" s="37" t="s">
        <v>546</v>
      </c>
      <c r="D230" s="37" t="s">
        <v>1697</v>
      </c>
      <c r="E230" s="37" t="s">
        <v>952</v>
      </c>
      <c r="F230" s="37" t="s">
        <v>954</v>
      </c>
      <c r="G230" s="51" t="s">
        <v>1829</v>
      </c>
      <c r="H230" s="37" t="s">
        <v>31</v>
      </c>
      <c r="I230" s="37" t="s">
        <v>32</v>
      </c>
      <c r="J230" s="48" t="s">
        <v>33</v>
      </c>
      <c r="K230" s="37" t="s">
        <v>1223</v>
      </c>
      <c r="L230" s="57">
        <v>0.34567901234567899</v>
      </c>
      <c r="M230" s="57">
        <v>1</v>
      </c>
      <c r="N230" s="57">
        <v>0.98039215686274517</v>
      </c>
      <c r="O230" s="57">
        <v>0.3</v>
      </c>
      <c r="P230" s="58">
        <v>0.68181818181818177</v>
      </c>
    </row>
    <row r="231" spans="1:16" ht="15" thickTop="1" thickBot="1" x14ac:dyDescent="0.6">
      <c r="A231" s="67" t="s">
        <v>770</v>
      </c>
      <c r="B231" s="46" t="s">
        <v>1698</v>
      </c>
      <c r="C231" s="37" t="s">
        <v>771</v>
      </c>
      <c r="D231" s="37" t="s">
        <v>1699</v>
      </c>
      <c r="E231" s="37" t="s">
        <v>954</v>
      </c>
      <c r="F231" s="37" t="s">
        <v>952</v>
      </c>
      <c r="G231" s="51" t="s">
        <v>1829</v>
      </c>
      <c r="H231" s="37" t="s">
        <v>31</v>
      </c>
      <c r="I231" s="37" t="s">
        <v>32</v>
      </c>
      <c r="J231" s="48" t="s">
        <v>33</v>
      </c>
      <c r="K231" s="51" t="s">
        <v>1223</v>
      </c>
      <c r="L231" s="57">
        <v>2.8928571428571432</v>
      </c>
      <c r="M231" s="59">
        <v>1</v>
      </c>
      <c r="N231" s="57">
        <v>11.333333333333334</v>
      </c>
      <c r="O231" s="57">
        <v>3.3333333333333335</v>
      </c>
      <c r="P231" s="58">
        <v>1.4666666666666666</v>
      </c>
    </row>
    <row r="232" spans="1:16" ht="15" thickTop="1" thickBot="1" x14ac:dyDescent="0.6">
      <c r="A232" s="67" t="s">
        <v>336</v>
      </c>
      <c r="B232" s="37" t="s">
        <v>1700</v>
      </c>
      <c r="C232" s="37" t="s">
        <v>337</v>
      </c>
      <c r="D232" s="37" t="s">
        <v>1701</v>
      </c>
      <c r="E232" s="37" t="s">
        <v>952</v>
      </c>
      <c r="F232" s="37" t="s">
        <v>953</v>
      </c>
      <c r="G232" s="51" t="s">
        <v>1827</v>
      </c>
      <c r="H232" s="37" t="s">
        <v>41</v>
      </c>
      <c r="I232" s="37" t="s">
        <v>42</v>
      </c>
      <c r="J232" s="48" t="s">
        <v>43</v>
      </c>
      <c r="K232" s="37" t="s">
        <v>1133</v>
      </c>
      <c r="L232" s="57" t="s">
        <v>1047</v>
      </c>
      <c r="M232" s="57" t="s">
        <v>1047</v>
      </c>
      <c r="N232" s="57" t="s">
        <v>1134</v>
      </c>
      <c r="O232" s="57">
        <v>0</v>
      </c>
      <c r="P232" s="58">
        <v>1.7222222222222221</v>
      </c>
    </row>
    <row r="233" spans="1:16" ht="15" thickTop="1" thickBot="1" x14ac:dyDescent="0.6">
      <c r="A233" s="67" t="s">
        <v>329</v>
      </c>
      <c r="B233" s="46" t="s">
        <v>1702</v>
      </c>
      <c r="C233" s="37" t="s">
        <v>330</v>
      </c>
      <c r="D233" s="37" t="s">
        <v>1703</v>
      </c>
      <c r="E233" s="37" t="s">
        <v>953</v>
      </c>
      <c r="F233" s="37" t="s">
        <v>954</v>
      </c>
      <c r="G233" s="51" t="s">
        <v>1831</v>
      </c>
      <c r="H233" s="37" t="s">
        <v>41</v>
      </c>
      <c r="I233" s="37" t="s">
        <v>42</v>
      </c>
      <c r="J233" s="48" t="s">
        <v>43</v>
      </c>
      <c r="K233" s="37" t="s">
        <v>1192</v>
      </c>
      <c r="L233" s="57">
        <v>0.98571428571428565</v>
      </c>
      <c r="M233" s="57">
        <v>0.71739130434782616</v>
      </c>
      <c r="N233" s="57">
        <v>0.25263157894736843</v>
      </c>
      <c r="O233" s="57">
        <v>7.8235294117647047</v>
      </c>
      <c r="P233" s="58">
        <v>5.0909090909090908</v>
      </c>
    </row>
    <row r="234" spans="1:16" ht="15" thickTop="1" thickBot="1" x14ac:dyDescent="0.6">
      <c r="A234" s="67" t="s">
        <v>693</v>
      </c>
      <c r="B234" s="46" t="s">
        <v>1704</v>
      </c>
      <c r="C234" s="37" t="s">
        <v>694</v>
      </c>
      <c r="D234" s="37" t="s">
        <v>1705</v>
      </c>
      <c r="E234" s="37" t="s">
        <v>952</v>
      </c>
      <c r="F234" s="37" t="s">
        <v>954</v>
      </c>
      <c r="G234" s="51" t="s">
        <v>2064</v>
      </c>
      <c r="H234" s="37" t="s">
        <v>237</v>
      </c>
      <c r="I234" s="37" t="s">
        <v>238</v>
      </c>
      <c r="J234" s="48" t="s">
        <v>239</v>
      </c>
      <c r="K234" s="37" t="s">
        <v>1016</v>
      </c>
      <c r="L234" s="57">
        <v>7.575757575757576E-2</v>
      </c>
      <c r="M234" s="57">
        <v>0.16666666666666666</v>
      </c>
      <c r="N234" s="57">
        <v>0.66315789473684206</v>
      </c>
      <c r="O234" s="57">
        <v>0.73913043478260876</v>
      </c>
      <c r="P234" s="58" t="s">
        <v>1017</v>
      </c>
    </row>
    <row r="235" spans="1:16" ht="15" thickTop="1" thickBot="1" x14ac:dyDescent="0.6">
      <c r="A235" s="67" t="s">
        <v>629</v>
      </c>
      <c r="B235" s="37" t="s">
        <v>1706</v>
      </c>
      <c r="C235" s="37" t="s">
        <v>630</v>
      </c>
      <c r="D235" s="37" t="s">
        <v>1707</v>
      </c>
      <c r="E235" s="37" t="s">
        <v>956</v>
      </c>
      <c r="F235" s="37" t="s">
        <v>954</v>
      </c>
      <c r="G235" s="51" t="s">
        <v>2063</v>
      </c>
      <c r="H235" s="37" t="s">
        <v>631</v>
      </c>
      <c r="I235" s="37" t="s">
        <v>632</v>
      </c>
      <c r="J235" s="48" t="s">
        <v>633</v>
      </c>
      <c r="K235" s="37" t="s">
        <v>994</v>
      </c>
      <c r="L235" s="57">
        <v>0.40909090909090906</v>
      </c>
      <c r="M235" s="59">
        <v>1.1666666666666665</v>
      </c>
      <c r="N235" s="57">
        <v>0.625</v>
      </c>
      <c r="O235" s="57">
        <v>2.045454545454545</v>
      </c>
      <c r="P235" s="58">
        <v>1.3153846153846154</v>
      </c>
    </row>
    <row r="236" spans="1:16" ht="15" thickTop="1" thickBot="1" x14ac:dyDescent="0.6">
      <c r="A236" s="67" t="s">
        <v>708</v>
      </c>
      <c r="B236" s="46" t="s">
        <v>1708</v>
      </c>
      <c r="C236" s="37" t="s">
        <v>709</v>
      </c>
      <c r="D236" s="37" t="s">
        <v>1709</v>
      </c>
      <c r="E236" s="37" t="s">
        <v>952</v>
      </c>
      <c r="F236" s="37" t="s">
        <v>956</v>
      </c>
      <c r="G236" s="51" t="s">
        <v>2062</v>
      </c>
      <c r="H236" s="37" t="s">
        <v>710</v>
      </c>
      <c r="I236" s="37" t="s">
        <v>711</v>
      </c>
      <c r="J236" s="48" t="s">
        <v>712</v>
      </c>
      <c r="K236" s="37" t="s">
        <v>1010</v>
      </c>
      <c r="L236" s="57">
        <v>0.66666666666666663</v>
      </c>
      <c r="M236" s="57">
        <v>1.6964285714285714</v>
      </c>
      <c r="N236" s="57">
        <v>0.83333333333333337</v>
      </c>
      <c r="O236" s="57">
        <v>1.9870129870129867</v>
      </c>
      <c r="P236" s="58">
        <v>2.4555555555555562</v>
      </c>
    </row>
    <row r="237" spans="1:16" ht="15" thickTop="1" thickBot="1" x14ac:dyDescent="0.6">
      <c r="A237" s="67" t="s">
        <v>280</v>
      </c>
      <c r="B237" s="37" t="s">
        <v>1710</v>
      </c>
      <c r="C237" s="37" t="s">
        <v>282</v>
      </c>
      <c r="D237" s="37" t="s">
        <v>1711</v>
      </c>
      <c r="E237" s="37" t="s">
        <v>954</v>
      </c>
      <c r="F237" s="37" t="s">
        <v>953</v>
      </c>
      <c r="G237" s="51" t="s">
        <v>2065</v>
      </c>
      <c r="H237" s="37" t="s">
        <v>283</v>
      </c>
      <c r="I237" s="37" t="s">
        <v>284</v>
      </c>
      <c r="J237" s="48" t="s">
        <v>285</v>
      </c>
      <c r="K237" s="37" t="s">
        <v>1037</v>
      </c>
      <c r="L237" s="57">
        <v>5.4705882352941169</v>
      </c>
      <c r="M237" s="59">
        <v>2.8571428571428572</v>
      </c>
      <c r="N237" s="57">
        <v>21.111111111111114</v>
      </c>
      <c r="O237" s="57">
        <v>2.75</v>
      </c>
      <c r="P237" s="58">
        <v>0.40123456790123457</v>
      </c>
    </row>
    <row r="238" spans="1:16" ht="15" thickTop="1" thickBot="1" x14ac:dyDescent="0.6">
      <c r="A238" s="67" t="s">
        <v>740</v>
      </c>
      <c r="B238" s="46" t="s">
        <v>1712</v>
      </c>
      <c r="C238" s="37" t="s">
        <v>742</v>
      </c>
      <c r="D238" s="37" t="s">
        <v>1713</v>
      </c>
      <c r="E238" s="37" t="s">
        <v>952</v>
      </c>
      <c r="F238" s="37" t="s">
        <v>953</v>
      </c>
      <c r="G238" s="51" t="s">
        <v>2061</v>
      </c>
      <c r="H238" s="37" t="s">
        <v>743</v>
      </c>
      <c r="I238" s="37" t="s">
        <v>744</v>
      </c>
      <c r="J238" s="48" t="s">
        <v>745</v>
      </c>
      <c r="K238" s="37" t="s">
        <v>1064</v>
      </c>
      <c r="L238" s="57">
        <v>0.70000000000000018</v>
      </c>
      <c r="M238" s="57">
        <v>2.0263157894736841</v>
      </c>
      <c r="N238" s="57">
        <v>0.42</v>
      </c>
      <c r="O238" s="57">
        <v>1.3333333333333333</v>
      </c>
      <c r="P238" s="58">
        <v>0.21008403361344535</v>
      </c>
    </row>
    <row r="239" spans="1:16" ht="15" thickTop="1" thickBot="1" x14ac:dyDescent="0.6">
      <c r="A239" s="67" t="s">
        <v>898</v>
      </c>
      <c r="B239" s="46" t="s">
        <v>1714</v>
      </c>
      <c r="C239" s="37" t="s">
        <v>899</v>
      </c>
      <c r="D239" s="37" t="s">
        <v>1715</v>
      </c>
      <c r="E239" s="37" t="s">
        <v>953</v>
      </c>
      <c r="F239" s="37" t="s">
        <v>956</v>
      </c>
      <c r="G239" s="51" t="s">
        <v>1854</v>
      </c>
      <c r="H239" s="37" t="s">
        <v>900</v>
      </c>
      <c r="I239" s="37" t="s">
        <v>901</v>
      </c>
      <c r="J239" s="48" t="s">
        <v>902</v>
      </c>
      <c r="K239" s="37" t="s">
        <v>1219</v>
      </c>
      <c r="L239" s="57">
        <v>1.1616161616161615</v>
      </c>
      <c r="M239" s="57">
        <v>1</v>
      </c>
      <c r="N239" s="57">
        <v>3.9583333333333335</v>
      </c>
      <c r="O239" s="57">
        <v>1.6</v>
      </c>
      <c r="P239" s="58">
        <v>0.96078431372549011</v>
      </c>
    </row>
    <row r="240" spans="1:16" ht="15" thickTop="1" thickBot="1" x14ac:dyDescent="0.6">
      <c r="A240" s="67" t="s">
        <v>359</v>
      </c>
      <c r="B240" s="46" t="s">
        <v>1716</v>
      </c>
      <c r="C240" s="37" t="s">
        <v>360</v>
      </c>
      <c r="D240" s="37" t="s">
        <v>1717</v>
      </c>
      <c r="E240" s="37" t="s">
        <v>954</v>
      </c>
      <c r="F240" s="37" t="s">
        <v>953</v>
      </c>
      <c r="G240" s="51" t="s">
        <v>1855</v>
      </c>
      <c r="H240" s="37" t="s">
        <v>80</v>
      </c>
      <c r="I240" s="37" t="s">
        <v>81</v>
      </c>
      <c r="J240" s="48" t="s">
        <v>82</v>
      </c>
      <c r="K240" s="37" t="s">
        <v>1184</v>
      </c>
      <c r="L240" s="57">
        <v>0.54545454545454541</v>
      </c>
      <c r="M240" s="59">
        <v>0.85714285714285721</v>
      </c>
      <c r="N240" s="57">
        <v>0.625</v>
      </c>
      <c r="O240" s="57">
        <v>2.9714285714285715</v>
      </c>
      <c r="P240" s="58">
        <v>0.26666666666666666</v>
      </c>
    </row>
    <row r="241" spans="1:16" ht="15" thickTop="1" thickBot="1" x14ac:dyDescent="0.6">
      <c r="A241" s="67" t="s">
        <v>78</v>
      </c>
      <c r="B241" s="37" t="s">
        <v>1718</v>
      </c>
      <c r="C241" s="37" t="s">
        <v>79</v>
      </c>
      <c r="D241" s="37" t="s">
        <v>1719</v>
      </c>
      <c r="E241" s="37" t="s">
        <v>954</v>
      </c>
      <c r="F241" s="37" t="s">
        <v>952</v>
      </c>
      <c r="G241" s="51" t="s">
        <v>1853</v>
      </c>
      <c r="H241" s="37" t="s">
        <v>80</v>
      </c>
      <c r="I241" s="37" t="s">
        <v>81</v>
      </c>
      <c r="J241" s="48" t="s">
        <v>82</v>
      </c>
      <c r="K241" s="37" t="s">
        <v>1199</v>
      </c>
      <c r="L241" s="57">
        <v>2</v>
      </c>
      <c r="M241" s="59">
        <v>0.76363636363636356</v>
      </c>
      <c r="N241" s="57">
        <v>12.250000000000002</v>
      </c>
      <c r="O241" s="57">
        <v>7.4380165289256187E-2</v>
      </c>
      <c r="P241" s="58">
        <v>1.9999999999999996</v>
      </c>
    </row>
    <row r="242" spans="1:16" ht="15" thickTop="1" thickBot="1" x14ac:dyDescent="0.6">
      <c r="A242" s="67" t="s">
        <v>552</v>
      </c>
      <c r="B242" s="37" t="s">
        <v>1720</v>
      </c>
      <c r="C242" s="37" t="s">
        <v>554</v>
      </c>
      <c r="D242" s="37" t="s">
        <v>1721</v>
      </c>
      <c r="E242" s="37" t="s">
        <v>956</v>
      </c>
      <c r="F242" s="37" t="s">
        <v>952</v>
      </c>
      <c r="G242" s="51" t="s">
        <v>2019</v>
      </c>
      <c r="H242" s="37" t="s">
        <v>555</v>
      </c>
      <c r="I242" s="37" t="s">
        <v>556</v>
      </c>
      <c r="J242" s="48" t="s">
        <v>557</v>
      </c>
      <c r="K242" s="37" t="s">
        <v>1185</v>
      </c>
      <c r="L242" s="57">
        <v>0.90430622009569384</v>
      </c>
      <c r="M242" s="59">
        <v>0.61764705882352933</v>
      </c>
      <c r="N242" s="57">
        <v>2.3111111111111109</v>
      </c>
      <c r="O242" s="57">
        <v>0.45562130177514787</v>
      </c>
      <c r="P242" s="58">
        <v>1.5610859728506787</v>
      </c>
    </row>
    <row r="243" spans="1:16" ht="15" thickTop="1" thickBot="1" x14ac:dyDescent="0.6">
      <c r="A243" s="67" t="s">
        <v>758</v>
      </c>
      <c r="B243" s="46" t="s">
        <v>1291</v>
      </c>
      <c r="C243" s="37" t="s">
        <v>509</v>
      </c>
      <c r="D243" s="37" t="s">
        <v>1290</v>
      </c>
      <c r="E243" s="37" t="s">
        <v>956</v>
      </c>
      <c r="F243" s="37" t="s">
        <v>952</v>
      </c>
      <c r="G243" s="51" t="s">
        <v>2018</v>
      </c>
      <c r="H243" s="37" t="s">
        <v>510</v>
      </c>
      <c r="I243" s="37" t="s">
        <v>511</v>
      </c>
      <c r="J243" s="48" t="s">
        <v>512</v>
      </c>
      <c r="K243" s="51" t="s">
        <v>1087</v>
      </c>
      <c r="L243" s="57">
        <v>0.46285714285714286</v>
      </c>
      <c r="M243" s="59">
        <v>1.8253968253968251</v>
      </c>
      <c r="N243" s="57">
        <v>17.190476190476193</v>
      </c>
      <c r="O243" s="57">
        <v>0.11842105263157897</v>
      </c>
      <c r="P243" s="58">
        <v>0.39999999999999997</v>
      </c>
    </row>
    <row r="244" spans="1:16" ht="15" thickTop="1" thickBot="1" x14ac:dyDescent="0.6">
      <c r="A244" s="67" t="s">
        <v>508</v>
      </c>
      <c r="B244" s="37" t="s">
        <v>1289</v>
      </c>
      <c r="C244" s="37" t="s">
        <v>509</v>
      </c>
      <c r="D244" s="37" t="s">
        <v>1290</v>
      </c>
      <c r="E244" s="37" t="s">
        <v>952</v>
      </c>
      <c r="F244" s="37" t="s">
        <v>956</v>
      </c>
      <c r="G244" s="51" t="s">
        <v>2018</v>
      </c>
      <c r="H244" s="37" t="s">
        <v>510</v>
      </c>
      <c r="I244" s="37" t="s">
        <v>511</v>
      </c>
      <c r="J244" s="48" t="s">
        <v>512</v>
      </c>
      <c r="K244" s="37" t="s">
        <v>1087</v>
      </c>
      <c r="L244" s="57">
        <v>2.1604938271604941</v>
      </c>
      <c r="M244" s="57">
        <v>0.5478260869565218</v>
      </c>
      <c r="N244" s="57">
        <v>0.42857142857142855</v>
      </c>
      <c r="O244" s="57">
        <v>8.4444444444444446</v>
      </c>
      <c r="P244" s="58">
        <v>2.5</v>
      </c>
    </row>
    <row r="245" spans="1:16" ht="15" thickTop="1" thickBot="1" x14ac:dyDescent="0.6">
      <c r="A245" s="67" t="s">
        <v>518</v>
      </c>
      <c r="B245" s="37" t="s">
        <v>1722</v>
      </c>
      <c r="C245" s="37" t="s">
        <v>519</v>
      </c>
      <c r="D245" s="37" t="s">
        <v>1723</v>
      </c>
      <c r="E245" s="37" t="s">
        <v>952</v>
      </c>
      <c r="F245" s="37" t="s">
        <v>954</v>
      </c>
      <c r="G245" s="51" t="s">
        <v>2026</v>
      </c>
      <c r="H245" s="37" t="s">
        <v>520</v>
      </c>
      <c r="I245" s="37" t="s">
        <v>521</v>
      </c>
      <c r="J245" s="48" t="s">
        <v>522</v>
      </c>
      <c r="K245" s="37" t="s">
        <v>1060</v>
      </c>
      <c r="L245" s="57">
        <v>0.375</v>
      </c>
      <c r="M245" s="57">
        <v>1.6500000000000001</v>
      </c>
      <c r="N245" s="57">
        <v>2.2857142857142865</v>
      </c>
      <c r="O245" s="57">
        <v>0.42857142857142855</v>
      </c>
      <c r="P245" s="58">
        <v>0.77777777777777768</v>
      </c>
    </row>
    <row r="246" spans="1:16" ht="15" thickTop="1" thickBot="1" x14ac:dyDescent="0.6">
      <c r="A246" s="67" t="s">
        <v>513</v>
      </c>
      <c r="B246" s="37" t="s">
        <v>1724</v>
      </c>
      <c r="C246" s="37" t="s">
        <v>514</v>
      </c>
      <c r="D246" s="37" t="s">
        <v>1725</v>
      </c>
      <c r="E246" s="37" t="s">
        <v>954</v>
      </c>
      <c r="F246" s="37" t="s">
        <v>956</v>
      </c>
      <c r="G246" s="51" t="s">
        <v>2027</v>
      </c>
      <c r="H246" s="37" t="s">
        <v>515</v>
      </c>
      <c r="I246" s="37" t="s">
        <v>516</v>
      </c>
      <c r="J246" s="48" t="s">
        <v>517</v>
      </c>
      <c r="K246" s="37" t="s">
        <v>1114</v>
      </c>
      <c r="L246" s="57">
        <v>0.68421052631578949</v>
      </c>
      <c r="M246" s="57">
        <v>2</v>
      </c>
      <c r="N246" s="57">
        <v>2.4</v>
      </c>
      <c r="O246" s="57">
        <v>0.83333333333333337</v>
      </c>
      <c r="P246" s="58">
        <v>0.47826086956521741</v>
      </c>
    </row>
    <row r="247" spans="1:16" ht="15" thickTop="1" thickBot="1" x14ac:dyDescent="0.6">
      <c r="A247" s="67" t="s">
        <v>54</v>
      </c>
      <c r="B247" s="46" t="s">
        <v>1486</v>
      </c>
      <c r="C247" s="37" t="s">
        <v>55</v>
      </c>
      <c r="D247" s="37" t="s">
        <v>1726</v>
      </c>
      <c r="E247" s="37" t="s">
        <v>953</v>
      </c>
      <c r="F247" s="37" t="s">
        <v>956</v>
      </c>
      <c r="G247" s="51" t="s">
        <v>2028</v>
      </c>
      <c r="H247" s="37" t="s">
        <v>828</v>
      </c>
      <c r="I247" s="37" t="s">
        <v>738</v>
      </c>
      <c r="J247" s="48" t="s">
        <v>739</v>
      </c>
      <c r="K247" s="37" t="s">
        <v>1084</v>
      </c>
      <c r="L247" s="57">
        <v>0.95670995670995651</v>
      </c>
      <c r="M247" s="57">
        <v>0.45833333333333337</v>
      </c>
      <c r="N247" s="57">
        <v>0.63636363636363635</v>
      </c>
      <c r="O247" s="57">
        <v>0.98319327731092443</v>
      </c>
      <c r="P247" s="58">
        <v>0.42857142857142855</v>
      </c>
    </row>
    <row r="248" spans="1:16" ht="15" thickTop="1" thickBot="1" x14ac:dyDescent="0.6">
      <c r="A248" s="67" t="s">
        <v>291</v>
      </c>
      <c r="B248" s="37" t="s">
        <v>1727</v>
      </c>
      <c r="C248" s="37" t="s">
        <v>292</v>
      </c>
      <c r="D248" s="37" t="s">
        <v>1728</v>
      </c>
      <c r="E248" s="37" t="s">
        <v>956</v>
      </c>
      <c r="F248" s="37" t="s">
        <v>952</v>
      </c>
      <c r="G248" s="51" t="s">
        <v>2044</v>
      </c>
      <c r="H248" s="37" t="s">
        <v>293</v>
      </c>
      <c r="I248" s="37" t="s">
        <v>294</v>
      </c>
      <c r="J248" s="48" t="s">
        <v>295</v>
      </c>
      <c r="K248" s="37" t="s">
        <v>1108</v>
      </c>
      <c r="L248" s="57">
        <v>0.65546218487394969</v>
      </c>
      <c r="M248" s="59">
        <v>1.2499999999999998</v>
      </c>
      <c r="N248" s="57">
        <v>0.39487179487179486</v>
      </c>
      <c r="O248" s="57">
        <v>0.83193277310924374</v>
      </c>
      <c r="P248" s="58">
        <v>0.29876543209876549</v>
      </c>
    </row>
    <row r="249" spans="1:16" ht="15" thickTop="1" thickBot="1" x14ac:dyDescent="0.6">
      <c r="A249" s="67" t="s">
        <v>296</v>
      </c>
      <c r="B249" s="37" t="s">
        <v>1727</v>
      </c>
      <c r="C249" s="37" t="s">
        <v>297</v>
      </c>
      <c r="D249" s="37" t="s">
        <v>1729</v>
      </c>
      <c r="E249" s="37" t="s">
        <v>956</v>
      </c>
      <c r="F249" s="37" t="s">
        <v>952</v>
      </c>
      <c r="G249" s="51" t="s">
        <v>2044</v>
      </c>
      <c r="H249" s="37" t="s">
        <v>293</v>
      </c>
      <c r="I249" s="37" t="s">
        <v>294</v>
      </c>
      <c r="J249" s="48" t="s">
        <v>295</v>
      </c>
      <c r="K249" s="51" t="s">
        <v>1108</v>
      </c>
      <c r="L249" s="59">
        <v>0.65546218487394969</v>
      </c>
      <c r="M249" s="59">
        <v>1.2499999999999998</v>
      </c>
      <c r="N249" s="59">
        <v>0.39487179487179486</v>
      </c>
      <c r="O249" s="59">
        <v>0.83193277310924374</v>
      </c>
      <c r="P249" s="60">
        <v>0.29876543209876549</v>
      </c>
    </row>
    <row r="250" spans="1:16" ht="15" thickTop="1" thickBot="1" x14ac:dyDescent="0.6">
      <c r="A250" s="67" t="s">
        <v>746</v>
      </c>
      <c r="B250" s="46" t="s">
        <v>1730</v>
      </c>
      <c r="C250" s="37" t="s">
        <v>747</v>
      </c>
      <c r="D250" s="37" t="s">
        <v>1731</v>
      </c>
      <c r="E250" s="37" t="s">
        <v>956</v>
      </c>
      <c r="F250" s="37" t="s">
        <v>954</v>
      </c>
      <c r="G250" s="51" t="s">
        <v>2034</v>
      </c>
      <c r="H250" s="37" t="s">
        <v>748</v>
      </c>
      <c r="I250" s="37" t="s">
        <v>749</v>
      </c>
      <c r="J250" s="48" t="s">
        <v>750</v>
      </c>
      <c r="K250" s="37" t="s">
        <v>998</v>
      </c>
      <c r="L250" s="57">
        <v>4.7368421052631584</v>
      </c>
      <c r="M250" s="59">
        <v>15.625</v>
      </c>
      <c r="N250" s="57">
        <v>0.18382352941176469</v>
      </c>
      <c r="O250" s="57">
        <v>2.4782608695652177</v>
      </c>
      <c r="P250" s="58">
        <v>0.59523809523809523</v>
      </c>
    </row>
    <row r="251" spans="1:16" ht="15" thickTop="1" thickBot="1" x14ac:dyDescent="0.6">
      <c r="A251" s="67" t="s">
        <v>751</v>
      </c>
      <c r="B251" s="46" t="s">
        <v>1732</v>
      </c>
      <c r="C251" s="37" t="s">
        <v>752</v>
      </c>
      <c r="D251" s="37" t="s">
        <v>1733</v>
      </c>
      <c r="E251" s="37" t="s">
        <v>956</v>
      </c>
      <c r="F251" s="37" t="s">
        <v>953</v>
      </c>
      <c r="G251" s="51" t="s">
        <v>2043</v>
      </c>
      <c r="H251" s="37" t="s">
        <v>748</v>
      </c>
      <c r="I251" s="37" t="s">
        <v>749</v>
      </c>
      <c r="J251" s="48" t="s">
        <v>750</v>
      </c>
      <c r="K251" s="37" t="s">
        <v>1121</v>
      </c>
      <c r="L251" s="57">
        <v>1.5714285714285716</v>
      </c>
      <c r="M251" s="59">
        <v>3.9393939393939394</v>
      </c>
      <c r="N251" s="57">
        <v>4.2</v>
      </c>
      <c r="O251" s="57">
        <v>0.73333333333333339</v>
      </c>
      <c r="P251" s="58">
        <v>0.82417582417582413</v>
      </c>
    </row>
    <row r="252" spans="1:16" ht="15" thickTop="1" thickBot="1" x14ac:dyDescent="0.6">
      <c r="A252" s="67" t="s">
        <v>810</v>
      </c>
      <c r="B252" s="46" t="s">
        <v>1516</v>
      </c>
      <c r="C252" s="37" t="s">
        <v>811</v>
      </c>
      <c r="D252" s="37" t="s">
        <v>1734</v>
      </c>
      <c r="E252" s="37" t="s">
        <v>953</v>
      </c>
      <c r="F252" s="37" t="s">
        <v>954</v>
      </c>
      <c r="G252" s="51" t="s">
        <v>2039</v>
      </c>
      <c r="H252" s="37" t="s">
        <v>812</v>
      </c>
      <c r="I252" s="37" t="s">
        <v>813</v>
      </c>
      <c r="J252" s="48" t="s">
        <v>64</v>
      </c>
      <c r="K252" s="37" t="s">
        <v>1126</v>
      </c>
      <c r="L252" s="57">
        <v>1.3222222222222222</v>
      </c>
      <c r="M252" s="57">
        <v>0.6</v>
      </c>
      <c r="N252" s="57">
        <v>15.400000000000002</v>
      </c>
      <c r="O252" s="57">
        <v>1.4772727272727275</v>
      </c>
      <c r="P252" s="58">
        <v>0.43272727272727274</v>
      </c>
    </row>
    <row r="253" spans="1:16" ht="15" thickTop="1" thickBot="1" x14ac:dyDescent="0.6">
      <c r="A253" s="67" t="s">
        <v>240</v>
      </c>
      <c r="B253" s="46" t="s">
        <v>1735</v>
      </c>
      <c r="C253" s="37" t="s">
        <v>241</v>
      </c>
      <c r="D253" s="37" t="s">
        <v>1736</v>
      </c>
      <c r="E253" s="37" t="s">
        <v>954</v>
      </c>
      <c r="F253" s="37" t="s">
        <v>953</v>
      </c>
      <c r="G253" s="51" t="s">
        <v>2033</v>
      </c>
      <c r="H253" s="37" t="s">
        <v>777</v>
      </c>
      <c r="I253" s="37" t="s">
        <v>778</v>
      </c>
      <c r="J253" s="48" t="s">
        <v>94</v>
      </c>
      <c r="K253" s="37" t="s">
        <v>1094</v>
      </c>
      <c r="L253" s="57">
        <v>3.5185185185185186</v>
      </c>
      <c r="M253" s="59">
        <v>2.1818181818181817</v>
      </c>
      <c r="N253" s="57">
        <v>1.0793650793650795</v>
      </c>
      <c r="O253" s="57">
        <v>1.5882352941176472</v>
      </c>
      <c r="P253" s="58">
        <v>0.96078431372549011</v>
      </c>
    </row>
    <row r="254" spans="1:16" ht="15" thickTop="1" thickBot="1" x14ac:dyDescent="0.6">
      <c r="A254" s="67" t="s">
        <v>930</v>
      </c>
      <c r="B254" s="46" t="s">
        <v>1737</v>
      </c>
      <c r="C254" s="37" t="s">
        <v>325</v>
      </c>
      <c r="D254" s="37" t="s">
        <v>1738</v>
      </c>
      <c r="E254" s="37" t="s">
        <v>953</v>
      </c>
      <c r="F254" s="37" t="s">
        <v>954</v>
      </c>
      <c r="G254" s="51" t="s">
        <v>2036</v>
      </c>
      <c r="H254" s="37" t="s">
        <v>931</v>
      </c>
      <c r="I254" s="37" t="s">
        <v>932</v>
      </c>
      <c r="J254" s="48" t="s">
        <v>933</v>
      </c>
      <c r="K254" s="37" t="s">
        <v>1068</v>
      </c>
      <c r="L254" s="57">
        <v>1.906666666666667</v>
      </c>
      <c r="M254" s="57">
        <v>0.33333333333333337</v>
      </c>
      <c r="N254" s="57">
        <v>0.44444444444444442</v>
      </c>
      <c r="O254" s="57">
        <v>1.1157024793388428</v>
      </c>
      <c r="P254" s="58">
        <v>1.3263157894736841</v>
      </c>
    </row>
    <row r="255" spans="1:16" ht="15" thickTop="1" thickBot="1" x14ac:dyDescent="0.6">
      <c r="A255" s="67" t="s">
        <v>779</v>
      </c>
      <c r="B255" s="46" t="s">
        <v>1739</v>
      </c>
      <c r="C255" s="37" t="s">
        <v>780</v>
      </c>
      <c r="D255" s="37" t="s">
        <v>1740</v>
      </c>
      <c r="E255" s="37" t="s">
        <v>952</v>
      </c>
      <c r="F255" s="37" t="s">
        <v>954</v>
      </c>
      <c r="G255" s="51" t="s">
        <v>2041</v>
      </c>
      <c r="H255" s="37" t="s">
        <v>781</v>
      </c>
      <c r="I255" s="37" t="s">
        <v>782</v>
      </c>
      <c r="J255" s="48" t="s">
        <v>783</v>
      </c>
      <c r="K255" s="37" t="s">
        <v>1203</v>
      </c>
      <c r="L255" s="57">
        <v>3.2571428571428571</v>
      </c>
      <c r="M255" s="57">
        <v>0.49450549450549447</v>
      </c>
      <c r="N255" s="57">
        <v>0.89999999999999991</v>
      </c>
      <c r="O255" s="57">
        <v>1.0714285714285716</v>
      </c>
      <c r="P255" s="58">
        <v>6.5142857142857133</v>
      </c>
    </row>
    <row r="256" spans="1:16" ht="15" thickTop="1" thickBot="1" x14ac:dyDescent="0.6">
      <c r="A256" s="67" t="s">
        <v>579</v>
      </c>
      <c r="B256" s="46" t="s">
        <v>1333</v>
      </c>
      <c r="C256" s="37" t="s">
        <v>580</v>
      </c>
      <c r="D256" s="37" t="s">
        <v>1741</v>
      </c>
      <c r="E256" s="37" t="s">
        <v>956</v>
      </c>
      <c r="F256" s="37" t="s">
        <v>952</v>
      </c>
      <c r="G256" s="51" t="s">
        <v>2042</v>
      </c>
      <c r="H256" s="37" t="s">
        <v>581</v>
      </c>
      <c r="I256" s="37" t="s">
        <v>582</v>
      </c>
      <c r="J256" s="48" t="s">
        <v>583</v>
      </c>
      <c r="K256" s="37" t="s">
        <v>1138</v>
      </c>
      <c r="L256" s="57">
        <v>4.1052631578947372</v>
      </c>
      <c r="M256" s="59">
        <v>12.5</v>
      </c>
      <c r="N256" s="57">
        <v>0.18382352941176469</v>
      </c>
      <c r="O256" s="57">
        <v>2.4782608695652177</v>
      </c>
      <c r="P256" s="58">
        <v>0.7142857142857143</v>
      </c>
    </row>
    <row r="257" spans="1:16" ht="15" thickTop="1" thickBot="1" x14ac:dyDescent="0.6">
      <c r="A257" s="67" t="s">
        <v>493</v>
      </c>
      <c r="B257" s="37" t="s">
        <v>1742</v>
      </c>
      <c r="C257" s="37" t="s">
        <v>494</v>
      </c>
      <c r="D257" s="37" t="s">
        <v>1743</v>
      </c>
      <c r="E257" s="37" t="s">
        <v>954</v>
      </c>
      <c r="F257" s="37" t="s">
        <v>953</v>
      </c>
      <c r="G257" s="51" t="s">
        <v>2040</v>
      </c>
      <c r="H257" s="37" t="s">
        <v>274</v>
      </c>
      <c r="I257" s="37" t="s">
        <v>275</v>
      </c>
      <c r="J257" s="48" t="s">
        <v>276</v>
      </c>
      <c r="K257" s="37" t="s">
        <v>1174</v>
      </c>
      <c r="L257" s="57">
        <v>0.45</v>
      </c>
      <c r="M257" s="59">
        <v>1.3851851851851855</v>
      </c>
      <c r="N257" s="57">
        <v>5.8333333333333339</v>
      </c>
      <c r="O257" s="57">
        <v>15.333333333333337</v>
      </c>
      <c r="P257" s="58">
        <v>3.6518518518518528</v>
      </c>
    </row>
    <row r="258" spans="1:16" ht="15" thickTop="1" thickBot="1" x14ac:dyDescent="0.6">
      <c r="A258" s="67" t="s">
        <v>883</v>
      </c>
      <c r="B258" s="46" t="s">
        <v>1746</v>
      </c>
      <c r="C258" s="37" t="s">
        <v>279</v>
      </c>
      <c r="D258" s="37" t="s">
        <v>1745</v>
      </c>
      <c r="E258" s="37" t="s">
        <v>952</v>
      </c>
      <c r="F258" s="37" t="s">
        <v>956</v>
      </c>
      <c r="G258" s="51" t="s">
        <v>2037</v>
      </c>
      <c r="H258" s="37" t="s">
        <v>274</v>
      </c>
      <c r="I258" s="37" t="s">
        <v>275</v>
      </c>
      <c r="J258" s="48" t="s">
        <v>276</v>
      </c>
      <c r="K258" s="51" t="s">
        <v>1190</v>
      </c>
      <c r="L258" s="59">
        <v>0.92592592592592604</v>
      </c>
      <c r="M258" s="59">
        <v>2.8571428571428577</v>
      </c>
      <c r="N258" s="59">
        <v>0.12587412587412586</v>
      </c>
      <c r="O258" s="59">
        <v>0.49999999999999989</v>
      </c>
      <c r="P258" s="60">
        <v>1.4646464646464648</v>
      </c>
    </row>
    <row r="259" spans="1:16" ht="15" thickTop="1" thickBot="1" x14ac:dyDescent="0.6">
      <c r="A259" s="67" t="s">
        <v>277</v>
      </c>
      <c r="B259" s="37" t="s">
        <v>1744</v>
      </c>
      <c r="C259" s="37" t="s">
        <v>279</v>
      </c>
      <c r="D259" s="37" t="s">
        <v>1745</v>
      </c>
      <c r="E259" s="37" t="s">
        <v>956</v>
      </c>
      <c r="F259" s="37" t="s">
        <v>952</v>
      </c>
      <c r="G259" s="51" t="s">
        <v>2037</v>
      </c>
      <c r="H259" s="37" t="s">
        <v>274</v>
      </c>
      <c r="I259" s="37" t="s">
        <v>275</v>
      </c>
      <c r="J259" s="48" t="s">
        <v>276</v>
      </c>
      <c r="K259" s="37" t="s">
        <v>1190</v>
      </c>
      <c r="L259" s="57">
        <v>1.08</v>
      </c>
      <c r="M259" s="59">
        <v>0.35</v>
      </c>
      <c r="N259" s="57">
        <v>0.2626262626262626</v>
      </c>
      <c r="O259" s="57">
        <v>2</v>
      </c>
      <c r="P259" s="58">
        <v>0.68275862068965509</v>
      </c>
    </row>
    <row r="260" spans="1:16" ht="15" thickTop="1" thickBot="1" x14ac:dyDescent="0.6">
      <c r="A260" s="67" t="s">
        <v>120</v>
      </c>
      <c r="B260" s="37" t="s">
        <v>1747</v>
      </c>
      <c r="C260" s="37" t="s">
        <v>121</v>
      </c>
      <c r="D260" s="37" t="s">
        <v>1748</v>
      </c>
      <c r="E260" s="37" t="s">
        <v>956</v>
      </c>
      <c r="F260" s="37" t="s">
        <v>952</v>
      </c>
      <c r="G260" s="51" t="s">
        <v>2035</v>
      </c>
      <c r="H260" s="37" t="s">
        <v>122</v>
      </c>
      <c r="I260" s="37" t="s">
        <v>123</v>
      </c>
      <c r="J260" s="48" t="s">
        <v>124</v>
      </c>
      <c r="K260" s="37" t="s">
        <v>1216</v>
      </c>
      <c r="L260" s="57">
        <v>0.21111111111111114</v>
      </c>
      <c r="M260" s="59">
        <v>0.13333333333333333</v>
      </c>
      <c r="N260" s="57">
        <v>5.4399999999999995</v>
      </c>
      <c r="O260" s="57">
        <v>0.40350877192982459</v>
      </c>
      <c r="P260" s="58">
        <v>1.6799999999999997</v>
      </c>
    </row>
    <row r="261" spans="1:16" ht="15" thickTop="1" thickBot="1" x14ac:dyDescent="0.6">
      <c r="A261" s="67" t="s">
        <v>456</v>
      </c>
      <c r="B261" s="46" t="s">
        <v>1749</v>
      </c>
      <c r="C261" s="37" t="s">
        <v>457</v>
      </c>
      <c r="D261" s="37" t="s">
        <v>1750</v>
      </c>
      <c r="E261" s="37" t="s">
        <v>956</v>
      </c>
      <c r="F261" s="37" t="s">
        <v>952</v>
      </c>
      <c r="G261" s="51" t="s">
        <v>2038</v>
      </c>
      <c r="H261" s="37" t="s">
        <v>934</v>
      </c>
      <c r="I261" s="37" t="s">
        <v>935</v>
      </c>
      <c r="J261" s="48" t="s">
        <v>936</v>
      </c>
      <c r="K261" s="37" t="s">
        <v>1059</v>
      </c>
      <c r="L261" s="57">
        <v>2.4444444444444442</v>
      </c>
      <c r="M261" s="59">
        <v>2.56</v>
      </c>
      <c r="N261" s="57">
        <v>1.0178571428571428</v>
      </c>
      <c r="O261" s="57">
        <v>3.4999999999999996</v>
      </c>
      <c r="P261" s="58">
        <v>2.1794871794871797</v>
      </c>
    </row>
    <row r="262" spans="1:16" ht="15" thickTop="1" thickBot="1" x14ac:dyDescent="0.6">
      <c r="A262" s="67" t="s">
        <v>177</v>
      </c>
      <c r="B262" s="37" t="s">
        <v>1751</v>
      </c>
      <c r="C262" s="37" t="s">
        <v>178</v>
      </c>
      <c r="D262" s="37" t="s">
        <v>1752</v>
      </c>
      <c r="E262" s="37" t="s">
        <v>956</v>
      </c>
      <c r="F262" s="37" t="s">
        <v>952</v>
      </c>
      <c r="G262" s="51" t="s">
        <v>1834</v>
      </c>
      <c r="H262" s="37" t="s">
        <v>179</v>
      </c>
      <c r="I262" s="37" t="s">
        <v>180</v>
      </c>
      <c r="J262" s="48" t="s">
        <v>181</v>
      </c>
      <c r="K262" s="37" t="s">
        <v>1023</v>
      </c>
      <c r="L262" s="57">
        <v>1.588235294117647</v>
      </c>
      <c r="M262" s="59">
        <v>3.5999999999999996</v>
      </c>
      <c r="N262" s="57">
        <v>5.666666666666667</v>
      </c>
      <c r="O262" s="57">
        <v>2.7818181818181813</v>
      </c>
      <c r="P262" s="58">
        <v>0.12962962962962962</v>
      </c>
    </row>
    <row r="263" spans="1:16" ht="15" thickTop="1" thickBot="1" x14ac:dyDescent="0.6">
      <c r="A263" s="67" t="s">
        <v>916</v>
      </c>
      <c r="B263" s="46" t="s">
        <v>1252</v>
      </c>
      <c r="C263" s="37" t="s">
        <v>320</v>
      </c>
      <c r="D263" s="37" t="s">
        <v>1755</v>
      </c>
      <c r="E263" s="37" t="s">
        <v>952</v>
      </c>
      <c r="F263" s="37" t="s">
        <v>956</v>
      </c>
      <c r="G263" s="51" t="s">
        <v>1835</v>
      </c>
      <c r="H263" s="37" t="s">
        <v>28</v>
      </c>
      <c r="I263" s="37" t="s">
        <v>29</v>
      </c>
      <c r="J263" s="48" t="s">
        <v>30</v>
      </c>
      <c r="K263" s="51" t="s">
        <v>1038</v>
      </c>
      <c r="L263" s="59">
        <v>0.64799999999999991</v>
      </c>
      <c r="M263" s="59">
        <v>1</v>
      </c>
      <c r="N263" s="59">
        <v>2.6666666666666665</v>
      </c>
      <c r="O263" s="59">
        <v>0.15942028985507251</v>
      </c>
      <c r="P263" s="60">
        <v>0.16666666666666666</v>
      </c>
    </row>
    <row r="264" spans="1:16" ht="15" thickTop="1" thickBot="1" x14ac:dyDescent="0.6">
      <c r="A264" s="67" t="s">
        <v>319</v>
      </c>
      <c r="B264" s="37" t="s">
        <v>1753</v>
      </c>
      <c r="C264" s="37" t="s">
        <v>320</v>
      </c>
      <c r="D264" s="37" t="s">
        <v>1754</v>
      </c>
      <c r="E264" s="37" t="s">
        <v>956</v>
      </c>
      <c r="F264" s="37" t="s">
        <v>952</v>
      </c>
      <c r="G264" s="51" t="s">
        <v>1835</v>
      </c>
      <c r="H264" s="37" t="s">
        <v>28</v>
      </c>
      <c r="I264" s="37" t="s">
        <v>29</v>
      </c>
      <c r="J264" s="48" t="s">
        <v>30</v>
      </c>
      <c r="K264" s="37" t="s">
        <v>1038</v>
      </c>
      <c r="L264" s="57">
        <v>1.5432098765432101</v>
      </c>
      <c r="M264" s="59">
        <v>1</v>
      </c>
      <c r="N264" s="57">
        <v>54</v>
      </c>
      <c r="O264" s="57">
        <v>6.2727272727272716</v>
      </c>
      <c r="P264" s="58">
        <v>6</v>
      </c>
    </row>
    <row r="265" spans="1:16" ht="15" thickTop="1" thickBot="1" x14ac:dyDescent="0.6">
      <c r="A265" s="67" t="s">
        <v>506</v>
      </c>
      <c r="B265" s="37" t="s">
        <v>1292</v>
      </c>
      <c r="C265" s="37" t="s">
        <v>507</v>
      </c>
      <c r="D265" s="37" t="s">
        <v>1293</v>
      </c>
      <c r="E265" s="37" t="s">
        <v>953</v>
      </c>
      <c r="F265" s="37" t="s">
        <v>956</v>
      </c>
      <c r="G265" s="51" t="s">
        <v>1833</v>
      </c>
      <c r="H265" s="37" t="s">
        <v>28</v>
      </c>
      <c r="I265" s="37" t="s">
        <v>29</v>
      </c>
      <c r="J265" s="48" t="s">
        <v>30</v>
      </c>
      <c r="K265" s="37" t="s">
        <v>1085</v>
      </c>
      <c r="L265" s="57">
        <v>3.5526315789473681</v>
      </c>
      <c r="M265" s="57">
        <v>2.3265306122448983</v>
      </c>
      <c r="N265" s="57">
        <v>1.5000000000000002</v>
      </c>
      <c r="O265" s="57">
        <v>0.58823529411764708</v>
      </c>
      <c r="P265" s="58">
        <v>0.4603174603174604</v>
      </c>
    </row>
    <row r="266" spans="1:16" ht="15" thickTop="1" thickBot="1" x14ac:dyDescent="0.6">
      <c r="A266" s="67" t="s">
        <v>1763</v>
      </c>
      <c r="B266" s="46" t="s">
        <v>1764</v>
      </c>
      <c r="C266" s="37" t="s">
        <v>1765</v>
      </c>
      <c r="D266" s="37" t="s">
        <v>1759</v>
      </c>
      <c r="E266" s="37" t="s">
        <v>952</v>
      </c>
      <c r="F266" s="37" t="s">
        <v>956</v>
      </c>
      <c r="G266" s="51" t="s">
        <v>1887</v>
      </c>
      <c r="H266" s="37" t="s">
        <v>1760</v>
      </c>
      <c r="I266" s="37" t="s">
        <v>1761</v>
      </c>
      <c r="J266" s="48" t="s">
        <v>1762</v>
      </c>
      <c r="K266" s="51" t="s">
        <v>1209</v>
      </c>
      <c r="L266" s="59">
        <v>0.83850931677018636</v>
      </c>
      <c r="M266" s="59">
        <v>0.40909090909090906</v>
      </c>
      <c r="N266" s="59">
        <v>2</v>
      </c>
      <c r="O266" s="59">
        <v>0.20987654320987656</v>
      </c>
      <c r="P266" s="60">
        <v>1.2727272727272725</v>
      </c>
    </row>
    <row r="267" spans="1:16" ht="15" thickTop="1" thickBot="1" x14ac:dyDescent="0.6">
      <c r="A267" s="67" t="s">
        <v>1756</v>
      </c>
      <c r="B267" s="37" t="s">
        <v>1757</v>
      </c>
      <c r="C267" s="37" t="s">
        <v>1758</v>
      </c>
      <c r="D267" s="37" t="s">
        <v>1759</v>
      </c>
      <c r="E267" s="37" t="s">
        <v>956</v>
      </c>
      <c r="F267" s="37" t="s">
        <v>952</v>
      </c>
      <c r="G267" s="51" t="s">
        <v>1887</v>
      </c>
      <c r="H267" s="37" t="s">
        <v>1760</v>
      </c>
      <c r="I267" s="37" t="s">
        <v>1761</v>
      </c>
      <c r="J267" s="48" t="s">
        <v>1762</v>
      </c>
      <c r="K267" s="37" t="s">
        <v>1209</v>
      </c>
      <c r="L267" s="57">
        <v>1.1925925925925924</v>
      </c>
      <c r="M267" s="59">
        <v>2.4444444444444446</v>
      </c>
      <c r="N267" s="57">
        <v>9.8765432098765427E-2</v>
      </c>
      <c r="O267" s="57">
        <v>4.7647058823529411</v>
      </c>
      <c r="P267" s="58">
        <v>0.78571428571428581</v>
      </c>
    </row>
    <row r="268" spans="1:16" ht="15" thickTop="1" thickBot="1" x14ac:dyDescent="0.6">
      <c r="A268" s="67" t="s">
        <v>311</v>
      </c>
      <c r="B268" s="37" t="s">
        <v>1345</v>
      </c>
      <c r="C268" s="37" t="s">
        <v>313</v>
      </c>
      <c r="D268" s="37" t="s">
        <v>1766</v>
      </c>
      <c r="E268" s="37" t="s">
        <v>954</v>
      </c>
      <c r="F268" s="37" t="s">
        <v>952</v>
      </c>
      <c r="G268" s="51" t="s">
        <v>1883</v>
      </c>
      <c r="H268" s="37" t="s">
        <v>314</v>
      </c>
      <c r="I268" s="37" t="s">
        <v>315</v>
      </c>
      <c r="J268" s="48" t="s">
        <v>316</v>
      </c>
      <c r="K268" s="37" t="s">
        <v>1225</v>
      </c>
      <c r="L268" s="57" t="s">
        <v>1100</v>
      </c>
      <c r="M268" s="59">
        <v>1</v>
      </c>
      <c r="N268" s="57">
        <v>252</v>
      </c>
      <c r="O268" s="57" t="s">
        <v>1800</v>
      </c>
      <c r="P268" s="58">
        <v>0.8793103448275863</v>
      </c>
    </row>
    <row r="269" spans="1:16" ht="15" thickTop="1" thickBot="1" x14ac:dyDescent="0.6">
      <c r="A269" s="67" t="s">
        <v>834</v>
      </c>
      <c r="B269" s="46" t="s">
        <v>1767</v>
      </c>
      <c r="C269" s="37" t="s">
        <v>835</v>
      </c>
      <c r="D269" s="37" t="s">
        <v>1768</v>
      </c>
      <c r="E269" s="37" t="s">
        <v>952</v>
      </c>
      <c r="F269" s="37" t="s">
        <v>954</v>
      </c>
      <c r="G269" s="51" t="s">
        <v>1886</v>
      </c>
      <c r="H269" s="37" t="s">
        <v>836</v>
      </c>
      <c r="I269" s="37" t="s">
        <v>837</v>
      </c>
      <c r="J269" s="48" t="s">
        <v>838</v>
      </c>
      <c r="K269" s="37" t="s">
        <v>986</v>
      </c>
      <c r="L269" s="57">
        <v>1.6</v>
      </c>
      <c r="M269" s="57">
        <v>6.591836734693878</v>
      </c>
      <c r="N269" s="57">
        <v>5.8171745152354563E-2</v>
      </c>
      <c r="O269" s="57">
        <v>4.16</v>
      </c>
      <c r="P269" s="58">
        <v>3.5874125874125875</v>
      </c>
    </row>
    <row r="270" spans="1:16" ht="15" thickTop="1" thickBot="1" x14ac:dyDescent="0.6">
      <c r="A270" s="67" t="s">
        <v>903</v>
      </c>
      <c r="B270" s="46" t="s">
        <v>1295</v>
      </c>
      <c r="C270" s="37" t="s">
        <v>904</v>
      </c>
      <c r="D270" s="37" t="s">
        <v>1296</v>
      </c>
      <c r="E270" s="37" t="s">
        <v>954</v>
      </c>
      <c r="F270" s="37" t="s">
        <v>953</v>
      </c>
      <c r="G270" s="51" t="s">
        <v>1882</v>
      </c>
      <c r="H270" s="37" t="s">
        <v>905</v>
      </c>
      <c r="I270" s="37" t="s">
        <v>906</v>
      </c>
      <c r="J270" s="48" t="s">
        <v>907</v>
      </c>
      <c r="K270" s="37" t="s">
        <v>1046</v>
      </c>
      <c r="L270" s="57">
        <v>0.27777777777777773</v>
      </c>
      <c r="M270" s="59" t="s">
        <v>1034</v>
      </c>
      <c r="N270" s="57" t="s">
        <v>1796</v>
      </c>
      <c r="O270" s="57" t="s">
        <v>1103</v>
      </c>
      <c r="P270" s="58" t="s">
        <v>1797</v>
      </c>
    </row>
    <row r="271" spans="1:16" ht="15" thickTop="1" thickBot="1" x14ac:dyDescent="0.6">
      <c r="A271" s="67" t="s">
        <v>818</v>
      </c>
      <c r="B271" s="46" t="s">
        <v>1769</v>
      </c>
      <c r="C271" s="37" t="s">
        <v>819</v>
      </c>
      <c r="D271" s="37" t="s">
        <v>1770</v>
      </c>
      <c r="E271" s="37" t="s">
        <v>956</v>
      </c>
      <c r="F271" s="37" t="s">
        <v>953</v>
      </c>
      <c r="G271" s="51" t="s">
        <v>1885</v>
      </c>
      <c r="H271" s="37" t="s">
        <v>820</v>
      </c>
      <c r="I271" s="37" t="s">
        <v>821</v>
      </c>
      <c r="J271" s="48" t="s">
        <v>822</v>
      </c>
      <c r="K271" s="37" t="s">
        <v>1067</v>
      </c>
      <c r="L271" s="57">
        <v>2.0454545454545454</v>
      </c>
      <c r="M271" s="59">
        <v>3.0800000000000005</v>
      </c>
      <c r="N271" s="57">
        <v>21.111111111111114</v>
      </c>
      <c r="O271" s="57">
        <v>0.37037037037037041</v>
      </c>
      <c r="P271" s="58">
        <v>2.1604938271604941</v>
      </c>
    </row>
    <row r="272" spans="1:16" ht="15" thickTop="1" thickBot="1" x14ac:dyDescent="0.6">
      <c r="A272" s="67" t="s">
        <v>194</v>
      </c>
      <c r="B272" s="37" t="s">
        <v>1771</v>
      </c>
      <c r="C272" s="37" t="s">
        <v>195</v>
      </c>
      <c r="D272" s="37" t="s">
        <v>1772</v>
      </c>
      <c r="E272" s="37" t="s">
        <v>954</v>
      </c>
      <c r="F272" s="37" t="s">
        <v>956</v>
      </c>
      <c r="G272" s="51" t="s">
        <v>1884</v>
      </c>
      <c r="H272" s="37" t="s">
        <v>196</v>
      </c>
      <c r="I272" s="37" t="s">
        <v>197</v>
      </c>
      <c r="J272" s="48" t="s">
        <v>198</v>
      </c>
      <c r="K272" s="37" t="s">
        <v>1122</v>
      </c>
      <c r="L272" s="57">
        <v>7.6923076923076913E-2</v>
      </c>
      <c r="M272" s="57">
        <v>0.3540372670807454</v>
      </c>
      <c r="N272" s="57">
        <v>6.0869565217391307E-2</v>
      </c>
      <c r="O272" s="57">
        <v>0.30158730158730163</v>
      </c>
      <c r="P272" s="58">
        <v>2.2046783625730999</v>
      </c>
    </row>
    <row r="273" spans="1:16" ht="15" thickTop="1" thickBot="1" x14ac:dyDescent="0.6">
      <c r="A273" s="67" t="s">
        <v>1780</v>
      </c>
      <c r="B273" s="46" t="s">
        <v>1646</v>
      </c>
      <c r="C273" s="37" t="s">
        <v>251</v>
      </c>
      <c r="D273" s="37" t="s">
        <v>1781</v>
      </c>
      <c r="E273" s="37" t="s">
        <v>953</v>
      </c>
      <c r="F273" s="37" t="s">
        <v>954</v>
      </c>
      <c r="G273" s="51" t="s">
        <v>1876</v>
      </c>
      <c r="H273" s="37" t="s">
        <v>1777</v>
      </c>
      <c r="I273" s="37" t="s">
        <v>1778</v>
      </c>
      <c r="J273" s="48" t="s">
        <v>1779</v>
      </c>
      <c r="K273" s="51" t="s">
        <v>1090</v>
      </c>
      <c r="L273" s="59">
        <v>0.68478260869565211</v>
      </c>
      <c r="M273" s="59">
        <v>0.59090909090909094</v>
      </c>
      <c r="N273" s="59">
        <v>0.95238095238095233</v>
      </c>
      <c r="O273" s="59">
        <v>0.52941176470588236</v>
      </c>
      <c r="P273" s="60">
        <v>0.40229885057471265</v>
      </c>
    </row>
    <row r="274" spans="1:16" ht="15" thickTop="1" thickBot="1" x14ac:dyDescent="0.6">
      <c r="A274" s="67" t="s">
        <v>1773</v>
      </c>
      <c r="B274" s="37" t="s">
        <v>1774</v>
      </c>
      <c r="C274" s="37" t="s">
        <v>1775</v>
      </c>
      <c r="D274" s="37" t="s">
        <v>1776</v>
      </c>
      <c r="E274" s="37" t="s">
        <v>954</v>
      </c>
      <c r="F274" s="37" t="s">
        <v>953</v>
      </c>
      <c r="G274" s="51" t="s">
        <v>1876</v>
      </c>
      <c r="H274" s="37" t="s">
        <v>1777</v>
      </c>
      <c r="I274" s="37" t="s">
        <v>1778</v>
      </c>
      <c r="J274" s="48" t="s">
        <v>1779</v>
      </c>
      <c r="K274" s="37" t="s">
        <v>1090</v>
      </c>
      <c r="L274" s="57">
        <v>1.4603174603174602</v>
      </c>
      <c r="M274" s="59">
        <v>1.6923076923076923</v>
      </c>
      <c r="N274" s="57">
        <v>11.666666666666668</v>
      </c>
      <c r="O274" s="57">
        <v>1.8888888888888888</v>
      </c>
      <c r="P274" s="58">
        <v>2.4857142857142858</v>
      </c>
    </row>
    <row r="275" spans="1:16" ht="15" thickTop="1" thickBot="1" x14ac:dyDescent="0.6">
      <c r="A275" s="67" t="s">
        <v>1787</v>
      </c>
      <c r="B275" s="46" t="s">
        <v>1333</v>
      </c>
      <c r="C275" s="37" t="s">
        <v>501</v>
      </c>
      <c r="D275" s="37" t="s">
        <v>1782</v>
      </c>
      <c r="E275" s="37" t="s">
        <v>956</v>
      </c>
      <c r="F275" s="37" t="s">
        <v>952</v>
      </c>
      <c r="G275" s="51" t="s">
        <v>1875</v>
      </c>
      <c r="H275" s="37" t="s">
        <v>24</v>
      </c>
      <c r="I275" s="37" t="s">
        <v>25</v>
      </c>
      <c r="J275" s="48" t="s">
        <v>26</v>
      </c>
      <c r="K275" s="51" t="s">
        <v>1201</v>
      </c>
      <c r="L275" s="57">
        <v>0.86086956521739133</v>
      </c>
      <c r="M275" s="59">
        <v>1.1733333333333333</v>
      </c>
      <c r="N275" s="57">
        <v>0.13888888888888887</v>
      </c>
      <c r="O275" s="57">
        <v>2</v>
      </c>
      <c r="P275" s="58">
        <v>0.59247648902821304</v>
      </c>
    </row>
    <row r="276" spans="1:16" ht="15" thickTop="1" thickBot="1" x14ac:dyDescent="0.6">
      <c r="A276" s="67" t="s">
        <v>500</v>
      </c>
      <c r="B276" s="37" t="s">
        <v>1727</v>
      </c>
      <c r="C276" s="37" t="s">
        <v>501</v>
      </c>
      <c r="D276" s="37" t="s">
        <v>1782</v>
      </c>
      <c r="E276" s="37" t="s">
        <v>952</v>
      </c>
      <c r="F276" s="37" t="s">
        <v>956</v>
      </c>
      <c r="G276" s="51" t="s">
        <v>1875</v>
      </c>
      <c r="H276" s="37" t="s">
        <v>24</v>
      </c>
      <c r="I276" s="37" t="s">
        <v>25</v>
      </c>
      <c r="J276" s="48" t="s">
        <v>26</v>
      </c>
      <c r="K276" s="37" t="s">
        <v>1201</v>
      </c>
      <c r="L276" s="57">
        <v>1.1616161616161615</v>
      </c>
      <c r="M276" s="57">
        <v>0.85227272727272718</v>
      </c>
      <c r="N276" s="57">
        <v>2.8125</v>
      </c>
      <c r="O276" s="57">
        <v>0.49999999999999989</v>
      </c>
      <c r="P276" s="58">
        <v>1.6878306878306881</v>
      </c>
    </row>
    <row r="277" spans="1:16" ht="15" thickTop="1" thickBot="1" x14ac:dyDescent="0.6">
      <c r="A277" s="67" t="s">
        <v>1783</v>
      </c>
      <c r="B277" s="37" t="s">
        <v>1784</v>
      </c>
      <c r="C277" s="37" t="s">
        <v>1785</v>
      </c>
      <c r="D277" s="37" t="s">
        <v>1786</v>
      </c>
      <c r="E277" s="37" t="s">
        <v>952</v>
      </c>
      <c r="F277" s="37" t="s">
        <v>956</v>
      </c>
      <c r="G277" s="51" t="s">
        <v>1875</v>
      </c>
      <c r="H277" s="37" t="s">
        <v>24</v>
      </c>
      <c r="I277" s="37" t="s">
        <v>25</v>
      </c>
      <c r="J277" s="48" t="s">
        <v>26</v>
      </c>
      <c r="K277" s="51" t="s">
        <v>1201</v>
      </c>
      <c r="L277" s="59">
        <v>1.1616161616161615</v>
      </c>
      <c r="M277" s="59">
        <v>0.85227272727272718</v>
      </c>
      <c r="N277" s="59">
        <v>2.8125</v>
      </c>
      <c r="O277" s="59">
        <v>0.49999999999999989</v>
      </c>
      <c r="P277" s="60">
        <v>1.6878306878306881</v>
      </c>
    </row>
    <row r="278" spans="1:16" ht="15" thickTop="1" thickBot="1" x14ac:dyDescent="0.6">
      <c r="A278" s="67" t="s">
        <v>464</v>
      </c>
      <c r="B278" s="46" t="s">
        <v>1788</v>
      </c>
      <c r="C278" s="37" t="s">
        <v>465</v>
      </c>
      <c r="D278" s="37" t="s">
        <v>1789</v>
      </c>
      <c r="E278" s="37" t="s">
        <v>953</v>
      </c>
      <c r="F278" s="37" t="s">
        <v>954</v>
      </c>
      <c r="G278" s="51" t="s">
        <v>2076</v>
      </c>
      <c r="H278" s="37" t="s">
        <v>848</v>
      </c>
      <c r="I278" s="37" t="s">
        <v>849</v>
      </c>
      <c r="J278" s="48" t="s">
        <v>850</v>
      </c>
      <c r="K278" s="37" t="s">
        <v>1118</v>
      </c>
      <c r="L278" s="57">
        <v>0.91228070175438603</v>
      </c>
      <c r="M278" s="57">
        <v>2.4</v>
      </c>
      <c r="N278" s="57">
        <v>0.2142857142857143</v>
      </c>
      <c r="O278" s="57">
        <v>2</v>
      </c>
      <c r="P278" s="58">
        <v>0.42105263157894729</v>
      </c>
    </row>
    <row r="279" spans="1:16" ht="15" thickTop="1" thickBot="1" x14ac:dyDescent="0.6">
      <c r="A279" s="68" t="s">
        <v>502</v>
      </c>
      <c r="B279" s="40" t="s">
        <v>1297</v>
      </c>
      <c r="C279" s="40" t="s">
        <v>503</v>
      </c>
      <c r="D279" s="40" t="s">
        <v>1298</v>
      </c>
      <c r="E279" s="40" t="s">
        <v>953</v>
      </c>
      <c r="F279" s="40" t="s">
        <v>952</v>
      </c>
      <c r="G279" s="52" t="s">
        <v>2075</v>
      </c>
      <c r="H279" s="40" t="s">
        <v>299</v>
      </c>
      <c r="I279" s="40" t="s">
        <v>300</v>
      </c>
      <c r="J279" s="49" t="s">
        <v>301</v>
      </c>
      <c r="K279" s="40" t="s">
        <v>1025</v>
      </c>
      <c r="L279" s="61">
        <v>1.4367816091954027</v>
      </c>
      <c r="M279" s="62">
        <v>0.48000000000000004</v>
      </c>
      <c r="N279" s="61">
        <v>2.3809523809523808E-2</v>
      </c>
      <c r="O279" s="61">
        <v>0.73913043478260876</v>
      </c>
      <c r="P279" s="63">
        <v>9.6206896551724128</v>
      </c>
    </row>
    <row r="280" spans="1:16" ht="14.7" thickTop="1" x14ac:dyDescent="0.55000000000000004"/>
    <row r="281" spans="1:16" x14ac:dyDescent="0.55000000000000004">
      <c r="A281" s="69" t="s">
        <v>2998</v>
      </c>
    </row>
  </sheetData>
  <mergeCells count="12">
    <mergeCell ref="L1:P1"/>
    <mergeCell ref="H1:H2"/>
    <mergeCell ref="F1:F2"/>
    <mergeCell ref="K1:K2"/>
    <mergeCell ref="I1:I2"/>
    <mergeCell ref="J1:J2"/>
    <mergeCell ref="G1:G2"/>
    <mergeCell ref="A1:A2"/>
    <mergeCell ref="B1:B2"/>
    <mergeCell ref="C1:C2"/>
    <mergeCell ref="D1:D2"/>
    <mergeCell ref="E1:E2"/>
  </mergeCells>
  <conditionalFormatting sqref="A135:A279">
    <cfRule type="duplicateValues" dxfId="36" priority="57"/>
  </conditionalFormatting>
  <conditionalFormatting sqref="H241:H242 H244:H249 H252:H256 H259 H261 H263 H267:H268 H270 H272 H274 H277:H278 H135 H138:H140 H142 H144 H146 H148 H151 H163:H165 H168:H170 H172:H174 H176:H177 H181:H183 H186:H190 H192 H197 H200:H204 H208:H209 H211:H212 H214 H217:H219 H221:H223 H225 H231 H233:H239">
    <cfRule type="duplicateValues" dxfId="35" priority="55"/>
  </conditionalFormatting>
  <conditionalFormatting sqref="H135:H279">
    <cfRule type="duplicateValues" dxfId="34" priority="56"/>
  </conditionalFormatting>
  <conditionalFormatting sqref="A1">
    <cfRule type="duplicateValues" dxfId="33" priority="62"/>
  </conditionalFormatting>
  <conditionalFormatting sqref="A1:A2 A135:A279">
    <cfRule type="duplicateValues" dxfId="32" priority="105"/>
  </conditionalFormatting>
  <conditionalFormatting sqref="A114:A134">
    <cfRule type="duplicateValues" dxfId="31" priority="13"/>
  </conditionalFormatting>
  <conditionalFormatting sqref="A3:A113">
    <cfRule type="duplicateValues" dxfId="30" priority="14"/>
  </conditionalFormatting>
  <conditionalFormatting sqref="A3:A134">
    <cfRule type="duplicateValues" dxfId="29" priority="15"/>
  </conditionalFormatting>
  <conditionalFormatting sqref="H114:H115 H117:H118 H121 H123:H125 H130 H132 H134">
    <cfRule type="duplicateValues" dxfId="28" priority="11"/>
  </conditionalFormatting>
  <conditionalFormatting sqref="H114:H134">
    <cfRule type="duplicateValues" dxfId="27" priority="12"/>
  </conditionalFormatting>
  <conditionalFormatting sqref="K251:P251">
    <cfRule type="duplicateValues" dxfId="26" priority="785"/>
  </conditionalFormatting>
  <conditionalFormatting sqref="K148:P154 K156:P158 K160:P162 K135:P146">
    <cfRule type="duplicateValues" dxfId="25" priority="786"/>
  </conditionalFormatting>
  <conditionalFormatting sqref="K177:P182 K184:P184 K187:P190 K193:P200 K202:P204 K164:P165 K168:P171 K173:P173">
    <cfRule type="duplicateValues" dxfId="24" priority="790"/>
  </conditionalFormatting>
  <conditionalFormatting sqref="K242:P244 K220:P220 K222:P223 K228:P228 K246:P246 K249:P250 K206:P206 K208:P211 K213:P217 K234:P240">
    <cfRule type="duplicateValues" dxfId="23" priority="798"/>
  </conditionalFormatting>
  <conditionalFormatting sqref="K252:P263 K265:P267 K269:P274 K276:P276 K278:P279">
    <cfRule type="duplicateValues" dxfId="22" priority="808"/>
  </conditionalFormatting>
  <conditionalFormatting sqref="K22 K24:K27 K30:K33 K6 K8:K10 K12:K18 K3:K4">
    <cfRule type="duplicateValues" dxfId="21" priority="813"/>
  </conditionalFormatting>
  <conditionalFormatting sqref="K54:K56 K59 K61:K63 K34 K42:K43 K45:K51 K36:K40">
    <cfRule type="duplicateValues" dxfId="20" priority="820"/>
  </conditionalFormatting>
  <conditionalFormatting sqref="K90:K93 K71:K73 K75:K76 K78:K88 K64:K68">
    <cfRule type="duplicateValues" dxfId="19" priority="827"/>
  </conditionalFormatting>
  <conditionalFormatting sqref="K103:K104 K107:K110 K112 K95:K98 K100:K101 K117:K130">
    <cfRule type="duplicateValues" dxfId="18" priority="832"/>
  </conditionalFormatting>
  <conditionalFormatting sqref="K131:K133">
    <cfRule type="duplicateValues" dxfId="17" priority="838"/>
  </conditionalFormatting>
  <conditionalFormatting sqref="H3:J106 G102 G53 G107:J108 H109:J134">
    <cfRule type="duplicateValues" dxfId="16" priority="883"/>
  </conditionalFormatting>
  <conditionalFormatting sqref="H135:J279 G1:K1 H2:J2">
    <cfRule type="duplicateValues" dxfId="15" priority="886"/>
  </conditionalFormatting>
  <conditionalFormatting sqref="A281">
    <cfRule type="duplicateValues" dxfId="14" priority="1"/>
  </conditionalFormatting>
  <conditionalFormatting sqref="A281">
    <cfRule type="duplicateValues" dxfId="13" priority="2"/>
  </conditionalFormatting>
  <conditionalFormatting sqref="A281">
    <cfRule type="duplicateValues" dxfId="12" priority="3"/>
  </conditionalFormatting>
  <pageMargins left="0.7" right="0.7" top="0.75" bottom="0.75" header="0.3" footer="0.3"/>
  <pageSetup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102"/>
  <sheetViews>
    <sheetView topLeftCell="A88" workbookViewId="0">
      <selection activeCell="A102" sqref="A102"/>
    </sheetView>
  </sheetViews>
  <sheetFormatPr defaultRowHeight="14.4" x14ac:dyDescent="0.55000000000000004"/>
  <cols>
    <col min="1" max="1" width="11.89453125" style="1" customWidth="1"/>
    <col min="2" max="2" width="22.89453125" style="1" customWidth="1"/>
    <col min="3" max="3" width="64.68359375" style="1" customWidth="1"/>
    <col min="4" max="4" width="7.3125" style="3" customWidth="1"/>
    <col min="5" max="5" width="14.734375" style="3" bestFit="1" customWidth="1"/>
    <col min="6" max="6" width="8" style="3" customWidth="1"/>
    <col min="7" max="7" width="14.734375" style="3" bestFit="1" customWidth="1"/>
    <col min="8" max="8" width="6" style="3" customWidth="1"/>
    <col min="9" max="9" width="14.734375" style="3" bestFit="1" customWidth="1"/>
    <col min="10" max="10" width="7.68359375" style="3" customWidth="1"/>
    <col min="11" max="11" width="14.734375" style="3" bestFit="1" customWidth="1"/>
  </cols>
  <sheetData>
    <row r="1" spans="1:11" s="1" customFormat="1" ht="14.7" thickBot="1" x14ac:dyDescent="0.6">
      <c r="A1" s="34"/>
      <c r="B1" s="34"/>
      <c r="C1" s="34"/>
      <c r="D1" s="104" t="s">
        <v>2176</v>
      </c>
      <c r="E1" s="105"/>
      <c r="F1" s="104" t="s">
        <v>2178</v>
      </c>
      <c r="G1" s="105"/>
      <c r="H1" s="104" t="s">
        <v>2179</v>
      </c>
      <c r="I1" s="105"/>
      <c r="J1" s="104" t="s">
        <v>2180</v>
      </c>
      <c r="K1" s="105"/>
    </row>
    <row r="2" spans="1:11" s="35" customFormat="1" ht="63" customHeight="1" thickTop="1" thickBot="1" x14ac:dyDescent="0.6">
      <c r="A2" s="97" t="s">
        <v>3000</v>
      </c>
      <c r="B2" s="97" t="s">
        <v>1825</v>
      </c>
      <c r="C2" s="107" t="s">
        <v>2175</v>
      </c>
      <c r="D2" s="103" t="s">
        <v>2176</v>
      </c>
      <c r="E2" s="103"/>
      <c r="F2" s="103" t="s">
        <v>2177</v>
      </c>
      <c r="G2" s="103"/>
      <c r="H2" s="103" t="s">
        <v>1820</v>
      </c>
      <c r="I2" s="103"/>
      <c r="J2" s="103" t="s">
        <v>1821</v>
      </c>
      <c r="K2" s="103"/>
    </row>
    <row r="3" spans="1:11" s="36" customFormat="1" ht="15" thickTop="1" thickBot="1" x14ac:dyDescent="0.6">
      <c r="A3" s="109"/>
      <c r="B3" s="106"/>
      <c r="C3" s="108"/>
      <c r="D3" s="44" t="s">
        <v>1822</v>
      </c>
      <c r="E3" s="44" t="s">
        <v>1823</v>
      </c>
      <c r="F3" s="44" t="s">
        <v>1822</v>
      </c>
      <c r="G3" s="44" t="s">
        <v>1823</v>
      </c>
      <c r="H3" s="44" t="s">
        <v>1822</v>
      </c>
      <c r="I3" s="44" t="s">
        <v>1823</v>
      </c>
      <c r="J3" s="44" t="s">
        <v>1822</v>
      </c>
      <c r="K3" s="44" t="s">
        <v>1823</v>
      </c>
    </row>
    <row r="4" spans="1:11" ht="15" thickTop="1" thickBot="1" x14ac:dyDescent="0.6">
      <c r="A4" s="42" t="s">
        <v>1899</v>
      </c>
      <c r="B4" s="42" t="s">
        <v>56</v>
      </c>
      <c r="C4" s="42" t="s">
        <v>57</v>
      </c>
      <c r="D4" s="42"/>
      <c r="E4" s="42"/>
      <c r="F4" s="42">
        <v>3.0810000000000001E-2</v>
      </c>
      <c r="G4" s="42">
        <v>3.522E-4</v>
      </c>
      <c r="H4" s="42"/>
      <c r="I4" s="42"/>
      <c r="J4" s="42"/>
      <c r="K4" s="43"/>
    </row>
    <row r="5" spans="1:11" ht="15" thickTop="1" thickBot="1" x14ac:dyDescent="0.6">
      <c r="A5" s="37" t="s">
        <v>1955</v>
      </c>
      <c r="B5" s="37" t="s">
        <v>75</v>
      </c>
      <c r="C5" s="37" t="s">
        <v>76</v>
      </c>
      <c r="D5" s="37"/>
      <c r="E5" s="37"/>
      <c r="F5" s="37">
        <v>2.911E-2</v>
      </c>
      <c r="G5" s="37">
        <v>2.3319999999999999E-3</v>
      </c>
      <c r="H5" s="37"/>
      <c r="I5" s="37"/>
      <c r="J5" s="37"/>
      <c r="K5" s="38"/>
    </row>
    <row r="6" spans="1:11" ht="15" thickTop="1" thickBot="1" x14ac:dyDescent="0.6">
      <c r="A6" s="37" t="s">
        <v>1921</v>
      </c>
      <c r="B6" s="37" t="s">
        <v>1380</v>
      </c>
      <c r="C6" s="37" t="s">
        <v>46</v>
      </c>
      <c r="D6" s="37"/>
      <c r="E6" s="37"/>
      <c r="F6" s="37">
        <v>2.3609999999999999E-2</v>
      </c>
      <c r="G6" s="37">
        <v>3.3479999999999998E-3</v>
      </c>
      <c r="H6" s="37"/>
      <c r="I6" s="37"/>
      <c r="J6" s="37"/>
      <c r="K6" s="38"/>
    </row>
    <row r="7" spans="1:11" ht="15" thickTop="1" thickBot="1" x14ac:dyDescent="0.6">
      <c r="A7" s="37" t="s">
        <v>2041</v>
      </c>
      <c r="B7" s="37" t="s">
        <v>781</v>
      </c>
      <c r="C7" s="37" t="s">
        <v>782</v>
      </c>
      <c r="D7" s="37"/>
      <c r="E7" s="37"/>
      <c r="F7" s="37">
        <v>2.3609999999999999E-2</v>
      </c>
      <c r="G7" s="37">
        <v>2.3319999999999999E-3</v>
      </c>
      <c r="H7" s="37"/>
      <c r="I7" s="37"/>
      <c r="J7" s="37"/>
      <c r="K7" s="38"/>
    </row>
    <row r="8" spans="1:11" s="1" customFormat="1" ht="15" thickTop="1" thickBot="1" x14ac:dyDescent="0.6">
      <c r="A8" s="37" t="s">
        <v>1960</v>
      </c>
      <c r="B8" s="37" t="s">
        <v>417</v>
      </c>
      <c r="C8" s="37" t="s">
        <v>418</v>
      </c>
      <c r="D8" s="37"/>
      <c r="E8" s="37"/>
      <c r="F8" s="37">
        <v>1.9769999999999999E-2</v>
      </c>
      <c r="G8" s="37">
        <v>3.385E-3</v>
      </c>
      <c r="H8" s="37"/>
      <c r="I8" s="37"/>
      <c r="J8" s="37"/>
      <c r="K8" s="38"/>
    </row>
    <row r="9" spans="1:11" ht="15" thickTop="1" thickBot="1" x14ac:dyDescent="0.6">
      <c r="A9" s="37" t="s">
        <v>2056</v>
      </c>
      <c r="B9" s="37" t="s">
        <v>242</v>
      </c>
      <c r="C9" s="37" t="s">
        <v>243</v>
      </c>
      <c r="D9" s="37"/>
      <c r="E9" s="37"/>
      <c r="F9" s="37">
        <v>1.789E-2</v>
      </c>
      <c r="G9" s="37">
        <v>7.3489999999999996E-3</v>
      </c>
      <c r="H9" s="37"/>
      <c r="I9" s="37"/>
      <c r="J9" s="37"/>
      <c r="K9" s="38"/>
    </row>
    <row r="10" spans="1:11" ht="15" thickTop="1" thickBot="1" x14ac:dyDescent="0.6">
      <c r="A10" s="37" t="s">
        <v>1829</v>
      </c>
      <c r="B10" s="37" t="s">
        <v>31</v>
      </c>
      <c r="C10" s="37" t="s">
        <v>32</v>
      </c>
      <c r="D10" s="37"/>
      <c r="E10" s="37"/>
      <c r="F10" s="37">
        <v>1.652E-2</v>
      </c>
      <c r="G10" s="37">
        <v>9.7289999999999998E-3</v>
      </c>
      <c r="H10" s="37"/>
      <c r="I10" s="37"/>
      <c r="J10" s="37"/>
      <c r="K10" s="38"/>
    </row>
    <row r="11" spans="1:11" s="1" customFormat="1" ht="15" thickTop="1" thickBot="1" x14ac:dyDescent="0.6">
      <c r="A11" s="37" t="s">
        <v>1964</v>
      </c>
      <c r="B11" s="37" t="s">
        <v>697</v>
      </c>
      <c r="C11" s="37" t="s">
        <v>698</v>
      </c>
      <c r="D11" s="37"/>
      <c r="E11" s="37"/>
      <c r="F11" s="37">
        <v>1.6299999999999999E-2</v>
      </c>
      <c r="G11" s="37">
        <v>2.4250000000000001E-2</v>
      </c>
      <c r="H11" s="37"/>
      <c r="I11" s="37"/>
      <c r="J11" s="37"/>
      <c r="K11" s="38"/>
    </row>
    <row r="12" spans="1:11" ht="15" thickTop="1" thickBot="1" x14ac:dyDescent="0.6">
      <c r="A12" s="37" t="s">
        <v>1896</v>
      </c>
      <c r="B12" s="37" t="s">
        <v>816</v>
      </c>
      <c r="C12" s="37" t="s">
        <v>817</v>
      </c>
      <c r="D12" s="37"/>
      <c r="E12" s="39"/>
      <c r="F12" s="37">
        <v>1.5970000000000002E-2</v>
      </c>
      <c r="G12" s="37">
        <v>1.065E-2</v>
      </c>
      <c r="H12" s="37"/>
      <c r="I12" s="37"/>
      <c r="J12" s="37"/>
      <c r="K12" s="38"/>
    </row>
    <row r="13" spans="1:11" s="1" customFormat="1" ht="15" thickTop="1" thickBot="1" x14ac:dyDescent="0.6">
      <c r="A13" s="37" t="s">
        <v>2025</v>
      </c>
      <c r="B13" s="37" t="s">
        <v>549</v>
      </c>
      <c r="C13" s="37" t="s">
        <v>550</v>
      </c>
      <c r="D13" s="37"/>
      <c r="E13" s="37"/>
      <c r="F13" s="37">
        <v>1.5140000000000001E-2</v>
      </c>
      <c r="G13" s="37">
        <v>1.362E-2</v>
      </c>
      <c r="H13" s="37"/>
      <c r="I13" s="37"/>
      <c r="J13" s="37"/>
      <c r="K13" s="38"/>
    </row>
    <row r="14" spans="1:11" s="1" customFormat="1" ht="15" thickTop="1" thickBot="1" x14ac:dyDescent="0.6">
      <c r="A14" s="37" t="s">
        <v>2058</v>
      </c>
      <c r="B14" s="37" t="s">
        <v>461</v>
      </c>
      <c r="C14" s="37" t="s">
        <v>462</v>
      </c>
      <c r="D14" s="37"/>
      <c r="E14" s="37"/>
      <c r="F14" s="37">
        <v>1.46E-2</v>
      </c>
      <c r="G14" s="37">
        <v>1.619E-2</v>
      </c>
      <c r="H14" s="37"/>
      <c r="I14" s="37"/>
      <c r="J14" s="37"/>
      <c r="K14" s="38"/>
    </row>
    <row r="15" spans="1:11" ht="15" thickTop="1" thickBot="1" x14ac:dyDescent="0.6">
      <c r="A15" s="37" t="s">
        <v>1841</v>
      </c>
      <c r="B15" s="37" t="s">
        <v>865</v>
      </c>
      <c r="C15" s="37" t="s">
        <v>323</v>
      </c>
      <c r="D15" s="37"/>
      <c r="E15" s="37"/>
      <c r="F15" s="37">
        <v>1.3780000000000001E-2</v>
      </c>
      <c r="G15" s="37">
        <v>3.6209999999999999E-2</v>
      </c>
      <c r="H15" s="37"/>
      <c r="I15" s="37"/>
      <c r="J15" s="37"/>
      <c r="K15" s="38"/>
    </row>
    <row r="16" spans="1:11" ht="15" thickTop="1" thickBot="1" x14ac:dyDescent="0.6">
      <c r="A16" s="37" t="s">
        <v>2034</v>
      </c>
      <c r="B16" s="37" t="s">
        <v>748</v>
      </c>
      <c r="C16" s="37" t="s">
        <v>749</v>
      </c>
      <c r="D16" s="37"/>
      <c r="E16" s="37"/>
      <c r="F16" s="37">
        <v>1.349E-2</v>
      </c>
      <c r="G16" s="37">
        <v>2.1669999999999998E-2</v>
      </c>
      <c r="H16" s="37"/>
      <c r="I16" s="37"/>
      <c r="J16" s="37"/>
      <c r="K16" s="38"/>
    </row>
    <row r="17" spans="1:11" s="1" customFormat="1" ht="15" thickTop="1" thickBot="1" x14ac:dyDescent="0.6">
      <c r="A17" s="37" t="s">
        <v>1865</v>
      </c>
      <c r="B17" s="37" t="s">
        <v>232</v>
      </c>
      <c r="C17" s="37" t="s">
        <v>233</v>
      </c>
      <c r="D17" s="37"/>
      <c r="E17" s="37"/>
      <c r="F17" s="37">
        <v>1.3480000000000001E-2</v>
      </c>
      <c r="G17" s="37">
        <v>2.2880000000000001E-2</v>
      </c>
      <c r="H17" s="37"/>
      <c r="I17" s="37"/>
      <c r="J17" s="37"/>
      <c r="K17" s="38"/>
    </row>
    <row r="18" spans="1:11" s="1" customFormat="1" ht="15" thickTop="1" thickBot="1" x14ac:dyDescent="0.6">
      <c r="A18" s="37" t="s">
        <v>1826</v>
      </c>
      <c r="B18" s="37" t="s">
        <v>304</v>
      </c>
      <c r="C18" s="37" t="s">
        <v>305</v>
      </c>
      <c r="D18" s="37"/>
      <c r="E18" s="37"/>
      <c r="F18" s="37">
        <v>1.324E-2</v>
      </c>
      <c r="G18" s="37">
        <v>2.1669999999999998E-2</v>
      </c>
      <c r="H18" s="37"/>
      <c r="I18" s="37"/>
      <c r="J18" s="37"/>
      <c r="K18" s="38"/>
    </row>
    <row r="19" spans="1:11" ht="15" thickTop="1" thickBot="1" x14ac:dyDescent="0.6">
      <c r="A19" s="37" t="s">
        <v>1885</v>
      </c>
      <c r="B19" s="37" t="s">
        <v>820</v>
      </c>
      <c r="C19" s="37" t="s">
        <v>821</v>
      </c>
      <c r="D19" s="37"/>
      <c r="E19" s="37"/>
      <c r="F19" s="37">
        <v>1.3169999999999999E-2</v>
      </c>
      <c r="G19" s="37">
        <v>2.1669999999999998E-2</v>
      </c>
      <c r="H19" s="37"/>
      <c r="I19" s="37"/>
      <c r="J19" s="37"/>
      <c r="K19" s="38"/>
    </row>
    <row r="20" spans="1:11" ht="15" thickTop="1" thickBot="1" x14ac:dyDescent="0.6">
      <c r="A20" s="37" t="s">
        <v>2042</v>
      </c>
      <c r="B20" s="37" t="s">
        <v>581</v>
      </c>
      <c r="C20" s="37" t="s">
        <v>582</v>
      </c>
      <c r="D20" s="37"/>
      <c r="E20" s="37"/>
      <c r="F20" s="37">
        <v>1.2880000000000001E-2</v>
      </c>
      <c r="G20" s="37">
        <v>2.2800000000000001E-2</v>
      </c>
      <c r="H20" s="37"/>
      <c r="I20" s="37"/>
      <c r="J20" s="37"/>
      <c r="K20" s="38"/>
    </row>
    <row r="21" spans="1:11" s="1" customFormat="1" ht="15" thickTop="1" thickBot="1" x14ac:dyDescent="0.6">
      <c r="A21" s="37" t="s">
        <v>1830</v>
      </c>
      <c r="B21" s="37" t="s">
        <v>31</v>
      </c>
      <c r="C21" s="37" t="s">
        <v>32</v>
      </c>
      <c r="D21" s="37"/>
      <c r="E21" s="37"/>
      <c r="F21" s="37">
        <v>1.2449999999999999E-2</v>
      </c>
      <c r="G21" s="37">
        <v>2.3890000000000002E-2</v>
      </c>
      <c r="H21" s="37"/>
      <c r="I21" s="37"/>
      <c r="J21" s="37"/>
      <c r="K21" s="38"/>
    </row>
    <row r="22" spans="1:11" ht="15" thickTop="1" thickBot="1" x14ac:dyDescent="0.6">
      <c r="A22" s="37" t="s">
        <v>2035</v>
      </c>
      <c r="B22" s="37" t="s">
        <v>122</v>
      </c>
      <c r="C22" s="37" t="s">
        <v>123</v>
      </c>
      <c r="D22" s="37"/>
      <c r="E22" s="37"/>
      <c r="F22" s="37">
        <v>1.2290000000000001E-2</v>
      </c>
      <c r="G22" s="37">
        <v>2.4250000000000001E-2</v>
      </c>
      <c r="H22" s="37"/>
      <c r="I22" s="37"/>
      <c r="J22" s="37"/>
      <c r="K22" s="38"/>
    </row>
    <row r="23" spans="1:11" ht="15" thickTop="1" thickBot="1" x14ac:dyDescent="0.6">
      <c r="A23" s="37" t="s">
        <v>1991</v>
      </c>
      <c r="B23" s="37" t="s">
        <v>15</v>
      </c>
      <c r="C23" s="37" t="s">
        <v>16</v>
      </c>
      <c r="D23" s="37"/>
      <c r="E23" s="37"/>
      <c r="F23" s="37">
        <v>1.227E-2</v>
      </c>
      <c r="G23" s="37">
        <v>3.662E-2</v>
      </c>
      <c r="H23" s="37"/>
      <c r="I23" s="37"/>
      <c r="J23" s="37"/>
      <c r="K23" s="38"/>
    </row>
    <row r="24" spans="1:11" ht="15" thickTop="1" thickBot="1" x14ac:dyDescent="0.6">
      <c r="A24" s="37" t="s">
        <v>1965</v>
      </c>
      <c r="B24" s="37" t="s">
        <v>412</v>
      </c>
      <c r="C24" s="37" t="s">
        <v>413</v>
      </c>
      <c r="D24" s="37"/>
      <c r="E24" s="37"/>
      <c r="F24" s="37">
        <v>1.2019999999999999E-2</v>
      </c>
      <c r="G24" s="37">
        <v>2.452E-2</v>
      </c>
      <c r="H24" s="37"/>
      <c r="I24" s="37"/>
      <c r="J24" s="37"/>
      <c r="K24" s="38"/>
    </row>
    <row r="25" spans="1:11" ht="15" thickTop="1" thickBot="1" x14ac:dyDescent="0.6">
      <c r="A25" s="37" t="s">
        <v>2069</v>
      </c>
      <c r="B25" s="37" t="s">
        <v>326</v>
      </c>
      <c r="C25" s="37" t="s">
        <v>327</v>
      </c>
      <c r="D25" s="37"/>
      <c r="E25" s="37"/>
      <c r="F25" s="37">
        <v>1.1950000000000001E-2</v>
      </c>
      <c r="G25" s="37">
        <v>2.4660000000000001E-2</v>
      </c>
      <c r="H25" s="37"/>
      <c r="I25" s="37"/>
      <c r="J25" s="37"/>
      <c r="K25" s="38"/>
    </row>
    <row r="26" spans="1:11" ht="15" thickTop="1" thickBot="1" x14ac:dyDescent="0.6">
      <c r="A26" s="37" t="s">
        <v>1976</v>
      </c>
      <c r="B26" s="37" t="s">
        <v>160</v>
      </c>
      <c r="C26" s="37" t="s">
        <v>161</v>
      </c>
      <c r="D26" s="37"/>
      <c r="E26" s="37"/>
      <c r="F26" s="37">
        <v>1.1429999999999999E-2</v>
      </c>
      <c r="G26" s="37">
        <v>4.6780000000000002E-2</v>
      </c>
      <c r="H26" s="37"/>
      <c r="I26" s="37"/>
      <c r="J26" s="37"/>
      <c r="K26" s="38"/>
    </row>
    <row r="27" spans="1:11" s="1" customFormat="1" ht="15" thickTop="1" thickBot="1" x14ac:dyDescent="0.6">
      <c r="A27" s="37" t="s">
        <v>1915</v>
      </c>
      <c r="B27" s="37" t="s">
        <v>1916</v>
      </c>
      <c r="C27" s="37" t="s">
        <v>2144</v>
      </c>
      <c r="D27" s="37"/>
      <c r="E27" s="37"/>
      <c r="F27" s="37">
        <v>1.1010000000000001E-2</v>
      </c>
      <c r="G27" s="37">
        <v>3.3860000000000001E-2</v>
      </c>
      <c r="H27" s="37"/>
      <c r="I27" s="37"/>
      <c r="J27" s="37"/>
      <c r="K27" s="38"/>
    </row>
    <row r="28" spans="1:11" s="1" customFormat="1" ht="15" thickTop="1" thickBot="1" x14ac:dyDescent="0.6">
      <c r="A28" s="37" t="s">
        <v>1883</v>
      </c>
      <c r="B28" s="37" t="s">
        <v>314</v>
      </c>
      <c r="C28" s="37" t="s">
        <v>315</v>
      </c>
      <c r="D28" s="37"/>
      <c r="E28" s="37"/>
      <c r="F28" s="37">
        <v>1.052E-2</v>
      </c>
      <c r="G28" s="37">
        <v>3.662E-2</v>
      </c>
      <c r="H28" s="37"/>
      <c r="I28" s="37"/>
      <c r="J28" s="37"/>
      <c r="K28" s="38"/>
    </row>
    <row r="29" spans="1:11" s="1" customFormat="1" ht="15" thickTop="1" thickBot="1" x14ac:dyDescent="0.6">
      <c r="A29" s="37" t="s">
        <v>2064</v>
      </c>
      <c r="B29" s="37" t="s">
        <v>237</v>
      </c>
      <c r="C29" s="37" t="s">
        <v>238</v>
      </c>
      <c r="D29" s="37"/>
      <c r="E29" s="37"/>
      <c r="F29" s="37">
        <v>1.025E-2</v>
      </c>
      <c r="G29" s="37">
        <v>4.0320000000000002E-2</v>
      </c>
      <c r="H29" s="37"/>
      <c r="I29" s="37"/>
      <c r="J29" s="37"/>
      <c r="K29" s="38"/>
    </row>
    <row r="30" spans="1:11" s="1" customFormat="1" ht="15" thickTop="1" thickBot="1" x14ac:dyDescent="0.6">
      <c r="A30" s="37" t="s">
        <v>2010</v>
      </c>
      <c r="B30" s="37" t="s">
        <v>438</v>
      </c>
      <c r="C30" s="37" t="s">
        <v>439</v>
      </c>
      <c r="D30" s="37"/>
      <c r="E30" s="37"/>
      <c r="F30" s="37">
        <v>9.6869999999999994E-3</v>
      </c>
      <c r="G30" s="37">
        <v>4.6780000000000002E-2</v>
      </c>
      <c r="H30" s="37"/>
      <c r="I30" s="37"/>
      <c r="J30" s="37"/>
      <c r="K30" s="38"/>
    </row>
    <row r="31" spans="1:11" s="1" customFormat="1" ht="15" thickTop="1" thickBot="1" x14ac:dyDescent="0.6">
      <c r="A31" s="37" t="s">
        <v>1867</v>
      </c>
      <c r="B31" s="37" t="s">
        <v>232</v>
      </c>
      <c r="C31" s="37" t="s">
        <v>233</v>
      </c>
      <c r="D31" s="37"/>
      <c r="E31" s="37"/>
      <c r="F31" s="37">
        <v>9.6220000000000003E-3</v>
      </c>
      <c r="G31" s="37">
        <v>4.6780000000000002E-2</v>
      </c>
      <c r="H31" s="37"/>
      <c r="I31" s="37"/>
      <c r="J31" s="37"/>
      <c r="K31" s="38"/>
    </row>
    <row r="32" spans="1:11" s="1" customFormat="1" ht="15" thickTop="1" thickBot="1" x14ac:dyDescent="0.6">
      <c r="A32" s="37" t="s">
        <v>1942</v>
      </c>
      <c r="B32" s="37" t="s">
        <v>127</v>
      </c>
      <c r="C32" s="37" t="s">
        <v>128</v>
      </c>
      <c r="D32" s="37">
        <v>4.1910000000000003E-2</v>
      </c>
      <c r="E32" s="39">
        <v>1.4450000000000001E-5</v>
      </c>
      <c r="F32" s="37"/>
      <c r="G32" s="37"/>
      <c r="H32" s="37"/>
      <c r="I32" s="37"/>
      <c r="J32" s="37"/>
      <c r="K32" s="38"/>
    </row>
    <row r="33" spans="1:11" s="1" customFormat="1" ht="15" thickTop="1" thickBot="1" x14ac:dyDescent="0.6">
      <c r="A33" s="37" t="s">
        <v>2000</v>
      </c>
      <c r="B33" s="37" t="s">
        <v>149</v>
      </c>
      <c r="C33" s="37" t="s">
        <v>150</v>
      </c>
      <c r="D33" s="37">
        <v>3.0720000000000001E-2</v>
      </c>
      <c r="E33" s="37">
        <v>1.416E-4</v>
      </c>
      <c r="F33" s="37"/>
      <c r="G33" s="37"/>
      <c r="H33" s="37"/>
      <c r="I33" s="37"/>
      <c r="J33" s="37"/>
      <c r="K33" s="38"/>
    </row>
    <row r="34" spans="1:11" ht="15" thickTop="1" thickBot="1" x14ac:dyDescent="0.6">
      <c r="A34" s="37" t="s">
        <v>2053</v>
      </c>
      <c r="B34" s="37" t="s">
        <v>247</v>
      </c>
      <c r="C34" s="37" t="s">
        <v>248</v>
      </c>
      <c r="D34" s="37">
        <v>3.0460000000000001E-2</v>
      </c>
      <c r="E34" s="37">
        <v>2.7010000000000001E-4</v>
      </c>
      <c r="F34" s="37"/>
      <c r="G34" s="37"/>
      <c r="H34" s="37"/>
      <c r="I34" s="37"/>
      <c r="J34" s="37"/>
      <c r="K34" s="38"/>
    </row>
    <row r="35" spans="1:11" ht="15" thickTop="1" thickBot="1" x14ac:dyDescent="0.6">
      <c r="A35" s="37" t="s">
        <v>1986</v>
      </c>
      <c r="B35" s="37" t="s">
        <v>1987</v>
      </c>
      <c r="C35" s="37" t="s">
        <v>2103</v>
      </c>
      <c r="D35" s="37">
        <v>2.9170000000000001E-2</v>
      </c>
      <c r="E35" s="37">
        <v>3.7149999999999998E-4</v>
      </c>
      <c r="F35" s="37"/>
      <c r="G35" s="37"/>
      <c r="H35" s="37"/>
      <c r="I35" s="37"/>
      <c r="J35" s="37"/>
      <c r="K35" s="38"/>
    </row>
    <row r="36" spans="1:11" ht="15" thickTop="1" thickBot="1" x14ac:dyDescent="0.6">
      <c r="A36" s="37" t="s">
        <v>1896</v>
      </c>
      <c r="B36" s="37" t="s">
        <v>816</v>
      </c>
      <c r="C36" s="37" t="s">
        <v>817</v>
      </c>
      <c r="D36" s="37">
        <v>2.8899999999999999E-2</v>
      </c>
      <c r="E36" s="37">
        <v>1.214E-4</v>
      </c>
      <c r="F36" s="37"/>
      <c r="G36" s="37"/>
      <c r="H36" s="37"/>
      <c r="I36" s="37"/>
      <c r="J36" s="37"/>
      <c r="K36" s="38"/>
    </row>
    <row r="37" spans="1:11" s="1" customFormat="1" ht="15" thickTop="1" thickBot="1" x14ac:dyDescent="0.6">
      <c r="A37" s="37" t="s">
        <v>1924</v>
      </c>
      <c r="B37" s="37" t="s">
        <v>209</v>
      </c>
      <c r="C37" s="37" t="s">
        <v>210</v>
      </c>
      <c r="D37" s="37">
        <v>2.8420000000000001E-2</v>
      </c>
      <c r="E37" s="37">
        <v>1.214E-4</v>
      </c>
      <c r="F37" s="37"/>
      <c r="G37" s="37"/>
      <c r="H37" s="37"/>
      <c r="I37" s="37"/>
      <c r="J37" s="37"/>
      <c r="K37" s="38"/>
    </row>
    <row r="38" spans="1:11" ht="15" thickTop="1" thickBot="1" x14ac:dyDescent="0.6">
      <c r="A38" s="37" t="s">
        <v>1938</v>
      </c>
      <c r="B38" s="37" t="s">
        <v>209</v>
      </c>
      <c r="C38" s="37" t="s">
        <v>210</v>
      </c>
      <c r="D38" s="37">
        <v>2.8289999999999999E-2</v>
      </c>
      <c r="E38" s="37">
        <v>1.214E-4</v>
      </c>
      <c r="F38" s="37"/>
      <c r="G38" s="37"/>
      <c r="H38" s="37"/>
      <c r="I38" s="37"/>
      <c r="J38" s="37"/>
      <c r="K38" s="38"/>
    </row>
    <row r="39" spans="1:11" ht="15" thickTop="1" thickBot="1" x14ac:dyDescent="0.6">
      <c r="A39" s="37" t="s">
        <v>2025</v>
      </c>
      <c r="B39" s="37" t="s">
        <v>549</v>
      </c>
      <c r="C39" s="37" t="s">
        <v>550</v>
      </c>
      <c r="D39" s="37">
        <v>2.7300000000000001E-2</v>
      </c>
      <c r="E39" s="37">
        <v>1.416E-4</v>
      </c>
      <c r="F39" s="37"/>
      <c r="G39" s="37"/>
      <c r="H39" s="37"/>
      <c r="I39" s="37"/>
      <c r="J39" s="37"/>
      <c r="K39" s="38"/>
    </row>
    <row r="40" spans="1:11" ht="15" thickTop="1" thickBot="1" x14ac:dyDescent="0.6">
      <c r="A40" s="37" t="s">
        <v>2066</v>
      </c>
      <c r="B40" s="37" t="s">
        <v>570</v>
      </c>
      <c r="C40" s="37" t="s">
        <v>571</v>
      </c>
      <c r="D40" s="37">
        <v>2.6089999999999999E-2</v>
      </c>
      <c r="E40" s="37">
        <v>3.0669999999999997E-4</v>
      </c>
      <c r="F40" s="37"/>
      <c r="G40" s="37"/>
      <c r="H40" s="37"/>
      <c r="I40" s="37"/>
      <c r="J40" s="37"/>
      <c r="K40" s="38"/>
    </row>
    <row r="41" spans="1:11" ht="15" thickTop="1" thickBot="1" x14ac:dyDescent="0.6">
      <c r="A41" s="37" t="s">
        <v>2070</v>
      </c>
      <c r="B41" s="37" t="s">
        <v>762</v>
      </c>
      <c r="C41" s="37" t="s">
        <v>763</v>
      </c>
      <c r="D41" s="37">
        <v>2.5870000000000001E-2</v>
      </c>
      <c r="E41" s="37">
        <v>1.961E-4</v>
      </c>
      <c r="F41" s="37"/>
      <c r="G41" s="37"/>
      <c r="H41" s="37"/>
      <c r="I41" s="37"/>
      <c r="J41" s="37"/>
      <c r="K41" s="38"/>
    </row>
    <row r="42" spans="1:11" ht="15" thickTop="1" thickBot="1" x14ac:dyDescent="0.6">
      <c r="A42" s="37" t="s">
        <v>1955</v>
      </c>
      <c r="B42" s="37" t="s">
        <v>75</v>
      </c>
      <c r="C42" s="37" t="s">
        <v>76</v>
      </c>
      <c r="D42" s="37">
        <v>2.5530000000000001E-2</v>
      </c>
      <c r="E42" s="37">
        <v>1.2849999999999999E-3</v>
      </c>
      <c r="F42" s="37"/>
      <c r="G42" s="37"/>
      <c r="H42" s="37"/>
      <c r="I42" s="37"/>
      <c r="J42" s="37"/>
      <c r="K42" s="38"/>
    </row>
    <row r="43" spans="1:11" ht="15" thickTop="1" thickBot="1" x14ac:dyDescent="0.6">
      <c r="A43" s="37" t="s">
        <v>1899</v>
      </c>
      <c r="B43" s="37" t="s">
        <v>56</v>
      </c>
      <c r="C43" s="37" t="s">
        <v>57</v>
      </c>
      <c r="D43" s="37">
        <v>2.4420000000000001E-2</v>
      </c>
      <c r="E43" s="37">
        <v>3.7149999999999998E-4</v>
      </c>
      <c r="F43" s="37"/>
      <c r="G43" s="37"/>
      <c r="H43" s="37"/>
      <c r="I43" s="37"/>
      <c r="J43" s="37"/>
      <c r="K43" s="38"/>
    </row>
    <row r="44" spans="1:11" s="1" customFormat="1" ht="15" thickTop="1" thickBot="1" x14ac:dyDescent="0.6">
      <c r="A44" s="37" t="s">
        <v>1921</v>
      </c>
      <c r="B44" s="37" t="s">
        <v>1380</v>
      </c>
      <c r="C44" s="37" t="s">
        <v>46</v>
      </c>
      <c r="D44" s="37">
        <v>2.418E-2</v>
      </c>
      <c r="E44" s="37">
        <v>7.8569999999999996E-4</v>
      </c>
      <c r="F44" s="37"/>
      <c r="G44" s="37"/>
      <c r="H44" s="37"/>
      <c r="I44" s="37"/>
      <c r="J44" s="37"/>
      <c r="K44" s="38"/>
    </row>
    <row r="45" spans="1:11" ht="15" thickTop="1" thickBot="1" x14ac:dyDescent="0.6">
      <c r="A45" s="37" t="s">
        <v>1944</v>
      </c>
      <c r="B45" s="37" t="s">
        <v>48</v>
      </c>
      <c r="C45" s="37" t="s">
        <v>49</v>
      </c>
      <c r="D45" s="37">
        <v>2.385E-2</v>
      </c>
      <c r="E45" s="37">
        <v>3.0669999999999997E-4</v>
      </c>
      <c r="F45" s="37"/>
      <c r="G45" s="37"/>
      <c r="H45" s="37"/>
      <c r="I45" s="37"/>
      <c r="J45" s="37"/>
      <c r="K45" s="38"/>
    </row>
    <row r="46" spans="1:11" ht="15" thickTop="1" thickBot="1" x14ac:dyDescent="0.6">
      <c r="A46" s="37" t="s">
        <v>1846</v>
      </c>
      <c r="B46" s="37" t="s">
        <v>252</v>
      </c>
      <c r="C46" s="37" t="s">
        <v>253</v>
      </c>
      <c r="D46" s="37">
        <v>2.2009999999999998E-2</v>
      </c>
      <c r="E46" s="37">
        <v>3.1970000000000002E-3</v>
      </c>
      <c r="F46" s="37"/>
      <c r="G46" s="37"/>
      <c r="H46" s="37"/>
      <c r="I46" s="37"/>
      <c r="J46" s="37"/>
      <c r="K46" s="38"/>
    </row>
    <row r="47" spans="1:11" ht="15" thickTop="1" thickBot="1" x14ac:dyDescent="0.6">
      <c r="A47" s="37" t="s">
        <v>1954</v>
      </c>
      <c r="B47" s="37" t="s">
        <v>380</v>
      </c>
      <c r="C47" s="37" t="s">
        <v>381</v>
      </c>
      <c r="D47" s="37">
        <v>2.1340000000000001E-2</v>
      </c>
      <c r="E47" s="37">
        <v>7.852E-4</v>
      </c>
      <c r="F47" s="37"/>
      <c r="G47" s="37"/>
      <c r="H47" s="37"/>
      <c r="I47" s="37"/>
      <c r="J47" s="37"/>
      <c r="K47" s="38"/>
    </row>
    <row r="48" spans="1:11" ht="15" thickTop="1" thickBot="1" x14ac:dyDescent="0.6">
      <c r="A48" s="37" t="s">
        <v>2001</v>
      </c>
      <c r="B48" s="37" t="s">
        <v>474</v>
      </c>
      <c r="C48" s="37" t="s">
        <v>475</v>
      </c>
      <c r="D48" s="37">
        <v>2.044E-2</v>
      </c>
      <c r="E48" s="37">
        <v>8.6700000000000004E-4</v>
      </c>
      <c r="F48" s="37"/>
      <c r="G48" s="37"/>
      <c r="H48" s="37"/>
      <c r="I48" s="37"/>
      <c r="J48" s="37"/>
      <c r="K48" s="38"/>
    </row>
    <row r="49" spans="1:11" ht="15" thickTop="1" thickBot="1" x14ac:dyDescent="0.6">
      <c r="A49" s="37" t="s">
        <v>2018</v>
      </c>
      <c r="B49" s="37" t="s">
        <v>510</v>
      </c>
      <c r="C49" s="37" t="s">
        <v>511</v>
      </c>
      <c r="D49" s="37">
        <v>1.9480000000000001E-2</v>
      </c>
      <c r="E49" s="37">
        <v>1.235E-3</v>
      </c>
      <c r="F49" s="37"/>
      <c r="G49" s="37"/>
      <c r="H49" s="37"/>
      <c r="I49" s="37"/>
      <c r="J49" s="37"/>
      <c r="K49" s="38"/>
    </row>
    <row r="50" spans="1:11" ht="15" thickTop="1" thickBot="1" x14ac:dyDescent="0.6">
      <c r="A50" s="37" t="s">
        <v>1885</v>
      </c>
      <c r="B50" s="37" t="s">
        <v>820</v>
      </c>
      <c r="C50" s="37" t="s">
        <v>821</v>
      </c>
      <c r="D50" s="37">
        <v>1.8509999999999999E-2</v>
      </c>
      <c r="E50" s="37">
        <v>1.629E-3</v>
      </c>
      <c r="F50" s="37"/>
      <c r="G50" s="37"/>
      <c r="H50" s="37"/>
      <c r="I50" s="37"/>
      <c r="J50" s="37"/>
      <c r="K50" s="38"/>
    </row>
    <row r="51" spans="1:11" ht="15" thickTop="1" thickBot="1" x14ac:dyDescent="0.6">
      <c r="A51" s="37" t="s">
        <v>1850</v>
      </c>
      <c r="B51" s="37" t="s">
        <v>531</v>
      </c>
      <c r="C51" s="37" t="s">
        <v>532</v>
      </c>
      <c r="D51" s="37">
        <v>1.8499999999999999E-2</v>
      </c>
      <c r="E51" s="37">
        <v>1.635E-3</v>
      </c>
      <c r="F51" s="37"/>
      <c r="G51" s="37"/>
      <c r="H51" s="37"/>
      <c r="I51" s="37"/>
      <c r="J51" s="37"/>
      <c r="K51" s="38"/>
    </row>
    <row r="52" spans="1:11" ht="15" thickTop="1" thickBot="1" x14ac:dyDescent="0.6">
      <c r="A52" s="37" t="s">
        <v>2056</v>
      </c>
      <c r="B52" s="37" t="s">
        <v>242</v>
      </c>
      <c r="C52" s="37" t="s">
        <v>243</v>
      </c>
      <c r="D52" s="37">
        <v>1.7219999999999999E-2</v>
      </c>
      <c r="E52" s="37">
        <v>2.9380000000000001E-3</v>
      </c>
      <c r="F52" s="37"/>
      <c r="G52" s="37"/>
      <c r="H52" s="37"/>
      <c r="I52" s="37"/>
      <c r="J52" s="37"/>
      <c r="K52" s="38"/>
    </row>
    <row r="53" spans="1:11" ht="15" thickTop="1" thickBot="1" x14ac:dyDescent="0.6">
      <c r="A53" s="37" t="s">
        <v>1960</v>
      </c>
      <c r="B53" s="37" t="s">
        <v>417</v>
      </c>
      <c r="C53" s="37" t="s">
        <v>418</v>
      </c>
      <c r="D53" s="37">
        <v>1.66E-2</v>
      </c>
      <c r="E53" s="37">
        <v>3.1089999999999998E-3</v>
      </c>
      <c r="F53" s="37"/>
      <c r="G53" s="37"/>
      <c r="H53" s="37"/>
      <c r="I53" s="37"/>
      <c r="J53" s="37"/>
      <c r="K53" s="38"/>
    </row>
    <row r="54" spans="1:11" ht="15" thickTop="1" thickBot="1" x14ac:dyDescent="0.6">
      <c r="A54" s="37" t="s">
        <v>2041</v>
      </c>
      <c r="B54" s="37" t="s">
        <v>781</v>
      </c>
      <c r="C54" s="37" t="s">
        <v>782</v>
      </c>
      <c r="D54" s="37">
        <v>1.609E-2</v>
      </c>
      <c r="E54" s="37">
        <v>5.1789999999999996E-3</v>
      </c>
      <c r="F54" s="37"/>
      <c r="G54" s="37"/>
      <c r="H54" s="37"/>
      <c r="I54" s="37"/>
      <c r="J54" s="37"/>
      <c r="K54" s="38"/>
    </row>
    <row r="55" spans="1:11" ht="15" thickTop="1" thickBot="1" x14ac:dyDescent="0.6">
      <c r="A55" s="37" t="s">
        <v>2065</v>
      </c>
      <c r="B55" s="37" t="s">
        <v>283</v>
      </c>
      <c r="C55" s="37" t="s">
        <v>284</v>
      </c>
      <c r="D55" s="37">
        <v>1.6029999999999999E-2</v>
      </c>
      <c r="E55" s="37">
        <v>3.6840000000000002E-3</v>
      </c>
      <c r="F55" s="37"/>
      <c r="G55" s="37"/>
      <c r="H55" s="37"/>
      <c r="I55" s="37"/>
      <c r="J55" s="37"/>
      <c r="K55" s="38"/>
    </row>
    <row r="56" spans="1:11" ht="15" thickTop="1" thickBot="1" x14ac:dyDescent="0.6">
      <c r="A56" s="37" t="s">
        <v>1967</v>
      </c>
      <c r="B56" s="37" t="s">
        <v>389</v>
      </c>
      <c r="C56" s="37" t="s">
        <v>390</v>
      </c>
      <c r="D56" s="37">
        <v>1.511E-2</v>
      </c>
      <c r="E56" s="37">
        <v>1.3780000000000001E-2</v>
      </c>
      <c r="F56" s="37"/>
      <c r="G56" s="37"/>
      <c r="H56" s="37"/>
      <c r="I56" s="37"/>
      <c r="J56" s="37"/>
      <c r="K56" s="38"/>
    </row>
    <row r="57" spans="1:11" ht="15" thickTop="1" thickBot="1" x14ac:dyDescent="0.6">
      <c r="A57" s="37" t="s">
        <v>1829</v>
      </c>
      <c r="B57" s="37" t="s">
        <v>31</v>
      </c>
      <c r="C57" s="37" t="s">
        <v>32</v>
      </c>
      <c r="D57" s="37">
        <v>1.5089999999999999E-2</v>
      </c>
      <c r="E57" s="37">
        <v>5.1789999999999996E-3</v>
      </c>
      <c r="F57" s="37"/>
      <c r="G57" s="37"/>
      <c r="H57" s="37"/>
      <c r="I57" s="37"/>
      <c r="J57" s="37"/>
      <c r="K57" s="38"/>
    </row>
    <row r="58" spans="1:11" ht="15" thickTop="1" thickBot="1" x14ac:dyDescent="0.6">
      <c r="A58" s="37" t="s">
        <v>1920</v>
      </c>
      <c r="B58" s="37" t="s">
        <v>427</v>
      </c>
      <c r="C58" s="37" t="s">
        <v>428</v>
      </c>
      <c r="D58" s="37">
        <v>1.4710000000000001E-2</v>
      </c>
      <c r="E58" s="37">
        <v>5.6969999999999998E-3</v>
      </c>
      <c r="F58" s="37"/>
      <c r="G58" s="37"/>
      <c r="H58" s="37"/>
      <c r="I58" s="37"/>
      <c r="J58" s="37"/>
      <c r="K58" s="38"/>
    </row>
    <row r="59" spans="1:11" ht="15" thickTop="1" thickBot="1" x14ac:dyDescent="0.6">
      <c r="A59" s="37" t="s">
        <v>1932</v>
      </c>
      <c r="B59" s="37" t="s">
        <v>445</v>
      </c>
      <c r="C59" s="37" t="s">
        <v>446</v>
      </c>
      <c r="D59" s="37">
        <v>1.4460000000000001E-2</v>
      </c>
      <c r="E59" s="37">
        <v>6.3949999999999996E-3</v>
      </c>
      <c r="F59" s="37"/>
      <c r="G59" s="37"/>
      <c r="H59" s="37"/>
      <c r="I59" s="37"/>
      <c r="J59" s="37"/>
      <c r="K59" s="38"/>
    </row>
    <row r="60" spans="1:11" ht="15" thickTop="1" thickBot="1" x14ac:dyDescent="0.6">
      <c r="A60" s="37" t="s">
        <v>2073</v>
      </c>
      <c r="B60" s="37" t="s">
        <v>667</v>
      </c>
      <c r="C60" s="37" t="s">
        <v>668</v>
      </c>
      <c r="D60" s="37">
        <v>1.414E-2</v>
      </c>
      <c r="E60" s="37">
        <v>6.6509999999999998E-3</v>
      </c>
      <c r="F60" s="37"/>
      <c r="G60" s="37"/>
      <c r="H60" s="37"/>
      <c r="I60" s="37"/>
      <c r="J60" s="37"/>
      <c r="K60" s="38"/>
    </row>
    <row r="61" spans="1:11" ht="15" thickTop="1" thickBot="1" x14ac:dyDescent="0.6">
      <c r="A61" s="37" t="s">
        <v>1910</v>
      </c>
      <c r="B61" s="37" t="s">
        <v>690</v>
      </c>
      <c r="C61" s="37" t="s">
        <v>691</v>
      </c>
      <c r="D61" s="37">
        <v>1.359E-2</v>
      </c>
      <c r="E61" s="37">
        <v>1.073E-2</v>
      </c>
      <c r="F61" s="37"/>
      <c r="G61" s="37"/>
      <c r="H61" s="37"/>
      <c r="I61" s="37"/>
      <c r="J61" s="37"/>
      <c r="K61" s="38"/>
    </row>
    <row r="62" spans="1:11" ht="15" thickTop="1" thickBot="1" x14ac:dyDescent="0.6">
      <c r="A62" s="37" t="s">
        <v>1852</v>
      </c>
      <c r="B62" s="37" t="s">
        <v>891</v>
      </c>
      <c r="C62" s="37" t="s">
        <v>892</v>
      </c>
      <c r="D62" s="37">
        <v>1.3339999999999999E-2</v>
      </c>
      <c r="E62" s="37">
        <v>9.1739999999999999E-3</v>
      </c>
      <c r="F62" s="37"/>
      <c r="G62" s="37"/>
      <c r="H62" s="37"/>
      <c r="I62" s="37"/>
      <c r="J62" s="37"/>
      <c r="K62" s="38"/>
    </row>
    <row r="63" spans="1:11" ht="15" thickTop="1" thickBot="1" x14ac:dyDescent="0.6">
      <c r="A63" s="37" t="s">
        <v>1927</v>
      </c>
      <c r="B63" s="37" t="s">
        <v>149</v>
      </c>
      <c r="C63" s="37" t="s">
        <v>150</v>
      </c>
      <c r="D63" s="37">
        <v>1.3089999999999999E-2</v>
      </c>
      <c r="E63" s="37">
        <v>9.7210000000000005E-3</v>
      </c>
      <c r="F63" s="37"/>
      <c r="G63" s="37"/>
      <c r="H63" s="37"/>
      <c r="I63" s="37"/>
      <c r="J63" s="37"/>
      <c r="K63" s="38"/>
    </row>
    <row r="64" spans="1:11" ht="15" thickTop="1" thickBot="1" x14ac:dyDescent="0.6">
      <c r="A64" s="37" t="s">
        <v>1831</v>
      </c>
      <c r="B64" s="37" t="s">
        <v>41</v>
      </c>
      <c r="C64" s="37" t="s">
        <v>42</v>
      </c>
      <c r="D64" s="37">
        <v>1.273E-2</v>
      </c>
      <c r="E64" s="37">
        <v>1.073E-2</v>
      </c>
      <c r="F64" s="37"/>
      <c r="G64" s="37"/>
      <c r="H64" s="37"/>
      <c r="I64" s="37"/>
      <c r="J64" s="37"/>
      <c r="K64" s="38"/>
    </row>
    <row r="65" spans="1:11" ht="15" thickTop="1" thickBot="1" x14ac:dyDescent="0.6">
      <c r="A65" s="37" t="s">
        <v>1970</v>
      </c>
      <c r="B65" s="37" t="s">
        <v>15</v>
      </c>
      <c r="C65" s="37" t="s">
        <v>16</v>
      </c>
      <c r="D65" s="37">
        <v>1.2529999999999999E-2</v>
      </c>
      <c r="E65" s="37">
        <v>2.809E-2</v>
      </c>
      <c r="F65" s="37"/>
      <c r="G65" s="37"/>
      <c r="H65" s="37"/>
      <c r="I65" s="37"/>
      <c r="J65" s="37"/>
      <c r="K65" s="38"/>
    </row>
    <row r="66" spans="1:11" ht="15" thickTop="1" thickBot="1" x14ac:dyDescent="0.6">
      <c r="A66" s="37" t="s">
        <v>2014</v>
      </c>
      <c r="B66" s="37" t="s">
        <v>755</v>
      </c>
      <c r="C66" s="37" t="s">
        <v>756</v>
      </c>
      <c r="D66" s="37">
        <v>1.187E-2</v>
      </c>
      <c r="E66" s="37">
        <v>1.507E-2</v>
      </c>
      <c r="F66" s="37"/>
      <c r="G66" s="37"/>
      <c r="H66" s="37"/>
      <c r="I66" s="37"/>
      <c r="J66" s="37"/>
      <c r="K66" s="38"/>
    </row>
    <row r="67" spans="1:11" ht="15" thickTop="1" thickBot="1" x14ac:dyDescent="0.6">
      <c r="A67" s="37" t="s">
        <v>1913</v>
      </c>
      <c r="B67" s="37" t="s">
        <v>117</v>
      </c>
      <c r="C67" s="37" t="s">
        <v>118</v>
      </c>
      <c r="D67" s="37">
        <v>1.166E-2</v>
      </c>
      <c r="E67" s="37">
        <v>1.55E-2</v>
      </c>
      <c r="F67" s="37"/>
      <c r="G67" s="37"/>
      <c r="H67" s="37"/>
      <c r="I67" s="37"/>
      <c r="J67" s="37"/>
      <c r="K67" s="38"/>
    </row>
    <row r="68" spans="1:11" ht="15" thickTop="1" thickBot="1" x14ac:dyDescent="0.6">
      <c r="A68" s="37" t="s">
        <v>1991</v>
      </c>
      <c r="B68" s="37" t="s">
        <v>15</v>
      </c>
      <c r="C68" s="37" t="s">
        <v>16</v>
      </c>
      <c r="D68" s="37">
        <v>1.1599999999999999E-2</v>
      </c>
      <c r="E68" s="37">
        <v>2.809E-2</v>
      </c>
      <c r="F68" s="37"/>
      <c r="G68" s="37"/>
      <c r="H68" s="37"/>
      <c r="I68" s="37"/>
      <c r="J68" s="37"/>
      <c r="K68" s="38"/>
    </row>
    <row r="69" spans="1:11" ht="15" thickTop="1" thickBot="1" x14ac:dyDescent="0.6">
      <c r="A69" s="37" t="s">
        <v>1890</v>
      </c>
      <c r="B69" s="37" t="s">
        <v>1891</v>
      </c>
      <c r="C69" s="37" t="s">
        <v>2140</v>
      </c>
      <c r="D69" s="37">
        <v>1.1390000000000001E-2</v>
      </c>
      <c r="E69" s="37">
        <v>1.661E-2</v>
      </c>
      <c r="F69" s="37"/>
      <c r="G69" s="37"/>
      <c r="H69" s="37"/>
      <c r="I69" s="37"/>
      <c r="J69" s="37"/>
      <c r="K69" s="38"/>
    </row>
    <row r="70" spans="1:11" ht="15" thickTop="1" thickBot="1" x14ac:dyDescent="0.6">
      <c r="A70" s="37" t="s">
        <v>1847</v>
      </c>
      <c r="B70" s="37" t="s">
        <v>886</v>
      </c>
      <c r="C70" s="37" t="s">
        <v>887</v>
      </c>
      <c r="D70" s="37">
        <v>1.137E-2</v>
      </c>
      <c r="E70" s="37">
        <v>1.661E-2</v>
      </c>
      <c r="F70" s="37"/>
      <c r="G70" s="37"/>
      <c r="H70" s="37"/>
      <c r="I70" s="37"/>
      <c r="J70" s="37"/>
      <c r="K70" s="38"/>
    </row>
    <row r="71" spans="1:11" ht="15" thickTop="1" thickBot="1" x14ac:dyDescent="0.6">
      <c r="A71" s="37" t="s">
        <v>1974</v>
      </c>
      <c r="B71" s="37" t="s">
        <v>227</v>
      </c>
      <c r="C71" s="37" t="s">
        <v>228</v>
      </c>
      <c r="D71" s="37">
        <v>1.137E-2</v>
      </c>
      <c r="E71" s="37">
        <v>1.661E-2</v>
      </c>
      <c r="F71" s="37"/>
      <c r="G71" s="37"/>
      <c r="H71" s="37"/>
      <c r="I71" s="37"/>
      <c r="J71" s="37"/>
      <c r="K71" s="38"/>
    </row>
    <row r="72" spans="1:11" ht="15" thickTop="1" thickBot="1" x14ac:dyDescent="0.6">
      <c r="A72" s="37" t="s">
        <v>2009</v>
      </c>
      <c r="B72" s="37" t="s">
        <v>438</v>
      </c>
      <c r="C72" s="37" t="s">
        <v>439</v>
      </c>
      <c r="D72" s="37">
        <v>9.92E-3</v>
      </c>
      <c r="E72" s="37">
        <v>2.869E-2</v>
      </c>
      <c r="F72" s="37"/>
      <c r="G72" s="37"/>
      <c r="H72" s="37"/>
      <c r="I72" s="37"/>
      <c r="J72" s="37"/>
      <c r="K72" s="38"/>
    </row>
    <row r="73" spans="1:11" ht="15" thickTop="1" thickBot="1" x14ac:dyDescent="0.6">
      <c r="A73" s="37" t="s">
        <v>1839</v>
      </c>
      <c r="B73" s="37" t="s">
        <v>723</v>
      </c>
      <c r="C73" s="37" t="s">
        <v>724</v>
      </c>
      <c r="D73" s="37">
        <v>9.8250000000000004E-3</v>
      </c>
      <c r="E73" s="37">
        <v>2.869E-2</v>
      </c>
      <c r="F73" s="37"/>
      <c r="G73" s="37"/>
      <c r="H73" s="37"/>
      <c r="I73" s="37"/>
      <c r="J73" s="37"/>
      <c r="K73" s="38"/>
    </row>
    <row r="74" spans="1:11" ht="15" thickTop="1" thickBot="1" x14ac:dyDescent="0.6">
      <c r="A74" s="37" t="s">
        <v>2010</v>
      </c>
      <c r="B74" s="37" t="s">
        <v>438</v>
      </c>
      <c r="C74" s="37" t="s">
        <v>439</v>
      </c>
      <c r="D74" s="37">
        <v>9.6539999999999994E-3</v>
      </c>
      <c r="E74" s="37">
        <v>3.0200000000000001E-2</v>
      </c>
      <c r="F74" s="37"/>
      <c r="G74" s="37"/>
      <c r="H74" s="37"/>
      <c r="I74" s="37"/>
      <c r="J74" s="37"/>
      <c r="K74" s="38"/>
    </row>
    <row r="75" spans="1:11" ht="15" thickTop="1" thickBot="1" x14ac:dyDescent="0.6">
      <c r="A75" s="37" t="s">
        <v>1931</v>
      </c>
      <c r="B75" s="37" t="s">
        <v>434</v>
      </c>
      <c r="C75" s="37" t="s">
        <v>435</v>
      </c>
      <c r="D75" s="37">
        <v>9.3860000000000002E-3</v>
      </c>
      <c r="E75" s="37">
        <v>4.8640000000000003E-2</v>
      </c>
      <c r="F75" s="37"/>
      <c r="G75" s="37"/>
      <c r="H75" s="37"/>
      <c r="I75" s="37"/>
      <c r="J75" s="37"/>
      <c r="K75" s="38"/>
    </row>
    <row r="76" spans="1:11" ht="15" thickTop="1" thickBot="1" x14ac:dyDescent="0.6">
      <c r="A76" s="37" t="s">
        <v>2037</v>
      </c>
      <c r="B76" s="37" t="s">
        <v>274</v>
      </c>
      <c r="C76" s="37" t="s">
        <v>275</v>
      </c>
      <c r="D76" s="37">
        <v>9.2940000000000002E-3</v>
      </c>
      <c r="E76" s="37">
        <v>3.4909999999999997E-2</v>
      </c>
      <c r="F76" s="37"/>
      <c r="G76" s="37"/>
      <c r="H76" s="37"/>
      <c r="I76" s="37"/>
      <c r="J76" s="37"/>
      <c r="K76" s="38"/>
    </row>
    <row r="77" spans="1:11" ht="15" thickTop="1" thickBot="1" x14ac:dyDescent="0.6">
      <c r="A77" s="37" t="s">
        <v>2006</v>
      </c>
      <c r="B77" s="37" t="s">
        <v>2005</v>
      </c>
      <c r="C77" s="37" t="s">
        <v>317</v>
      </c>
      <c r="D77" s="37">
        <v>9.1540000000000007E-3</v>
      </c>
      <c r="E77" s="37">
        <v>3.4970000000000001E-2</v>
      </c>
      <c r="F77" s="37"/>
      <c r="G77" s="37"/>
      <c r="H77" s="37"/>
      <c r="I77" s="37"/>
      <c r="J77" s="37"/>
      <c r="K77" s="38"/>
    </row>
    <row r="78" spans="1:11" ht="15" thickTop="1" thickBot="1" x14ac:dyDescent="0.6">
      <c r="A78" s="37" t="s">
        <v>2004</v>
      </c>
      <c r="B78" s="37" t="s">
        <v>2005</v>
      </c>
      <c r="C78" s="37" t="s">
        <v>317</v>
      </c>
      <c r="D78" s="37">
        <v>9.1540000000000007E-3</v>
      </c>
      <c r="E78" s="37">
        <v>3.4970000000000001E-2</v>
      </c>
      <c r="F78" s="37"/>
      <c r="G78" s="37"/>
      <c r="H78" s="37"/>
      <c r="I78" s="37"/>
      <c r="J78" s="37"/>
      <c r="K78" s="38"/>
    </row>
    <row r="79" spans="1:11" ht="15" thickTop="1" thickBot="1" x14ac:dyDescent="0.6">
      <c r="A79" s="37" t="s">
        <v>2008</v>
      </c>
      <c r="B79" s="37" t="s">
        <v>2005</v>
      </c>
      <c r="C79" s="37" t="s">
        <v>317</v>
      </c>
      <c r="D79" s="37">
        <v>8.8950000000000001E-3</v>
      </c>
      <c r="E79" s="37">
        <v>3.8730000000000001E-2</v>
      </c>
      <c r="F79" s="37"/>
      <c r="G79" s="37"/>
      <c r="H79" s="37"/>
      <c r="I79" s="37"/>
      <c r="J79" s="37"/>
      <c r="K79" s="38"/>
    </row>
    <row r="80" spans="1:11" ht="15" thickTop="1" thickBot="1" x14ac:dyDescent="0.6">
      <c r="A80" s="37" t="s">
        <v>1869</v>
      </c>
      <c r="B80" s="37" t="s">
        <v>767</v>
      </c>
      <c r="C80" s="37" t="s">
        <v>768</v>
      </c>
      <c r="D80" s="37">
        <v>8.6879999999999995E-3</v>
      </c>
      <c r="E80" s="37">
        <v>4.1119999999999997E-2</v>
      </c>
      <c r="F80" s="37"/>
      <c r="G80" s="37"/>
      <c r="H80" s="37"/>
      <c r="I80" s="37"/>
      <c r="J80" s="37"/>
      <c r="K80" s="38"/>
    </row>
    <row r="81" spans="1:11" ht="15" thickTop="1" thickBot="1" x14ac:dyDescent="0.6">
      <c r="A81" s="37" t="s">
        <v>1965</v>
      </c>
      <c r="B81" s="37" t="s">
        <v>412</v>
      </c>
      <c r="C81" s="37" t="s">
        <v>413</v>
      </c>
      <c r="D81" s="37">
        <v>8.6470000000000002E-3</v>
      </c>
      <c r="E81" s="37">
        <v>4.1119999999999997E-2</v>
      </c>
      <c r="F81" s="37"/>
      <c r="G81" s="37"/>
      <c r="H81" s="37"/>
      <c r="I81" s="37"/>
      <c r="J81" s="37"/>
      <c r="K81" s="38"/>
    </row>
    <row r="82" spans="1:11" ht="15" thickTop="1" thickBot="1" x14ac:dyDescent="0.6">
      <c r="A82" s="37" t="s">
        <v>1854</v>
      </c>
      <c r="B82" s="37" t="s">
        <v>900</v>
      </c>
      <c r="C82" s="37" t="s">
        <v>901</v>
      </c>
      <c r="D82" s="37">
        <v>8.6079999999999993E-3</v>
      </c>
      <c r="E82" s="37">
        <v>4.1119999999999997E-2</v>
      </c>
      <c r="F82" s="37"/>
      <c r="G82" s="37"/>
      <c r="H82" s="37"/>
      <c r="I82" s="37"/>
      <c r="J82" s="37"/>
      <c r="K82" s="38"/>
    </row>
    <row r="83" spans="1:11" ht="15" thickTop="1" thickBot="1" x14ac:dyDescent="0.6">
      <c r="A83" s="37" t="s">
        <v>1851</v>
      </c>
      <c r="B83" s="37" t="s">
        <v>62</v>
      </c>
      <c r="C83" s="37" t="s">
        <v>63</v>
      </c>
      <c r="D83" s="37">
        <v>8.5629999999999994E-3</v>
      </c>
      <c r="E83" s="37">
        <v>4.1520000000000001E-2</v>
      </c>
      <c r="F83" s="37"/>
      <c r="G83" s="37"/>
      <c r="H83" s="37"/>
      <c r="I83" s="37"/>
      <c r="J83" s="37"/>
      <c r="K83" s="38"/>
    </row>
    <row r="84" spans="1:11" ht="15" thickTop="1" thickBot="1" x14ac:dyDescent="0.6">
      <c r="A84" s="37" t="s">
        <v>1926</v>
      </c>
      <c r="B84" s="37" t="s">
        <v>364</v>
      </c>
      <c r="C84" s="37" t="s">
        <v>365</v>
      </c>
      <c r="D84" s="37">
        <v>8.0960000000000008E-3</v>
      </c>
      <c r="E84" s="37">
        <v>4.8640000000000003E-2</v>
      </c>
      <c r="F84" s="37"/>
      <c r="G84" s="37"/>
      <c r="H84" s="37"/>
      <c r="I84" s="37"/>
      <c r="J84" s="37"/>
      <c r="K84" s="38"/>
    </row>
    <row r="85" spans="1:11" ht="15" thickTop="1" thickBot="1" x14ac:dyDescent="0.6">
      <c r="A85" s="37" t="s">
        <v>2043</v>
      </c>
      <c r="B85" s="37" t="s">
        <v>748</v>
      </c>
      <c r="C85" s="37" t="s">
        <v>749</v>
      </c>
      <c r="D85" s="37">
        <v>8.0850000000000002E-3</v>
      </c>
      <c r="E85" s="37">
        <v>4.8640000000000003E-2</v>
      </c>
      <c r="F85" s="37"/>
      <c r="G85" s="37"/>
      <c r="H85" s="37"/>
      <c r="I85" s="37"/>
      <c r="J85" s="37"/>
      <c r="K85" s="38"/>
    </row>
    <row r="86" spans="1:11" ht="15" thickTop="1" thickBot="1" x14ac:dyDescent="0.6">
      <c r="A86" s="37" t="s">
        <v>2055</v>
      </c>
      <c r="B86" s="37" t="s">
        <v>92</v>
      </c>
      <c r="C86" s="37" t="s">
        <v>93</v>
      </c>
      <c r="D86" s="37">
        <v>8.0330000000000002E-3</v>
      </c>
      <c r="E86" s="37">
        <v>4.8640000000000003E-2</v>
      </c>
      <c r="F86" s="37"/>
      <c r="G86" s="37"/>
      <c r="H86" s="37"/>
      <c r="I86" s="37"/>
      <c r="J86" s="37"/>
      <c r="K86" s="38"/>
    </row>
    <row r="87" spans="1:11" ht="15" thickTop="1" thickBot="1" x14ac:dyDescent="0.6">
      <c r="A87" s="37" t="s">
        <v>1831</v>
      </c>
      <c r="B87" s="37" t="s">
        <v>41</v>
      </c>
      <c r="C87" s="37" t="s">
        <v>42</v>
      </c>
      <c r="D87" s="37"/>
      <c r="E87" s="37"/>
      <c r="F87" s="37"/>
      <c r="G87" s="37"/>
      <c r="H87" s="37">
        <v>1.9709999999999998E-2</v>
      </c>
      <c r="I87" s="37">
        <v>2.9170000000000001E-2</v>
      </c>
      <c r="J87" s="37">
        <v>2.249E-2</v>
      </c>
      <c r="K87" s="38">
        <v>5.4419999999999998E-3</v>
      </c>
    </row>
    <row r="88" spans="1:11" ht="15" thickTop="1" thickBot="1" x14ac:dyDescent="0.6">
      <c r="A88" s="37" t="s">
        <v>1832</v>
      </c>
      <c r="B88" s="37" t="s">
        <v>308</v>
      </c>
      <c r="C88" s="37" t="s">
        <v>309</v>
      </c>
      <c r="D88" s="37"/>
      <c r="E88" s="37"/>
      <c r="F88" s="37"/>
      <c r="G88" s="37"/>
      <c r="H88" s="37">
        <v>1.558E-2</v>
      </c>
      <c r="I88" s="37">
        <v>4.3400000000000001E-2</v>
      </c>
      <c r="J88" s="37"/>
      <c r="K88" s="38"/>
    </row>
    <row r="89" spans="1:11" ht="15" thickTop="1" thickBot="1" x14ac:dyDescent="0.6">
      <c r="A89" s="37" t="s">
        <v>1838</v>
      </c>
      <c r="B89" s="37" t="s">
        <v>267</v>
      </c>
      <c r="C89" s="37" t="s">
        <v>268</v>
      </c>
      <c r="D89" s="37"/>
      <c r="E89" s="37"/>
      <c r="F89" s="37"/>
      <c r="G89" s="37"/>
      <c r="H89" s="37">
        <v>1.678E-2</v>
      </c>
      <c r="I89" s="37">
        <v>3.9289999999999999E-2</v>
      </c>
      <c r="J89" s="37"/>
      <c r="K89" s="38"/>
    </row>
    <row r="90" spans="1:11" ht="15" thickTop="1" thickBot="1" x14ac:dyDescent="0.6">
      <c r="A90" s="37" t="s">
        <v>1863</v>
      </c>
      <c r="B90" s="37" t="s">
        <v>139</v>
      </c>
      <c r="C90" s="37" t="s">
        <v>140</v>
      </c>
      <c r="D90" s="37"/>
      <c r="E90" s="37"/>
      <c r="F90" s="37"/>
      <c r="G90" s="37"/>
      <c r="H90" s="37"/>
      <c r="I90" s="37"/>
      <c r="J90" s="37">
        <v>1.7049999999999999E-2</v>
      </c>
      <c r="K90" s="38">
        <v>1.3520000000000001E-2</v>
      </c>
    </row>
    <row r="91" spans="1:11" ht="15" thickTop="1" thickBot="1" x14ac:dyDescent="0.6">
      <c r="A91" s="37" t="s">
        <v>1901</v>
      </c>
      <c r="B91" s="37" t="s">
        <v>380</v>
      </c>
      <c r="C91" s="37" t="s">
        <v>381</v>
      </c>
      <c r="D91" s="37"/>
      <c r="E91" s="37"/>
      <c r="F91" s="37"/>
      <c r="G91" s="37"/>
      <c r="H91" s="37">
        <v>1.519E-2</v>
      </c>
      <c r="I91" s="37">
        <v>4.6309999999999997E-2</v>
      </c>
      <c r="J91" s="37"/>
      <c r="K91" s="38"/>
    </row>
    <row r="92" spans="1:11" ht="15" thickTop="1" thickBot="1" x14ac:dyDescent="0.6">
      <c r="A92" s="37" t="s">
        <v>1933</v>
      </c>
      <c r="B92" s="37" t="s">
        <v>380</v>
      </c>
      <c r="C92" s="37" t="s">
        <v>381</v>
      </c>
      <c r="D92" s="37"/>
      <c r="E92" s="37"/>
      <c r="F92" s="37"/>
      <c r="G92" s="37"/>
      <c r="H92" s="37">
        <v>1.635E-2</v>
      </c>
      <c r="I92" s="37">
        <v>3.9289999999999999E-2</v>
      </c>
      <c r="J92" s="37"/>
      <c r="K92" s="38"/>
    </row>
    <row r="93" spans="1:11" ht="15" thickTop="1" thickBot="1" x14ac:dyDescent="0.6">
      <c r="A93" s="37" t="s">
        <v>1954</v>
      </c>
      <c r="B93" s="37" t="s">
        <v>380</v>
      </c>
      <c r="C93" s="37" t="s">
        <v>381</v>
      </c>
      <c r="D93" s="37"/>
      <c r="E93" s="37"/>
      <c r="F93" s="37"/>
      <c r="G93" s="37"/>
      <c r="H93" s="37"/>
      <c r="I93" s="37"/>
      <c r="J93" s="37">
        <v>1.231E-2</v>
      </c>
      <c r="K93" s="38">
        <v>4.9050000000000003E-2</v>
      </c>
    </row>
    <row r="94" spans="1:11" ht="15" thickTop="1" thickBot="1" x14ac:dyDescent="0.6">
      <c r="A94" s="37" t="s">
        <v>1974</v>
      </c>
      <c r="B94" s="37" t="s">
        <v>227</v>
      </c>
      <c r="C94" s="37" t="s">
        <v>228</v>
      </c>
      <c r="D94" s="37"/>
      <c r="E94" s="37"/>
      <c r="F94" s="37"/>
      <c r="G94" s="37"/>
      <c r="H94" s="37"/>
      <c r="I94" s="37"/>
      <c r="J94" s="37">
        <v>1.8630000000000001E-2</v>
      </c>
      <c r="K94" s="38">
        <v>9.1999999999999998E-3</v>
      </c>
    </row>
    <row r="95" spans="1:11" ht="15" thickTop="1" thickBot="1" x14ac:dyDescent="0.6">
      <c r="A95" s="37" t="s">
        <v>2000</v>
      </c>
      <c r="B95" s="37" t="s">
        <v>149</v>
      </c>
      <c r="C95" s="37" t="s">
        <v>150</v>
      </c>
      <c r="D95" s="37"/>
      <c r="E95" s="39"/>
      <c r="F95" s="37"/>
      <c r="G95" s="37"/>
      <c r="H95" s="37"/>
      <c r="I95" s="37"/>
      <c r="J95" s="37">
        <v>1.7069999999999998E-2</v>
      </c>
      <c r="K95" s="38">
        <v>1.8859999999999998E-2</v>
      </c>
    </row>
    <row r="96" spans="1:11" ht="15" thickTop="1" thickBot="1" x14ac:dyDescent="0.6">
      <c r="A96" s="37" t="s">
        <v>2015</v>
      </c>
      <c r="B96" s="37" t="s">
        <v>471</v>
      </c>
      <c r="C96" s="37" t="s">
        <v>472</v>
      </c>
      <c r="D96" s="37"/>
      <c r="E96" s="37"/>
      <c r="F96" s="37"/>
      <c r="G96" s="37"/>
      <c r="H96" s="37">
        <v>1.9210000000000001E-2</v>
      </c>
      <c r="I96" s="37">
        <v>3.0499999999999999E-2</v>
      </c>
      <c r="J96" s="37"/>
      <c r="K96" s="38"/>
    </row>
    <row r="97" spans="1:11" ht="15" thickTop="1" thickBot="1" x14ac:dyDescent="0.6">
      <c r="A97" s="37" t="s">
        <v>2026</v>
      </c>
      <c r="B97" s="37" t="s">
        <v>520</v>
      </c>
      <c r="C97" s="37" t="s">
        <v>521</v>
      </c>
      <c r="D97" s="37"/>
      <c r="E97" s="37"/>
      <c r="F97" s="37"/>
      <c r="G97" s="37"/>
      <c r="H97" s="37"/>
      <c r="I97" s="37"/>
      <c r="J97" s="37">
        <v>2.0240000000000001E-2</v>
      </c>
      <c r="K97" s="38">
        <v>6.9350000000000002E-3</v>
      </c>
    </row>
    <row r="98" spans="1:11" ht="15" thickTop="1" thickBot="1" x14ac:dyDescent="0.6">
      <c r="A98" s="37" t="s">
        <v>2040</v>
      </c>
      <c r="B98" s="37" t="s">
        <v>274</v>
      </c>
      <c r="C98" s="37" t="s">
        <v>275</v>
      </c>
      <c r="D98" s="37"/>
      <c r="E98" s="37"/>
      <c r="F98" s="37"/>
      <c r="G98" s="37"/>
      <c r="H98" s="37">
        <v>2.588E-2</v>
      </c>
      <c r="I98" s="37">
        <v>6.254E-3</v>
      </c>
      <c r="J98" s="37">
        <v>1.2330000000000001E-2</v>
      </c>
      <c r="K98" s="38">
        <v>4.9050000000000003E-2</v>
      </c>
    </row>
    <row r="99" spans="1:11" ht="15" thickTop="1" thickBot="1" x14ac:dyDescent="0.6">
      <c r="A99" s="37" t="s">
        <v>2066</v>
      </c>
      <c r="B99" s="37" t="s">
        <v>570</v>
      </c>
      <c r="C99" s="37" t="s">
        <v>571</v>
      </c>
      <c r="D99" s="37"/>
      <c r="E99" s="37"/>
      <c r="F99" s="37"/>
      <c r="G99" s="37"/>
      <c r="H99" s="37"/>
      <c r="I99" s="37"/>
      <c r="J99" s="37">
        <v>1.6930000000000001E-2</v>
      </c>
      <c r="K99" s="38">
        <v>1.8859999999999998E-2</v>
      </c>
    </row>
    <row r="100" spans="1:11" ht="15" thickTop="1" thickBot="1" x14ac:dyDescent="0.6">
      <c r="A100" s="40" t="s">
        <v>2073</v>
      </c>
      <c r="B100" s="40" t="s">
        <v>667</v>
      </c>
      <c r="C100" s="40" t="s">
        <v>668</v>
      </c>
      <c r="D100" s="40"/>
      <c r="E100" s="40"/>
      <c r="F100" s="40"/>
      <c r="G100" s="40"/>
      <c r="H100" s="40"/>
      <c r="I100" s="40"/>
      <c r="J100" s="40">
        <v>1.4930000000000001E-2</v>
      </c>
      <c r="K100" s="41">
        <v>1.8859999999999998E-2</v>
      </c>
    </row>
    <row r="101" spans="1:11" ht="14.7" thickTop="1" x14ac:dyDescent="0.55000000000000004"/>
    <row r="102" spans="1:11" x14ac:dyDescent="0.55000000000000004">
      <c r="A102" s="1" t="s">
        <v>2998</v>
      </c>
    </row>
  </sheetData>
  <sortState ref="A4:L100">
    <sortCondition descending="1" ref="F4:F100"/>
  </sortState>
  <mergeCells count="11">
    <mergeCell ref="B2:B3"/>
    <mergeCell ref="C2:C3"/>
    <mergeCell ref="A2:A3"/>
    <mergeCell ref="D2:E2"/>
    <mergeCell ref="J2:K2"/>
    <mergeCell ref="F2:G2"/>
    <mergeCell ref="H2:I2"/>
    <mergeCell ref="D1:E1"/>
    <mergeCell ref="F1:G1"/>
    <mergeCell ref="H1:I1"/>
    <mergeCell ref="J1:K1"/>
  </mergeCells>
  <conditionalFormatting sqref="A2:B2">
    <cfRule type="duplicateValues" dxfId="11" priority="7945"/>
  </conditionalFormatting>
  <conditionalFormatting sqref="B4:B36">
    <cfRule type="duplicateValues" dxfId="10" priority="17368"/>
  </conditionalFormatting>
  <conditionalFormatting sqref="C4:C36">
    <cfRule type="duplicateValues" dxfId="9" priority="17369"/>
  </conditionalFormatting>
  <conditionalFormatting sqref="C4:C36">
    <cfRule type="duplicateValues" dxfId="8" priority="17370"/>
  </conditionalFormatting>
  <conditionalFormatting sqref="C97:C100 A92 B37:C37 B39:C58 B60:C62 B64:C66 B68:C83 B85:C92 B94:C94">
    <cfRule type="duplicateValues" dxfId="7" priority="17620"/>
  </conditionalFormatting>
  <conditionalFormatting sqref="A104:B104 A105:C1048576 A101:C101 B98:B99 A97:A100 C2 B102:C103">
    <cfRule type="duplicateValues" dxfId="6" priority="17668"/>
  </conditionalFormatting>
  <conditionalFormatting sqref="A104:B104 A105:C1048576 A101:C101 B98:B99 A97:A100 A3 A2:C2 A4:C36 B102:C103">
    <cfRule type="duplicateValues" dxfId="5" priority="17676"/>
  </conditionalFormatting>
  <conditionalFormatting sqref="A104:B104 A105:C1048576 A101:C101 B98:B99 A97:A100 B102:C103">
    <cfRule type="duplicateValues" dxfId="4" priority="17685"/>
  </conditionalFormatting>
  <conditionalFormatting sqref="A1:A101 A103:A1048576">
    <cfRule type="duplicateValues" dxfId="3" priority="4"/>
  </conditionalFormatting>
  <conditionalFormatting sqref="A102">
    <cfRule type="duplicateValues" dxfId="2" priority="1"/>
  </conditionalFormatting>
  <conditionalFormatting sqref="A102">
    <cfRule type="duplicateValues" dxfId="1" priority="2"/>
  </conditionalFormatting>
  <conditionalFormatting sqref="A102">
    <cfRule type="duplicateValues" dxfId="0" priority="3"/>
  </conditionalFormatting>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6</vt:i4>
      </vt:variant>
    </vt:vector>
  </HeadingPairs>
  <TitlesOfParts>
    <vt:vector size="6" baseType="lpstr">
      <vt:lpstr>mir-target 3' UTR with flank</vt:lpstr>
      <vt:lpstr>target recognition in allele A</vt:lpstr>
      <vt:lpstr>Target recognition in allele B</vt:lpstr>
      <vt:lpstr>SNPs destroying target_all</vt:lpstr>
      <vt:lpstr>Allele freq ratio of SNPs</vt:lpstr>
      <vt:lpstr>SNP-phenotype association</vt:lpstr>
    </vt:vector>
  </TitlesOfParts>
  <Company>Middle Tennnessee State University</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Bam D. Paneru</dc:creator>
  <cp:lastModifiedBy>Moh Salem</cp:lastModifiedBy>
  <dcterms:created xsi:type="dcterms:W3CDTF">2016-11-22T18:46:28Z</dcterms:created>
  <dcterms:modified xsi:type="dcterms:W3CDTF">2017-07-22T19:34:31Z</dcterms:modified>
</cp:coreProperties>
</file>